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Y:\Nikolai\T-polonicum\Manuscript_files\Plant Cell submission\"/>
    </mc:Choice>
  </mc:AlternateContent>
  <xr:revisionPtr revIDLastSave="0" documentId="13_ncr:1_{2A255D51-9B90-4A19-9AC5-C23A5689781A}" xr6:coauthVersionLast="45" xr6:coauthVersionMax="45" xr10:uidLastSave="{00000000-0000-0000-0000-000000000000}"/>
  <bookViews>
    <workbookView xWindow="28680" yWindow="-120" windowWidth="19440" windowHeight="15600" tabRatio="905" firstSheet="9" activeTab="10" xr2:uid="{5EE1CABF-D4CD-4AAE-A30C-2F5765C1249D}"/>
  </bookViews>
  <sheets>
    <sheet name="Table S1_Field" sheetId="1" r:id="rId1"/>
    <sheet name="Table S2_glume" sheetId="2" r:id="rId2"/>
    <sheet name="Table S3_lemma_grain" sheetId="3" r:id="rId3"/>
    <sheet name="Table S4_CT" sheetId="4" r:id="rId4"/>
    <sheet name="Table S5_Development" sheetId="22" r:id="rId5"/>
    <sheet name="Table S6_Cell size" sheetId="6" r:id="rId6"/>
    <sheet name="Table S7_Recs" sheetId="7" r:id="rId7"/>
    <sheet name="Table S8_Finemap" sheetId="8" r:id="rId8"/>
    <sheet name="Table S9_other_Pheno" sheetId="10" r:id="rId9"/>
    <sheet name="Table S10_haplotypes" sheetId="11" r:id="rId10"/>
    <sheet name="Table S11_DIC_Watk" sheetId="12" r:id="rId11"/>
    <sheet name="Table S12_longglume" sheetId="13" r:id="rId12"/>
    <sheet name="Table S13_7Ahap" sheetId="14" r:id="rId13"/>
    <sheet name="Table S14_qPCR" sheetId="17" r:id="rId14"/>
    <sheet name="Table S15_qPCR_Trans" sheetId="18" r:id="rId15"/>
    <sheet name="Table S16_Trans_Pheno" sheetId="20" r:id="rId16"/>
    <sheet name="Table S17_Pearson" sheetId="21" r:id="rId17"/>
    <sheet name="Table S18_KASPprimers" sheetId="23" r:id="rId18"/>
    <sheet name="Table S19_OtherPrimers" sheetId="24" r:id="rId19"/>
    <sheet name="Table S20 phyloTree" sheetId="26" r:id="rId20"/>
    <sheet name="Data S1_Motifs" sheetId="16" r:id="rId21"/>
    <sheet name="Data S2_motifs_sites" sheetId="28" r:id="rId22"/>
  </sheets>
  <definedNames>
    <definedName name="_xlnm._FilterDatabase" localSheetId="21" hidden="1">'Data S2_motifs_sites'!$B$4:$S$269</definedName>
    <definedName name="_xlnm._FilterDatabase" localSheetId="10" hidden="1">'Table S11_DIC_Watk'!$B$3:$I$197</definedName>
    <definedName name="_xlnm._FilterDatabase" localSheetId="17" hidden="1">'Table S18_KASPprimers'!$A$3:$L$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Y20" i="1" l="1"/>
  <c r="U20" i="1"/>
  <c r="Q20" i="1"/>
  <c r="I20" i="1"/>
  <c r="AC20" i="1"/>
  <c r="D22" i="16" l="1"/>
  <c r="BV22" i="16"/>
  <c r="BU22" i="16"/>
  <c r="BT22" i="16"/>
  <c r="BS22" i="16"/>
  <c r="BR22" i="16"/>
  <c r="BQ22" i="16"/>
  <c r="BP22" i="16"/>
  <c r="BO22" i="16"/>
  <c r="BN22" i="16"/>
  <c r="BM22" i="16"/>
  <c r="BL22" i="16"/>
  <c r="BK22" i="16"/>
  <c r="BJ22" i="16"/>
  <c r="BI22" i="16"/>
  <c r="BH22" i="16"/>
  <c r="BG22" i="16"/>
  <c r="BF22" i="16"/>
  <c r="BE22" i="16"/>
  <c r="BD22" i="16"/>
  <c r="BC22" i="16"/>
  <c r="BB22" i="16"/>
  <c r="BA22" i="16"/>
  <c r="AZ22" i="16"/>
  <c r="AY22" i="16"/>
  <c r="AX22" i="16"/>
  <c r="AW22" i="16"/>
  <c r="AV22" i="16"/>
  <c r="AU22" i="16"/>
  <c r="AS22" i="16"/>
  <c r="AR22" i="16"/>
  <c r="AQ22" i="16"/>
  <c r="AP22" i="16"/>
  <c r="AO22" i="16"/>
  <c r="AN22" i="16"/>
  <c r="AM22" i="16"/>
  <c r="AL22" i="16"/>
  <c r="AK22" i="16"/>
  <c r="AJ22" i="16"/>
  <c r="AI22" i="16"/>
  <c r="AH22" i="16"/>
  <c r="AG22" i="16"/>
  <c r="AF22" i="16"/>
  <c r="AE22" i="16"/>
  <c r="AD22" i="16"/>
  <c r="AC22" i="16"/>
  <c r="AB22" i="16"/>
  <c r="AA22" i="16"/>
  <c r="Z22" i="16"/>
  <c r="Y22" i="16"/>
  <c r="X22" i="16"/>
  <c r="W22" i="16"/>
  <c r="V22" i="16"/>
  <c r="U22" i="16"/>
  <c r="T22" i="16"/>
  <c r="S22" i="16"/>
  <c r="R22" i="16"/>
  <c r="Q22" i="16"/>
  <c r="P22" i="16"/>
  <c r="O22" i="16"/>
  <c r="N22" i="16"/>
  <c r="M22" i="16"/>
  <c r="L22" i="16"/>
  <c r="K22" i="16"/>
  <c r="J22" i="16"/>
  <c r="I22" i="16"/>
  <c r="H22" i="16"/>
  <c r="G22" i="16"/>
  <c r="F22" i="16"/>
  <c r="E22" i="16"/>
  <c r="AT22" i="16"/>
  <c r="CI44" i="16"/>
  <c r="CH44" i="16"/>
  <c r="CG44" i="16"/>
  <c r="CF44" i="16"/>
  <c r="CE44" i="16"/>
  <c r="CD44" i="16"/>
  <c r="CC44" i="16"/>
  <c r="CB44" i="16"/>
  <c r="CA44" i="16"/>
  <c r="BZ44" i="16"/>
  <c r="BY44" i="16"/>
  <c r="BX44" i="16"/>
  <c r="BW44" i="16"/>
  <c r="BV44" i="16"/>
  <c r="BU44" i="16"/>
  <c r="BT44" i="16"/>
  <c r="BS44" i="16"/>
  <c r="BR44" i="16"/>
  <c r="BQ44" i="16"/>
  <c r="BP44" i="16"/>
  <c r="BO44" i="16"/>
  <c r="BN44" i="16"/>
  <c r="BM44" i="16"/>
  <c r="BL44" i="16"/>
  <c r="BK44" i="16"/>
  <c r="BJ44" i="16"/>
  <c r="BI44" i="16"/>
  <c r="BH44" i="16"/>
  <c r="BG44" i="16"/>
  <c r="BF44" i="16"/>
  <c r="BE44" i="16"/>
  <c r="BD44" i="16"/>
  <c r="BC44" i="16"/>
  <c r="BB44" i="16"/>
  <c r="BA44" i="16"/>
  <c r="AZ44" i="16"/>
  <c r="AY44" i="16"/>
  <c r="AX44" i="16"/>
  <c r="AW44" i="16"/>
  <c r="AV44" i="16"/>
  <c r="AU44" i="16"/>
  <c r="AS44" i="16"/>
  <c r="AR44" i="16"/>
  <c r="AQ44" i="16"/>
  <c r="AP44" i="16"/>
  <c r="AO44" i="16"/>
  <c r="AN44" i="16"/>
  <c r="AM44" i="16"/>
  <c r="AL44" i="16"/>
  <c r="AK44" i="16"/>
  <c r="AJ44" i="16"/>
  <c r="AI44" i="16"/>
  <c r="AH44" i="16"/>
  <c r="AG44" i="16"/>
  <c r="AF44" i="16"/>
  <c r="AE44" i="16"/>
  <c r="AD44" i="16"/>
  <c r="AC44" i="16"/>
  <c r="AB44" i="16"/>
  <c r="AA44" i="16"/>
  <c r="Z44" i="16"/>
  <c r="Y44" i="16"/>
  <c r="X44" i="16"/>
  <c r="W44" i="16"/>
  <c r="V44" i="16"/>
  <c r="U44" i="16"/>
  <c r="T44" i="16"/>
  <c r="S44" i="16"/>
  <c r="R44" i="16"/>
  <c r="Q44" i="16"/>
  <c r="P44" i="16"/>
  <c r="O44" i="16"/>
  <c r="N44" i="16"/>
  <c r="M44" i="16"/>
  <c r="L44" i="16"/>
  <c r="K44" i="16"/>
  <c r="J44" i="16"/>
  <c r="I44" i="16"/>
  <c r="H44" i="16"/>
  <c r="G44" i="16"/>
  <c r="F44" i="16"/>
  <c r="E44" i="16"/>
  <c r="D44" i="16"/>
  <c r="AT44" i="16"/>
  <c r="O17" i="22" l="1"/>
  <c r="N17" i="22"/>
  <c r="M17" i="22"/>
  <c r="L17" i="22"/>
  <c r="K17" i="22"/>
  <c r="J17" i="22"/>
  <c r="H17" i="22"/>
  <c r="G17" i="22"/>
  <c r="F17" i="22"/>
  <c r="E17" i="22"/>
  <c r="D17" i="22"/>
  <c r="O12" i="22"/>
  <c r="N12" i="22"/>
  <c r="M12" i="22"/>
  <c r="L12" i="22"/>
  <c r="K12" i="22"/>
  <c r="J12" i="22"/>
  <c r="H12" i="22"/>
  <c r="G12" i="22"/>
  <c r="F12" i="22"/>
  <c r="E12" i="22"/>
  <c r="D12" i="22"/>
  <c r="O7" i="22"/>
  <c r="N7" i="22"/>
  <c r="M7" i="22"/>
  <c r="L7" i="22"/>
  <c r="K7" i="22"/>
  <c r="J7" i="22"/>
  <c r="H7" i="22"/>
  <c r="G7" i="22"/>
  <c r="F7" i="22"/>
  <c r="E7" i="22"/>
  <c r="D7" i="22"/>
  <c r="E35" i="4" l="1"/>
  <c r="E36" i="4" s="1"/>
  <c r="F36" i="4"/>
  <c r="I35" i="4"/>
  <c r="I36" i="4" s="1"/>
  <c r="H35" i="4"/>
  <c r="H36" i="4" s="1"/>
  <c r="G35" i="4"/>
  <c r="G36" i="4" s="1"/>
  <c r="F35" i="4"/>
  <c r="I34" i="4"/>
  <c r="H34" i="4"/>
  <c r="G34" i="4"/>
  <c r="F34" i="4"/>
  <c r="E34" i="4"/>
  <c r="R23" i="3" l="1"/>
  <c r="L23" i="3"/>
  <c r="F23" i="3"/>
  <c r="R22" i="3"/>
  <c r="L22" i="3"/>
  <c r="F22" i="3"/>
  <c r="R21" i="3"/>
  <c r="L21" i="3"/>
  <c r="F21" i="3"/>
  <c r="R20" i="3"/>
  <c r="L20" i="3"/>
  <c r="F20" i="3"/>
  <c r="R19" i="3"/>
  <c r="L19" i="3"/>
  <c r="F19" i="3"/>
  <c r="R16" i="3"/>
  <c r="L16" i="3"/>
  <c r="F16" i="3"/>
  <c r="R15" i="3"/>
  <c r="L15" i="3"/>
  <c r="F15" i="3"/>
  <c r="R14" i="3"/>
  <c r="L14" i="3"/>
  <c r="F14" i="3"/>
  <c r="R13" i="3"/>
  <c r="L13" i="3"/>
  <c r="F13" i="3"/>
  <c r="R12" i="3"/>
  <c r="L12" i="3"/>
  <c r="F12" i="3"/>
  <c r="R9" i="3"/>
  <c r="L9" i="3"/>
  <c r="F9" i="3"/>
  <c r="R8" i="3"/>
  <c r="L8" i="3"/>
  <c r="F8" i="3"/>
  <c r="R7" i="3"/>
  <c r="L7" i="3"/>
  <c r="F7" i="3"/>
  <c r="R6" i="3"/>
  <c r="L6" i="3"/>
  <c r="F6" i="3"/>
  <c r="R5" i="3"/>
  <c r="L5" i="3"/>
  <c r="F5" i="3"/>
  <c r="AC26" i="1"/>
  <c r="Q26" i="1"/>
  <c r="I26" i="1"/>
  <c r="AC27" i="1"/>
  <c r="Q27" i="1"/>
  <c r="I27" i="1"/>
  <c r="AC25" i="1"/>
  <c r="Q25" i="1"/>
  <c r="I25" i="1"/>
  <c r="AC24" i="1"/>
  <c r="Q24" i="1"/>
  <c r="I24" i="1"/>
  <c r="AC23" i="1"/>
  <c r="Q23" i="1"/>
  <c r="I23" i="1"/>
  <c r="AC22" i="1"/>
  <c r="Q22" i="1"/>
  <c r="I22" i="1"/>
  <c r="AC21" i="1"/>
  <c r="Q21" i="1"/>
  <c r="I21" i="1"/>
  <c r="AC19" i="1"/>
  <c r="Y19" i="1"/>
  <c r="U19" i="1"/>
  <c r="Q19" i="1"/>
  <c r="I19" i="1"/>
  <c r="AC18" i="1"/>
  <c r="Y18" i="1"/>
  <c r="U18" i="1"/>
  <c r="I18" i="1"/>
  <c r="AC17" i="1"/>
  <c r="Y17" i="1"/>
  <c r="U17" i="1"/>
  <c r="Q17" i="1"/>
  <c r="AC16" i="1"/>
  <c r="Y16" i="1"/>
  <c r="U16" i="1"/>
  <c r="Q16" i="1"/>
  <c r="AC15" i="1"/>
  <c r="Y15" i="1"/>
  <c r="U15" i="1"/>
  <c r="Q15" i="1"/>
  <c r="M15" i="1"/>
  <c r="I15" i="1"/>
  <c r="E15" i="1"/>
  <c r="AC14" i="1"/>
  <c r="Y14" i="1"/>
  <c r="U14" i="1"/>
  <c r="Q14" i="1"/>
  <c r="M14" i="1"/>
  <c r="I14" i="1"/>
  <c r="E14" i="1"/>
  <c r="AC13" i="1"/>
  <c r="Y13" i="1"/>
  <c r="U13" i="1"/>
  <c r="Q13" i="1"/>
  <c r="M13" i="1"/>
  <c r="I13" i="1"/>
  <c r="E13" i="1"/>
  <c r="AC12" i="1"/>
  <c r="Y12" i="1"/>
  <c r="U12" i="1"/>
  <c r="Q12" i="1"/>
  <c r="M12" i="1"/>
  <c r="I12" i="1"/>
  <c r="E12" i="1"/>
  <c r="AC11" i="1"/>
  <c r="Y11" i="1"/>
  <c r="U11" i="1"/>
  <c r="Q11" i="1"/>
  <c r="M11" i="1"/>
  <c r="I11" i="1"/>
  <c r="E11" i="1"/>
  <c r="AC10" i="1"/>
  <c r="Y10" i="1"/>
  <c r="U10" i="1"/>
  <c r="Q10" i="1"/>
  <c r="M10" i="1"/>
  <c r="I10" i="1"/>
  <c r="E10" i="1"/>
  <c r="AC9" i="1"/>
  <c r="M9" i="1"/>
  <c r="AC8" i="1"/>
  <c r="Y8" i="1"/>
  <c r="U8" i="1"/>
  <c r="Q8" i="1"/>
  <c r="M8" i="1"/>
  <c r="I8" i="1"/>
  <c r="E8" i="1"/>
  <c r="AC7" i="1"/>
  <c r="Y7" i="1"/>
  <c r="U7" i="1"/>
  <c r="Q7" i="1"/>
  <c r="M7" i="1"/>
  <c r="I7" i="1"/>
  <c r="E7" i="1"/>
  <c r="AC6" i="1"/>
  <c r="Y6" i="1"/>
  <c r="U6" i="1"/>
  <c r="Q6" i="1"/>
  <c r="M6" i="1"/>
  <c r="I6" i="1"/>
  <c r="E6" i="1"/>
  <c r="AC5" i="1"/>
  <c r="Y5" i="1"/>
  <c r="U5" i="1"/>
  <c r="Q5" i="1"/>
  <c r="M5" i="1"/>
  <c r="I5" i="1"/>
  <c r="E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746A418-85F4-49EB-9C7D-7DF6E35F5570}</author>
  </authors>
  <commentList>
    <comment ref="M3" authorId="0" shapeId="0" xr:uid="{8746A418-85F4-49EB-9C7D-7DF6E35F5570}">
      <text>
        <t>[Threaded comment]
Your version of Excel allows you to read this threaded comment; however, any edits to it will get removed if the file is opened in a newer version of Excel. Learn more: https://go.microsoft.com/fwlink/?linkid=870924
Comment:
    12 progeny screened; n = homozygous recombinants, but at least one het-rec and revertant were also phenotyped.</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3309BBB1-203A-4CCD-B178-93C06541AD14}</author>
    <author>tc={3AF320AA-EBC1-4C5F-B401-7CA898C9DAFF}</author>
    <author>tc={B9850128-8AB4-40B3-8537-3DD6B131C2CD}</author>
    <author>tc={DE82CADE-258A-40E6-9AF4-1C3C85827C88}</author>
  </authors>
  <commentList>
    <comment ref="L3" authorId="0" shapeId="0" xr:uid="{3309BBB1-203A-4CCD-B178-93C06541AD14}">
      <text>
        <t>[Threaded comment]
Your version of Excel allows you to read this threaded comment; however, any edits to it will get removed if the file is opened in a newer version of Excel. Learn more: https://go.microsoft.com/fwlink/?linkid=870924
Comment:
    D3_Fwd + D3_Rev</t>
      </text>
    </comment>
    <comment ref="R3" authorId="1" shapeId="0" xr:uid="{3AF320AA-EBC1-4C5F-B401-7CA898C9DAFF}">
      <text>
        <t>[Threaded comment]
Your version of Excel allows you to read this threaded comment; however, any edits to it will get removed if the file is opened in a newer version of Excel. Learn more: https://go.microsoft.com/fwlink/?linkid=870924
Comment:
    D1_Fwd + D1_Rev</t>
      </text>
    </comment>
    <comment ref="S3" authorId="2" shapeId="0" xr:uid="{B9850128-8AB4-40B3-8537-3DD6B131C2CD}">
      <text>
        <t>[Threaded comment]
Your version of Excel allows you to read this threaded comment; however, any edits to it will get removed if the file is opened in a newer version of Excel. Learn more: https://go.microsoft.com/fwlink/?linkid=870924
Comment:
    D2_Fwd + D2_Rev</t>
      </text>
    </comment>
    <comment ref="O6" authorId="3" shapeId="0" xr:uid="{DE82CADE-258A-40E6-9AF4-1C3C85827C88}">
      <text>
        <t>[Threaded comment]
Your version of Excel allows you to read this threaded comment; however, any edits to it will get removed if the file is opened in a newer version of Excel. Learn more: https://go.microsoft.com/fwlink/?linkid=870924
Comment:
    Based on Glume Length and glume morphology</t>
      </text>
    </comment>
  </commentList>
</comments>
</file>

<file path=xl/sharedStrings.xml><?xml version="1.0" encoding="utf-8"?>
<sst xmlns="http://schemas.openxmlformats.org/spreadsheetml/2006/main" count="16577" uniqueCount="2548">
  <si>
    <t xml:space="preserve"> </t>
  </si>
  <si>
    <t>2016_Church_Farm</t>
  </si>
  <si>
    <t>2017_Morley</t>
  </si>
  <si>
    <t>2018_Morley</t>
  </si>
  <si>
    <t>2019_Morley</t>
  </si>
  <si>
    <t>2020_Morley</t>
  </si>
  <si>
    <t>2020_Church_Farm</t>
  </si>
  <si>
    <t>Overall</t>
  </si>
  <si>
    <t>ANOVA</t>
  </si>
  <si>
    <t>Phenotype</t>
  </si>
  <si>
    <t>Delta</t>
  </si>
  <si>
    <t>Allele</t>
  </si>
  <si>
    <t>Experiment</t>
  </si>
  <si>
    <t>Allele* Experiment</t>
  </si>
  <si>
    <t>Conclusion: POL effect</t>
  </si>
  <si>
    <t>Significant Environments</t>
  </si>
  <si>
    <t>Comment</t>
  </si>
  <si>
    <t>Days to Heading (days)</t>
  </si>
  <si>
    <t>***</t>
  </si>
  <si>
    <t>**</t>
  </si>
  <si>
    <t>6/6</t>
  </si>
  <si>
    <t>interaction due to magnitude</t>
  </si>
  <si>
    <t>Days to Maturity (days)</t>
  </si>
  <si>
    <t>NS</t>
  </si>
  <si>
    <t>NS effect</t>
  </si>
  <si>
    <t>-</t>
  </si>
  <si>
    <t>Reduced green canopy duration</t>
  </si>
  <si>
    <t>3/6</t>
  </si>
  <si>
    <t>Consistent with delayed heading</t>
  </si>
  <si>
    <t>Tillers</t>
  </si>
  <si>
    <t>Yield</t>
  </si>
  <si>
    <t>Hectolitre Weight (g)</t>
  </si>
  <si>
    <t>Significant increase in Hectolitre Weight</t>
  </si>
  <si>
    <t>5/6</t>
  </si>
  <si>
    <t>interaction due to single NS envrionment</t>
  </si>
  <si>
    <t>Thousand Grain Weight (g)</t>
  </si>
  <si>
    <t>*</t>
  </si>
  <si>
    <t>Significant increase in Thousand Grain Weight</t>
  </si>
  <si>
    <t>Significant increase in Grain Area</t>
  </si>
  <si>
    <t>Width (mm)</t>
  </si>
  <si>
    <t>No consistent effect</t>
  </si>
  <si>
    <t>2/6</t>
  </si>
  <si>
    <t>interaction as 2 environments negative; 1 environment positive; 3 environments NS</t>
  </si>
  <si>
    <t>Length (mm)</t>
  </si>
  <si>
    <t>Significant increase in Grain Length</t>
  </si>
  <si>
    <t>Circularity</t>
  </si>
  <si>
    <t>Significant increase in circularity</t>
  </si>
  <si>
    <t>3/3</t>
  </si>
  <si>
    <t>LWRatio</t>
  </si>
  <si>
    <t>Significant increase LW ratio</t>
  </si>
  <si>
    <t>10ES_SpikeLength (cm)</t>
  </si>
  <si>
    <t>3/4</t>
  </si>
  <si>
    <t>Significant increase in Spike Length</t>
  </si>
  <si>
    <t>10ES_Spikelets</t>
  </si>
  <si>
    <t>.</t>
  </si>
  <si>
    <t>1/4</t>
  </si>
  <si>
    <t>10ES_SeedsSpike</t>
  </si>
  <si>
    <t>10ES_YieldSpike (g)</t>
  </si>
  <si>
    <t>10ES_SeedSpikelet</t>
  </si>
  <si>
    <t>10ES_Thousand Grain Weight (g)</t>
  </si>
  <si>
    <t>2/2</t>
  </si>
  <si>
    <t>no consistent effect</t>
  </si>
  <si>
    <t>1/2</t>
  </si>
  <si>
    <t>1 environment positive; 2 environment NS</t>
  </si>
  <si>
    <t>10ES_Length (mm)</t>
  </si>
  <si>
    <t>&lt;0.001</t>
  </si>
  <si>
    <t>&lt;0.01</t>
  </si>
  <si>
    <t>&lt;0.05</t>
  </si>
  <si>
    <t>&lt;0.1</t>
  </si>
  <si>
    <t>Spikelet</t>
  </si>
  <si>
    <t>Allele*Spikelet</t>
  </si>
  <si>
    <t xml:space="preserve">&lt;2.2e-16 </t>
  </si>
  <si>
    <t>Effect consistent across spikelet; interaction due to magnitude</t>
  </si>
  <si>
    <t xml:space="preserve">&lt; 2.2e-16 </t>
  </si>
  <si>
    <t>Grain</t>
  </si>
  <si>
    <t>Floret</t>
  </si>
  <si>
    <t>Lemma</t>
  </si>
  <si>
    <t>&lt;2.2e-16</t>
  </si>
  <si>
    <t>Palea</t>
  </si>
  <si>
    <t>Stage</t>
  </si>
  <si>
    <t>Genotype</t>
  </si>
  <si>
    <t>Spike</t>
  </si>
  <si>
    <t>HR</t>
  </si>
  <si>
    <t>Paragon</t>
  </si>
  <si>
    <t>Pol</t>
  </si>
  <si>
    <t>average WT</t>
  </si>
  <si>
    <t>average POL</t>
  </si>
  <si>
    <t>POL effect</t>
  </si>
  <si>
    <t>Imaged section</t>
  </si>
  <si>
    <t>Genotype*Section</t>
  </si>
  <si>
    <t>Tukey</t>
  </si>
  <si>
    <t>Floret 2</t>
  </si>
  <si>
    <t>Bottom</t>
  </si>
  <si>
    <t>Middle</t>
  </si>
  <si>
    <t>Top</t>
  </si>
  <si>
    <t>Floret 4</t>
  </si>
  <si>
    <t>RefSeqv1.1 Gene model</t>
  </si>
  <si>
    <t>TraesCS7A02G160300</t>
  </si>
  <si>
    <t>TraesCS7A02G168400</t>
  </si>
  <si>
    <t>Glume phenotype</t>
  </si>
  <si>
    <t>TraesCS7A02G176900</t>
  </si>
  <si>
    <t>TraesCS7A02G178700</t>
  </si>
  <si>
    <t>TraesCS7A02G180000</t>
  </si>
  <si>
    <t>TraesCS7A02G180100</t>
  </si>
  <si>
    <t>TraesCS7A02G192300</t>
  </si>
  <si>
    <t>TraesCS7A02G232000</t>
  </si>
  <si>
    <t>TraesCS7A02G259100</t>
  </si>
  <si>
    <t>Marker name</t>
  </si>
  <si>
    <t>S1</t>
  </si>
  <si>
    <t>S2</t>
  </si>
  <si>
    <t>P1</t>
  </si>
  <si>
    <t>S3</t>
  </si>
  <si>
    <t>S4</t>
  </si>
  <si>
    <t>S5</t>
  </si>
  <si>
    <t>S6</t>
  </si>
  <si>
    <t>S7</t>
  </si>
  <si>
    <t>S8</t>
  </si>
  <si>
    <t>S9</t>
  </si>
  <si>
    <t>Normal</t>
  </si>
  <si>
    <t>S1R1</t>
  </si>
  <si>
    <t>T.pol</t>
  </si>
  <si>
    <t>S1R2</t>
  </si>
  <si>
    <t>S1R3</t>
  </si>
  <si>
    <t>S1R4</t>
  </si>
  <si>
    <t>S1R5</t>
  </si>
  <si>
    <t>S1R6</t>
  </si>
  <si>
    <t>S1R7</t>
  </si>
  <si>
    <t>Long glume</t>
  </si>
  <si>
    <t>Het?</t>
  </si>
  <si>
    <t>S1R8</t>
  </si>
  <si>
    <t>S1R9</t>
  </si>
  <si>
    <t>S1R10</t>
  </si>
  <si>
    <t>S1R11</t>
  </si>
  <si>
    <t>S1R12</t>
  </si>
  <si>
    <t>S1R13</t>
  </si>
  <si>
    <t>S1R14</t>
  </si>
  <si>
    <t>S1R15</t>
  </si>
  <si>
    <t>S1R16</t>
  </si>
  <si>
    <t>S1R17</t>
  </si>
  <si>
    <t>Source</t>
  </si>
  <si>
    <t>exome seq</t>
  </si>
  <si>
    <t>TraesCS7A02G170100</t>
  </si>
  <si>
    <t>TraesCS7A02G173500</t>
  </si>
  <si>
    <t>TraesCS7A02G174100</t>
  </si>
  <si>
    <t>TraesCS7A02G174500</t>
  </si>
  <si>
    <t>TraesCS7A02G175100</t>
  </si>
  <si>
    <t>intergenic</t>
  </si>
  <si>
    <t>TraesCS7A02G175200</t>
  </si>
  <si>
    <t>TraesCS7A02G175300</t>
  </si>
  <si>
    <t>TraesCS7A02G175400</t>
  </si>
  <si>
    <t>TraesCS7A02G175600</t>
  </si>
  <si>
    <t>TraesCS7A02G176100</t>
  </si>
  <si>
    <t>TraesCS7A02G177400</t>
  </si>
  <si>
    <t>TraesCS7A02G178300</t>
  </si>
  <si>
    <t>TraesCS7A02G180800</t>
  </si>
  <si>
    <t>TraesCS7A02G188800</t>
  </si>
  <si>
    <t>TraesCS7A02G191300</t>
  </si>
  <si>
    <t>Line ID</t>
  </si>
  <si>
    <t>Type of line</t>
  </si>
  <si>
    <t>Critical Recombinant name</t>
  </si>
  <si>
    <t>S11</t>
  </si>
  <si>
    <t>BS00022435</t>
  </si>
  <si>
    <t>S12</t>
  </si>
  <si>
    <t>S13</t>
  </si>
  <si>
    <t>S14</t>
  </si>
  <si>
    <t>S15</t>
  </si>
  <si>
    <t>S16</t>
  </si>
  <si>
    <t>S17</t>
  </si>
  <si>
    <t>S18</t>
  </si>
  <si>
    <t>S19</t>
  </si>
  <si>
    <t>S20</t>
  </si>
  <si>
    <t>S21</t>
  </si>
  <si>
    <t>S22</t>
  </si>
  <si>
    <t>S23</t>
  </si>
  <si>
    <t>S24</t>
  </si>
  <si>
    <t>S25</t>
  </si>
  <si>
    <t>S26</t>
  </si>
  <si>
    <t>S27</t>
  </si>
  <si>
    <t>S28</t>
  </si>
  <si>
    <t>S29</t>
  </si>
  <si>
    <t>S10</t>
  </si>
  <si>
    <t>Parental</t>
  </si>
  <si>
    <t>nonRec_1</t>
  </si>
  <si>
    <t>non-recombinant (POL)</t>
  </si>
  <si>
    <t>nonRec_2</t>
  </si>
  <si>
    <t>nonRec_3</t>
  </si>
  <si>
    <t>nonRec_4</t>
  </si>
  <si>
    <t>nonRec_5</t>
  </si>
  <si>
    <t>nonRec_6</t>
  </si>
  <si>
    <t>nonRec_7</t>
  </si>
  <si>
    <t>nonRec_8</t>
  </si>
  <si>
    <t>nonRec_9</t>
  </si>
  <si>
    <t>nonRec_10</t>
  </si>
  <si>
    <t>S2R1</t>
  </si>
  <si>
    <t>Recombinant</t>
  </si>
  <si>
    <t>Het</t>
  </si>
  <si>
    <t>S2R2</t>
  </si>
  <si>
    <t>S2R3</t>
  </si>
  <si>
    <t>S2R4</t>
  </si>
  <si>
    <t>S2R5</t>
  </si>
  <si>
    <t>R5</t>
  </si>
  <si>
    <t>S2R6</t>
  </si>
  <si>
    <t>R6</t>
  </si>
  <si>
    <t>S2R7</t>
  </si>
  <si>
    <t>R7</t>
  </si>
  <si>
    <t>S2R8</t>
  </si>
  <si>
    <t>R8</t>
  </si>
  <si>
    <t>S2R9</t>
  </si>
  <si>
    <t>nonRec_11</t>
  </si>
  <si>
    <t>S2R10</t>
  </si>
  <si>
    <t>S2R11</t>
  </si>
  <si>
    <t>S2R12</t>
  </si>
  <si>
    <t>S2R13</t>
  </si>
  <si>
    <t>S2R14</t>
  </si>
  <si>
    <t>nonRec_12</t>
  </si>
  <si>
    <t>non-recombinant (Paragon)</t>
  </si>
  <si>
    <t>nonRec_13</t>
  </si>
  <si>
    <t>nonRec_14</t>
  </si>
  <si>
    <t>nonRec_15</t>
  </si>
  <si>
    <t>nonRec_16</t>
  </si>
  <si>
    <t>nonRec_17</t>
  </si>
  <si>
    <t>S2R15</t>
  </si>
  <si>
    <t>S2R16</t>
  </si>
  <si>
    <t>S2R17</t>
  </si>
  <si>
    <t>S2R18</t>
  </si>
  <si>
    <t>S2R19</t>
  </si>
  <si>
    <t>S2R20</t>
  </si>
  <si>
    <t>S2R21</t>
  </si>
  <si>
    <t>S2R22</t>
  </si>
  <si>
    <t>R1</t>
  </si>
  <si>
    <t>S2R23</t>
  </si>
  <si>
    <t>R2</t>
  </si>
  <si>
    <t>S2R24</t>
  </si>
  <si>
    <t>S2R25</t>
  </si>
  <si>
    <t>S2R26</t>
  </si>
  <si>
    <t>S2R27</t>
  </si>
  <si>
    <t>S2R28</t>
  </si>
  <si>
    <t>S2R29</t>
  </si>
  <si>
    <t>S2R30</t>
  </si>
  <si>
    <t>S2R31</t>
  </si>
  <si>
    <t>S2R32</t>
  </si>
  <si>
    <t>S2R33</t>
  </si>
  <si>
    <t>S2R34</t>
  </si>
  <si>
    <t>S2R35</t>
  </si>
  <si>
    <t>S2R36</t>
  </si>
  <si>
    <t>S2R37</t>
  </si>
  <si>
    <t>S2R38</t>
  </si>
  <si>
    <t>S2R39</t>
  </si>
  <si>
    <t>S2R40</t>
  </si>
  <si>
    <t>S2R41</t>
  </si>
  <si>
    <t>S2R42</t>
  </si>
  <si>
    <t>R3</t>
  </si>
  <si>
    <t>S2R43</t>
  </si>
  <si>
    <t>R4</t>
  </si>
  <si>
    <t>S2R44</t>
  </si>
  <si>
    <t>S2R45</t>
  </si>
  <si>
    <t>S2R46</t>
  </si>
  <si>
    <t>S2R47</t>
  </si>
  <si>
    <t>NA</t>
  </si>
  <si>
    <t>S2R48</t>
  </si>
  <si>
    <t>S2R49</t>
  </si>
  <si>
    <t>S2R50</t>
  </si>
  <si>
    <t>S2R51</t>
  </si>
  <si>
    <t>S2R52</t>
  </si>
  <si>
    <t>S2R53</t>
  </si>
  <si>
    <t>S2R54</t>
  </si>
  <si>
    <t>S2R55</t>
  </si>
  <si>
    <t>S2R56</t>
  </si>
  <si>
    <t>S2R57</t>
  </si>
  <si>
    <t>S2R58</t>
  </si>
  <si>
    <t>S2R59</t>
  </si>
  <si>
    <t>S2R60</t>
  </si>
  <si>
    <t>S2R61</t>
  </si>
  <si>
    <t>S2R62</t>
  </si>
  <si>
    <t>S2R63</t>
  </si>
  <si>
    <t>nonRec_18</t>
  </si>
  <si>
    <t>non-recombinant (Het)</t>
  </si>
  <si>
    <t>nonRec_19</t>
  </si>
  <si>
    <t>nonRec_20</t>
  </si>
  <si>
    <t>nonRec_21</t>
  </si>
  <si>
    <t>nonRec_22</t>
  </si>
  <si>
    <t>S2R64</t>
  </si>
  <si>
    <t>nonRec_23</t>
  </si>
  <si>
    <t>nonRec_24</t>
  </si>
  <si>
    <t>VRT-A2</t>
  </si>
  <si>
    <t>72.0 ± 1.6</t>
  </si>
  <si>
    <t>45.1 ± 0.9</t>
  </si>
  <si>
    <t>3.64 ± 0.03</t>
  </si>
  <si>
    <t>6.40 ± 0.03</t>
  </si>
  <si>
    <t>9.8 ± 0.1</t>
  </si>
  <si>
    <t>78.8 ± 2.1</t>
  </si>
  <si>
    <t>46.9 ± 0.8</t>
  </si>
  <si>
    <t>3.65 ± 0.02</t>
  </si>
  <si>
    <t>6.69 ± 0.03</t>
  </si>
  <si>
    <t>11.6 ± 0.3</t>
  </si>
  <si>
    <t>78.2 ± 1.1</t>
  </si>
  <si>
    <t>47.1 ± 1.3</t>
  </si>
  <si>
    <t>3.69 ± 0.03</t>
  </si>
  <si>
    <t>6.65 ± 0.02</t>
  </si>
  <si>
    <t>11.1 ± 0.2</t>
  </si>
  <si>
    <t>78.7 ± 0.7</t>
  </si>
  <si>
    <t>47.0 ± 0.5</t>
  </si>
  <si>
    <t>3.69 ± 0.02</t>
  </si>
  <si>
    <t>6.54 ± 0.01</t>
  </si>
  <si>
    <t>10.9 ± 0.2</t>
  </si>
  <si>
    <t>80.8 ± 2.2</t>
  </si>
  <si>
    <t>47.8 ± 0.8</t>
  </si>
  <si>
    <t>3.72 ± 0.03</t>
  </si>
  <si>
    <t>6.54 ± 0.08</t>
  </si>
  <si>
    <t>10.8 ± 0.1</t>
  </si>
  <si>
    <t>79.7 ± 1.8</t>
  </si>
  <si>
    <t>46.2 ± 0.5</t>
  </si>
  <si>
    <t>3.67 ± 0.02</t>
  </si>
  <si>
    <t>6.51 ± 0.04</t>
  </si>
  <si>
    <t>10.4 ± 0.2</t>
  </si>
  <si>
    <t>79.3 ± 1.0</t>
  </si>
  <si>
    <t>46.6 ± 1.3</t>
  </si>
  <si>
    <t>3.67 ± 0.04</t>
  </si>
  <si>
    <t>6.56 ± 0.05</t>
  </si>
  <si>
    <t>10.7 ± 0.1</t>
  </si>
  <si>
    <t>73.7 ± 0.9</t>
  </si>
  <si>
    <t>44.4 ± 1.1</t>
  </si>
  <si>
    <t>3.66 ± 0.05</t>
  </si>
  <si>
    <t>6.19 ± 0.06</t>
  </si>
  <si>
    <t>9.0 ± 0.1</t>
  </si>
  <si>
    <t>Paragon (R1, R8)</t>
  </si>
  <si>
    <t>72.8 ± 0.9</t>
  </si>
  <si>
    <t>44.7 ± 0.7</t>
  </si>
  <si>
    <t>3.65 ± 0.03</t>
  </si>
  <si>
    <t>6.30 ± 0.06</t>
  </si>
  <si>
    <t>9.41 ± 0.21</t>
  </si>
  <si>
    <t>Polonicum (R2-R7)</t>
  </si>
  <si>
    <t>79.3 ± 0.6</t>
  </si>
  <si>
    <t>46.9 ± 0.3</t>
  </si>
  <si>
    <t>3.68 ± 0.01</t>
  </si>
  <si>
    <t>6.58 ± 0.02</t>
  </si>
  <si>
    <t>10.9 ± 0.12</t>
  </si>
  <si>
    <t>6.42 cm</t>
  </si>
  <si>
    <t>1.50 cm</t>
  </si>
  <si>
    <t>annotation</t>
  </si>
  <si>
    <t>5'UTR</t>
  </si>
  <si>
    <t>Exon 1</t>
  </si>
  <si>
    <t>MITE</t>
  </si>
  <si>
    <t>Exon 2</t>
  </si>
  <si>
    <t>Exon 3</t>
  </si>
  <si>
    <t>Exon 4</t>
  </si>
  <si>
    <t>Exon 5</t>
  </si>
  <si>
    <t>LINE</t>
  </si>
  <si>
    <t>Exon 7</t>
  </si>
  <si>
    <t>3'UTR</t>
  </si>
  <si>
    <t>T. polonicum</t>
  </si>
  <si>
    <t>G</t>
  </si>
  <si>
    <t>C</t>
  </si>
  <si>
    <t>A</t>
  </si>
  <si>
    <t>T</t>
  </si>
  <si>
    <t>186_197dupTTTATCTATCAT</t>
  </si>
  <si>
    <t>AG</t>
  </si>
  <si>
    <t>GA</t>
  </si>
  <si>
    <t>2671_3230_rearragement</t>
  </si>
  <si>
    <t>Chinese Spring</t>
  </si>
  <si>
    <t>Norin61</t>
  </si>
  <si>
    <t>Claire</t>
  </si>
  <si>
    <t>351_352_delinsGC</t>
  </si>
  <si>
    <t>642_643_delinsTT</t>
  </si>
  <si>
    <t>2222_2223insTGTT</t>
  </si>
  <si>
    <t>3525_3526insTCCCTCTGTAAACTAATATAAGAGCGTTTAGATCACTAGTGATCTAAACGCTCTTATATTAGTTTACAGAGGGAGTAC</t>
  </si>
  <si>
    <t>3974_3975insT</t>
  </si>
  <si>
    <t>4857_4858insA</t>
  </si>
  <si>
    <t>5720_5721delAT</t>
  </si>
  <si>
    <t>7000_7001delAT</t>
  </si>
  <si>
    <t>7332_7333insTGTTGTTGTTGTTGTTGTTGTTGT</t>
  </si>
  <si>
    <t>7788_7790delCGT</t>
  </si>
  <si>
    <t>8566_8567insNNNNNNNNNNNNNNNNNNNNNNNNNNNNNNNNNNNNNNNNNNNNNNNNNNNNNNNNNNNNNNNNNNNNNNNNNNNNNNNNNNNNNNNNNNNNNNNNNNNNNNNNNNNNNNNNNNNNNNNNNNNNNNNNNNNNNNNNNNNNNNNNNNNNNNNNNNNNNNNNNNNNNNNNGAACTTGTAGCGTATCTTCTTGTCTTGCTCTGTAGCGACATGTATCATTCGTGCAAACTATGTATGTGCCTGCTACGG</t>
  </si>
  <si>
    <t>8612_8613insTGCAATT</t>
  </si>
  <si>
    <t>Robigus</t>
  </si>
  <si>
    <t>Mace</t>
  </si>
  <si>
    <t>7332_7333insTGTTGTTGTTGTTGTTGTTGTTGTTGT</t>
  </si>
  <si>
    <t>8566_8567insCTATGTGTACTTATTTTATGATGAAGCGTAAGCGTGTTAGTGAATTTGCAATTCGCTGAGGCAGGGCAAAAAAGCTTAAAAATATATTTAGAAAAATGTGGCATCGCCCGGGATTGAACCGTTTGCACGGCGCAGTTGTCCACCTTTGTGCCTGGGAATTCAGTCACTGAACTTGTAGCGTATCTTCTTGTCTTGCTCTGTAGCGACATGTATCATTCGTGCAAACTATGTATGTGCCTGCTACGG</t>
  </si>
  <si>
    <t>1749_1750insAGGGCCGGCCCTAGCATCTTAGAGGCCCTTGTGCGAGTTTCATATAATGGGCCCTCATAATATACTCAATTTTTTTTCCAGTGAAGGACTTAGCACCTTTTCCAAATTCAACTAATTGATTTACAACTTAGATCCTTTATTTTTCTCACAACCGATGATAATTGCTTTTTTGGATCTTTATGACAAACAAAAAAGGAGAGAGCACCTGAATTCCAAAATCTTGGTTTTGGAGTAAATTAGAAGAAATTCTATGCTCCATCCATCCAATAATCAAAATTCATGCAAGGACACAACCTGCATAATTTACATGACTGCAATTTGAACAAAAATAGAGCAATCAAGTAGGTTAAACATCAGCAATGGCTTATCATGAATTTTGATTATTACGTCAACTCATCATAACAGAAATAAACAGGCAAATATCAAAGAATTGAGATCTAAAAATTTACCTGGAGGAGCAATGGCTTGATTGCTTCGCTTGAACAGTGCCTGGACTTCACGTCTGCATCGCCTGCCCTCAGACACTGACCACGGCTCTGTCGATGGACGGCCATGGTGTAGGTTGCTACTCTCGCGTTCTTCCCAGGGGCCCAGGACAAGGATGTGTCACCGGCTGGCCAACGTCCGTCGGGGTCCTTTGGGGCAGCGAGGAACCAAAGAAATTATGATTTTGGGGCAGTTTACAGGATGCGAGGAACCAAAGAAATTCATTGATTAACTTTGGGAATTGGGGCGCCTCTTAGGAATTTGGGGGCAATTAATTGGGAAAGAAGACGGAGAACGGAAACGAACGAGGGCGTGATTCAAGGAGCCAGCGAAGGAATCAGTTCGTGCGTGATTTTTTTCCTTGGTAATGGGCCAAACCTGTTTCTCTTGTGTAGTAGTCTATTTTTCTAGAGATATATGGGCCCCTGCTGAGGCTGGGCCCTAGGCCGTCGCACTCCTCGCCATGGCCCAGGGCCGGCCCTGGCCCCTCCC</t>
  </si>
  <si>
    <t>5798_5799insA</t>
  </si>
  <si>
    <t>Cadenza</t>
  </si>
  <si>
    <t>Jagger</t>
  </si>
  <si>
    <t>Julius</t>
  </si>
  <si>
    <t>Lancer</t>
  </si>
  <si>
    <t>SY-Mattis</t>
  </si>
  <si>
    <t>Spelt</t>
  </si>
  <si>
    <t>Zavitan</t>
  </si>
  <si>
    <t>Stanley</t>
  </si>
  <si>
    <t>265_266insT</t>
  </si>
  <si>
    <t>4437_4439delCTT</t>
  </si>
  <si>
    <t>7122delG</t>
  </si>
  <si>
    <t>7332_7333insTGTTGTTGTTGT</t>
  </si>
  <si>
    <t>Weebil</t>
  </si>
  <si>
    <t>Kronos</t>
  </si>
  <si>
    <t>948_949insA</t>
  </si>
  <si>
    <t>7332_7333insTGTTGTTGTTGTTGTTGTTGTTGTTGTTGT</t>
  </si>
  <si>
    <t>Svevo</t>
  </si>
  <si>
    <t>Landmark</t>
  </si>
  <si>
    <t>N</t>
  </si>
  <si>
    <t>7332_7333insTGTTGTTGTTGTTGTTGTTGTTGTTGTTGTTGT</t>
  </si>
  <si>
    <t>Collection</t>
  </si>
  <si>
    <t>Source Code</t>
  </si>
  <si>
    <t>Country of Origin</t>
  </si>
  <si>
    <t>Local Name</t>
  </si>
  <si>
    <t>T. dicoccoides</t>
  </si>
  <si>
    <t>NSGC</t>
  </si>
  <si>
    <t>PI 233288</t>
  </si>
  <si>
    <t>Israel</t>
  </si>
  <si>
    <t>WT</t>
  </si>
  <si>
    <t>PI 352324</t>
  </si>
  <si>
    <t>Lebanon</t>
  </si>
  <si>
    <t>PI 414719</t>
  </si>
  <si>
    <t>PI 414720</t>
  </si>
  <si>
    <t>PI 414721</t>
  </si>
  <si>
    <t>PI 428014</t>
  </si>
  <si>
    <t>PI 428015</t>
  </si>
  <si>
    <t>PI 428016</t>
  </si>
  <si>
    <t>Iran</t>
  </si>
  <si>
    <t>PI 428018</t>
  </si>
  <si>
    <t>Turkey</t>
  </si>
  <si>
    <t>PI 428063</t>
  </si>
  <si>
    <t>PI 428092</t>
  </si>
  <si>
    <t>PI 428093</t>
  </si>
  <si>
    <t>PI 428097</t>
  </si>
  <si>
    <t>PI 428100</t>
  </si>
  <si>
    <t>PI 428105</t>
  </si>
  <si>
    <t>PI 428126</t>
  </si>
  <si>
    <t>PI 428127</t>
  </si>
  <si>
    <t>PI 428135</t>
  </si>
  <si>
    <t>PI 428143</t>
  </si>
  <si>
    <t>PI 466926</t>
  </si>
  <si>
    <t>PI 466949</t>
  </si>
  <si>
    <t>PI 466955</t>
  </si>
  <si>
    <t>PI 466981</t>
  </si>
  <si>
    <t>PI 466991</t>
  </si>
  <si>
    <t>PI 466995</t>
  </si>
  <si>
    <t>PI 471016</t>
  </si>
  <si>
    <t>PI 471035</t>
  </si>
  <si>
    <t>PI 479780</t>
  </si>
  <si>
    <t>PI 487252</t>
  </si>
  <si>
    <t>Syria</t>
  </si>
  <si>
    <t>PI 487253</t>
  </si>
  <si>
    <t>PI 503310</t>
  </si>
  <si>
    <t>WT?</t>
  </si>
  <si>
    <t>PI 503312</t>
  </si>
  <si>
    <t>Isreal</t>
  </si>
  <si>
    <t>PI 503316</t>
  </si>
  <si>
    <t>PI 538633</t>
  </si>
  <si>
    <t>PI 538651</t>
  </si>
  <si>
    <t>PI 538656</t>
  </si>
  <si>
    <t>PI 538657</t>
  </si>
  <si>
    <t>PI 538662</t>
  </si>
  <si>
    <t>PI 538680</t>
  </si>
  <si>
    <t>PI 538684</t>
  </si>
  <si>
    <t>PI 538685</t>
  </si>
  <si>
    <t>PI 538699</t>
  </si>
  <si>
    <t>PI 538719</t>
  </si>
  <si>
    <t>PI 554580</t>
  </si>
  <si>
    <t>PI 554581</t>
  </si>
  <si>
    <t>PI 554582</t>
  </si>
  <si>
    <t>PI 554583</t>
  </si>
  <si>
    <t>PI 554584</t>
  </si>
  <si>
    <t>IPK</t>
  </si>
  <si>
    <t>TRI 11501</t>
  </si>
  <si>
    <t>TRI 11502</t>
  </si>
  <si>
    <t>TRI 18482</t>
  </si>
  <si>
    <t>TRI 18485</t>
  </si>
  <si>
    <t>TRI 18491</t>
  </si>
  <si>
    <t>TRI 18521</t>
  </si>
  <si>
    <t>TRI 18536</t>
  </si>
  <si>
    <t>TRI 18539</t>
  </si>
  <si>
    <t>TRI 9865</t>
  </si>
  <si>
    <t>Soviet Union</t>
  </si>
  <si>
    <t>ICARDA</t>
  </si>
  <si>
    <t>IG116184</t>
  </si>
  <si>
    <t>IG46434</t>
  </si>
  <si>
    <t>CGN</t>
  </si>
  <si>
    <t>CGN08333</t>
  </si>
  <si>
    <t>Iraq</t>
  </si>
  <si>
    <t>CGN12274</t>
  </si>
  <si>
    <t>CGN13159</t>
  </si>
  <si>
    <t>CGN13160</t>
  </si>
  <si>
    <t>CGN13161</t>
  </si>
  <si>
    <t>CGN16093</t>
  </si>
  <si>
    <t>CGN16098</t>
  </si>
  <si>
    <t>Caspian</t>
  </si>
  <si>
    <t>CGN16102</t>
  </si>
  <si>
    <t>CGN24296</t>
  </si>
  <si>
    <t>BAZ</t>
  </si>
  <si>
    <t>Watkins</t>
  </si>
  <si>
    <t>GRU</t>
  </si>
  <si>
    <t xml:space="preserve">WATDE0002 </t>
  </si>
  <si>
    <t>Australia</t>
  </si>
  <si>
    <t xml:space="preserve">WATDE0003 </t>
  </si>
  <si>
    <t>College Purple</t>
  </si>
  <si>
    <t xml:space="preserve">WATDE0004 </t>
  </si>
  <si>
    <t>India</t>
  </si>
  <si>
    <t>Dehak</t>
  </si>
  <si>
    <t xml:space="preserve">WATDE0006 </t>
  </si>
  <si>
    <t>France</t>
  </si>
  <si>
    <t>Favori</t>
  </si>
  <si>
    <t xml:space="preserve">WATDE0007 </t>
  </si>
  <si>
    <t>Inversal</t>
  </si>
  <si>
    <t xml:space="preserve">WATDE0008 </t>
  </si>
  <si>
    <t>Morocco</t>
  </si>
  <si>
    <t xml:space="preserve">WATDE0009 </t>
  </si>
  <si>
    <t>Douchani</t>
  </si>
  <si>
    <t xml:space="preserve">WATDE0010 </t>
  </si>
  <si>
    <t>Dolatkhani (white)</t>
  </si>
  <si>
    <t xml:space="preserve">WATDE0011 </t>
  </si>
  <si>
    <t>Gahu (Nepali) or Kyo (Sikkimese)</t>
  </si>
  <si>
    <t xml:space="preserve">WATDE0012 </t>
  </si>
  <si>
    <t>Desi</t>
  </si>
  <si>
    <t xml:space="preserve">WATDE0013 </t>
  </si>
  <si>
    <t>Italy</t>
  </si>
  <si>
    <t>Gentil Rossa, Flaksberger 19928</t>
  </si>
  <si>
    <t xml:space="preserve">WATDE0014 </t>
  </si>
  <si>
    <t>Carré Géant blanc</t>
  </si>
  <si>
    <t xml:space="preserve">WATDE0015 </t>
  </si>
  <si>
    <t xml:space="preserve">WATDE0016 </t>
  </si>
  <si>
    <t>Thori (beardless)</t>
  </si>
  <si>
    <t xml:space="preserve">WATDE0017 </t>
  </si>
  <si>
    <t>Bladette de Besplas</t>
  </si>
  <si>
    <t xml:space="preserve">WATDE0018 </t>
  </si>
  <si>
    <t>China</t>
  </si>
  <si>
    <t xml:space="preserve">WATDE0019 </t>
  </si>
  <si>
    <t>Spain</t>
  </si>
  <si>
    <t>Aurora</t>
  </si>
  <si>
    <t xml:space="preserve">WATDE0020 </t>
  </si>
  <si>
    <t>United Kingdom</t>
  </si>
  <si>
    <t>Squarehead's Master</t>
  </si>
  <si>
    <t xml:space="preserve">WATDE0023 </t>
  </si>
  <si>
    <t>Boojri (bearded)</t>
  </si>
  <si>
    <t xml:space="preserve">WATDE0024 </t>
  </si>
  <si>
    <t>Egypt</t>
  </si>
  <si>
    <t>Belardi 24B</t>
  </si>
  <si>
    <t xml:space="preserve">WATDE0025 </t>
  </si>
  <si>
    <t xml:space="preserve">WATDE0026 </t>
  </si>
  <si>
    <t>Tunisia</t>
  </si>
  <si>
    <t>Sbei Noir</t>
  </si>
  <si>
    <t xml:space="preserve">WATDE0028 </t>
  </si>
  <si>
    <t>Burma</t>
  </si>
  <si>
    <t>Shan wheat</t>
  </si>
  <si>
    <t>WATDE0029</t>
  </si>
  <si>
    <t>Red wheat</t>
  </si>
  <si>
    <t xml:space="preserve">WATDE0030 </t>
  </si>
  <si>
    <t>Hungary</t>
  </si>
  <si>
    <t xml:space="preserve">WATDE0031 </t>
  </si>
  <si>
    <t xml:space="preserve">WATDE0032 </t>
  </si>
  <si>
    <t>Barbilla</t>
  </si>
  <si>
    <t xml:space="preserve">WATDE0033 </t>
  </si>
  <si>
    <t>Soor Ghanum</t>
  </si>
  <si>
    <t xml:space="preserve">WATDE0034 </t>
  </si>
  <si>
    <t xml:space="preserve">WATDE0035 </t>
  </si>
  <si>
    <t>Canary Islands</t>
  </si>
  <si>
    <t xml:space="preserve">WATDE0036 </t>
  </si>
  <si>
    <t xml:space="preserve">WATDE0037 </t>
  </si>
  <si>
    <t>Cyprus</t>
  </si>
  <si>
    <t>Psathas</t>
  </si>
  <si>
    <t xml:space="preserve">WATDE0038 </t>
  </si>
  <si>
    <t>Asprokoutsoullon</t>
  </si>
  <si>
    <t xml:space="preserve">WATDE0040 </t>
  </si>
  <si>
    <t xml:space="preserve">WATDE0041 </t>
  </si>
  <si>
    <t xml:space="preserve">WATDE0042 </t>
  </si>
  <si>
    <t xml:space="preserve">WATDE0043 </t>
  </si>
  <si>
    <t>2193/20-12</t>
  </si>
  <si>
    <t xml:space="preserve">WATDE0044 </t>
  </si>
  <si>
    <t xml:space="preserve">WATDE0045 </t>
  </si>
  <si>
    <t xml:space="preserve">WATDE0046 </t>
  </si>
  <si>
    <t>Bulgaria</t>
  </si>
  <si>
    <t>Golema Franga</t>
  </si>
  <si>
    <t xml:space="preserve">WATDE0047 </t>
  </si>
  <si>
    <t>Yugoslavia</t>
  </si>
  <si>
    <t xml:space="preserve">WATDE0048 </t>
  </si>
  <si>
    <t xml:space="preserve">WATDE0049 </t>
  </si>
  <si>
    <t>Veliko Hoce</t>
  </si>
  <si>
    <t xml:space="preserve">WATDE0050 </t>
  </si>
  <si>
    <t xml:space="preserve">WATDE0052 </t>
  </si>
  <si>
    <t>Portugal</t>
  </si>
  <si>
    <t>Trigo Ribeiro</t>
  </si>
  <si>
    <t xml:space="preserve">WATDE0054 </t>
  </si>
  <si>
    <t xml:space="preserve">WATDE0055 </t>
  </si>
  <si>
    <t>Dhania</t>
  </si>
  <si>
    <t xml:space="preserve">WATDE0056 </t>
  </si>
  <si>
    <t xml:space="preserve">WATDE0057 </t>
  </si>
  <si>
    <t xml:space="preserve">WATDE0058 </t>
  </si>
  <si>
    <t xml:space="preserve">WATDE0059 </t>
  </si>
  <si>
    <t>Romania</t>
  </si>
  <si>
    <t>Samanta 117</t>
  </si>
  <si>
    <t xml:space="preserve">WATDE0060 </t>
  </si>
  <si>
    <t>Afghanistan</t>
  </si>
  <si>
    <t xml:space="preserve">WATDE0061 </t>
  </si>
  <si>
    <t xml:space="preserve">WATDE0063 </t>
  </si>
  <si>
    <t xml:space="preserve">WATDE0064 </t>
  </si>
  <si>
    <t xml:space="preserve">WATDE0065 </t>
  </si>
  <si>
    <t>Poland</t>
  </si>
  <si>
    <t>Ostka Skomoroska</t>
  </si>
  <si>
    <t xml:space="preserve">WATDE0067 </t>
  </si>
  <si>
    <t xml:space="preserve">WATDE0068 </t>
  </si>
  <si>
    <t xml:space="preserve">WATDE0069 </t>
  </si>
  <si>
    <t>Hembrilla alto, fuerta</t>
  </si>
  <si>
    <t xml:space="preserve">WATDE0071 </t>
  </si>
  <si>
    <t>Greece</t>
  </si>
  <si>
    <t>Asprotheri</t>
  </si>
  <si>
    <t xml:space="preserve">WATDE0073 </t>
  </si>
  <si>
    <t xml:space="preserve">WATDE0074 </t>
  </si>
  <si>
    <t xml:space="preserve">WATDE0075 </t>
  </si>
  <si>
    <t>Vassfe</t>
  </si>
  <si>
    <t xml:space="preserve">WATDE0076 </t>
  </si>
  <si>
    <t xml:space="preserve">WATDE0077 </t>
  </si>
  <si>
    <t>Trigo Anafil</t>
  </si>
  <si>
    <t xml:space="preserve">WATDE0078 </t>
  </si>
  <si>
    <t>Karabash</t>
  </si>
  <si>
    <t xml:space="preserve">WATDE0079 </t>
  </si>
  <si>
    <t>Svalene</t>
  </si>
  <si>
    <t xml:space="preserve">WATDE0080 </t>
  </si>
  <si>
    <t xml:space="preserve">WATDE0081 </t>
  </si>
  <si>
    <t>Qizilqin Boghda</t>
  </si>
  <si>
    <t xml:space="preserve">WATDE0082 </t>
  </si>
  <si>
    <t xml:space="preserve">WATDE0083 </t>
  </si>
  <si>
    <t>Crete</t>
  </si>
  <si>
    <t xml:space="preserve">WATDE0084 </t>
  </si>
  <si>
    <t xml:space="preserve">WATDE0085 </t>
  </si>
  <si>
    <t xml:space="preserve">WATDE0086 </t>
  </si>
  <si>
    <t>Samanta 1252</t>
  </si>
  <si>
    <t xml:space="preserve">WATDE0087 </t>
  </si>
  <si>
    <t>Zlotka Miczynskiego</t>
  </si>
  <si>
    <t xml:space="preserve">WATDE0088 </t>
  </si>
  <si>
    <t>USSR</t>
  </si>
  <si>
    <t>ferrugineum Al., Flaksberger 17525</t>
  </si>
  <si>
    <t xml:space="preserve">WATDE0091 </t>
  </si>
  <si>
    <t>Trigo duros</t>
  </si>
  <si>
    <t xml:space="preserve">WATDE0092 </t>
  </si>
  <si>
    <t xml:space="preserve">WATDE0093 </t>
  </si>
  <si>
    <t>Lyallpur 8A</t>
  </si>
  <si>
    <t xml:space="preserve">WATDE0094 </t>
  </si>
  <si>
    <t xml:space="preserve">WATDE0095 </t>
  </si>
  <si>
    <t>Kaifeng 323-9</t>
  </si>
  <si>
    <t xml:space="preserve">WATDE0096 </t>
  </si>
  <si>
    <t>Ma'auneh</t>
  </si>
  <si>
    <t xml:space="preserve">WATDE0098 </t>
  </si>
  <si>
    <t>Walaiti (Mastung wheat)</t>
  </si>
  <si>
    <t xml:space="preserve">WATDE0099 </t>
  </si>
  <si>
    <t xml:space="preserve">WATDE0100 </t>
  </si>
  <si>
    <t>Gandum-i-Jiruft</t>
  </si>
  <si>
    <t xml:space="preserve">WATDE0101 </t>
  </si>
  <si>
    <t xml:space="preserve">WATDE0102 </t>
  </si>
  <si>
    <t xml:space="preserve">WATDE0103 </t>
  </si>
  <si>
    <t xml:space="preserve">WATDE0105 </t>
  </si>
  <si>
    <t>Muganka</t>
  </si>
  <si>
    <t>WATDE0106</t>
  </si>
  <si>
    <t>Ethiopia</t>
  </si>
  <si>
    <t xml:space="preserve">WATDE0107 </t>
  </si>
  <si>
    <t xml:space="preserve">WATDE0108 </t>
  </si>
  <si>
    <t>Valki Exp Sta 3</t>
  </si>
  <si>
    <t xml:space="preserve">WATDE0110 </t>
  </si>
  <si>
    <t xml:space="preserve">WATDE0111 </t>
  </si>
  <si>
    <t>Finland</t>
  </si>
  <si>
    <t xml:space="preserve">WATDE0112 </t>
  </si>
  <si>
    <t>Oberdan</t>
  </si>
  <si>
    <t xml:space="preserve">WATDE0113 </t>
  </si>
  <si>
    <t xml:space="preserve">WATDE0114 </t>
  </si>
  <si>
    <t>Abi</t>
  </si>
  <si>
    <t xml:space="preserve">WATDE0115 </t>
  </si>
  <si>
    <t xml:space="preserve">WATDE0116 </t>
  </si>
  <si>
    <t>Allorca</t>
  </si>
  <si>
    <t xml:space="preserve">WATDE0118 </t>
  </si>
  <si>
    <t xml:space="preserve">WATDE0119 </t>
  </si>
  <si>
    <t>WATDE0308</t>
  </si>
  <si>
    <t>Meerutti Desi</t>
  </si>
  <si>
    <t>WATDE0440</t>
  </si>
  <si>
    <t>Deve</t>
  </si>
  <si>
    <t>Accession Number</t>
  </si>
  <si>
    <t>Accession Name</t>
  </si>
  <si>
    <t>Acquisition Date</t>
  </si>
  <si>
    <t>TRI 642</t>
  </si>
  <si>
    <t>yes</t>
  </si>
  <si>
    <t>----</t>
  </si>
  <si>
    <t>TRI 768</t>
  </si>
  <si>
    <t>Mansholts White</t>
  </si>
  <si>
    <t>Netherlands</t>
  </si>
  <si>
    <t>TRI 893</t>
  </si>
  <si>
    <t>Verschmälerter Polnischer Weizen</t>
  </si>
  <si>
    <t>TRI 1896</t>
  </si>
  <si>
    <t>Schliephakes Riesenpolonicum</t>
  </si>
  <si>
    <t>TRI 1897</t>
  </si>
  <si>
    <t>TRI 1951</t>
  </si>
  <si>
    <t>Neuer Polnischer Weizen</t>
  </si>
  <si>
    <t>TRI 3203</t>
  </si>
  <si>
    <t>Litauischer</t>
  </si>
  <si>
    <t>Lithuania</t>
  </si>
  <si>
    <t>TRI 3289</t>
  </si>
  <si>
    <t>Spanischer Sommerweizen</t>
  </si>
  <si>
    <t>TRI 3410</t>
  </si>
  <si>
    <t>TRI 3412</t>
  </si>
  <si>
    <t>Passau</t>
  </si>
  <si>
    <t>TRI 3428</t>
  </si>
  <si>
    <t>TRI 3550</t>
  </si>
  <si>
    <t>TRI 3597</t>
  </si>
  <si>
    <t>Dometzkoer</t>
  </si>
  <si>
    <t>TRI 4090</t>
  </si>
  <si>
    <t>TRI 5358</t>
  </si>
  <si>
    <t>White Polish</t>
  </si>
  <si>
    <t>United States of America</t>
  </si>
  <si>
    <t>TRI 5915</t>
  </si>
  <si>
    <t>Iran, Islamic Republic of</t>
  </si>
  <si>
    <t>TRI 6961</t>
  </si>
  <si>
    <t>Arrancada Nr. 3</t>
  </si>
  <si>
    <t>TRI 17827</t>
  </si>
  <si>
    <t>TRI 19040</t>
  </si>
  <si>
    <t>TRI 19114</t>
  </si>
  <si>
    <t>USA</t>
  </si>
  <si>
    <t>TRI 19168</t>
  </si>
  <si>
    <t>Austria</t>
  </si>
  <si>
    <t>TRI 19196</t>
  </si>
  <si>
    <t>Syrian Arab Republic</t>
  </si>
  <si>
    <t>TRI 19230</t>
  </si>
  <si>
    <t>TRI 15114</t>
  </si>
  <si>
    <t>T. aestivum</t>
  </si>
  <si>
    <t>PI 191620</t>
  </si>
  <si>
    <t>Arrancada</t>
  </si>
  <si>
    <t>Valongo do Vouga, Portugal</t>
  </si>
  <si>
    <t>PI 191828</t>
  </si>
  <si>
    <t>PI 191834</t>
  </si>
  <si>
    <t>PI 191837</t>
  </si>
  <si>
    <t>PI 191845</t>
  </si>
  <si>
    <t>PI 191872</t>
  </si>
  <si>
    <t>PI 191912</t>
  </si>
  <si>
    <t>T. petropavlovskyi</t>
  </si>
  <si>
    <t>RefSeqv1.0 position [bp]</t>
  </si>
  <si>
    <t>Accession</t>
  </si>
  <si>
    <t>S30</t>
  </si>
  <si>
    <t>S31</t>
  </si>
  <si>
    <t>S32</t>
  </si>
  <si>
    <t>S33</t>
  </si>
  <si>
    <t>S34</t>
  </si>
  <si>
    <t>S35</t>
  </si>
  <si>
    <t>T:T</t>
  </si>
  <si>
    <t>G:G</t>
  </si>
  <si>
    <t>A:A</t>
  </si>
  <si>
    <t>C:C</t>
  </si>
  <si>
    <t>CS</t>
  </si>
  <si>
    <t>ArinaLrFor</t>
  </si>
  <si>
    <t>CDC_Stanley</t>
  </si>
  <si>
    <t>T. durum</t>
  </si>
  <si>
    <t>CDC_Landmark</t>
  </si>
  <si>
    <t>Baj</t>
  </si>
  <si>
    <t>Motif number</t>
  </si>
  <si>
    <t>Platform</t>
  </si>
  <si>
    <t>Tool</t>
  </si>
  <si>
    <t>Species</t>
  </si>
  <si>
    <t>Database</t>
  </si>
  <si>
    <t>q-value cutoff</t>
  </si>
  <si>
    <t>Hit</t>
  </si>
  <si>
    <t>Gene name</t>
  </si>
  <si>
    <t>Family</t>
  </si>
  <si>
    <t>Matched position</t>
  </si>
  <si>
    <t>Strand</t>
  </si>
  <si>
    <t>p-value</t>
  </si>
  <si>
    <t>E-value</t>
  </si>
  <si>
    <t>q-value</t>
  </si>
  <si>
    <t>Matched sequence</t>
  </si>
  <si>
    <t>Ensembl Plants entry</t>
  </si>
  <si>
    <t>TCCCGGAGAAATGGGGAATTTTTCCACTGTAGTT</t>
  </si>
  <si>
    <t>PlantRegMap</t>
  </si>
  <si>
    <t>Binding Site Prediction</t>
  </si>
  <si>
    <t>Arabidopsis thaliana</t>
  </si>
  <si>
    <t>AT2G45410</t>
  </si>
  <si>
    <t>LBD19</t>
  </si>
  <si>
    <t>LBD</t>
  </si>
  <si>
    <t>3-17</t>
  </si>
  <si>
    <t>+</t>
  </si>
  <si>
    <t>CCGGAGAAATGGGGA</t>
  </si>
  <si>
    <t>http://plants.ensembl.org/Arabidopsis_thaliana/Gene/Summary?g=AT2G45410;r=2:18712220-18713211;t=AT2G45410.1;db=core</t>
  </si>
  <si>
    <t>AT2G42430</t>
  </si>
  <si>
    <t>LBD16</t>
  </si>
  <si>
    <t>http://plants.ensembl.org/Arabidopsis_thaliana/Gene/Summary?g=AT2G42430;r=2:17663353-17665337;t=AT2G42430.1;db=core</t>
  </si>
  <si>
    <t>2-16</t>
  </si>
  <si>
    <t>CCCGGAGAAATGGGG</t>
  </si>
  <si>
    <t>AATGGGGAATTTT</t>
  </si>
  <si>
    <t>Zea mays</t>
  </si>
  <si>
    <t>PlantPan 3.0</t>
  </si>
  <si>
    <t>TF/TFBS Search (Transcription Factor Binding Site)</t>
  </si>
  <si>
    <t>MEME suite</t>
  </si>
  <si>
    <t>Tomtom</t>
  </si>
  <si>
    <t>DAP motifs (O'Malley 2016)</t>
  </si>
  <si>
    <t>AT1G76890</t>
  </si>
  <si>
    <t>GT2</t>
  </si>
  <si>
    <t>Trihelix TF</t>
  </si>
  <si>
    <t>20-33</t>
  </si>
  <si>
    <t>TTTTTTACTGTAGT</t>
  </si>
  <si>
    <t>http://plants.ensembl.org/Arabidopsis_thaliana/Gene/Summary?g=AT1G76890;r=1:28873052-28875435;t=AT1G76890.2;db=core</t>
  </si>
  <si>
    <t>AT5G47660</t>
  </si>
  <si>
    <t>Homeodomain-like</t>
  </si>
  <si>
    <t>21-34</t>
  </si>
  <si>
    <t>TTTTTACTGTAGTT</t>
  </si>
  <si>
    <t>http://plants.ensembl.org/Arabidopsis_thaliana/Gene/Summary?g=AT5G47660;r=5:19312747-19314893;t=AT5G47660.1;db=core</t>
  </si>
  <si>
    <t>20-30</t>
  </si>
  <si>
    <t>TTTTTTACTGT</t>
  </si>
  <si>
    <t>AT1G29160</t>
  </si>
  <si>
    <t>COG1</t>
  </si>
  <si>
    <t>Dof zinc finger</t>
  </si>
  <si>
    <t>19-33</t>
  </si>
  <si>
    <t>http://plants.ensembl.org/Arabidopsis_thaliana/Gene/Summary?g=AT2G45420;r=2:18718348-18720729;t=AT2G45420.1;db=core</t>
  </si>
  <si>
    <t>AT1G68200</t>
  </si>
  <si>
    <t>CDM1</t>
  </si>
  <si>
    <t>Zinc finger</t>
  </si>
  <si>
    <t>http://plants.ensembl.org/Arabidopsis_thaliana/Gene/Summary?g=AT1G68200;r=1:25561638-25564272;t=AT1G68200.1;db=core</t>
  </si>
  <si>
    <t>AT3G10580</t>
  </si>
  <si>
    <t>http://plants.ensembl.org/Arabidopsis_thaliana/Gene/Summary?g=AT3G10580;r=3:3307051-3308237;t=AT3G10580.1;db=core</t>
  </si>
  <si>
    <t>AT1G80840</t>
  </si>
  <si>
    <t>WRKY40</t>
  </si>
  <si>
    <t>WRKY</t>
  </si>
  <si>
    <t>10-24</t>
  </si>
  <si>
    <t>AATGGGGAATTTTTC</t>
  </si>
  <si>
    <t>http://plants.ensembl.org/Arabidopsis_thaliana/Gene/Summary?g=AT1G80840;r=1:30383561-30385499;t=AT1G80840.1;db=core</t>
  </si>
  <si>
    <t>AT3G21890</t>
  </si>
  <si>
    <t>BBX31</t>
  </si>
  <si>
    <t>B-box zinc finger</t>
  </si>
  <si>
    <t>18-32</t>
  </si>
  <si>
    <t>ATTTTTCCACTGTAG</t>
  </si>
  <si>
    <t>http://plants.ensembl.org/Arabidopsis_thaliana/Gene/Summary?g=AT3G21890;r=3:7708833-7709933;t=AT3G21890.1;db=core</t>
  </si>
  <si>
    <t>12-24</t>
  </si>
  <si>
    <t>TGGGGAATTTTTC</t>
  </si>
  <si>
    <t>AT3G04030</t>
  </si>
  <si>
    <t>MYR2</t>
  </si>
  <si>
    <t>http://plants.ensembl.org/Arabidopsis_thaliana/Gene/Summary?g=AT3G04030;r=3:1042700-1044813;t=AT3G04030.1;db=core</t>
  </si>
  <si>
    <t>AT3G12730</t>
  </si>
  <si>
    <t>11-24</t>
  </si>
  <si>
    <t>ATGGGGAATTTTTC</t>
  </si>
  <si>
    <t>http://plants.ensembl.org/Arabidopsis_thaliana/Gene/Summary?g=AT3G12730;r=3:4047012-4048704;t=AT3G12730.1;db=core</t>
  </si>
  <si>
    <t>AT1G33240</t>
  </si>
  <si>
    <t>GTL1</t>
  </si>
  <si>
    <t>21-30</t>
  </si>
  <si>
    <t>TTTCCACTGT</t>
  </si>
  <si>
    <t>http://plants.ensembl.org/Arabidopsis_thaliana/Gene/Summary?g=AT1G33240;r=1:12051361-12054753;t=AT1G33240.1;db=core</t>
  </si>
  <si>
    <t>AT4G31800</t>
  </si>
  <si>
    <t>WRKY18</t>
  </si>
  <si>
    <t>http://plants.ensembl.org/Arabidopsis_thaliana/Gene/Summary?g=AT4G31800;r=4:15382777-15385100;t=AT4G31800.1;db=core</t>
  </si>
  <si>
    <t>AT1G64625</t>
  </si>
  <si>
    <t>BHLH157</t>
  </si>
  <si>
    <t>bHLH</t>
  </si>
  <si>
    <t>4-23</t>
  </si>
  <si>
    <t>CGGAGAAATGGGGAATTTTT</t>
  </si>
  <si>
    <t>http://plants.ensembl.org/Arabidopsis_thaliana/Gene/Summary?g=AT1G64625;r=1:24016643-24019380;t=AT1G64625.1;db=core</t>
  </si>
  <si>
    <t>16-30</t>
  </si>
  <si>
    <t>GAATTTTTCCACTGT</t>
  </si>
  <si>
    <t>AT5G45580</t>
  </si>
  <si>
    <t>GFR</t>
  </si>
  <si>
    <t>GARP-G2-like</t>
  </si>
  <si>
    <t>http://plants.ensembl.org/Arabidopsis_thaliana/Gene/Summary?g=AT5G45580;r=5:18480809-18483044;t=AT5G45580.1;db=core</t>
  </si>
  <si>
    <t>AT5G56930</t>
  </si>
  <si>
    <t>EMB1789</t>
  </si>
  <si>
    <t>CCCH zinc finger</t>
  </si>
  <si>
    <t>http://plants.ensembl.org/Arabidopsis_thaliana/Gene/Summary?g=AT5G56930;r=5:23027658-23030639;t=AT5G56930.1;db=core</t>
  </si>
  <si>
    <t>AT2G33550</t>
  </si>
  <si>
    <t>ASR3</t>
  </si>
  <si>
    <t>9-26</t>
  </si>
  <si>
    <t>AAATGGGGAATTTTTCCA</t>
  </si>
  <si>
    <t>http://plants.ensembl.org/Arabidopsis_thaliana/Gene/Summary?g=AT2G33550;r=2:14209982-14211693;t=AT2G33550.1;db=core</t>
  </si>
  <si>
    <t>AT1G66420</t>
  </si>
  <si>
    <t>DUF573</t>
  </si>
  <si>
    <t>4-22</t>
  </si>
  <si>
    <t>CGGAGAAATGGGGAATTTT</t>
  </si>
  <si>
    <t>http://plants.ensembl.org/Arabidopsis_thaliana/Gene/Summary?g=AT1G66420;r=1:24777184-24778032;t=AT1G66420.1;db=core</t>
  </si>
  <si>
    <t>AT5G46350</t>
  </si>
  <si>
    <t>WRKY8</t>
  </si>
  <si>
    <t>http://plants.ensembl.org/Arabidopsis_thaliana/Gene/Summary?g=AT5G46350;r=5:18801164-18804056;t=AT5G46350.1;db=core</t>
  </si>
  <si>
    <t>1-13</t>
  </si>
  <si>
    <t>AT4G00250</t>
  </si>
  <si>
    <t>STKL2</t>
  </si>
  <si>
    <t>http://plants.ensembl.org/Arabidopsis_thaliana/Gene/Summary?g=AT4G00250;r=4:112705-113982;t=AT4G00250.1;db=core</t>
  </si>
  <si>
    <t>2-13</t>
  </si>
  <si>
    <t>ATGGGGAATTTT</t>
  </si>
  <si>
    <t>AT1G19000</t>
  </si>
  <si>
    <t>http://plants.ensembl.org/Arabidopsis_thaliana/Gene/Summary?g=AT1G19000;r=1:6560491-6562791;t=AT1G19000.1;db=core</t>
  </si>
  <si>
    <t>AT5G48670</t>
  </si>
  <si>
    <t>AGL80</t>
  </si>
  <si>
    <t>MADS</t>
  </si>
  <si>
    <t>3-8</t>
  </si>
  <si>
    <t>TGGGGA</t>
  </si>
  <si>
    <t>http://plants.ensembl.org/Arabidopsis_thaliana/Gene/Summary?g=AT5G48670;r=5:19738646-19739841;t=AT5G48670.1;db=core</t>
  </si>
  <si>
    <t>AT2G48100</t>
  </si>
  <si>
    <t>Exonuclease</t>
  </si>
  <si>
    <t>http://plants.ensembl.org/Arabidopsis_thaliana/Gene/Summary?g=AT2G48100;r=2:19670378-19673292;t=AT2G48100.1;db=core</t>
  </si>
  <si>
    <t>AT1G60920</t>
  </si>
  <si>
    <t>AGL55</t>
  </si>
  <si>
    <t>http://plants.ensembl.org/Arabidopsis_thaliana/Gene/Summary?g=AT1G60920;r=1:22429692-22430361;t=AT1G60920.1;db=core</t>
  </si>
  <si>
    <t>AT5G13080</t>
  </si>
  <si>
    <t>WRKY75</t>
  </si>
  <si>
    <t>http://plants.ensembl.org/Arabidopsis_thaliana/Gene/Summary?g=AT5G13080;r=5:4149738-4151201;t=AT5G13080.1;db=core</t>
  </si>
  <si>
    <t>JASPAR (non-redundant) DNA</t>
  </si>
  <si>
    <t>JASPAR CORE (2018) plants</t>
  </si>
  <si>
    <t>AT4G16110</t>
  </si>
  <si>
    <t>ARR2</t>
  </si>
  <si>
    <t>MYB</t>
  </si>
  <si>
    <t>14-23</t>
  </si>
  <si>
    <t>GGGAATTTTT</t>
  </si>
  <si>
    <t>http://plants.ensembl.org/Arabidopsis_thaliana/Gene/Summary?g=AT4G16110;r=4:9112686-9116164;t=AT4G16110.1;db=core</t>
  </si>
  <si>
    <t>AT4G37180</t>
  </si>
  <si>
    <t>UIF1</t>
  </si>
  <si>
    <t>http://plants.ensembl.org/Arabidopsis_thaliana/Gene/Summary?g=AT4G37180;r=4:17504428-17506504;t=AT4G37180.1;db=core</t>
  </si>
  <si>
    <t>15-25</t>
  </si>
  <si>
    <t>GGAATTTTTCC</t>
  </si>
  <si>
    <t>9-22</t>
  </si>
  <si>
    <t>AAATGGGGAATTTT</t>
  </si>
  <si>
    <t>AT5G26170</t>
  </si>
  <si>
    <t>WRKY50</t>
  </si>
  <si>
    <t>https://plants.ensembl.org/Arabidopsis_thaliana/Gene/Summary?g=AT5G26170;r=5:9146879-9148391;t=AT5G26170.1;db=core</t>
  </si>
  <si>
    <t>AT3G25990</t>
  </si>
  <si>
    <t>14-34</t>
  </si>
  <si>
    <t>GGGAATTTTTCCACTGTAGTT</t>
  </si>
  <si>
    <t>https://plants.ensembl.org/Arabidopsis_thaliana/Gene/Summary?g=AT3G25990;r=3:9504677-9506787;t=AT3G25990.1;db=core</t>
  </si>
  <si>
    <t>12-17</t>
  </si>
  <si>
    <t>AT4G31550</t>
  </si>
  <si>
    <t>WRKY11</t>
  </si>
  <si>
    <t>10-23</t>
  </si>
  <si>
    <t>AATGGGGAATTTTT</t>
  </si>
  <si>
    <t>https://plants.ensembl.org/Arabidopsis_thaliana/Gene/Summary?g=AT4G31550;r=4:15289788-15291934;t=AT4G31550.1;db=core</t>
  </si>
  <si>
    <t>AT5G16560</t>
  </si>
  <si>
    <t>KAN1</t>
  </si>
  <si>
    <t>Myb-like</t>
  </si>
  <si>
    <t>16-23</t>
  </si>
  <si>
    <t>GAATTTTT</t>
  </si>
  <si>
    <t>https://plants.ensembl.org/Arabidopsis_thaliana/Gene/Summary?g=AT5G16560;r=5:5406863-5411766;t=AT5G16560.1;db=core</t>
  </si>
  <si>
    <t>AT1G76880</t>
  </si>
  <si>
    <t>DF1</t>
  </si>
  <si>
    <t>GT1</t>
  </si>
  <si>
    <t>15-30</t>
  </si>
  <si>
    <t>GGAATTTTTCCACTGT</t>
  </si>
  <si>
    <t>https://plants.ensembl.org/Arabidopsis_thaliana/Gene/Summary?g=AT1G76880;r=1:28865314-28868225;t=AT1G76880.1;db=core</t>
  </si>
  <si>
    <t>AT1G51700</t>
  </si>
  <si>
    <t>DOF1</t>
  </si>
  <si>
    <t>18-30</t>
  </si>
  <si>
    <t>ATTTTTCCACTGTAGTT</t>
  </si>
  <si>
    <t>https://plants.ensembl.org/Arabidopsis_thaliana/Gene/Summary?g=AT1G51700;r=1:19173880-19175228;t=AT1G51700.1;db=core</t>
  </si>
  <si>
    <t>AT5G29000</t>
  </si>
  <si>
    <t>PHL1</t>
  </si>
  <si>
    <t>Myb-CC</t>
  </si>
  <si>
    <t>https://plants.ensembl.org/Arabidopsis_thaliana/Gene/Summary?g=AT5G29000;r=5:11021980-11024978;t=AT5G29000.1;db=core</t>
  </si>
  <si>
    <t>Q43877_PEA</t>
  </si>
  <si>
    <t>HMG-I/Y</t>
  </si>
  <si>
    <t>HMG</t>
  </si>
  <si>
    <t>5-20</t>
  </si>
  <si>
    <t>GGAGAAATGGGGAATT</t>
  </si>
  <si>
    <t>https://www.uniprot.org/uniprot/Q43877</t>
  </si>
  <si>
    <t>AT4G18170</t>
  </si>
  <si>
    <t>WRKY28</t>
  </si>
  <si>
    <t>https://plants.ensembl.org/Arabidopsis_thaliana/Gene/Summary?g=AT4G18170;r=4:10061214-10062893;t=AT4G18170.1;db=core</t>
  </si>
  <si>
    <t>AT4G01250</t>
  </si>
  <si>
    <t>WRKY22</t>
  </si>
  <si>
    <t>https://plants.ensembl.org/Arabidopsis_thaliana/Gene/Summary?g=AT4G01250;r=4:522530-524249;t=AT4G01250.1;db=core</t>
  </si>
  <si>
    <t>AT5G47390</t>
  </si>
  <si>
    <t>KUA1</t>
  </si>
  <si>
    <t>https://plants.ensembl.org/Arabidopsis_thaliana/Gene/Summary?g=AT5G47390;r=5:19226769-19228895;t=AT5G47390.1;db=core</t>
  </si>
  <si>
    <t>AT5G56840</t>
  </si>
  <si>
    <t>https://plants.ensembl.org/Arabidopsis_thaliana/Gene/Summary?g=AT5G56840;r=5:22980638-22982425;t=AT5G56840.1;db=core</t>
  </si>
  <si>
    <t>AT5G42630</t>
  </si>
  <si>
    <t>KAN4</t>
  </si>
  <si>
    <t>7-13</t>
  </si>
  <si>
    <t>GAATTTT</t>
  </si>
  <si>
    <t>https://plants.ensembl.org/Arabidopsis_thaliana/Gene/Summary?g=AT5G42630;r=5:17073673-17075904;t=AT5G42630.1;db=core</t>
  </si>
  <si>
    <t>AT1G29860</t>
  </si>
  <si>
    <t>WRKY71</t>
  </si>
  <si>
    <t>3-13</t>
  </si>
  <si>
    <t>TGGGGAATTTT</t>
  </si>
  <si>
    <t>https://plants.ensembl.org/Arabidopsis_thaliana/Gene/Summary?g=AT1G29860;r=1:10454433-10455874;t=AT1G29860.1;db=core</t>
  </si>
  <si>
    <t>GCTCATGCACGCCCGGACGTACCTGTGATTTTATGTGGGGTGTGGCTTTGCCGCATGCCCCGTATGCAT</t>
  </si>
  <si>
    <t>AT3G24650</t>
  </si>
  <si>
    <t>ABI3</t>
  </si>
  <si>
    <t>B3</t>
  </si>
  <si>
    <t>51-59</t>
  </si>
  <si>
    <t>CCGCATGCC</t>
  </si>
  <si>
    <t>https://plants.ensembl.org/Arabidopsis_thaliana/Gene/Summary?g=AT3G24650;r=3:8997370-9001185;t=AT3G24650.1;db=core</t>
  </si>
  <si>
    <t>52-60</t>
  </si>
  <si>
    <t>GGGCATGCG</t>
  </si>
  <si>
    <t>AT1G28300</t>
  </si>
  <si>
    <t>LEC2</t>
  </si>
  <si>
    <t>5-12</t>
  </si>
  <si>
    <t>ATGCACGC</t>
  </si>
  <si>
    <t>https://plants.ensembl.org/Arabidopsis_thaliana/Gene/Summary?g=AT1G28300;r=1:9896867-9899876;t=AT1G28300.1;db=core</t>
  </si>
  <si>
    <t>51-58</t>
  </si>
  <si>
    <t>CCGCATGC</t>
  </si>
  <si>
    <t>AT1G49720</t>
  </si>
  <si>
    <t>ABF1</t>
  </si>
  <si>
    <t>bZIP</t>
  </si>
  <si>
    <t>49-67</t>
  </si>
  <si>
    <t>GCATACGGGGCATGCGGCA</t>
  </si>
  <si>
    <t>https://plants.ensembl.org/Arabidopsis_thaliana/Gene/Summary?g=AT1G49720;r=1:18400003-18402628;t=AT1G49720.1;db=core</t>
  </si>
  <si>
    <t>AT4G00270</t>
  </si>
  <si>
    <t>STKR1</t>
  </si>
  <si>
    <t>GeBP</t>
  </si>
  <si>
    <t>13-20</t>
  </si>
  <si>
    <t>CCGGACGT</t>
  </si>
  <si>
    <t>https://plants.ensembl.org/Arabidopsis_thaliana/Gene/Summary?g=AT4G00270;r=4:117085-118643;t=AT4G00270.1;db=core</t>
  </si>
  <si>
    <t>AT5G63090</t>
  </si>
  <si>
    <t>LOB</t>
  </si>
  <si>
    <t>47-67</t>
  </si>
  <si>
    <t>TTTGCCGCATGCCCCGTATGC</t>
  </si>
  <si>
    <t>https://plants.ensembl.org/Arabidopsis_thaliana/Gene/Summary?g=AT5G63090;r=5:25308516-25311019;t=AT5G63090.1;db=core</t>
  </si>
  <si>
    <t>AT1G65620</t>
  </si>
  <si>
    <t>AS2</t>
  </si>
  <si>
    <t>45-65</t>
  </si>
  <si>
    <t>GCTTTGCCGCATGCCCCGTAT</t>
  </si>
  <si>
    <t>https://plants.ensembl.org/Arabidopsis_thaliana/Gene/Summary?g=AT1G65620;r=1:24398143-24400989;t=AT1G65620.1;db=core</t>
  </si>
  <si>
    <t>LOB16</t>
  </si>
  <si>
    <t>49-63</t>
  </si>
  <si>
    <t>ACGGGGCATGCGGCA</t>
  </si>
  <si>
    <t>https://plants.ensembl.org/Arabidopsis_thaliana/Gene/Summary?g=AT2G42430;r=2:17663353-17665337;t=AT2G42430.1;db=core</t>
  </si>
  <si>
    <t>AT2G30340</t>
  </si>
  <si>
    <t>LOB13</t>
  </si>
  <si>
    <t>49-65</t>
  </si>
  <si>
    <t>ATACGGGGCATGCGGCA</t>
  </si>
  <si>
    <t>https://plants.ensembl.org/Arabidopsis_thaliana/Gene/Summary?g=AT2G30340;r=2:12931172-12932828;t=AT2G30340.1;db=core</t>
  </si>
  <si>
    <t>AT1G13260</t>
  </si>
  <si>
    <t>EDF4</t>
  </si>
  <si>
    <t>RAV</t>
  </si>
  <si>
    <t>23-39</t>
  </si>
  <si>
    <t>CTGTGATTTTATGTGGG</t>
  </si>
  <si>
    <t>https://plants.ensembl.org/Arabidopsis_thaliana/Gene/Summary?g=AT1G13260;r=1:4542168-4543970;t=AT1G13260.1;db=core</t>
  </si>
  <si>
    <t>CGTACCTGTGATTTTATGTG</t>
  </si>
  <si>
    <t>GCATGC</t>
  </si>
  <si>
    <t>Os01g0911700</t>
  </si>
  <si>
    <t>VP1</t>
  </si>
  <si>
    <t>https://plants.ensembl.org/Oryza_sativa/Gene/Summary?g=Os01g0911700;r=1:39723171-39726984;t=Os01t0911700-01;db=core</t>
  </si>
  <si>
    <t>Os01g0693400</t>
  </si>
  <si>
    <t>AP2/EREBP127</t>
  </si>
  <si>
    <t>https://plants.ensembl.org/Oryza_sativa/Gene/Summary?g=Os01g0693400;r=1:28619585-28621117;t=Os01t0693400-01;db=core</t>
  </si>
  <si>
    <t>GRMZM2G133398</t>
  </si>
  <si>
    <t>https://plants.ensembl.org/Zea_mays/Gene/Summary?g=GRMZM2G133398;r=3:164461072-164466156;t=GRMZM2G133398_T01;db=otherfeatures</t>
  </si>
  <si>
    <t>1-6</t>
  </si>
  <si>
    <t>AT3G26790</t>
  </si>
  <si>
    <t>FUS3</t>
  </si>
  <si>
    <t>https://plants.ensembl.org/Arabidopsis_thaliana/Gene/Summary?g=AT3G26790;r=3:9853828-9856212;t=AT3G26790.1;db=core</t>
  </si>
  <si>
    <t>AT4G36780</t>
  </si>
  <si>
    <t>BEH2</t>
  </si>
  <si>
    <t>BES1/BZR1</t>
  </si>
  <si>
    <t>18-28</t>
  </si>
  <si>
    <t>CGTACCTGTGA</t>
  </si>
  <si>
    <t>https://plants.ensembl.org/Arabidopsis_thaliana/Gene/Summary?g=AT4G36780;r=4:17332269-17334355;t=AT4G36780.1;db=core</t>
  </si>
  <si>
    <t>AT4G18890</t>
  </si>
  <si>
    <t>BEH3</t>
  </si>
  <si>
    <t>https://plants.ensembl.org/Arabidopsis_thaliana/Gene/Summary?g=AT4G18890;r=4:10352386-10355555;t=AT4G18890.1;db=core</t>
  </si>
  <si>
    <t>AT3G30530</t>
  </si>
  <si>
    <t>BZIP42</t>
  </si>
  <si>
    <t>56-68</t>
  </si>
  <si>
    <t>TGCCCCGTATGCA</t>
  </si>
  <si>
    <t>https://plants.ensembl.org/Arabidopsis_thaliana/Gene/Summary?g=AT3G30530;r=3:12139438-12140293;t=AT3G30530.1;db=core</t>
  </si>
  <si>
    <t>AT3G62420</t>
  </si>
  <si>
    <t>BZIP53</t>
  </si>
  <si>
    <t>https://plants.ensembl.org/Arabidopsis_thaliana/Gene/Summary?g=AT3G62420;r=3:23091586-23092850;t=AT3G62420.1;db=core</t>
  </si>
  <si>
    <t>AT2G04038</t>
  </si>
  <si>
    <t>BZIP48</t>
  </si>
  <si>
    <t>https://plants.ensembl.org/Arabidopsis_thaliana/Gene/Summary?g=AT2G04038;r=2:1331919-1332419;t=AT2G04038.1;db=core</t>
  </si>
  <si>
    <t>AT2G18160</t>
  </si>
  <si>
    <t>GBF5</t>
  </si>
  <si>
    <t>https://plants.ensembl.org/Arabidopsis_thaliana/Gene/Summary?g=AT2G18160;r=2:7898012-7899242;t=AT2G18160.1;db=core</t>
  </si>
  <si>
    <t>AT1G78700</t>
  </si>
  <si>
    <t>BEH4</t>
  </si>
  <si>
    <t>https://plants.ensembl.org/Arabidopsis_thaliana/Gene/Summary?g=AT1G78700;r=1:29599349-29601682;t=AT1G78700.1;db=core</t>
  </si>
  <si>
    <t>AT1G75390</t>
  </si>
  <si>
    <t>BZIP44</t>
  </si>
  <si>
    <t>56-69</t>
  </si>
  <si>
    <t>TGCCCCGTATGCAT</t>
  </si>
  <si>
    <t>https://plants.ensembl.org/Arabidopsis_thaliana/Gene/Summary?g=AT1G75390;r=1:28291698-28293008;t=AT1G75390.1;db=core</t>
  </si>
  <si>
    <t>AT4G34590</t>
  </si>
  <si>
    <t>GBF6</t>
  </si>
  <si>
    <t>https://plants.ensembl.org/Arabidopsis_thaliana/Gene/Summary?g=AT4G34590;r=4:16521861-16523230;t=AT4G34590.1;db=core</t>
  </si>
  <si>
    <t>AT1G32150</t>
  </si>
  <si>
    <t>BZIP68</t>
  </si>
  <si>
    <t>https://plants.ensembl.org/Arabidopsis_thaliana/Gene/Summary?g=AT1G32150;r=1:11565494-11568645;t=AT1G32150.1;db=core</t>
  </si>
  <si>
    <t>AT5G15830</t>
  </si>
  <si>
    <t>BZIP3</t>
  </si>
  <si>
    <t>https://plants.ensembl.org/Arabidopsis_thaliana/Gene/Summary?g=AT5G15830;r=5:5168194-5169365;t=AT5G15830.1;db=core</t>
  </si>
  <si>
    <t>57-69</t>
  </si>
  <si>
    <t>GCCCCGTATGCAT</t>
  </si>
  <si>
    <t>17-31</t>
  </si>
  <si>
    <t>ACGTACCTGTGATTT</t>
  </si>
  <si>
    <t>AT5G38800</t>
  </si>
  <si>
    <t>BZIP43</t>
  </si>
  <si>
    <t>https://plants.ensembl.org/Arabidopsis_thaliana/Gene/Summary?g=AT5G38800;r=5:15538141-15538889;t=AT5G38800.1;db=core</t>
  </si>
  <si>
    <t>AT5G45300</t>
  </si>
  <si>
    <t>BAM8</t>
  </si>
  <si>
    <t>Beta-amylase</t>
  </si>
  <si>
    <t>14-28</t>
  </si>
  <si>
    <t>CGGACGTACCTGTGA</t>
  </si>
  <si>
    <t>https://plants.ensembl.org/Arabidopsis_thaliana/Gene/Summary?g=AT5G45300;r=5:18353525-18356888;t=AT5G45300.1;db=core</t>
  </si>
  <si>
    <t>AT2G46270</t>
  </si>
  <si>
    <t>GBF3</t>
  </si>
  <si>
    <t>https://plants.ensembl.org/Arabidopsis_thaliana/Gene/Summary?g=AT2G46270;r=2:19000180-19003403;t=AT2G46270.1;db=core</t>
  </si>
  <si>
    <t>AT2G35530</t>
  </si>
  <si>
    <t>BZIP16</t>
  </si>
  <si>
    <t>https://plants.ensembl.org/Arabidopsis_thaliana/Gene/Summary?g=AT2G35530;r=2:14922836-14926609;t=AT2G35530.1;db=core</t>
  </si>
  <si>
    <t>AT1G75080</t>
  </si>
  <si>
    <t>BZR1</t>
  </si>
  <si>
    <t>17-36</t>
  </si>
  <si>
    <t>ACGTACCTGTGATTTTATGTG</t>
  </si>
  <si>
    <t>https://plants.ensembl.org/Arabidopsis_thaliana/Gene/Summary?g=AT1G75080;r=1:28185504-28188075;t=AT1G75080.1;db=core</t>
  </si>
  <si>
    <t>AT1G68670</t>
  </si>
  <si>
    <t>HHO2</t>
  </si>
  <si>
    <t>19-31</t>
  </si>
  <si>
    <t>GTACCTGTGATTT</t>
  </si>
  <si>
    <t>https://plants.ensembl.org/Arabidopsis_thaliana/Gene/Summary?g=AT1G68670;r=1:25781801-25784118;t=AT1G68670.1;db=core</t>
  </si>
  <si>
    <t>AT5G61270</t>
  </si>
  <si>
    <t>PIF7</t>
  </si>
  <si>
    <t>51-65</t>
  </si>
  <si>
    <t>GCCGCATGCCCCGTAT</t>
  </si>
  <si>
    <t>https://plants.ensembl.org/Arabidopsis_thaliana/Gene/Summary?g=AT5G61270;r=5:24638491-24640765;t=AT5G61270.1;db=core</t>
  </si>
  <si>
    <t>1-11</t>
  </si>
  <si>
    <t>1-14</t>
  </si>
  <si>
    <t>CGTACCTGTGATTT</t>
  </si>
  <si>
    <t>1-19</t>
  </si>
  <si>
    <t>CGTACCTGTGATTTTATGT</t>
  </si>
  <si>
    <t>2-14</t>
  </si>
  <si>
    <t>AT1G68550</t>
  </si>
  <si>
    <t>CRF10</t>
  </si>
  <si>
    <t>ERF/AP2</t>
  </si>
  <si>
    <t>1-17</t>
  </si>
  <si>
    <t>CGTACCTGTGATTTTAT</t>
  </si>
  <si>
    <t>https://plants.ensembl.org/Arabidopsis_thaliana/Gene/Summary?g=AT1G68550;r=1:25725455-25727701;t=AT1G68550.1;db=core</t>
  </si>
  <si>
    <t>AT1G49560</t>
  </si>
  <si>
    <t>HHO6</t>
  </si>
  <si>
    <t>2-12</t>
  </si>
  <si>
    <t>GTACCTGTGAT</t>
  </si>
  <si>
    <t>https://plants.ensembl.org/Arabidopsis_thaliana/Gene/Summary?g=AT1G49560;r=1:18342451-18344452;t=AT1G49560.1;db=core</t>
  </si>
  <si>
    <t>AT3G45170</t>
  </si>
  <si>
    <t>GATA14</t>
  </si>
  <si>
    <t>GATA</t>
  </si>
  <si>
    <t>1-15</t>
  </si>
  <si>
    <t>CGTACCTGTGATTTT</t>
  </si>
  <si>
    <t>https://plants.ensembl.org/Arabidopsis_thaliana/Gene/Summary?g=AT3G45170;r=3:16537538-16538305;t=AT3G45170.1;db=core</t>
  </si>
  <si>
    <t>AT2G03500</t>
  </si>
  <si>
    <t>EFM</t>
  </si>
  <si>
    <t>2-15</t>
  </si>
  <si>
    <t>GTACCTGTGATTTT</t>
  </si>
  <si>
    <t>https://plants.ensembl.org/Arabidopsis_thaliana/Gene/Summary?g=AT2G03500;r=2:1059545-1062679;t=AT2G03500.1;db=core</t>
  </si>
  <si>
    <t>AT1G06280</t>
  </si>
  <si>
    <t>LBD2</t>
  </si>
  <si>
    <t>6-20</t>
  </si>
  <si>
    <t>CTGTGATTTTATGTG</t>
  </si>
  <si>
    <t>https://plants.ensembl.org/Arabidopsis_thaliana/Gene/Summary?g=AT1G06280;r=1:1920307-1920949;t=AT1G06280.1;db=core</t>
  </si>
  <si>
    <t>B9GPL8_POPTR</t>
  </si>
  <si>
    <t>SBP</t>
  </si>
  <si>
    <t>17-23</t>
  </si>
  <si>
    <t>ACGTACC</t>
  </si>
  <si>
    <t>https://www.uniprot.org/uniprot/B9GPL8.fasta?version=51</t>
  </si>
  <si>
    <t>AT3G50060</t>
  </si>
  <si>
    <t>MYB77</t>
  </si>
  <si>
    <t>Myb</t>
  </si>
  <si>
    <t>https://plants.ensembl.org/Arabidopsis_thaliana/Gene/Summary?g=AT3G50060;r=3:18557607-18559326;t=AT3G50060.1;db=core</t>
  </si>
  <si>
    <t>ACGTACCTGTGATTTTATGT</t>
  </si>
  <si>
    <t>60-68</t>
  </si>
  <si>
    <t>CCGTATGCA</t>
  </si>
  <si>
    <t>AT1G19350</t>
  </si>
  <si>
    <t>BZR2</t>
  </si>
  <si>
    <t>https://plants.ensembl.org/Arabidopsis_thaliana/Gene/Summary?g=AT1G19350;r=1:6688463-6691216;t=AT1G19350.1;db=core</t>
  </si>
  <si>
    <t>57-68</t>
  </si>
  <si>
    <t>GCCCCGTATGCA</t>
  </si>
  <si>
    <t>19-29</t>
  </si>
  <si>
    <t>CGTACC</t>
  </si>
  <si>
    <t>AT3G27785</t>
  </si>
  <si>
    <t>MYB118</t>
  </si>
  <si>
    <t>https://plants.ensembl.org/Arabidopsis_thaliana/Gene/Summary?g=AT3G27785;r=3:10288603-10290934;t=AT3G27785.1;db=core</t>
  </si>
  <si>
    <t>AT2G18300</t>
  </si>
  <si>
    <t>HBI1</t>
  </si>
  <si>
    <t>1-12</t>
  </si>
  <si>
    <t>CGTACCTGTGAT</t>
  </si>
  <si>
    <t>https://plants.ensembl.org/Arabidopsis_thaliana/Gene/Summary?g=AT2G18300;r=2:7952404-7954785;t=AT2G18300.1;db=core</t>
  </si>
  <si>
    <t>AT2G21900</t>
  </si>
  <si>
    <t>WRKY59</t>
  </si>
  <si>
    <t>6-17</t>
  </si>
  <si>
    <t>CTGTGATTTTAT</t>
  </si>
  <si>
    <t>https://plants.ensembl.org/Arabidopsis_thaliana/Gene/Summary?g=AT2G21900;r=2:9333844-9336278;t=AT2G21900.1;db=core</t>
  </si>
  <si>
    <t>Motif_01</t>
  </si>
  <si>
    <t>C 67%; A 17%; G 17%</t>
  </si>
  <si>
    <t xml:space="preserve"> G 50%; A 33%; C 17%</t>
  </si>
  <si>
    <t xml:space="preserve"> C 67%; G 33%</t>
  </si>
  <si>
    <t xml:space="preserve"> C 83%; T 17%</t>
  </si>
  <si>
    <t xml:space="preserve"> C 50%; G 33%; T 17%</t>
  </si>
  <si>
    <t xml:space="preserve"> C 50%; G 50%</t>
  </si>
  <si>
    <t xml:space="preserve"> C 33%; G 33%; T 33%</t>
  </si>
  <si>
    <t xml:space="preserve"> T 50%; A 33%; G 17%</t>
  </si>
  <si>
    <t xml:space="preserve"> C 33%; G 33%; A 17%; T 17%</t>
  </si>
  <si>
    <t xml:space="preserve"> G 33%; T 33%; A 17%; C 17%</t>
  </si>
  <si>
    <t xml:space="preserve"> T 83%; C 17%</t>
  </si>
  <si>
    <t xml:space="preserve"> C 67%; T 33%</t>
  </si>
  <si>
    <t xml:space="preserve"> G 50%; T 33%; C 17%</t>
  </si>
  <si>
    <t xml:space="preserve"> A 83%; G 17%</t>
  </si>
  <si>
    <t xml:space="preserve"> G 83%; A 17%</t>
  </si>
  <si>
    <t xml:space="preserve"> A 100%</t>
  </si>
  <si>
    <t xml:space="preserve"> T 100%</t>
  </si>
  <si>
    <t xml:space="preserve"> G 100%</t>
  </si>
  <si>
    <t xml:space="preserve"> T 67%</t>
  </si>
  <si>
    <t xml:space="preserve"> C 50%; T 50%</t>
  </si>
  <si>
    <t xml:space="preserve"> C 100%</t>
  </si>
  <si>
    <t xml:space="preserve"> T 67%; A 33%</t>
  </si>
  <si>
    <t xml:space="preserve"> G 67%; T 33%</t>
  </si>
  <si>
    <t xml:space="preserve"> T 83%; A 17%</t>
  </si>
  <si>
    <t xml:space="preserve"> C 67%; A 17%; T 17%</t>
  </si>
  <si>
    <t xml:space="preserve"> A 17%</t>
  </si>
  <si>
    <t xml:space="preserve"> G 50%; C 33%; A 17%</t>
  </si>
  <si>
    <t xml:space="preserve"> C 67%; A 17%; G 17%</t>
  </si>
  <si>
    <t xml:space="preserve"> C 67%</t>
  </si>
  <si>
    <t xml:space="preserve"> A 83%; T 17%</t>
  </si>
  <si>
    <t xml:space="preserve"> G 67%; A 17%; T 17%</t>
  </si>
  <si>
    <t xml:space="preserve"> T 67%; G 33%</t>
  </si>
  <si>
    <t xml:space="preserve"> A 67%; T 17%</t>
  </si>
  <si>
    <t xml:space="preserve"> A 67%; C 33%</t>
  </si>
  <si>
    <t xml:space="preserve"> G 67%; C 33%</t>
  </si>
  <si>
    <t xml:space="preserve"> A 83%; C 17%</t>
  </si>
  <si>
    <t xml:space="preserve"> T 67%; C 17%; G 17%</t>
  </si>
  <si>
    <t xml:space="preserve"> C 17%; T 17%</t>
  </si>
  <si>
    <t xml:space="preserve"> A 17%; T 17%</t>
  </si>
  <si>
    <t xml:space="preserve"> A 67%; C 17%; T 17%</t>
  </si>
  <si>
    <t xml:space="preserve"> T 67%; A 17%; C 17%</t>
  </si>
  <si>
    <t>R</t>
  </si>
  <si>
    <t>S</t>
  </si>
  <si>
    <t>B</t>
  </si>
  <si>
    <t>W</t>
  </si>
  <si>
    <t>Y</t>
  </si>
  <si>
    <t>K</t>
  </si>
  <si>
    <t>H</t>
  </si>
  <si>
    <t>V</t>
  </si>
  <si>
    <t>D</t>
  </si>
  <si>
    <t>M</t>
  </si>
  <si>
    <t>Motif_02</t>
  </si>
  <si>
    <t>G 67%; T 33%</t>
  </si>
  <si>
    <t xml:space="preserve"> C 67%; A 33%</t>
  </si>
  <si>
    <t xml:space="preserve"> G 33%</t>
  </si>
  <si>
    <t xml:space="preserve"> A 50%; T 33%; C 17%</t>
  </si>
  <si>
    <t xml:space="preserve"> C 83%; A 17%</t>
  </si>
  <si>
    <t xml:space="preserve"> A 50%; G 50%</t>
  </si>
  <si>
    <t xml:space="preserve"> G 83%; C 17%</t>
  </si>
  <si>
    <t xml:space="preserve"> A 50%; C 17%</t>
  </si>
  <si>
    <t xml:space="preserve"> C 50%; A 33%; G 17%</t>
  </si>
  <si>
    <t xml:space="preserve"> G 50%; T 50%</t>
  </si>
  <si>
    <t xml:space="preserve"> A 50%; C 50%</t>
  </si>
  <si>
    <t xml:space="preserve"> T 67%; C 33%</t>
  </si>
  <si>
    <t xml:space="preserve"> G 50%; C 33%; T 17%</t>
  </si>
  <si>
    <t xml:space="preserve"> G 17%</t>
  </si>
  <si>
    <t xml:space="preserve"> T 17%</t>
  </si>
  <si>
    <t xml:space="preserve"> T 33%</t>
  </si>
  <si>
    <t xml:space="preserve"> T 33%; A 17%</t>
  </si>
  <si>
    <t xml:space="preserve"> T 50%</t>
  </si>
  <si>
    <t xml:space="preserve"> C 17%; G 17%</t>
  </si>
  <si>
    <t xml:space="preserve"> C 17%</t>
  </si>
  <si>
    <t xml:space="preserve"> T 67%; C 17%</t>
  </si>
  <si>
    <t xml:space="preserve"> C 83%; G 17%</t>
  </si>
  <si>
    <t xml:space="preserve"> A 33%; G 33%; T 33%</t>
  </si>
  <si>
    <t xml:space="preserve"> A 33%; C 33%; T 33%</t>
  </si>
  <si>
    <t xml:space="preserve"> C 33%; G 33%; T 17%</t>
  </si>
  <si>
    <t xml:space="preserve"> C 50%; A 17%; G 17%</t>
  </si>
  <si>
    <t xml:space="preserve"> G 50%; T 33%; A 17%</t>
  </si>
  <si>
    <t xml:space="preserve"> T 50%; C 33%; A 17%</t>
  </si>
  <si>
    <t xml:space="preserve"> C 33%; T 33%; A 17%; G 17%</t>
  </si>
  <si>
    <t xml:space="preserve"> C 67%; G 17%; T 17%</t>
  </si>
  <si>
    <t>VRT-B2</t>
  </si>
  <si>
    <t>VRT-D2</t>
  </si>
  <si>
    <t>TaSVP-A1</t>
  </si>
  <si>
    <t>TaSVP-B1</t>
  </si>
  <si>
    <t>TaSVP-D1</t>
  </si>
  <si>
    <t>Meristem</t>
  </si>
  <si>
    <t>W1</t>
  </si>
  <si>
    <t>39,068 ± 3596</t>
  </si>
  <si>
    <t>7110 ± 2668</t>
  </si>
  <si>
    <t>135 ± 27</t>
  </si>
  <si>
    <t>157 ± 22</t>
  </si>
  <si>
    <t>6776 ± 925</t>
  </si>
  <si>
    <t>9786 ± 949</t>
  </si>
  <si>
    <t>25,670 ± 3315</t>
  </si>
  <si>
    <t>23,920 ± 684</t>
  </si>
  <si>
    <t>17,423 ± 2506</t>
  </si>
  <si>
    <t>18,222 ± 2866</t>
  </si>
  <si>
    <t>12,537 ± 980</t>
  </si>
  <si>
    <t>14,699 ± 594</t>
  </si>
  <si>
    <t>W2.5</t>
  </si>
  <si>
    <t>9095 ± 1323</t>
  </si>
  <si>
    <t>1706 ± 323</t>
  </si>
  <si>
    <t>14 ± 5</t>
  </si>
  <si>
    <t>2 ± 1</t>
  </si>
  <si>
    <t>631 ± 290</t>
  </si>
  <si>
    <t>817 ± 105</t>
  </si>
  <si>
    <t>2925 ± 976</t>
  </si>
  <si>
    <t>4159 ± 350</t>
  </si>
  <si>
    <t>1364 ± 324</t>
  </si>
  <si>
    <t>1878 ± 89</t>
  </si>
  <si>
    <t>1658 ± 341</t>
  </si>
  <si>
    <t>2212 ± 153</t>
  </si>
  <si>
    <t>W3.25</t>
  </si>
  <si>
    <t>9298 ± 2761</t>
  </si>
  <si>
    <t>1292 ± 97</t>
  </si>
  <si>
    <t>4 ± 1</t>
  </si>
  <si>
    <t>5 ± 0</t>
  </si>
  <si>
    <t>273 ± 41</t>
  </si>
  <si>
    <t>363 ± 57</t>
  </si>
  <si>
    <t>450 ± 84</t>
  </si>
  <si>
    <t>674 ± 106</t>
  </si>
  <si>
    <t>268 ± 21</t>
  </si>
  <si>
    <t>351 ± 53</t>
  </si>
  <si>
    <t>427 ± 65</t>
  </si>
  <si>
    <t>647 ± 127</t>
  </si>
  <si>
    <t>W3.5</t>
  </si>
  <si>
    <t>8830 ± 1381</t>
  </si>
  <si>
    <t>692 ± 109</t>
  </si>
  <si>
    <t>0 ± 0</t>
  </si>
  <si>
    <t>177 ± 35</t>
  </si>
  <si>
    <t>158 ± 28</t>
  </si>
  <si>
    <t>727 ± 89</t>
  </si>
  <si>
    <t>534 ± 66</t>
  </si>
  <si>
    <t>391 ± 37</t>
  </si>
  <si>
    <t>318 ± 25</t>
  </si>
  <si>
    <t>644 ± 53</t>
  </si>
  <si>
    <t>516 ± 55</t>
  </si>
  <si>
    <t>W4</t>
  </si>
  <si>
    <t>13496 ± 556</t>
  </si>
  <si>
    <t>843 ± 133</t>
  </si>
  <si>
    <t>5 ± 1</t>
  </si>
  <si>
    <t>128 ± 38</t>
  </si>
  <si>
    <t>206 ± 28</t>
  </si>
  <si>
    <t>1134 ± 138</t>
  </si>
  <si>
    <t>1566 ± 102</t>
  </si>
  <si>
    <t>1126 ± 211</t>
  </si>
  <si>
    <t>1551 ± 89</t>
  </si>
  <si>
    <t>1886 ± 296</t>
  </si>
  <si>
    <t>2523 ± 154</t>
  </si>
  <si>
    <t>Glumes</t>
  </si>
  <si>
    <t>W7.5</t>
  </si>
  <si>
    <t>115,803 ± 32,226</t>
  </si>
  <si>
    <t>8 ± 2</t>
  </si>
  <si>
    <t>16 ± 1</t>
  </si>
  <si>
    <t>9 ± 4</t>
  </si>
  <si>
    <t>6 ± 3</t>
  </si>
  <si>
    <t>20 ± 8</t>
  </si>
  <si>
    <t>8 ± 4</t>
  </si>
  <si>
    <t>12 ± 5</t>
  </si>
  <si>
    <t>10 ± 5</t>
  </si>
  <si>
    <t>W8.5</t>
  </si>
  <si>
    <t>2163 ± 1081 (*)</t>
  </si>
  <si>
    <t>2 ± 2</t>
  </si>
  <si>
    <t>1 ± 0</t>
  </si>
  <si>
    <t>3 ± 1</t>
  </si>
  <si>
    <t>3 ± 0</t>
  </si>
  <si>
    <t>2 ± 0</t>
  </si>
  <si>
    <t>13 ± 3</t>
  </si>
  <si>
    <t>6 ± 2</t>
  </si>
  <si>
    <t>1+2</t>
  </si>
  <si>
    <t>29,779 ± 6214</t>
  </si>
  <si>
    <t>27 ± 5</t>
  </si>
  <si>
    <t>4 ± 2</t>
  </si>
  <si>
    <t>17 ± 4</t>
  </si>
  <si>
    <t>6 ± 1</t>
  </si>
  <si>
    <t>19 ± 10</t>
  </si>
  <si>
    <t>8 ± 3</t>
  </si>
  <si>
    <t>2029 ± 290</t>
  </si>
  <si>
    <t>19 ± 6</t>
  </si>
  <si>
    <t>20 ± 10</t>
  </si>
  <si>
    <t>7 ± 1</t>
  </si>
  <si>
    <t>Anthers</t>
  </si>
  <si>
    <t>1723 ± 324</t>
  </si>
  <si>
    <t>8 ± 5</t>
  </si>
  <si>
    <t>1607 ± 114</t>
  </si>
  <si>
    <t>1981 ± 306</t>
  </si>
  <si>
    <t>1698 ± 255</t>
  </si>
  <si>
    <t>1962 ± 302</t>
  </si>
  <si>
    <t>2821 ± 245</t>
  </si>
  <si>
    <t>3024 ± 461</t>
  </si>
  <si>
    <t>1179 ± 130</t>
  </si>
  <si>
    <t>45 ± 12</t>
  </si>
  <si>
    <t>26 ± 6</t>
  </si>
  <si>
    <t>32 ± 9</t>
  </si>
  <si>
    <t>157 ± 28</t>
  </si>
  <si>
    <t>206 ± 34</t>
  </si>
  <si>
    <t>2107 ± 208</t>
  </si>
  <si>
    <t>2161 ± 98</t>
  </si>
  <si>
    <t>2940 ± 738</t>
  </si>
  <si>
    <t>2292 ± 121</t>
  </si>
  <si>
    <t>3701 ± 542</t>
  </si>
  <si>
    <t>3113 ± 298</t>
  </si>
  <si>
    <t>Leaf</t>
  </si>
  <si>
    <t>3036 ± 451</t>
  </si>
  <si>
    <t>129 ± 39</t>
  </si>
  <si>
    <t>17,808 ± 5448</t>
  </si>
  <si>
    <t>528 ± 301</t>
  </si>
  <si>
    <t>1647 ± 416</t>
  </si>
  <si>
    <t>224 ± 72</t>
  </si>
  <si>
    <t>1643 ± 281</t>
  </si>
  <si>
    <t>43 ± 29</t>
  </si>
  <si>
    <t>595 ± 56</t>
  </si>
  <si>
    <t>96 ± 14</t>
  </si>
  <si>
    <t>Flag leaf</t>
  </si>
  <si>
    <t>Flag Leaf</t>
  </si>
  <si>
    <t>837 ± 101</t>
  </si>
  <si>
    <t>174 ± 25</t>
  </si>
  <si>
    <t>10,033 ± 1469</t>
  </si>
  <si>
    <t>1347 ± 296</t>
  </si>
  <si>
    <t>W9.5-10</t>
  </si>
  <si>
    <t>1662 ± 35</t>
  </si>
  <si>
    <t>1985 ± 152</t>
  </si>
  <si>
    <t>319 ± 30</t>
  </si>
  <si>
    <t>1084 ± 373</t>
  </si>
  <si>
    <t>4235 ± 2171 (*)</t>
  </si>
  <si>
    <t>5 ± 3</t>
  </si>
  <si>
    <t>4104 ± 289</t>
  </si>
  <si>
    <t>4383 ± 903</t>
  </si>
  <si>
    <t>Pistil</t>
  </si>
  <si>
    <t>7510 ± 759</t>
  </si>
  <si>
    <t>21 ± 4</t>
  </si>
  <si>
    <t>8648 ± 1430</t>
  </si>
  <si>
    <t>15 ± 13</t>
  </si>
  <si>
    <t>3-4 DAA</t>
  </si>
  <si>
    <t>8422 ± 1681</t>
  </si>
  <si>
    <t>12,179 ± 2325</t>
  </si>
  <si>
    <t>9-10 DAA</t>
  </si>
  <si>
    <t>1671 ± 416</t>
  </si>
  <si>
    <t>4743 ± 830</t>
  </si>
  <si>
    <t>19-20 DAA</t>
  </si>
  <si>
    <t>1426 ± 77</t>
  </si>
  <si>
    <t>19 ± 19</t>
  </si>
  <si>
    <t>935 ± 80</t>
  </si>
  <si>
    <t>Vegetative meristem</t>
  </si>
  <si>
    <t>Late Double Ridge stage</t>
  </si>
  <si>
    <t>Lemma primordium</t>
  </si>
  <si>
    <t>Floret primordium</t>
  </si>
  <si>
    <t>Early Terminal spikelet</t>
  </si>
  <si>
    <t>Tissue</t>
  </si>
  <si>
    <t>Developmental Stage (Waddington, days after anthesis)</t>
  </si>
  <si>
    <t>Comments</t>
  </si>
  <si>
    <t>Anthesis</t>
  </si>
  <si>
    <t>Glume</t>
  </si>
  <si>
    <t xml:space="preserve">Event </t>
  </si>
  <si>
    <t>Copy Numer</t>
  </si>
  <si>
    <t>3167_25_1B</t>
  </si>
  <si>
    <t>zero</t>
  </si>
  <si>
    <t>3167_21_01</t>
  </si>
  <si>
    <t>3167_03_01</t>
  </si>
  <si>
    <t>3167_07_02</t>
  </si>
  <si>
    <t>3167_24_01</t>
  </si>
  <si>
    <t>3167_08_01</t>
  </si>
  <si>
    <t>Low</t>
  </si>
  <si>
    <t>3167_05_01</t>
  </si>
  <si>
    <t>3167_06_04</t>
  </si>
  <si>
    <t>3167_09_01</t>
  </si>
  <si>
    <t>Medium</t>
  </si>
  <si>
    <t>3167_01_03</t>
  </si>
  <si>
    <t>3167_01_01</t>
  </si>
  <si>
    <t>3167_06_03</t>
  </si>
  <si>
    <t>High</t>
  </si>
  <si>
    <t>3167_12_01</t>
  </si>
  <si>
    <t>3167_10_01</t>
  </si>
  <si>
    <t>Classification</t>
  </si>
  <si>
    <t>Transgenic copy number</t>
  </si>
  <si>
    <t>Delta (vs Zero copy)</t>
  </si>
  <si>
    <t>Tukey classification</t>
  </si>
  <si>
    <t>Zero</t>
  </si>
  <si>
    <t>Med</t>
  </si>
  <si>
    <t>a</t>
  </si>
  <si>
    <t>b</t>
  </si>
  <si>
    <t>c</t>
  </si>
  <si>
    <t>ab</t>
  </si>
  <si>
    <t>Flag leaf expression</t>
  </si>
  <si>
    <t>Glume expression</t>
  </si>
  <si>
    <t>Grain expression</t>
  </si>
  <si>
    <t>Node1</t>
  </si>
  <si>
    <t>Node2</t>
  </si>
  <si>
    <t>Node3</t>
  </si>
  <si>
    <t>Peduncle</t>
  </si>
  <si>
    <t>Spike Length</t>
  </si>
  <si>
    <t>Glume1</t>
  </si>
  <si>
    <t>Glume2</t>
  </si>
  <si>
    <t>Lemma1</t>
  </si>
  <si>
    <t>Lemma2</t>
  </si>
  <si>
    <t>Lemma3</t>
  </si>
  <si>
    <t>Lemma4</t>
  </si>
  <si>
    <t>Palea1</t>
  </si>
  <si>
    <t>Palea2</t>
  </si>
  <si>
    <t>Palea3</t>
  </si>
  <si>
    <t>Palea4</t>
  </si>
  <si>
    <t>Grain1</t>
  </si>
  <si>
    <t>Grain2</t>
  </si>
  <si>
    <t>Grain3</t>
  </si>
  <si>
    <t>Grain4</t>
  </si>
  <si>
    <t>Motif 1</t>
  </si>
  <si>
    <t>Motif 2</t>
  </si>
  <si>
    <t>highly conserved sequence</t>
  </si>
  <si>
    <t>palindrome</t>
  </si>
  <si>
    <t>Horvu7Hr1G036130</t>
  </si>
  <si>
    <t>Bradi1g45812</t>
  </si>
  <si>
    <t>OsMADS55 (Os06g0217300)</t>
  </si>
  <si>
    <t>GRMZM5G814279</t>
  </si>
  <si>
    <t>SORBI_3010G085400</t>
  </si>
  <si>
    <t>VRT-A2 (TraesCS7A02G175200)</t>
  </si>
  <si>
    <t>Sequence</t>
  </si>
  <si>
    <t>Sequence type</t>
  </si>
  <si>
    <t>Glume Length</t>
  </si>
  <si>
    <t>Lemma Length</t>
  </si>
  <si>
    <t>Palea Length</t>
  </si>
  <si>
    <t>Grain Length</t>
  </si>
  <si>
    <t>bc</t>
  </si>
  <si>
    <t>Dunnett</t>
  </si>
  <si>
    <t>Ear emergence</t>
  </si>
  <si>
    <t>3 dpa</t>
  </si>
  <si>
    <t>9 dpa</t>
  </si>
  <si>
    <t>16 dpa</t>
  </si>
  <si>
    <t>22 dpa</t>
  </si>
  <si>
    <t>Anther extrusion</t>
  </si>
  <si>
    <t>7 dpa</t>
  </si>
  <si>
    <t>14 dpa</t>
  </si>
  <si>
    <t>21 dpa</t>
  </si>
  <si>
    <t>28 dpa</t>
  </si>
  <si>
    <t>genotype / haplotype position</t>
  </si>
  <si>
    <t>id#39259</t>
  </si>
  <si>
    <t>id#39260</t>
  </si>
  <si>
    <t>Marker</t>
  </si>
  <si>
    <t>SNP position (RefSeqv1.0)</t>
  </si>
  <si>
    <t>Reference allele</t>
  </si>
  <si>
    <t>Alternative allele</t>
  </si>
  <si>
    <t>Associated gene (RefSeqv1.1)</t>
  </si>
  <si>
    <t>Fam</t>
  </si>
  <si>
    <t>Hex</t>
  </si>
  <si>
    <t>GCTCACCTGCAACCACCA</t>
  </si>
  <si>
    <t>GCTCACCTGCAACCACCT</t>
  </si>
  <si>
    <t>GGAACTCATGCGTGGTGAA</t>
  </si>
  <si>
    <t>exome capture</t>
  </si>
  <si>
    <t>AGAAATGGTGCCTGTCTTCG</t>
  </si>
  <si>
    <t>AGAAATGGTGCCTGTCTTCA</t>
  </si>
  <si>
    <t>TCAGGTGCTTCAAGCTCGC</t>
  </si>
  <si>
    <t>TTGCGTTCGTGGTGTCCAAG</t>
  </si>
  <si>
    <t>TTGCGTTCGTGGTGTCCAAA</t>
  </si>
  <si>
    <t>TCCTCATTGTCCACCCCTCCGT</t>
  </si>
  <si>
    <t>CGTACATAAATTCAATCTCAAATACATCGT</t>
  </si>
  <si>
    <t>GTACATAAATTCAATCTCAAATACATCGC</t>
  </si>
  <si>
    <t>GGTAAAGGGTACCTGCTAATTCATGAATT</t>
  </si>
  <si>
    <t>CerealsDB</t>
  </si>
  <si>
    <t>ATCCAACTGAAAAACGCATGGC</t>
  </si>
  <si>
    <t>ATCCAACTGAAAAACGCATGGT</t>
  </si>
  <si>
    <t>GGAGAAATATCCAACCCATAGTTC</t>
  </si>
  <si>
    <t>TCGCACTAGCTTTGCACTGTA</t>
  </si>
  <si>
    <t>TCGCACTAGCTTTGCACTGTC</t>
  </si>
  <si>
    <t>TGCTTTCTAAACCGTGACGGAA</t>
  </si>
  <si>
    <t>CATAGGCAACGAGATCAGTATAACC</t>
  </si>
  <si>
    <t>CATAGGCAACGAGATCAGTATAACT</t>
  </si>
  <si>
    <t>ATTGCCCTTTAGGAAAGCATTTAAT</t>
  </si>
  <si>
    <t>GCAACGAAAGGTAACATCATTT</t>
  </si>
  <si>
    <t>GCAACGAAAGGTAACATCATTC</t>
  </si>
  <si>
    <t>TAACGGCCACCATCATGTTATC</t>
  </si>
  <si>
    <t>TGGTTCGGGGTTCCAGTGGAGAC</t>
  </si>
  <si>
    <t>TGGTTCGGGGTTCCAGTGGAGAT</t>
  </si>
  <si>
    <t>ACAACTAGGAACAAAATCCCAAGTA</t>
  </si>
  <si>
    <t>Sanger sequencing</t>
  </si>
  <si>
    <t>CGTTATTTATTATTATTTCCATGATCG</t>
  </si>
  <si>
    <t>CGTTATTTATTATTATTTCCATGATCC</t>
  </si>
  <si>
    <t>GTAACTGTTATCATTTTCGTTAGGAAT</t>
  </si>
  <si>
    <t>AGGGATATATCAGAACCGTCATC</t>
  </si>
  <si>
    <t>CAGGGATATATCAGAACCGTCATA</t>
  </si>
  <si>
    <t>CAGTACATTCGGGAAGCTCA</t>
  </si>
  <si>
    <t>TTTTGTTTCAGAATTAATAGACAGCC</t>
  </si>
  <si>
    <t>GTTTTTGTTTCAGAATTAATAGACAGCT</t>
  </si>
  <si>
    <t>TCAACTGGGAGGAAAACTTCT</t>
  </si>
  <si>
    <t>GAGTTGGGTGGTCTTCCTAGATTA</t>
  </si>
  <si>
    <t>GAGTTGGGTGGTCTTCCTAGATTT</t>
  </si>
  <si>
    <t>CCTGCAATATAATGGTTAGATGATCTA</t>
  </si>
  <si>
    <t>AAATTTTACTGTTTCTGTTCTGCAC</t>
  </si>
  <si>
    <t>AAATTTTACTGTTTCTGTTCTGCAT</t>
  </si>
  <si>
    <t>CTGCATATCAAGACATGTTCATAATACTA</t>
  </si>
  <si>
    <t>GGTTTGCCTCTTTTCTCTTCATCGT</t>
  </si>
  <si>
    <t>GTTTGCCTCTTTTCTCTTCATCGG</t>
  </si>
  <si>
    <t>CGGTTGCGGAAAGAAGGACT</t>
  </si>
  <si>
    <t>GTTCGGTACAAATGTGCAGTG</t>
  </si>
  <si>
    <t>GTTCGGTACAAATGTGCAGTA</t>
  </si>
  <si>
    <t>CATCAGGAACTAAACTAGACACTGAG</t>
  </si>
  <si>
    <t>ACAACATTTGACCTTGGACGC</t>
  </si>
  <si>
    <t>ACAACATTTGACCTTGGACGT</t>
  </si>
  <si>
    <t>TGTCACTGTCACAGATGTCACAA</t>
  </si>
  <si>
    <t>GATGGAGTTCTGGACGAACTGTG</t>
  </si>
  <si>
    <t>GATGGAGTTCTGGACGAACTGTC</t>
  </si>
  <si>
    <t>GCTGGAATAAGTCAACATGATGC</t>
  </si>
  <si>
    <t>GAGCATGAATGGCCCATTAAATGC</t>
  </si>
  <si>
    <t>GAGCATGAATGGCCCATTAAATGA</t>
  </si>
  <si>
    <t>CATGCCTCTTTCACTCAAAACAGTA</t>
  </si>
  <si>
    <t>TGGAGTTAATCGGTCTTCGCC</t>
  </si>
  <si>
    <t>ATGGAGTTAATCGGTCTTCGCT</t>
  </si>
  <si>
    <t>CCTCTATGTACCTGGGAATGGTC</t>
  </si>
  <si>
    <t>TGCTCCACTACCAGTACAACGG</t>
  </si>
  <si>
    <t>CTGCTCCACTACCAGTACAACGA</t>
  </si>
  <si>
    <t>TGAACGCAACAAGCGCCACCGCT</t>
  </si>
  <si>
    <t>GTGTTGTTCGCGTTCGTCG</t>
  </si>
  <si>
    <t>GTGTTGTTCGCGTTCGTCA</t>
  </si>
  <si>
    <t>CGCGTGCAGATATGCAGC</t>
  </si>
  <si>
    <t>ACCTGATACTTCCTTTGCATGA</t>
  </si>
  <si>
    <t>ACCTGATACTTCCTTTGCATGG</t>
  </si>
  <si>
    <t>GGTTTGGTAGAGGCCCCTC</t>
  </si>
  <si>
    <t>ATTCAGAAGCCAAATTACTACACG</t>
  </si>
  <si>
    <t>ATTCAGAAGCCAAATTACTACACC</t>
  </si>
  <si>
    <t>CAAGTAGCTGAGCTTTGCTCCTG</t>
  </si>
  <si>
    <t>TGATAAATCAGTGCCAGGAGCA</t>
  </si>
  <si>
    <t>TGATAAATCAGTGCCAGGAGCT</t>
  </si>
  <si>
    <t>TTCACCGCTTGGTGCAGTGGAG</t>
  </si>
  <si>
    <t>GGTGTCATTTATGGCAAGTTTTGAC</t>
  </si>
  <si>
    <t>GGTGTCATTTATGGCAAGTTTTGAT</t>
  </si>
  <si>
    <t>TAGTGGATATGCCTATGATGCAC</t>
  </si>
  <si>
    <t>ACAACCTGCCAAATCATCCG</t>
  </si>
  <si>
    <t>GACAACCTGCCAAATCATCCA</t>
  </si>
  <si>
    <t>ACATGGATTACGACCAGGTAGTT</t>
  </si>
  <si>
    <t>CCTTGCGTGAGGTAAACCA</t>
  </si>
  <si>
    <t>CCTTGCGTGAGGTAAACCG</t>
  </si>
  <si>
    <t>GGGTGTCCTGTTGCATAGAAC</t>
  </si>
  <si>
    <t>GGGAAGTCGTATGAAGTGAGTG</t>
  </si>
  <si>
    <t>GGGAAGTCGTATGAAGTGAGTA</t>
  </si>
  <si>
    <t>CGATACATAATACTTTGGGAGGCA</t>
  </si>
  <si>
    <t>ACAATAGTGAATGATGGATACCCT</t>
  </si>
  <si>
    <t>ACAATAGTGAATGATGGATACCCG</t>
  </si>
  <si>
    <t>TTAGTTAGGACGACTTAATCAGGAT</t>
  </si>
  <si>
    <t>AACAGCAGCGCACAACATA</t>
  </si>
  <si>
    <t>AACAGCAGCGCACAACATT</t>
  </si>
  <si>
    <t>AGACTCGTCGAGCGGACTTA</t>
  </si>
  <si>
    <t>ATGCCTGCGTGCAAAGAGCTC</t>
  </si>
  <si>
    <t>TCCTACTCCAGATCCTACTCCAG</t>
  </si>
  <si>
    <t>TGTAACCCAATAGCAACAACCTAG</t>
  </si>
  <si>
    <t>GCACTACAAATGAACTCTGAAAATG</t>
  </si>
  <si>
    <t>GGCACTACAAATGAACTCTGAAAATA</t>
  </si>
  <si>
    <t>ATCTCAACTTTTTAGCACATGCTATA</t>
  </si>
  <si>
    <t>TCCAAATTAAGCACACCACGT</t>
  </si>
  <si>
    <t>TCCAAATTAAGCACACCACGC</t>
  </si>
  <si>
    <t>GCAAGTACTGTGGCGGCA</t>
  </si>
  <si>
    <t>TraesCS7A02G315600</t>
  </si>
  <si>
    <t>GGAATGACGGAACCTGTTCAAA</t>
  </si>
  <si>
    <t>GGAATGACGGAACCTGTTCAAG</t>
  </si>
  <si>
    <t>GGTTCCGTATCATGTTGAGATAGT</t>
  </si>
  <si>
    <t>AGGAGCAGGCGACCACAG</t>
  </si>
  <si>
    <t>AGGAGCAGGCGACCACAA</t>
  </si>
  <si>
    <t>GCATGAGGAGAGTACTTGGTAC</t>
  </si>
  <si>
    <t>TraesCS7A02G377500</t>
  </si>
  <si>
    <t>TTACCATCAAGCAGTGCCCGG</t>
  </si>
  <si>
    <t>TTACCATCAAGCAGTGCCCGA</t>
  </si>
  <si>
    <t>AACCACAGCCAAGCTCGCA</t>
  </si>
  <si>
    <t>Primer</t>
  </si>
  <si>
    <t>Primer sequence 5'-3'</t>
  </si>
  <si>
    <t>Amplicon size</t>
  </si>
  <si>
    <t>Annealing temperature</t>
  </si>
  <si>
    <t>S36_Fwd</t>
  </si>
  <si>
    <t>TGCCCTACTGTTTATCCACAGTG</t>
  </si>
  <si>
    <t>62°C</t>
  </si>
  <si>
    <t>S36_Rev</t>
  </si>
  <si>
    <t>AGAACGGACAGATCTGGAGTAAG</t>
  </si>
  <si>
    <t>S37_Fwd</t>
  </si>
  <si>
    <t>AGCTCCAGGCACGTACCT</t>
  </si>
  <si>
    <t>S37_Rev</t>
  </si>
  <si>
    <t>CCTGCCGGTACACAAGGTTATG</t>
  </si>
  <si>
    <t>D1_Fwd</t>
  </si>
  <si>
    <t>CTCTCTAGGTTGACCTAACCAAAC</t>
  </si>
  <si>
    <t>1,265 bp</t>
  </si>
  <si>
    <t>D1_Rev</t>
  </si>
  <si>
    <t>AAATTGAGCACAACTGGATCCCTC</t>
  </si>
  <si>
    <t>D2_Fwd</t>
  </si>
  <si>
    <t>AGCAGTAGTTAACAATACACTTGGC</t>
  </si>
  <si>
    <t>1,368 bp</t>
  </si>
  <si>
    <t>D2_Rev</t>
  </si>
  <si>
    <t>CATGAACCGAAGCAGAATTCT</t>
  </si>
  <si>
    <t>D3_Fwd</t>
  </si>
  <si>
    <t>AAGAGCAATAACAATTTGAATCG</t>
  </si>
  <si>
    <t>897 bp</t>
  </si>
  <si>
    <t>60°C</t>
  </si>
  <si>
    <t>D3_Rev</t>
  </si>
  <si>
    <t>CCTAGATACCCTGGTTCCACAA</t>
  </si>
  <si>
    <t>D4_Fwd</t>
  </si>
  <si>
    <t>GTGCCGTCAATCAAGTAAAATTAG</t>
  </si>
  <si>
    <t>574 bp</t>
  </si>
  <si>
    <t>D4_Rev</t>
  </si>
  <si>
    <t>ACAATAAATGTCCTCCGATGGC</t>
  </si>
  <si>
    <t>P1-PCR_1-Fwd</t>
  </si>
  <si>
    <t>TATCAAAGAGCCCCAGTTCTACG</t>
  </si>
  <si>
    <t>2662 bp</t>
  </si>
  <si>
    <t>66°C</t>
  </si>
  <si>
    <t>P1-PCR_1-Rev</t>
  </si>
  <si>
    <t>P1-Seq_1.1-Fwd</t>
  </si>
  <si>
    <t>GATTGTGCTTAAGTGTATTCGTCA</t>
  </si>
  <si>
    <t>P1-Seq_1.2-Fwd</t>
  </si>
  <si>
    <t>P1-PCR_2-Fwd</t>
  </si>
  <si>
    <t>3095 bp</t>
  </si>
  <si>
    <t>70°C</t>
  </si>
  <si>
    <t>P1-PCR_2-Rev</t>
  </si>
  <si>
    <t>P1-Seq_2.1-Fwd</t>
  </si>
  <si>
    <t>CTATAAAAGTGCCCCTAATTGAGT</t>
  </si>
  <si>
    <t>P1-Seq_2.2-Fwd</t>
  </si>
  <si>
    <t>CCATGTACTTTGGGATATATTAGTCA</t>
  </si>
  <si>
    <t>P1-Seq_2.3-Fwd</t>
  </si>
  <si>
    <t>TGTGTTGCGTAATCATAACCTTG</t>
  </si>
  <si>
    <t>P1-Seq_2.4-Fwd</t>
  </si>
  <si>
    <t>CGAGGAAAAGGGAGAGTTGC</t>
  </si>
  <si>
    <t>P1-Seq_2.5-Rev</t>
  </si>
  <si>
    <t>GTCTTTGATGCACGACTTTGACTA</t>
  </si>
  <si>
    <t>P1-PCR_3-Fwd</t>
  </si>
  <si>
    <t>TGATTTTGGTTTGGTGAACAGC</t>
  </si>
  <si>
    <t>3152 bp</t>
  </si>
  <si>
    <t>65°C</t>
  </si>
  <si>
    <t>P1-PCR_3-Rev</t>
  </si>
  <si>
    <t>CCCTGTCTCAGCGAATTCAC</t>
  </si>
  <si>
    <t>P1-Seq_3.1-Fwd</t>
  </si>
  <si>
    <t>GACATTTTCGTTATTTATTATTATTTCCA</t>
  </si>
  <si>
    <t>P1-Seq_3.2-Rev</t>
  </si>
  <si>
    <t>CATATCATTCTCCATCTCTGTGCA</t>
  </si>
  <si>
    <t>P1-Seq_3.3-Fwd</t>
  </si>
  <si>
    <t>GGCAATTCATGCAACAAATT</t>
  </si>
  <si>
    <t>P1-Seq_3.4-Fwd</t>
  </si>
  <si>
    <t>AGTATGCACAGAGATGGAGAATG</t>
  </si>
  <si>
    <t>P1-Seq_3.5-Rev</t>
  </si>
  <si>
    <t>AGAGCTGTCAGACTCATCTCCGG</t>
  </si>
  <si>
    <t>P1-Seq_3.6-Rev</t>
  </si>
  <si>
    <t>GAGCAACTCCATTGACTGTGT</t>
  </si>
  <si>
    <t>PCR &amp; Sequencing</t>
  </si>
  <si>
    <t>Sequencing</t>
  </si>
  <si>
    <t>Primer usage</t>
  </si>
  <si>
    <t>Actin-Fwd</t>
  </si>
  <si>
    <t>ACCTTCAGTTGCCCAGCAAT</t>
  </si>
  <si>
    <t>91 bp</t>
  </si>
  <si>
    <t>Actin-Rev</t>
  </si>
  <si>
    <t>CAGAGTCGAGCACAATACCAGTTG</t>
  </si>
  <si>
    <t>qRT-PCR</t>
  </si>
  <si>
    <t>1,381 bp / 2,359 bp *</t>
  </si>
  <si>
    <t xml:space="preserve">ATGCCTGCGTGCAAAGAGCTC </t>
  </si>
  <si>
    <t>C*</t>
  </si>
  <si>
    <t>Borderline non-significant increase in Spikelets</t>
  </si>
  <si>
    <t>Crop Height (cm)</t>
  </si>
  <si>
    <t>Significant increase in Crop Height</t>
  </si>
  <si>
    <t>Significant increase in Days to Heading</t>
  </si>
  <si>
    <t>Significant increase in Glume Area</t>
  </si>
  <si>
    <t>Significant increase in Glume Length</t>
  </si>
  <si>
    <t>Borderline significant decrease in Glume Width</t>
  </si>
  <si>
    <r>
      <t>N</t>
    </r>
    <r>
      <rPr>
        <b/>
        <vertAlign val="superscript"/>
        <sz val="11"/>
        <color theme="1"/>
        <rFont val="Arial"/>
        <family val="2"/>
      </rPr>
      <t>o</t>
    </r>
    <r>
      <rPr>
        <b/>
        <sz val="11"/>
        <color theme="1"/>
        <rFont val="Arial"/>
        <family val="2"/>
      </rPr>
      <t xml:space="preserve"> grains</t>
    </r>
  </si>
  <si>
    <r>
      <rPr>
        <b/>
        <i/>
        <sz val="11"/>
        <color theme="1"/>
        <rFont val="Arial"/>
        <family val="2"/>
      </rPr>
      <t>P</t>
    </r>
    <r>
      <rPr>
        <b/>
        <sz val="11"/>
        <color theme="1"/>
        <rFont val="Arial"/>
        <family val="2"/>
      </rPr>
      <t xml:space="preserve"> value (t-test)</t>
    </r>
  </si>
  <si>
    <r>
      <rPr>
        <b/>
        <sz val="11"/>
        <color theme="1"/>
        <rFont val="Arial"/>
        <family val="2"/>
      </rPr>
      <t>Supplementary Table S3:</t>
    </r>
    <r>
      <rPr>
        <sz val="11"/>
        <color theme="1"/>
        <rFont val="Arial"/>
        <family val="2"/>
      </rPr>
      <t xml:space="preserve"> Effect of </t>
    </r>
    <r>
      <rPr>
        <i/>
        <sz val="11"/>
        <color theme="1"/>
        <rFont val="Arial"/>
        <family val="2"/>
      </rPr>
      <t>P1</t>
    </r>
    <r>
      <rPr>
        <sz val="11"/>
        <color theme="1"/>
        <rFont val="Arial"/>
        <family val="2"/>
      </rPr>
      <t xml:space="preserve"> on area, length and width (columns) of </t>
    </r>
    <r>
      <rPr>
        <i/>
        <sz val="11"/>
        <color theme="1"/>
        <rFont val="Arial"/>
        <family val="2"/>
      </rPr>
      <t>P1</t>
    </r>
    <r>
      <rPr>
        <i/>
        <vertAlign val="superscript"/>
        <sz val="11"/>
        <color theme="1"/>
        <rFont val="Arial"/>
        <family val="2"/>
      </rPr>
      <t>POL</t>
    </r>
    <r>
      <rPr>
        <i/>
        <sz val="11"/>
        <color theme="1"/>
        <rFont val="Arial"/>
        <family val="2"/>
      </rPr>
      <t xml:space="preserve"> </t>
    </r>
    <r>
      <rPr>
        <sz val="11"/>
        <color theme="1"/>
        <rFont val="Arial"/>
        <family val="2"/>
      </rPr>
      <t xml:space="preserve">and </t>
    </r>
    <r>
      <rPr>
        <i/>
        <sz val="11"/>
        <color theme="1"/>
        <rFont val="Arial"/>
        <family val="2"/>
      </rPr>
      <t>P1</t>
    </r>
    <r>
      <rPr>
        <i/>
        <vertAlign val="superscript"/>
        <sz val="11"/>
        <color theme="1"/>
        <rFont val="Arial"/>
        <family val="2"/>
      </rPr>
      <t>WT</t>
    </r>
    <r>
      <rPr>
        <i/>
        <sz val="11"/>
        <color theme="1"/>
        <rFont val="Arial"/>
        <family val="2"/>
      </rPr>
      <t xml:space="preserve"> </t>
    </r>
    <r>
      <rPr>
        <sz val="11"/>
        <color theme="1"/>
        <rFont val="Arial"/>
        <family val="2"/>
      </rPr>
      <t xml:space="preserve">NILs grain, lemma and palea (rows). Values are means of florets from multiple spikelets across the spike. ANOVA </t>
    </r>
    <r>
      <rPr>
        <i/>
        <sz val="11"/>
        <color theme="1"/>
        <rFont val="Arial"/>
        <family val="2"/>
      </rPr>
      <t>P</t>
    </r>
    <r>
      <rPr>
        <sz val="11"/>
        <color theme="1"/>
        <rFont val="Arial"/>
        <family val="2"/>
      </rPr>
      <t xml:space="preserve"> values are reported for the ANOVA by floret analysis and also for the overall ANOVA including all florets. Phenotypes corresponds to the intersection of morphometric (area, length, width; columns) and tissue (grain, palea, lemma; row); e.g. top left hand data is grain-area; bottom right hand data is palea-width.  Significant positive effects of </t>
    </r>
    <r>
      <rPr>
        <i/>
        <sz val="11"/>
        <color theme="1"/>
        <rFont val="Arial"/>
        <family val="2"/>
      </rPr>
      <t>P1</t>
    </r>
    <r>
      <rPr>
        <i/>
        <vertAlign val="superscript"/>
        <sz val="11"/>
        <color theme="1"/>
        <rFont val="Arial"/>
        <family val="2"/>
      </rPr>
      <t>POL</t>
    </r>
    <r>
      <rPr>
        <i/>
        <sz val="11"/>
        <color theme="1"/>
        <rFont val="Arial"/>
        <family val="2"/>
      </rPr>
      <t xml:space="preserve"> </t>
    </r>
    <r>
      <rPr>
        <sz val="11"/>
        <color theme="1"/>
        <rFont val="Arial"/>
        <family val="2"/>
      </rPr>
      <t xml:space="preserve">are indicated in red, whereas significant positive effects of </t>
    </r>
    <r>
      <rPr>
        <i/>
        <sz val="11"/>
        <color theme="1"/>
        <rFont val="Arial"/>
        <family val="2"/>
      </rPr>
      <t>P1</t>
    </r>
    <r>
      <rPr>
        <i/>
        <vertAlign val="superscript"/>
        <sz val="11"/>
        <color theme="1"/>
        <rFont val="Arial"/>
        <family val="2"/>
      </rPr>
      <t>WT</t>
    </r>
    <r>
      <rPr>
        <i/>
        <sz val="11"/>
        <color theme="1"/>
        <rFont val="Arial"/>
        <family val="2"/>
      </rPr>
      <t xml:space="preserve"> </t>
    </r>
    <r>
      <rPr>
        <sz val="11"/>
        <color theme="1"/>
        <rFont val="Arial"/>
        <family val="2"/>
      </rPr>
      <t xml:space="preserve">are in blue.  </t>
    </r>
  </si>
  <si>
    <r>
      <t>P1</t>
    </r>
    <r>
      <rPr>
        <b/>
        <i/>
        <vertAlign val="superscript"/>
        <sz val="11"/>
        <color theme="1"/>
        <rFont val="Arial"/>
        <family val="2"/>
      </rPr>
      <t>WT</t>
    </r>
  </si>
  <si>
    <r>
      <t>P1</t>
    </r>
    <r>
      <rPr>
        <b/>
        <i/>
        <vertAlign val="superscript"/>
        <sz val="11"/>
        <color theme="1"/>
        <rFont val="Arial"/>
        <family val="2"/>
      </rPr>
      <t>POL</t>
    </r>
  </si>
  <si>
    <r>
      <rPr>
        <b/>
        <i/>
        <sz val="11"/>
        <rFont val="Arial"/>
        <family val="2"/>
      </rPr>
      <t>P</t>
    </r>
    <r>
      <rPr>
        <b/>
        <sz val="11"/>
        <rFont val="Arial"/>
        <family val="2"/>
      </rPr>
      <t xml:space="preserve"> value</t>
    </r>
  </si>
  <si>
    <r>
      <t>&lt;2.2e-16</t>
    </r>
    <r>
      <rPr>
        <sz val="11"/>
        <color rgb="FFC00000"/>
        <rFont val="Arial"/>
        <family val="2"/>
      </rPr>
      <t xml:space="preserve"> </t>
    </r>
  </si>
  <si>
    <r>
      <rPr>
        <b/>
        <sz val="11"/>
        <color theme="1"/>
        <rFont val="Arial"/>
        <family val="2"/>
      </rPr>
      <t>Supplementary Table S2:</t>
    </r>
    <r>
      <rPr>
        <sz val="11"/>
        <color theme="1"/>
        <rFont val="Arial"/>
        <family val="2"/>
      </rPr>
      <t xml:space="preserve"> Effect of </t>
    </r>
    <r>
      <rPr>
        <i/>
        <sz val="11"/>
        <color theme="1"/>
        <rFont val="Arial"/>
        <family val="2"/>
      </rPr>
      <t>P1</t>
    </r>
    <r>
      <rPr>
        <sz val="11"/>
        <color theme="1"/>
        <rFont val="Arial"/>
        <family val="2"/>
      </rPr>
      <t xml:space="preserve"> on glume area, length and width in </t>
    </r>
    <r>
      <rPr>
        <i/>
        <sz val="11"/>
        <color theme="1"/>
        <rFont val="Arial"/>
        <family val="2"/>
      </rPr>
      <t>P1</t>
    </r>
    <r>
      <rPr>
        <i/>
        <vertAlign val="superscript"/>
        <sz val="11"/>
        <color theme="1"/>
        <rFont val="Arial"/>
        <family val="2"/>
      </rPr>
      <t>POL</t>
    </r>
    <r>
      <rPr>
        <i/>
        <sz val="11"/>
        <color theme="1"/>
        <rFont val="Arial"/>
        <family val="2"/>
      </rPr>
      <t xml:space="preserve"> </t>
    </r>
    <r>
      <rPr>
        <sz val="11"/>
        <color theme="1"/>
        <rFont val="Arial"/>
        <family val="2"/>
      </rPr>
      <t xml:space="preserve">and </t>
    </r>
    <r>
      <rPr>
        <i/>
        <sz val="11"/>
        <color theme="1"/>
        <rFont val="Arial"/>
        <family val="2"/>
      </rPr>
      <t>P1</t>
    </r>
    <r>
      <rPr>
        <i/>
        <vertAlign val="superscript"/>
        <sz val="11"/>
        <color theme="1"/>
        <rFont val="Arial"/>
        <family val="2"/>
      </rPr>
      <t>WT</t>
    </r>
    <r>
      <rPr>
        <i/>
        <sz val="11"/>
        <color theme="1"/>
        <rFont val="Arial"/>
        <family val="2"/>
      </rPr>
      <t xml:space="preserve"> </t>
    </r>
    <r>
      <rPr>
        <sz val="11"/>
        <color theme="1"/>
        <rFont val="Arial"/>
        <family val="2"/>
      </rPr>
      <t xml:space="preserve">NILs. Values are means of individual spikelets across the spike. ANOVA outputs for main effects and interaction are shown, alongside comment for significant interactions. </t>
    </r>
  </si>
  <si>
    <r>
      <t xml:space="preserve">Conclusion </t>
    </r>
    <r>
      <rPr>
        <b/>
        <i/>
        <sz val="11"/>
        <color theme="1"/>
        <rFont val="Arial"/>
        <family val="2"/>
      </rPr>
      <t>P1</t>
    </r>
    <r>
      <rPr>
        <b/>
        <i/>
        <vertAlign val="superscript"/>
        <sz val="11"/>
        <color theme="1"/>
        <rFont val="Arial"/>
        <family val="2"/>
      </rPr>
      <t>POL</t>
    </r>
    <r>
      <rPr>
        <b/>
        <sz val="11"/>
        <color theme="1"/>
        <rFont val="Arial"/>
        <family val="2"/>
      </rPr>
      <t xml:space="preserve"> effect</t>
    </r>
  </si>
  <si>
    <r>
      <rPr>
        <b/>
        <sz val="14"/>
        <color theme="1"/>
        <rFont val="Arial"/>
        <family val="2"/>
      </rPr>
      <t>Supplementary Table S1:</t>
    </r>
    <r>
      <rPr>
        <sz val="14"/>
        <color theme="1"/>
        <rFont val="Arial"/>
        <family val="2"/>
      </rPr>
      <t xml:space="preserve"> Field evaluation of </t>
    </r>
    <r>
      <rPr>
        <i/>
        <sz val="14"/>
        <color theme="1"/>
        <rFont val="Arial"/>
        <family val="2"/>
      </rPr>
      <t xml:space="preserve">P1 </t>
    </r>
    <r>
      <rPr>
        <sz val="14"/>
        <color theme="1"/>
        <rFont val="Arial"/>
        <family val="2"/>
      </rPr>
      <t xml:space="preserve">NILs across multiple years and environments. Each year-environment is shown separately including the phenotypic value of the </t>
    </r>
    <r>
      <rPr>
        <i/>
        <sz val="14"/>
        <color theme="1"/>
        <rFont val="Arial"/>
        <family val="2"/>
      </rPr>
      <t>P1</t>
    </r>
    <r>
      <rPr>
        <i/>
        <vertAlign val="superscript"/>
        <sz val="14"/>
        <color theme="1"/>
        <rFont val="Arial"/>
        <family val="2"/>
      </rPr>
      <t>POL</t>
    </r>
    <r>
      <rPr>
        <i/>
        <sz val="14"/>
        <color theme="1"/>
        <rFont val="Arial"/>
        <family val="2"/>
      </rPr>
      <t xml:space="preserve"> </t>
    </r>
    <r>
      <rPr>
        <sz val="14"/>
        <color theme="1"/>
        <rFont val="Arial"/>
        <family val="2"/>
      </rPr>
      <t xml:space="preserve">NIL, the </t>
    </r>
    <r>
      <rPr>
        <i/>
        <sz val="14"/>
        <color theme="1"/>
        <rFont val="Arial"/>
        <family val="2"/>
      </rPr>
      <t>P1</t>
    </r>
    <r>
      <rPr>
        <i/>
        <vertAlign val="superscript"/>
        <sz val="14"/>
        <color theme="1"/>
        <rFont val="Arial"/>
        <family val="2"/>
      </rPr>
      <t>WT</t>
    </r>
    <r>
      <rPr>
        <i/>
        <sz val="14"/>
        <color theme="1"/>
        <rFont val="Arial"/>
        <family val="2"/>
      </rPr>
      <t xml:space="preserve"> </t>
    </r>
    <r>
      <rPr>
        <sz val="14"/>
        <color theme="1"/>
        <rFont val="Arial"/>
        <family val="2"/>
      </rPr>
      <t xml:space="preserve">NIL and the difference (delta) between </t>
    </r>
    <r>
      <rPr>
        <i/>
        <sz val="14"/>
        <color theme="1"/>
        <rFont val="Arial"/>
        <family val="2"/>
      </rPr>
      <t>P1</t>
    </r>
    <r>
      <rPr>
        <i/>
        <vertAlign val="superscript"/>
        <sz val="14"/>
        <color theme="1"/>
        <rFont val="Arial"/>
        <family val="2"/>
      </rPr>
      <t>POL</t>
    </r>
    <r>
      <rPr>
        <sz val="14"/>
        <color theme="1"/>
        <rFont val="Arial"/>
        <family val="2"/>
      </rPr>
      <t>-</t>
    </r>
    <r>
      <rPr>
        <i/>
        <sz val="14"/>
        <color theme="1"/>
        <rFont val="Arial"/>
        <family val="2"/>
      </rPr>
      <t>P1</t>
    </r>
    <r>
      <rPr>
        <i/>
        <vertAlign val="superscript"/>
        <sz val="14"/>
        <color theme="1"/>
        <rFont val="Arial"/>
        <family val="2"/>
      </rPr>
      <t>WT</t>
    </r>
    <r>
      <rPr>
        <sz val="14"/>
        <color theme="1"/>
        <rFont val="Arial"/>
        <family val="2"/>
      </rPr>
      <t xml:space="preserve">. Statistical significance of the </t>
    </r>
    <r>
      <rPr>
        <i/>
        <sz val="14"/>
        <color theme="1"/>
        <rFont val="Arial"/>
        <family val="2"/>
      </rPr>
      <t>P1</t>
    </r>
    <r>
      <rPr>
        <i/>
        <vertAlign val="superscript"/>
        <sz val="14"/>
        <color theme="1"/>
        <rFont val="Arial"/>
        <family val="2"/>
      </rPr>
      <t>POL</t>
    </r>
    <r>
      <rPr>
        <i/>
        <sz val="14"/>
        <color theme="1"/>
        <rFont val="Arial"/>
        <family val="2"/>
      </rPr>
      <t xml:space="preserve"> </t>
    </r>
    <r>
      <rPr>
        <sz val="14"/>
        <color theme="1"/>
        <rFont val="Arial"/>
        <family val="2"/>
      </rPr>
      <t>allele for each phenotype and environment is indicated by the cell shading. The overall means (lsmeans) and ANOVA output are also shown. Where there are significant Allele*Environment interactions a more detailed interpretation is providined in the 'Comments' column. 10ES = 10 ear sample</t>
    </r>
  </si>
  <si>
    <r>
      <t>P1</t>
    </r>
    <r>
      <rPr>
        <i/>
        <vertAlign val="superscript"/>
        <sz val="11"/>
        <color theme="1"/>
        <rFont val="Arial"/>
        <family val="2"/>
      </rPr>
      <t>POL</t>
    </r>
  </si>
  <si>
    <r>
      <t>P1</t>
    </r>
    <r>
      <rPr>
        <i/>
        <vertAlign val="superscript"/>
        <sz val="11"/>
        <color theme="1"/>
        <rFont val="Arial"/>
        <family val="2"/>
      </rPr>
      <t>WT</t>
    </r>
  </si>
  <si>
    <r>
      <rPr>
        <b/>
        <sz val="11"/>
        <color theme="1"/>
        <rFont val="Arial"/>
        <family val="2"/>
      </rPr>
      <t>Supplementary Table S6:</t>
    </r>
    <r>
      <rPr>
        <sz val="11"/>
        <color theme="1"/>
        <rFont val="Arial"/>
        <family val="2"/>
      </rPr>
      <t xml:space="preserve"> Pericarp cell length of </t>
    </r>
    <r>
      <rPr>
        <i/>
        <sz val="11"/>
        <color theme="1"/>
        <rFont val="Arial"/>
        <family val="2"/>
      </rPr>
      <t>P1</t>
    </r>
    <r>
      <rPr>
        <i/>
        <vertAlign val="superscript"/>
        <sz val="11"/>
        <color theme="1"/>
        <rFont val="Arial"/>
        <family val="2"/>
      </rPr>
      <t>POL</t>
    </r>
    <r>
      <rPr>
        <i/>
        <sz val="11"/>
        <color theme="1"/>
        <rFont val="Arial"/>
        <family val="2"/>
      </rPr>
      <t xml:space="preserve"> </t>
    </r>
    <r>
      <rPr>
        <sz val="11"/>
        <color theme="1"/>
        <rFont val="Arial"/>
        <family val="2"/>
      </rPr>
      <t xml:space="preserve">and </t>
    </r>
    <r>
      <rPr>
        <i/>
        <sz val="11"/>
        <color theme="1"/>
        <rFont val="Arial"/>
        <family val="2"/>
      </rPr>
      <t>P1</t>
    </r>
    <r>
      <rPr>
        <i/>
        <vertAlign val="superscript"/>
        <sz val="11"/>
        <color theme="1"/>
        <rFont val="Arial"/>
        <family val="2"/>
      </rPr>
      <t>WT</t>
    </r>
    <r>
      <rPr>
        <i/>
        <sz val="11"/>
        <color theme="1"/>
        <rFont val="Arial"/>
        <family val="2"/>
      </rPr>
      <t xml:space="preserve"> </t>
    </r>
    <r>
      <rPr>
        <sz val="11"/>
        <color theme="1"/>
        <rFont val="Arial"/>
        <family val="2"/>
      </rPr>
      <t xml:space="preserve">NIL grains from florets 2 and 4. The overall cell size, as well as that across three different positions of the grain (bottom, middle, top), is provided for each floret. Delta corresponds to the effect of the </t>
    </r>
    <r>
      <rPr>
        <i/>
        <sz val="11"/>
        <color theme="1"/>
        <rFont val="Arial"/>
        <family val="2"/>
      </rPr>
      <t>P1</t>
    </r>
    <r>
      <rPr>
        <i/>
        <vertAlign val="superscript"/>
        <sz val="11"/>
        <color theme="1"/>
        <rFont val="Arial"/>
        <family val="2"/>
      </rPr>
      <t>POL</t>
    </r>
    <r>
      <rPr>
        <i/>
        <sz val="11"/>
        <color theme="1"/>
        <rFont val="Arial"/>
        <family val="2"/>
      </rPr>
      <t xml:space="preserve"> </t>
    </r>
    <r>
      <rPr>
        <sz val="11"/>
        <color theme="1"/>
        <rFont val="Arial"/>
        <family val="2"/>
      </rPr>
      <t>allele. The ANOVA 'Genotype' main effect and 'Genotype*Section' interactions are shown. For both florets we report simple effects of genotype for each section (</t>
    </r>
    <r>
      <rPr>
        <i/>
        <sz val="11"/>
        <color theme="1"/>
        <rFont val="Arial"/>
        <family val="2"/>
      </rPr>
      <t>P</t>
    </r>
    <r>
      <rPr>
        <sz val="11"/>
        <color theme="1"/>
        <rFont val="Arial"/>
        <family val="2"/>
      </rPr>
      <t xml:space="preserve"> values based on Tukey multiple mean comparison) given the significant 'Genotype*Section' interaction.  </t>
    </r>
  </si>
  <si>
    <r>
      <rPr>
        <i/>
        <sz val="11"/>
        <color theme="1"/>
        <rFont val="Arial"/>
        <family val="2"/>
      </rPr>
      <t>P</t>
    </r>
    <r>
      <rPr>
        <sz val="11"/>
        <color theme="1"/>
        <rFont val="Arial"/>
        <family val="2"/>
      </rPr>
      <t xml:space="preserve"> &lt;0.015</t>
    </r>
  </si>
  <si>
    <r>
      <t>NS (</t>
    </r>
    <r>
      <rPr>
        <i/>
        <sz val="11"/>
        <color theme="1"/>
        <rFont val="Arial"/>
        <family val="2"/>
      </rPr>
      <t>P</t>
    </r>
    <r>
      <rPr>
        <sz val="11"/>
        <color theme="1"/>
        <rFont val="Arial"/>
        <family val="2"/>
      </rPr>
      <t xml:space="preserve"> = 0.052)</t>
    </r>
  </si>
  <si>
    <r>
      <rPr>
        <b/>
        <sz val="11"/>
        <color theme="1"/>
        <rFont val="Arial"/>
        <family val="2"/>
      </rPr>
      <t>Supplementary Table S5:</t>
    </r>
    <r>
      <rPr>
        <sz val="11"/>
        <color theme="1"/>
        <rFont val="Arial"/>
        <family val="2"/>
      </rPr>
      <t xml:space="preserve"> Effect of </t>
    </r>
    <r>
      <rPr>
        <i/>
        <sz val="11"/>
        <color theme="1"/>
        <rFont val="Arial"/>
        <family val="2"/>
      </rPr>
      <t>P1</t>
    </r>
    <r>
      <rPr>
        <sz val="11"/>
        <color theme="1"/>
        <rFont val="Arial"/>
        <family val="2"/>
      </rPr>
      <t xml:space="preserve"> on ovary/grain area, width and length (columns) in </t>
    </r>
    <r>
      <rPr>
        <i/>
        <sz val="11"/>
        <color theme="1"/>
        <rFont val="Arial"/>
        <family val="2"/>
      </rPr>
      <t>P1</t>
    </r>
    <r>
      <rPr>
        <i/>
        <vertAlign val="superscript"/>
        <sz val="11"/>
        <color theme="1"/>
        <rFont val="Arial"/>
        <family val="2"/>
      </rPr>
      <t>POL</t>
    </r>
    <r>
      <rPr>
        <i/>
        <sz val="11"/>
        <color theme="1"/>
        <rFont val="Arial"/>
        <family val="2"/>
      </rPr>
      <t xml:space="preserve"> </t>
    </r>
    <r>
      <rPr>
        <sz val="11"/>
        <color theme="1"/>
        <rFont val="Arial"/>
        <family val="2"/>
      </rPr>
      <t xml:space="preserve">and </t>
    </r>
    <r>
      <rPr>
        <i/>
        <sz val="11"/>
        <color theme="1"/>
        <rFont val="Arial"/>
        <family val="2"/>
      </rPr>
      <t>P1</t>
    </r>
    <r>
      <rPr>
        <i/>
        <vertAlign val="superscript"/>
        <sz val="11"/>
        <color theme="1"/>
        <rFont val="Arial"/>
        <family val="2"/>
      </rPr>
      <t>WT</t>
    </r>
    <r>
      <rPr>
        <i/>
        <sz val="11"/>
        <color theme="1"/>
        <rFont val="Arial"/>
        <family val="2"/>
      </rPr>
      <t xml:space="preserve"> </t>
    </r>
    <r>
      <rPr>
        <sz val="11"/>
        <color theme="1"/>
        <rFont val="Arial"/>
        <family val="2"/>
      </rPr>
      <t xml:space="preserve">NILs grown in the field in 2018 and 2019. Values are means of 5 blocks, in each of which 9 to 11 ovaries/grains were samples per genotype per timepoint. ANOVA </t>
    </r>
    <r>
      <rPr>
        <i/>
        <sz val="11"/>
        <color theme="1"/>
        <rFont val="Arial"/>
        <family val="2"/>
      </rPr>
      <t>P</t>
    </r>
    <r>
      <rPr>
        <sz val="11"/>
        <color theme="1"/>
        <rFont val="Arial"/>
        <family val="2"/>
      </rPr>
      <t xml:space="preserve"> values are reported for each timepoint. Significant effects are indicated in red (</t>
    </r>
    <r>
      <rPr>
        <i/>
        <sz val="11"/>
        <color theme="1"/>
        <rFont val="Arial"/>
        <family val="2"/>
      </rPr>
      <t>P</t>
    </r>
    <r>
      <rPr>
        <sz val="11"/>
        <color theme="1"/>
        <rFont val="Arial"/>
        <family val="2"/>
      </rPr>
      <t xml:space="preserve"> &lt;0.01) and blue (</t>
    </r>
    <r>
      <rPr>
        <i/>
        <sz val="11"/>
        <color theme="1"/>
        <rFont val="Arial"/>
        <family val="2"/>
      </rPr>
      <t>P</t>
    </r>
    <r>
      <rPr>
        <sz val="11"/>
        <color theme="1"/>
        <rFont val="Arial"/>
        <family val="2"/>
      </rPr>
      <t xml:space="preserve"> &lt;0.05).  </t>
    </r>
  </si>
  <si>
    <r>
      <rPr>
        <i/>
        <sz val="11"/>
        <color theme="1"/>
        <rFont val="Arial"/>
        <family val="2"/>
      </rPr>
      <t xml:space="preserve">POL </t>
    </r>
    <r>
      <rPr>
        <sz val="11"/>
        <color theme="1"/>
        <rFont val="Arial"/>
        <family val="2"/>
      </rPr>
      <t>effect</t>
    </r>
  </si>
  <si>
    <r>
      <rPr>
        <i/>
        <sz val="11"/>
        <color theme="1"/>
        <rFont val="Arial"/>
        <family val="2"/>
      </rPr>
      <t xml:space="preserve">P </t>
    </r>
    <r>
      <rPr>
        <sz val="11"/>
        <color theme="1"/>
        <rFont val="Arial"/>
        <family val="2"/>
      </rPr>
      <t>value</t>
    </r>
  </si>
  <si>
    <r>
      <rPr>
        <b/>
        <sz val="11"/>
        <color theme="1"/>
        <rFont val="Arial"/>
        <family val="2"/>
      </rPr>
      <t xml:space="preserve">Supplementary Table S7: </t>
    </r>
    <r>
      <rPr>
        <sz val="11"/>
        <color theme="1"/>
        <rFont val="Arial"/>
        <family val="2"/>
      </rPr>
      <t>Graphical genotype of BC</t>
    </r>
    <r>
      <rPr>
        <vertAlign val="subscript"/>
        <sz val="11"/>
        <color theme="1"/>
        <rFont val="Arial"/>
        <family val="2"/>
      </rPr>
      <t>4</t>
    </r>
    <r>
      <rPr>
        <sz val="11"/>
        <color theme="1"/>
        <rFont val="Arial"/>
        <family val="2"/>
      </rPr>
      <t>F</t>
    </r>
    <r>
      <rPr>
        <vertAlign val="subscript"/>
        <sz val="11"/>
        <color theme="1"/>
        <rFont val="Arial"/>
        <family val="2"/>
      </rPr>
      <t>3</t>
    </r>
    <r>
      <rPr>
        <sz val="11"/>
        <color theme="1"/>
        <rFont val="Arial"/>
        <family val="2"/>
      </rPr>
      <t xml:space="preserve"> homozygous recombinant inbred lines. Markers were derived from exome-capture sequencing of </t>
    </r>
    <r>
      <rPr>
        <i/>
        <sz val="11"/>
        <color theme="1"/>
        <rFont val="Arial"/>
        <family val="2"/>
      </rPr>
      <t>P1</t>
    </r>
    <r>
      <rPr>
        <sz val="11"/>
        <color theme="1"/>
        <rFont val="Arial"/>
        <family val="2"/>
      </rPr>
      <t xml:space="preserve"> NILs. Associated RefSeqv1.1 gene models and physical position on RefSeqv1.0 assembly are shown. This initial screen mapped the </t>
    </r>
    <r>
      <rPr>
        <i/>
        <sz val="11"/>
        <color theme="1"/>
        <rFont val="Arial"/>
        <family val="2"/>
      </rPr>
      <t xml:space="preserve">P1 </t>
    </r>
    <r>
      <rPr>
        <sz val="11"/>
        <color theme="1"/>
        <rFont val="Arial"/>
        <family val="2"/>
      </rPr>
      <t xml:space="preserve">locus between markers </t>
    </r>
    <r>
      <rPr>
        <i/>
        <sz val="11"/>
        <color theme="1"/>
        <rFont val="Arial"/>
        <family val="2"/>
      </rPr>
      <t xml:space="preserve">S2 </t>
    </r>
    <r>
      <rPr>
        <sz val="11"/>
        <color theme="1"/>
        <rFont val="Arial"/>
        <family val="2"/>
      </rPr>
      <t xml:space="preserve">and </t>
    </r>
    <r>
      <rPr>
        <i/>
        <sz val="11"/>
        <color theme="1"/>
        <rFont val="Arial"/>
        <family val="2"/>
      </rPr>
      <t>S7</t>
    </r>
    <r>
      <rPr>
        <sz val="11"/>
        <color theme="1"/>
        <rFont val="Arial"/>
        <family val="2"/>
      </rPr>
      <t>.</t>
    </r>
  </si>
  <si>
    <r>
      <rPr>
        <i/>
        <sz val="8"/>
        <color theme="1"/>
        <rFont val="Arial"/>
        <family val="2"/>
      </rPr>
      <t>P1</t>
    </r>
    <r>
      <rPr>
        <i/>
        <vertAlign val="superscript"/>
        <sz val="8"/>
        <color theme="1"/>
        <rFont val="Arial"/>
        <family val="2"/>
      </rPr>
      <t>WT</t>
    </r>
    <r>
      <rPr>
        <sz val="8"/>
        <color theme="1"/>
        <rFont val="Arial"/>
        <family val="2"/>
      </rPr>
      <t xml:space="preserve"> BC</t>
    </r>
    <r>
      <rPr>
        <vertAlign val="subscript"/>
        <sz val="8"/>
        <color theme="1"/>
        <rFont val="Arial"/>
        <family val="2"/>
      </rPr>
      <t>4</t>
    </r>
    <r>
      <rPr>
        <sz val="8"/>
        <color theme="1"/>
        <rFont val="Arial"/>
        <family val="2"/>
      </rPr>
      <t xml:space="preserve"> NIL</t>
    </r>
  </si>
  <si>
    <r>
      <rPr>
        <i/>
        <sz val="8"/>
        <color theme="1"/>
        <rFont val="Arial"/>
        <family val="2"/>
      </rPr>
      <t>P1</t>
    </r>
    <r>
      <rPr>
        <i/>
        <vertAlign val="superscript"/>
        <sz val="8"/>
        <color theme="1"/>
        <rFont val="Arial"/>
        <family val="2"/>
      </rPr>
      <t>POL</t>
    </r>
    <r>
      <rPr>
        <sz val="8"/>
        <color theme="1"/>
        <rFont val="Arial"/>
        <family val="2"/>
      </rPr>
      <t xml:space="preserve"> BC</t>
    </r>
    <r>
      <rPr>
        <vertAlign val="subscript"/>
        <sz val="8"/>
        <color theme="1"/>
        <rFont val="Arial"/>
        <family val="2"/>
      </rPr>
      <t>4</t>
    </r>
    <r>
      <rPr>
        <sz val="8"/>
        <color theme="1"/>
        <rFont val="Arial"/>
        <family val="2"/>
      </rPr>
      <t>NIL</t>
    </r>
  </si>
  <si>
    <r>
      <t xml:space="preserve">homozygous recombinant progeny tested </t>
    </r>
    <r>
      <rPr>
        <b/>
        <sz val="8"/>
        <color theme="1"/>
        <rFont val="Arial"/>
        <family val="2"/>
      </rPr>
      <t>*</t>
    </r>
  </si>
  <si>
    <t>* 12 progeny screened; n = homozygous recombinants, but at least one het-rec and revertant were also phenotyped.</t>
  </si>
  <si>
    <t>glume length [mm] [N=6]</t>
  </si>
  <si>
    <r>
      <t>SP1Pol</t>
    </r>
    <r>
      <rPr>
        <sz val="12"/>
        <color theme="1"/>
        <rFont val="Arial"/>
        <family val="2"/>
      </rPr>
      <t>†</t>
    </r>
  </si>
  <si>
    <r>
      <t xml:space="preserve">* The alternative allele of </t>
    </r>
    <r>
      <rPr>
        <i/>
        <sz val="12"/>
        <color theme="1"/>
        <rFont val="Arial"/>
        <family val="2"/>
      </rPr>
      <t>S15</t>
    </r>
    <r>
      <rPr>
        <sz val="12"/>
        <color theme="1"/>
        <rFont val="Arial"/>
        <family val="2"/>
      </rPr>
      <t xml:space="preserve"> is part of a 21-bp insertion immediately after the GT donor splice site of intron 4 in Paragon.</t>
    </r>
  </si>
  <si>
    <r>
      <t xml:space="preserve">† The allele specific primers of </t>
    </r>
    <r>
      <rPr>
        <i/>
        <sz val="12"/>
        <color theme="1"/>
        <rFont val="Arial"/>
        <family val="2"/>
      </rPr>
      <t>SP1Pol</t>
    </r>
    <r>
      <rPr>
        <sz val="12"/>
        <color theme="1"/>
        <rFont val="Arial"/>
        <family val="2"/>
      </rPr>
      <t xml:space="preserve"> are located in the 563-bp and 160-bp intron-1 sequence of the wildtype and </t>
    </r>
    <r>
      <rPr>
        <i/>
        <sz val="12"/>
        <color theme="1"/>
        <rFont val="Arial"/>
        <family val="2"/>
      </rPr>
      <t>T. polonicum</t>
    </r>
    <r>
      <rPr>
        <sz val="12"/>
        <color theme="1"/>
        <rFont val="Arial"/>
        <family val="2"/>
      </rPr>
      <t xml:space="preserve"> allele, respectively. Their Tm difference is below 1.2°C in line with standard allele specific primers.</t>
    </r>
  </si>
  <si>
    <r>
      <rPr>
        <b/>
        <sz val="11"/>
        <color theme="1"/>
        <rFont val="Arial"/>
        <family val="2"/>
      </rPr>
      <t>Supplementary Table S19</t>
    </r>
    <r>
      <rPr>
        <sz val="11"/>
        <color theme="1"/>
        <rFont val="Arial"/>
        <family val="2"/>
      </rPr>
      <t xml:space="preserve">: List of standard PCR primers as well as qRT-PCR primers used in this study. Primer sequence, amplicon size, annealing temperature, and primer usage are listed. Markers used to map the </t>
    </r>
    <r>
      <rPr>
        <i/>
        <sz val="11"/>
        <color theme="1"/>
        <rFont val="Arial"/>
        <family val="2"/>
      </rPr>
      <t>P1</t>
    </r>
    <r>
      <rPr>
        <sz val="11"/>
        <color theme="1"/>
        <rFont val="Arial"/>
        <family val="2"/>
      </rPr>
      <t xml:space="preserve"> locus are listed in Supplementary Table S18.</t>
    </r>
  </si>
  <si>
    <t>957 bp / 554 bp †</t>
  </si>
  <si>
    <r>
      <t>* In Arina</t>
    </r>
    <r>
      <rPr>
        <i/>
        <sz val="12"/>
        <color theme="1"/>
        <rFont val="Arial"/>
        <family val="2"/>
      </rPr>
      <t>LrFor</t>
    </r>
    <r>
      <rPr>
        <sz val="12"/>
        <color theme="1"/>
        <rFont val="Arial"/>
        <family val="2"/>
      </rPr>
      <t>, Cadenza, Jagger, Julius, Lancer, Paragon, SY-Mattis, and Spelt this primer pair produces a 2,359 bp amplicon due to an insertion in those accessions.</t>
    </r>
  </si>
  <si>
    <r>
      <t xml:space="preserve">† This primer pair yields a 957 bp amplicon in lines with the wildtype </t>
    </r>
    <r>
      <rPr>
        <i/>
        <sz val="12"/>
        <color theme="1"/>
        <rFont val="Arial"/>
        <family val="2"/>
      </rPr>
      <t>VRT-A2</t>
    </r>
    <r>
      <rPr>
        <sz val="12"/>
        <color theme="1"/>
        <rFont val="Arial"/>
        <family val="2"/>
      </rPr>
      <t xml:space="preserve"> allele and a 554 bp amplicon in lines with the </t>
    </r>
    <r>
      <rPr>
        <i/>
        <sz val="12"/>
        <color theme="1"/>
        <rFont val="Arial"/>
        <family val="2"/>
      </rPr>
      <t>T. polonicum VRT-A2</t>
    </r>
    <r>
      <rPr>
        <sz val="12"/>
        <color theme="1"/>
        <rFont val="Arial"/>
        <family val="2"/>
      </rPr>
      <t xml:space="preserve"> allele.</t>
    </r>
  </si>
  <si>
    <r>
      <rPr>
        <b/>
        <sz val="11"/>
        <color theme="1"/>
        <rFont val="Arial"/>
        <family val="2"/>
      </rPr>
      <t>Supplementary Table S17</t>
    </r>
    <r>
      <rPr>
        <sz val="11"/>
        <color theme="1"/>
        <rFont val="Arial"/>
        <family val="2"/>
      </rPr>
      <t xml:space="preserve">: Correlation analysis between </t>
    </r>
    <r>
      <rPr>
        <i/>
        <sz val="11"/>
        <color theme="1"/>
        <rFont val="Arial"/>
        <family val="2"/>
      </rPr>
      <t xml:space="preserve">VRT-A2 </t>
    </r>
    <r>
      <rPr>
        <sz val="11"/>
        <color theme="1"/>
        <rFont val="Arial"/>
        <family val="2"/>
      </rPr>
      <t>expression in flag leaves, glumes, and grains at 21 days post anthesis (Supplementary Table S15) with respect to phenotypic values (Supplementary Table S16). For each comparison, the Pearson's correlation coefficient (</t>
    </r>
    <r>
      <rPr>
        <i/>
        <sz val="11"/>
        <color theme="1"/>
        <rFont val="Arial"/>
        <family val="2"/>
      </rPr>
      <t>R</t>
    </r>
    <r>
      <rPr>
        <sz val="11"/>
        <color theme="1"/>
        <rFont val="Arial"/>
        <family val="2"/>
      </rPr>
      <t>) and coefficient of determination (</t>
    </r>
    <r>
      <rPr>
        <i/>
        <sz val="11"/>
        <color theme="1"/>
        <rFont val="Arial"/>
        <family val="2"/>
      </rPr>
      <t>R</t>
    </r>
    <r>
      <rPr>
        <vertAlign val="superscript"/>
        <sz val="11"/>
        <color theme="1"/>
        <rFont val="Arial"/>
        <family val="2"/>
      </rPr>
      <t>2</t>
    </r>
    <r>
      <rPr>
        <sz val="11"/>
        <color theme="1"/>
        <rFont val="Arial"/>
        <family val="2"/>
      </rPr>
      <t xml:space="preserve">) is shown, alongside the P value for the </t>
    </r>
    <r>
      <rPr>
        <i/>
        <sz val="11"/>
        <color theme="1"/>
        <rFont val="Arial"/>
        <family val="2"/>
      </rPr>
      <t>R</t>
    </r>
    <r>
      <rPr>
        <sz val="11"/>
        <color theme="1"/>
        <rFont val="Arial"/>
        <family val="2"/>
      </rPr>
      <t>. Given the available expression from three different tissues, we highlight in black the most closely related tissue were possible (e.g. glume expression was used for glume, lemma, and palea), but also show the additional correlations in dark grey. Red and orange values represent statistically significant correlations (</t>
    </r>
    <r>
      <rPr>
        <i/>
        <sz val="11"/>
        <color theme="1"/>
        <rFont val="Arial"/>
        <family val="2"/>
      </rPr>
      <t>P</t>
    </r>
    <r>
      <rPr>
        <sz val="11"/>
        <color theme="1"/>
        <rFont val="Arial"/>
        <family val="2"/>
      </rPr>
      <t>&lt;0.05).</t>
    </r>
  </si>
  <si>
    <r>
      <rPr>
        <i/>
        <sz val="11"/>
        <color theme="1"/>
        <rFont val="Arial"/>
        <family val="2"/>
      </rPr>
      <t>R</t>
    </r>
    <r>
      <rPr>
        <vertAlign val="superscript"/>
        <sz val="11"/>
        <color theme="1"/>
        <rFont val="Arial"/>
        <family val="2"/>
      </rPr>
      <t>2</t>
    </r>
  </si>
  <si>
    <r>
      <rPr>
        <i/>
        <sz val="11"/>
        <color theme="1"/>
        <rFont val="Arial"/>
        <family val="2"/>
      </rPr>
      <t>P</t>
    </r>
    <r>
      <rPr>
        <sz val="11"/>
        <color theme="1"/>
        <rFont val="Arial"/>
        <family val="2"/>
      </rPr>
      <t xml:space="preserve"> value</t>
    </r>
  </si>
  <si>
    <r>
      <rPr>
        <b/>
        <sz val="11"/>
        <color theme="1"/>
        <rFont val="Arial"/>
        <family val="2"/>
      </rPr>
      <t>Supplementary Table S16:</t>
    </r>
    <r>
      <rPr>
        <sz val="11"/>
        <color theme="1"/>
        <rFont val="Arial"/>
        <family val="2"/>
      </rPr>
      <t xml:space="preserve"> Effect of </t>
    </r>
    <r>
      <rPr>
        <i/>
        <sz val="11"/>
        <color theme="1"/>
        <rFont val="Arial"/>
        <family val="2"/>
      </rPr>
      <t>P1</t>
    </r>
    <r>
      <rPr>
        <sz val="11"/>
        <color theme="1"/>
        <rFont val="Arial"/>
        <family val="2"/>
      </rPr>
      <t xml:space="preserve"> transgene copy number on spike, glume, lemma, palea, and grain length. Values are means of three tillers (spike length; in cm) or of florets from multiple spikelets across the spike (glume, lemma, palea, and grain length; all in mm). Delta corresponds to the effect of the low, medium, and high copy number lines versus the zero copy controls. Transgene copy number was significant in every overall ANOVA, therefore we performed multiple mean comparisons using Tukey test and Dunnett tests (zero copy as control). The classification based on Tukey for all four classifications of transgene copy number are shown, as are Dunnett </t>
    </r>
    <r>
      <rPr>
        <i/>
        <sz val="11"/>
        <color theme="1"/>
        <rFont val="Arial"/>
        <family val="2"/>
      </rPr>
      <t xml:space="preserve">P </t>
    </r>
    <r>
      <rPr>
        <sz val="11"/>
        <color theme="1"/>
        <rFont val="Arial"/>
        <family val="2"/>
      </rPr>
      <t xml:space="preserve">values. Delta values are coloured according to the Tukey classification to facilitate interpretation. Red is </t>
    </r>
    <r>
      <rPr>
        <i/>
        <sz val="11"/>
        <color theme="1"/>
        <rFont val="Arial"/>
        <family val="2"/>
      </rPr>
      <t>P</t>
    </r>
    <r>
      <rPr>
        <sz val="11"/>
        <color theme="1"/>
        <rFont val="Arial"/>
        <family val="2"/>
      </rPr>
      <t xml:space="preserve"> &lt;0.05 and blue is </t>
    </r>
    <r>
      <rPr>
        <i/>
        <sz val="11"/>
        <color theme="1"/>
        <rFont val="Arial"/>
        <family val="2"/>
      </rPr>
      <t xml:space="preserve">P </t>
    </r>
    <r>
      <rPr>
        <sz val="11"/>
        <color theme="1"/>
        <rFont val="Arial"/>
        <family val="2"/>
      </rPr>
      <t>&lt;0.10.</t>
    </r>
  </si>
  <si>
    <r>
      <rPr>
        <b/>
        <sz val="11"/>
        <color theme="1"/>
        <rFont val="Arial"/>
        <family val="2"/>
      </rPr>
      <t>Supplementary Table S15:</t>
    </r>
    <r>
      <rPr>
        <sz val="11"/>
        <color theme="1"/>
        <rFont val="Arial"/>
        <family val="2"/>
      </rPr>
      <t xml:space="preserve"> Expression data of </t>
    </r>
    <r>
      <rPr>
        <i/>
        <sz val="11"/>
        <color theme="1"/>
        <rFont val="Arial"/>
        <family val="2"/>
      </rPr>
      <t xml:space="preserve">VRT2 </t>
    </r>
    <r>
      <rPr>
        <sz val="11"/>
        <color theme="1"/>
        <rFont val="Arial"/>
        <family val="2"/>
      </rPr>
      <t xml:space="preserve">homoeologs in </t>
    </r>
    <r>
      <rPr>
        <i/>
        <sz val="11"/>
        <color theme="1"/>
        <rFont val="Arial"/>
        <family val="2"/>
      </rPr>
      <t>P1</t>
    </r>
    <r>
      <rPr>
        <sz val="11"/>
        <color theme="1"/>
        <rFont val="Arial"/>
        <family val="2"/>
      </rPr>
      <t xml:space="preserve"> transgenic lines in flag leaves, glumes and grains. Values are average 2</t>
    </r>
    <r>
      <rPr>
        <vertAlign val="superscript"/>
        <sz val="11"/>
        <color theme="1"/>
        <rFont val="Arial"/>
        <family val="2"/>
      </rPr>
      <t>ddCT</t>
    </r>
    <r>
      <rPr>
        <sz val="11"/>
        <color theme="1"/>
        <rFont val="Arial"/>
        <family val="2"/>
      </rPr>
      <t xml:space="preserve"> from 3</t>
    </r>
    <r>
      <rPr>
        <b/>
        <sz val="11"/>
        <color rgb="FFC00000"/>
        <rFont val="Arial"/>
        <family val="2"/>
      </rPr>
      <t xml:space="preserve"> </t>
    </r>
    <r>
      <rPr>
        <sz val="11"/>
        <color theme="1"/>
        <rFont val="Arial"/>
        <family val="2"/>
      </rPr>
      <t>technical replicates. Classification is based on transgene copy number.</t>
    </r>
  </si>
  <si>
    <r>
      <rPr>
        <b/>
        <sz val="11"/>
        <color theme="1"/>
        <rFont val="Arial"/>
        <family val="2"/>
      </rPr>
      <t>Supplementary Table S14:</t>
    </r>
    <r>
      <rPr>
        <sz val="11"/>
        <color theme="1"/>
        <rFont val="Arial"/>
        <family val="2"/>
      </rPr>
      <t xml:space="preserve"> Expression data of </t>
    </r>
    <r>
      <rPr>
        <i/>
        <sz val="11"/>
        <color theme="1"/>
        <rFont val="Arial"/>
        <family val="2"/>
      </rPr>
      <t xml:space="preserve">VRT2 </t>
    </r>
    <r>
      <rPr>
        <sz val="11"/>
        <color theme="1"/>
        <rFont val="Arial"/>
        <family val="2"/>
      </rPr>
      <t xml:space="preserve">and </t>
    </r>
    <r>
      <rPr>
        <i/>
        <sz val="11"/>
        <color theme="1"/>
        <rFont val="Arial"/>
        <family val="2"/>
      </rPr>
      <t xml:space="preserve">TaSVP1 </t>
    </r>
    <r>
      <rPr>
        <sz val="11"/>
        <color theme="1"/>
        <rFont val="Arial"/>
        <family val="2"/>
      </rPr>
      <t xml:space="preserve">homoeologs in </t>
    </r>
    <r>
      <rPr>
        <i/>
        <sz val="11"/>
        <color theme="1"/>
        <rFont val="Arial"/>
        <family val="2"/>
      </rPr>
      <t>P1</t>
    </r>
    <r>
      <rPr>
        <i/>
        <vertAlign val="superscript"/>
        <sz val="11"/>
        <color theme="1"/>
        <rFont val="Arial"/>
        <family val="2"/>
      </rPr>
      <t>POL</t>
    </r>
    <r>
      <rPr>
        <i/>
        <sz val="11"/>
        <color theme="1"/>
        <rFont val="Arial"/>
        <family val="2"/>
      </rPr>
      <t xml:space="preserve"> </t>
    </r>
    <r>
      <rPr>
        <sz val="11"/>
        <color theme="1"/>
        <rFont val="Arial"/>
        <family val="2"/>
      </rPr>
      <t xml:space="preserve">and </t>
    </r>
    <r>
      <rPr>
        <i/>
        <sz val="11"/>
        <color theme="1"/>
        <rFont val="Arial"/>
        <family val="2"/>
      </rPr>
      <t>P1</t>
    </r>
    <r>
      <rPr>
        <i/>
        <vertAlign val="superscript"/>
        <sz val="11"/>
        <color theme="1"/>
        <rFont val="Arial"/>
        <family val="2"/>
      </rPr>
      <t>WT</t>
    </r>
    <r>
      <rPr>
        <i/>
        <sz val="11"/>
        <color theme="1"/>
        <rFont val="Arial"/>
        <family val="2"/>
      </rPr>
      <t xml:space="preserve"> </t>
    </r>
    <r>
      <rPr>
        <sz val="11"/>
        <color theme="1"/>
        <rFont val="Arial"/>
        <family val="2"/>
      </rPr>
      <t>NILs across different tissues and developmental stages. Values are average 2</t>
    </r>
    <r>
      <rPr>
        <vertAlign val="superscript"/>
        <sz val="11"/>
        <color theme="1"/>
        <rFont val="Arial"/>
        <family val="2"/>
      </rPr>
      <t>ddCT</t>
    </r>
    <r>
      <rPr>
        <sz val="11"/>
        <color theme="1"/>
        <rFont val="Arial"/>
        <family val="2"/>
      </rPr>
      <t xml:space="preserve"> ± standard error of the mean from 4-5</t>
    </r>
    <r>
      <rPr>
        <b/>
        <sz val="11"/>
        <color rgb="FFC00000"/>
        <rFont val="Arial"/>
        <family val="2"/>
      </rPr>
      <t xml:space="preserve"> </t>
    </r>
    <r>
      <rPr>
        <sz val="11"/>
        <color theme="1"/>
        <rFont val="Arial"/>
        <family val="2"/>
      </rPr>
      <t xml:space="preserve">independent biological replicates per tissue*timepoint. Significant differences between </t>
    </r>
    <r>
      <rPr>
        <i/>
        <sz val="11"/>
        <color theme="1"/>
        <rFont val="Arial"/>
        <family val="2"/>
      </rPr>
      <t xml:space="preserve">P1 </t>
    </r>
    <r>
      <rPr>
        <sz val="11"/>
        <color theme="1"/>
        <rFont val="Arial"/>
        <family val="2"/>
      </rPr>
      <t xml:space="preserve">NILs are indicated by a red highlight (with more highly expressed genotype coloured). Asterisks indicate </t>
    </r>
    <r>
      <rPr>
        <i/>
        <sz val="11"/>
        <color theme="1"/>
        <rFont val="Arial"/>
        <family val="2"/>
      </rPr>
      <t>P</t>
    </r>
    <r>
      <rPr>
        <sz val="11"/>
        <color theme="1"/>
        <rFont val="Arial"/>
        <family val="2"/>
      </rPr>
      <t xml:space="preserve"> &lt;0.09 due to presence of a highly expressed outlier in the </t>
    </r>
    <r>
      <rPr>
        <i/>
        <sz val="11"/>
        <color theme="1"/>
        <rFont val="Arial"/>
        <family val="2"/>
      </rPr>
      <t>P1</t>
    </r>
    <r>
      <rPr>
        <i/>
        <vertAlign val="superscript"/>
        <sz val="11"/>
        <color theme="1"/>
        <rFont val="Arial"/>
        <family val="2"/>
      </rPr>
      <t>POL</t>
    </r>
    <r>
      <rPr>
        <sz val="11"/>
        <color theme="1"/>
        <rFont val="Arial"/>
        <family val="2"/>
      </rPr>
      <t xml:space="preserve"> NIL.</t>
    </r>
  </si>
  <si>
    <t>Green Canopy Duration (days)</t>
  </si>
  <si>
    <t>Area (mm2)</t>
  </si>
  <si>
    <t>10ES_Area (mm2)</t>
  </si>
  <si>
    <t>10ES_Width (mm)</t>
  </si>
  <si>
    <t>Glume Area (mm2)</t>
  </si>
  <si>
    <t>Glume Length (mm)</t>
  </si>
  <si>
    <t>Glume Width (mm)</t>
  </si>
  <si>
    <t>Grain Length (mm)</t>
  </si>
  <si>
    <t>Grain Width (mm)</t>
  </si>
  <si>
    <t>Grain Depth (mm)</t>
  </si>
  <si>
    <r>
      <t>Grain volume (mm</t>
    </r>
    <r>
      <rPr>
        <b/>
        <vertAlign val="superscript"/>
        <sz val="11"/>
        <color theme="1"/>
        <rFont val="Arial"/>
        <family val="2"/>
      </rPr>
      <t>3</t>
    </r>
    <r>
      <rPr>
        <b/>
        <sz val="11"/>
        <color theme="1"/>
        <rFont val="Arial"/>
        <family val="2"/>
      </rPr>
      <t>)</t>
    </r>
  </si>
  <si>
    <r>
      <t>Grain Area (mm</t>
    </r>
    <r>
      <rPr>
        <b/>
        <vertAlign val="superscript"/>
        <sz val="11"/>
        <color theme="1"/>
        <rFont val="Arial"/>
        <family val="2"/>
      </rPr>
      <t>2</t>
    </r>
    <r>
      <rPr>
        <b/>
        <sz val="11"/>
        <color theme="1"/>
        <rFont val="Arial"/>
        <family val="2"/>
      </rPr>
      <t>)</t>
    </r>
  </si>
  <si>
    <r>
      <rPr>
        <b/>
        <sz val="11"/>
        <color theme="1"/>
        <rFont val="Arial"/>
        <family val="2"/>
      </rPr>
      <t xml:space="preserve">Supplementary Table S8: </t>
    </r>
    <r>
      <rPr>
        <sz val="11"/>
        <color theme="1"/>
        <rFont val="Arial"/>
        <family val="2"/>
      </rPr>
      <t>Graphical genotype of BC</t>
    </r>
    <r>
      <rPr>
        <vertAlign val="subscript"/>
        <sz val="11"/>
        <color theme="1"/>
        <rFont val="Arial"/>
        <family val="2"/>
      </rPr>
      <t>6</t>
    </r>
    <r>
      <rPr>
        <sz val="11"/>
        <color theme="1"/>
        <rFont val="Arial"/>
        <family val="2"/>
      </rPr>
      <t>F</t>
    </r>
    <r>
      <rPr>
        <vertAlign val="subscript"/>
        <sz val="11"/>
        <color theme="1"/>
        <rFont val="Arial"/>
        <family val="2"/>
      </rPr>
      <t>2</t>
    </r>
    <r>
      <rPr>
        <sz val="11"/>
        <color theme="1"/>
        <rFont val="Arial"/>
        <family val="2"/>
      </rPr>
      <t xml:space="preserve"> heterozygous recombinant inbred lines from second screen. Source of markers is described. Associated RefSeqv1.1 gene models (where possible) and physical position on RefSeqv1.0 assembly are shown. Critical recombinants used for final mapping (Supplementary Table S9) are indicated in red. Glume length is the average glume length of six individual glumes from a single spike. Glume phenotype takes into account the average glume length, in addition to the morphology of additional glumes in the multiple spikes of the plant. </t>
    </r>
  </si>
  <si>
    <r>
      <t>S36_Fwd</t>
    </r>
    <r>
      <rPr>
        <b/>
        <sz val="11"/>
        <color theme="1"/>
        <rFont val="Arial"/>
        <family val="2"/>
      </rPr>
      <t xml:space="preserve"> + </t>
    </r>
    <r>
      <rPr>
        <b/>
        <i/>
        <sz val="11"/>
        <color theme="1"/>
        <rFont val="Arial"/>
        <family val="2"/>
      </rPr>
      <t>S36_Rev</t>
    </r>
  </si>
  <si>
    <r>
      <rPr>
        <i/>
        <sz val="11"/>
        <color theme="1"/>
        <rFont val="Arial"/>
        <family val="2"/>
      </rPr>
      <t>P1</t>
    </r>
    <r>
      <rPr>
        <i/>
        <vertAlign val="superscript"/>
        <sz val="11"/>
        <color theme="1"/>
        <rFont val="Arial"/>
        <family val="2"/>
      </rPr>
      <t>POL</t>
    </r>
    <r>
      <rPr>
        <sz val="11"/>
        <color theme="1"/>
        <rFont val="Arial"/>
        <family val="2"/>
      </rPr>
      <t xml:space="preserve"> NIL</t>
    </r>
  </si>
  <si>
    <r>
      <rPr>
        <i/>
        <sz val="11"/>
        <color theme="1"/>
        <rFont val="Arial"/>
        <family val="2"/>
      </rPr>
      <t>P1</t>
    </r>
    <r>
      <rPr>
        <i/>
        <vertAlign val="superscript"/>
        <sz val="11"/>
        <color theme="1"/>
        <rFont val="Arial"/>
        <family val="2"/>
      </rPr>
      <t>WT</t>
    </r>
    <r>
      <rPr>
        <sz val="11"/>
        <color theme="1"/>
        <rFont val="Arial"/>
        <family val="2"/>
      </rPr>
      <t xml:space="preserve"> NIL</t>
    </r>
  </si>
  <si>
    <t>10.5†</t>
  </si>
  <si>
    <t>11†</t>
  </si>
  <si>
    <t>† Denotes that glume phenotype was deemed to be heterozygous due to glume shape, not glume length.</t>
  </si>
  <si>
    <t>Sequncing of PCR amplicons*</t>
  </si>
  <si>
    <t>* Primers used for SNP discovery (D1-D3) are listed in Supplementary Table S19.</t>
  </si>
  <si>
    <r>
      <rPr>
        <b/>
        <sz val="11"/>
        <color theme="1"/>
        <rFont val="Arial"/>
        <family val="2"/>
      </rPr>
      <t>Supplementary Table S9:</t>
    </r>
    <r>
      <rPr>
        <sz val="11"/>
        <color theme="1"/>
        <rFont val="Arial"/>
        <family val="2"/>
      </rPr>
      <t xml:space="preserve"> Graphical genotype and phenotype of BC</t>
    </r>
    <r>
      <rPr>
        <vertAlign val="subscript"/>
        <sz val="11"/>
        <color theme="1"/>
        <rFont val="Arial"/>
        <family val="2"/>
      </rPr>
      <t>6</t>
    </r>
    <r>
      <rPr>
        <sz val="11"/>
        <color theme="1"/>
        <rFont val="Arial"/>
        <family val="2"/>
      </rPr>
      <t xml:space="preserve"> recombinant inbred lines (RILs). Marker names, physical position in RefSeqv1.0 assembly and associated RefSeqv1.1 gene models are indicated. Lines were grown at the John Innes Centre Experimental Trial site in Bawburgh (UK) and phenotyped for glume length (Figure 2C), plant height, thousand grain weight (TGW), grain width, grain length, and spike length. Phenotypic values are means of three biological replicates ± standard error of the means. The average of the RILs with the Paragon (R1 and R8) or </t>
    </r>
    <r>
      <rPr>
        <i/>
        <sz val="11"/>
        <color theme="1"/>
        <rFont val="Arial"/>
        <family val="2"/>
      </rPr>
      <t xml:space="preserve">T. polonicum </t>
    </r>
    <r>
      <rPr>
        <sz val="11"/>
        <color theme="1"/>
        <rFont val="Arial"/>
        <family val="2"/>
      </rPr>
      <t xml:space="preserve">(R2-R7) allele at </t>
    </r>
    <r>
      <rPr>
        <i/>
        <sz val="11"/>
        <color theme="1"/>
        <rFont val="Arial"/>
        <family val="2"/>
      </rPr>
      <t xml:space="preserve">VRT-A2 </t>
    </r>
    <r>
      <rPr>
        <sz val="11"/>
        <color theme="1"/>
        <rFont val="Arial"/>
        <family val="2"/>
      </rPr>
      <t xml:space="preserve">are shown alongside the effect (cm or %) and </t>
    </r>
    <r>
      <rPr>
        <i/>
        <sz val="11"/>
        <color theme="1"/>
        <rFont val="Arial"/>
        <family val="2"/>
      </rPr>
      <t xml:space="preserve">P </t>
    </r>
    <r>
      <rPr>
        <sz val="11"/>
        <color theme="1"/>
        <rFont val="Arial"/>
        <family val="2"/>
      </rPr>
      <t xml:space="preserve">value. Note that R7 and R8 are the critical recombinants that map the glume length (Figure 2C), as well as plant height, TGW, grain length, and spike length to </t>
    </r>
    <r>
      <rPr>
        <i/>
        <sz val="11"/>
        <color theme="1"/>
        <rFont val="Arial"/>
        <family val="2"/>
      </rPr>
      <t>VRT-A2</t>
    </r>
    <r>
      <rPr>
        <sz val="11"/>
        <color theme="1"/>
        <rFont val="Arial"/>
        <family val="2"/>
      </rPr>
      <t xml:space="preserve">.  </t>
    </r>
  </si>
  <si>
    <r>
      <t xml:space="preserve">VRT-A2 </t>
    </r>
    <r>
      <rPr>
        <sz val="11"/>
        <color theme="1"/>
        <rFont val="Arial"/>
        <family val="2"/>
      </rPr>
      <t>effect</t>
    </r>
  </si>
  <si>
    <r>
      <rPr>
        <i/>
        <sz val="11"/>
        <color theme="1"/>
        <rFont val="Arial"/>
        <family val="2"/>
      </rPr>
      <t xml:space="preserve">P </t>
    </r>
    <r>
      <rPr>
        <sz val="11"/>
        <color theme="1"/>
        <rFont val="Arial"/>
        <family val="2"/>
      </rPr>
      <t xml:space="preserve">value </t>
    </r>
    <r>
      <rPr>
        <i/>
        <sz val="11"/>
        <color theme="1"/>
        <rFont val="Arial"/>
        <family val="2"/>
      </rPr>
      <t>VRT-A2</t>
    </r>
  </si>
  <si>
    <t xml:space="preserve"> Plant Height (cm)</t>
  </si>
  <si>
    <t>TGW (g)</t>
  </si>
  <si>
    <t>Spike Length (cm)</t>
  </si>
  <si>
    <r>
      <rPr>
        <b/>
        <sz val="11"/>
        <color theme="1"/>
        <rFont val="Arial"/>
        <family val="2"/>
      </rPr>
      <t>Supplementary Table S18</t>
    </r>
    <r>
      <rPr>
        <sz val="11"/>
        <color theme="1"/>
        <rFont val="Arial"/>
        <family val="2"/>
      </rPr>
      <t xml:space="preserve">: List of PACE markers used to map the </t>
    </r>
    <r>
      <rPr>
        <i/>
        <sz val="11"/>
        <color theme="1"/>
        <rFont val="Arial"/>
        <family val="2"/>
      </rPr>
      <t>P1</t>
    </r>
    <r>
      <rPr>
        <sz val="11"/>
        <color theme="1"/>
        <rFont val="Arial"/>
        <family val="2"/>
      </rPr>
      <t xml:space="preserve"> locus in BC</t>
    </r>
    <r>
      <rPr>
        <vertAlign val="subscript"/>
        <sz val="11"/>
        <color theme="1"/>
        <rFont val="Arial"/>
        <family val="2"/>
      </rPr>
      <t>4</t>
    </r>
    <r>
      <rPr>
        <sz val="11"/>
        <color theme="1"/>
        <rFont val="Arial"/>
        <family val="2"/>
      </rPr>
      <t xml:space="preserve"> and BC</t>
    </r>
    <r>
      <rPr>
        <vertAlign val="subscript"/>
        <sz val="11"/>
        <color theme="1"/>
        <rFont val="Arial"/>
        <family val="2"/>
      </rPr>
      <t>6</t>
    </r>
    <r>
      <rPr>
        <sz val="11"/>
        <color theme="1"/>
        <rFont val="Arial"/>
        <family val="2"/>
      </rPr>
      <t xml:space="preserve"> mapping populations. Every marker consists of three primers listed in the FAM, HEX, and Com columns. Source of markers is described. Associated RefSeqv1.1 gene models (where possible) are shown. Markers are ordered by physical position based on RefSeqv1.0 assembly. All other markers used in this study are listed in Supplementary Table S19.</t>
    </r>
  </si>
  <si>
    <r>
      <rPr>
        <b/>
        <sz val="11"/>
        <color theme="1"/>
        <rFont val="Arial"/>
        <family val="2"/>
      </rPr>
      <t>Supplementary Table S10</t>
    </r>
    <r>
      <rPr>
        <sz val="11"/>
        <color theme="1"/>
        <rFont val="Arial"/>
        <family val="2"/>
      </rPr>
      <t xml:space="preserve">: Haplotype analysis of </t>
    </r>
    <r>
      <rPr>
        <i/>
        <sz val="11"/>
        <color theme="1"/>
        <rFont val="Arial"/>
        <family val="2"/>
      </rPr>
      <t xml:space="preserve">VRT-A2 </t>
    </r>
    <r>
      <rPr>
        <sz val="11"/>
        <color theme="1"/>
        <rFont val="Arial"/>
        <family val="2"/>
      </rPr>
      <t>(</t>
    </r>
    <r>
      <rPr>
        <i/>
        <sz val="11"/>
        <color theme="1"/>
        <rFont val="Arial"/>
        <family val="2"/>
      </rPr>
      <t>TraesCS7A02G175200</t>
    </r>
    <r>
      <rPr>
        <sz val="11"/>
        <color theme="1"/>
        <rFont val="Arial"/>
        <family val="2"/>
      </rPr>
      <t xml:space="preserve">) in </t>
    </r>
    <r>
      <rPr>
        <i/>
        <sz val="11"/>
        <color theme="1"/>
        <rFont val="Arial"/>
        <family val="2"/>
      </rPr>
      <t>T. polonicum</t>
    </r>
    <r>
      <rPr>
        <sz val="11"/>
        <color theme="1"/>
        <rFont val="Arial"/>
        <family val="2"/>
      </rPr>
      <t xml:space="preserve">, and genome sequenced tetraploid (Kronos, Svevo, Zavitan) and hexaploid (all others) wheat accessions/cultivars. Position of intron-1 substitution shown in yellow. Note that the substitution in </t>
    </r>
    <r>
      <rPr>
        <i/>
        <sz val="11"/>
        <color theme="1"/>
        <rFont val="Arial"/>
        <family val="2"/>
      </rPr>
      <t xml:space="preserve">T. polononicum </t>
    </r>
    <r>
      <rPr>
        <sz val="11"/>
        <color theme="1"/>
        <rFont val="Arial"/>
        <family val="2"/>
      </rPr>
      <t xml:space="preserve">encompasses four SNPs between other cutivars, but which are not present in </t>
    </r>
    <r>
      <rPr>
        <i/>
        <sz val="11"/>
        <color theme="1"/>
        <rFont val="Arial"/>
        <family val="2"/>
      </rPr>
      <t xml:space="preserve">T. polonicum </t>
    </r>
    <r>
      <rPr>
        <sz val="11"/>
        <color theme="1"/>
        <rFont val="Arial"/>
        <family val="2"/>
      </rPr>
      <t xml:space="preserve">as they lie within the substituted intron-1 region (highlighted in salmon colour). </t>
    </r>
  </si>
  <si>
    <r>
      <t>Arina</t>
    </r>
    <r>
      <rPr>
        <i/>
        <sz val="11"/>
        <color theme="1"/>
        <rFont val="Arial"/>
        <family val="2"/>
      </rPr>
      <t>LrFor</t>
    </r>
  </si>
  <si>
    <t>RefSeqv1.0 position (bp)</t>
  </si>
  <si>
    <t>RefSeqv1.0 (bp)</t>
  </si>
  <si>
    <t>Cell Length (µm)</t>
  </si>
  <si>
    <t>larger band††</t>
  </si>
  <si>
    <t>Haplotype†</t>
  </si>
  <si>
    <r>
      <t>PI382</t>
    </r>
    <r>
      <rPr>
        <sz val="11"/>
        <color theme="1"/>
        <rFont val="Calibri"/>
        <family val="2"/>
      </rPr>
      <t>¶</t>
    </r>
  </si>
  <si>
    <r>
      <t>¶</t>
    </r>
    <r>
      <rPr>
        <sz val="12.65"/>
        <color theme="1"/>
        <rFont val="Calibri"/>
        <family val="2"/>
      </rPr>
      <t xml:space="preserve"> The original seed received from the genebank showed admixture, which is why it was separated into two distinct accessions.</t>
    </r>
  </si>
  <si>
    <r>
      <rPr>
        <i/>
        <sz val="11"/>
        <color theme="1"/>
        <rFont val="Arial"/>
        <family val="2"/>
      </rPr>
      <t>T. petropavlovskyi</t>
    </r>
    <r>
      <rPr>
        <sz val="11"/>
        <color theme="1"/>
        <rFont val="Arial"/>
        <family val="2"/>
      </rPr>
      <t xml:space="preserve"> 364</t>
    </r>
  </si>
  <si>
    <r>
      <rPr>
        <i/>
        <sz val="11"/>
        <color theme="1"/>
        <rFont val="Arial"/>
        <family val="2"/>
      </rPr>
      <t>T. petropavlovskyi</t>
    </r>
    <r>
      <rPr>
        <sz val="11"/>
        <color theme="1"/>
        <rFont val="Arial"/>
        <family val="2"/>
      </rPr>
      <t xml:space="preserve"> 350</t>
    </r>
  </si>
  <si>
    <t>yes*</t>
  </si>
  <si>
    <r>
      <rPr>
        <b/>
        <sz val="11"/>
        <color theme="1"/>
        <rFont val="Arial"/>
        <family val="2"/>
      </rPr>
      <t xml:space="preserve">Supplementary Table S12: </t>
    </r>
    <r>
      <rPr>
        <i/>
        <sz val="11"/>
        <color theme="1"/>
        <rFont val="Arial"/>
        <family val="2"/>
      </rPr>
      <t>Triticum polonicum, T. aestivum ('</t>
    </r>
    <r>
      <rPr>
        <sz val="11"/>
        <color theme="1"/>
        <rFont val="Arial"/>
        <family val="2"/>
      </rPr>
      <t>Arrancada'</t>
    </r>
    <r>
      <rPr>
        <i/>
        <sz val="11"/>
        <color theme="1"/>
        <rFont val="Arial"/>
        <family val="2"/>
      </rPr>
      <t xml:space="preserve">) </t>
    </r>
    <r>
      <rPr>
        <sz val="11"/>
        <color theme="1"/>
        <rFont val="Arial"/>
        <family val="2"/>
      </rPr>
      <t xml:space="preserve">and </t>
    </r>
    <r>
      <rPr>
        <i/>
        <sz val="11"/>
        <color theme="1"/>
        <rFont val="Arial"/>
        <family val="2"/>
      </rPr>
      <t xml:space="preserve">T. petropavlovskyi </t>
    </r>
    <r>
      <rPr>
        <sz val="11"/>
        <color theme="1"/>
        <rFont val="Arial"/>
        <family val="2"/>
      </rPr>
      <t xml:space="preserve">accessions used in this study. Germplasm was obtained from the IPK Genebank (https://gbis.ipk-gatersleben.de/gbis2i/faces/index.jsf); National Small Grains Collection (NSGC: https://npgsweb.ars-grin.gov/gringlobal/site?id=19); and the JIC Germplasm Resources Unit (https://www.seedstor.ac.uk/). We confirmed the exact 160-bp intron-1 sequence and also fully sequenced exons and introns from </t>
    </r>
    <r>
      <rPr>
        <sz val="11"/>
        <rFont val="Arial"/>
        <family val="2"/>
      </rPr>
      <t xml:space="preserve">a subset of </t>
    </r>
    <r>
      <rPr>
        <sz val="11"/>
        <color theme="1"/>
        <rFont val="Arial"/>
        <family val="2"/>
      </rPr>
      <t>accessions. We performed phenotypic characterisation of glumes via visual assessment. Figures 3B and 3C include pictures for a subset of these accessions.</t>
    </r>
  </si>
  <si>
    <r>
      <rPr>
        <b/>
        <i/>
        <sz val="11"/>
        <color theme="1"/>
        <rFont val="Arial"/>
        <family val="2"/>
      </rPr>
      <t>VRT-A2</t>
    </r>
    <r>
      <rPr>
        <b/>
        <sz val="11"/>
        <color theme="1"/>
        <rFont val="Arial"/>
        <family val="2"/>
      </rPr>
      <t xml:space="preserve"> intron1 (Marker</t>
    </r>
    <r>
      <rPr>
        <b/>
        <sz val="11"/>
        <color rgb="FFC00000"/>
        <rFont val="Arial"/>
        <family val="2"/>
      </rPr>
      <t xml:space="preserve"> </t>
    </r>
    <r>
      <rPr>
        <b/>
        <i/>
        <sz val="11"/>
        <color rgb="FFC00000"/>
        <rFont val="Arial"/>
        <family val="2"/>
      </rPr>
      <t>SP1Pol</t>
    </r>
    <r>
      <rPr>
        <b/>
        <sz val="11"/>
        <color theme="1"/>
        <rFont val="Arial"/>
        <family val="2"/>
      </rPr>
      <t>)</t>
    </r>
  </si>
  <si>
    <r>
      <rPr>
        <sz val="11"/>
        <color theme="1"/>
        <rFont val="Arial"/>
        <family val="2"/>
      </rPr>
      <t>Paragon NIL</t>
    </r>
    <r>
      <rPr>
        <i/>
        <sz val="11"/>
        <color theme="1"/>
        <rFont val="Arial"/>
        <family val="2"/>
      </rPr>
      <t xml:space="preserve"> P1</t>
    </r>
    <r>
      <rPr>
        <i/>
        <vertAlign val="superscript"/>
        <sz val="11"/>
        <color theme="1"/>
        <rFont val="Arial"/>
        <family val="2"/>
      </rPr>
      <t>WT</t>
    </r>
  </si>
  <si>
    <r>
      <rPr>
        <sz val="11"/>
        <color theme="1"/>
        <rFont val="Arial"/>
        <family val="2"/>
      </rPr>
      <t xml:space="preserve">Paragon NIL </t>
    </r>
    <r>
      <rPr>
        <i/>
        <sz val="11"/>
        <color theme="1"/>
        <rFont val="Arial"/>
        <family val="2"/>
      </rPr>
      <t>P1</t>
    </r>
    <r>
      <rPr>
        <i/>
        <vertAlign val="superscript"/>
        <sz val="11"/>
        <color theme="1"/>
        <rFont val="Arial"/>
        <family val="2"/>
      </rPr>
      <t>POL</t>
    </r>
  </si>
  <si>
    <r>
      <rPr>
        <i/>
        <sz val="11"/>
        <color theme="1"/>
        <rFont val="Arial"/>
        <family val="2"/>
      </rPr>
      <t>T. aestivum</t>
    </r>
    <r>
      <rPr>
        <sz val="11"/>
        <color theme="1"/>
        <rFont val="Arial"/>
        <family val="2"/>
      </rPr>
      <t xml:space="preserve"> (Arrancada)</t>
    </r>
  </si>
  <si>
    <r>
      <rPr>
        <b/>
        <sz val="11"/>
        <color theme="1"/>
        <rFont val="Arial"/>
        <family val="2"/>
      </rPr>
      <t>Supplementary Table S13</t>
    </r>
    <r>
      <rPr>
        <sz val="11"/>
        <color theme="1"/>
        <rFont val="Arial"/>
        <family val="2"/>
      </rPr>
      <t xml:space="preserve">: Haplotype of germplasm used in this study, as well as from the fully sequenced pangenome collection, across chromosome 7A including the </t>
    </r>
    <r>
      <rPr>
        <i/>
        <sz val="11"/>
        <color theme="1"/>
        <rFont val="Arial"/>
        <family val="2"/>
      </rPr>
      <t xml:space="preserve">P1 </t>
    </r>
    <r>
      <rPr>
        <sz val="11"/>
        <color theme="1"/>
        <rFont val="Arial"/>
        <family val="2"/>
      </rPr>
      <t>locus.</t>
    </r>
  </si>
  <si>
    <r>
      <rPr>
        <b/>
        <sz val="11"/>
        <color theme="1"/>
        <rFont val="Arial"/>
        <family val="2"/>
      </rPr>
      <t>Supplementary Table S4:</t>
    </r>
    <r>
      <rPr>
        <sz val="11"/>
        <color theme="1"/>
        <rFont val="Arial"/>
        <family val="2"/>
      </rPr>
      <t xml:space="preserve"> Grain morphometric values from CT-scans of 15 spikes of </t>
    </r>
    <r>
      <rPr>
        <i/>
        <sz val="11"/>
        <color theme="1"/>
        <rFont val="Arial"/>
        <family val="2"/>
      </rPr>
      <t>P1</t>
    </r>
    <r>
      <rPr>
        <i/>
        <vertAlign val="superscript"/>
        <sz val="11"/>
        <color theme="1"/>
        <rFont val="Arial"/>
        <family val="2"/>
      </rPr>
      <t>POL</t>
    </r>
    <r>
      <rPr>
        <i/>
        <sz val="11"/>
        <color theme="1"/>
        <rFont val="Arial"/>
        <family val="2"/>
      </rPr>
      <t xml:space="preserve"> </t>
    </r>
    <r>
      <rPr>
        <sz val="11"/>
        <color theme="1"/>
        <rFont val="Arial"/>
        <family val="2"/>
      </rPr>
      <t xml:space="preserve">and 15 spikes of </t>
    </r>
    <r>
      <rPr>
        <i/>
        <sz val="11"/>
        <color theme="1"/>
        <rFont val="Arial"/>
        <family val="2"/>
      </rPr>
      <t>P1</t>
    </r>
    <r>
      <rPr>
        <i/>
        <vertAlign val="superscript"/>
        <sz val="11"/>
        <color theme="1"/>
        <rFont val="Arial"/>
        <family val="2"/>
      </rPr>
      <t>WT</t>
    </r>
    <r>
      <rPr>
        <i/>
        <sz val="11"/>
        <color theme="1"/>
        <rFont val="Arial"/>
        <family val="2"/>
      </rPr>
      <t xml:space="preserve"> </t>
    </r>
    <r>
      <rPr>
        <sz val="11"/>
        <color theme="1"/>
        <rFont val="Arial"/>
        <family val="2"/>
      </rPr>
      <t xml:space="preserve">NILs collected at harvest ready (HR) stage. </t>
    </r>
  </si>
  <si>
    <t>Conservation</t>
  </si>
  <si>
    <t>Nucleotide distribution</t>
  </si>
  <si>
    <t>gap</t>
  </si>
  <si>
    <t>Majority consensus sequence*</t>
  </si>
  <si>
    <t>IUPAC ambiguity consensus sequence†</t>
  </si>
  <si>
    <t>* Consensus sequence based on majority call</t>
  </si>
  <si>
    <t>† Consensus sequence based on manual call using IUPAC ambiguity codes</t>
  </si>
  <si>
    <t>Aligned sequences of Motif 1 from six Poaceae</t>
  </si>
  <si>
    <t>Aligned sequences of Motif 2 from six Poaceae</t>
  </si>
  <si>
    <r>
      <rPr>
        <b/>
        <sz val="14"/>
        <color theme="1"/>
        <rFont val="Times New Roman"/>
        <family val="1"/>
      </rPr>
      <t xml:space="preserve">Supplementary Data Set 1: </t>
    </r>
    <r>
      <rPr>
        <sz val="14"/>
        <color theme="1"/>
        <rFont val="Times New Roman"/>
        <family val="1"/>
      </rPr>
      <t xml:space="preserve">Analysis of </t>
    </r>
    <r>
      <rPr>
        <i/>
        <sz val="14"/>
        <color theme="1"/>
        <rFont val="Times New Roman"/>
        <family val="1"/>
      </rPr>
      <t xml:space="preserve">VRT-A2 </t>
    </r>
    <r>
      <rPr>
        <sz val="14"/>
        <color theme="1"/>
        <rFont val="Times New Roman"/>
        <family val="1"/>
      </rPr>
      <t xml:space="preserve">intron-1 conserved sequences across grass species. Two conserved motifs were detected by comapring intron-1 of </t>
    </r>
    <r>
      <rPr>
        <i/>
        <sz val="14"/>
        <color theme="1"/>
        <rFont val="Times New Roman"/>
        <family val="1"/>
      </rPr>
      <t>VRT-A2</t>
    </r>
    <r>
      <rPr>
        <sz val="14"/>
        <color theme="1"/>
        <rFont val="Times New Roman"/>
        <family val="1"/>
      </rPr>
      <t xml:space="preserve"> with intron-1 from its homologs in barley (</t>
    </r>
    <r>
      <rPr>
        <i/>
        <sz val="14"/>
        <color theme="1"/>
        <rFont val="Times New Roman"/>
        <family val="1"/>
      </rPr>
      <t>Hordeum vulgare</t>
    </r>
    <r>
      <rPr>
        <sz val="14"/>
        <color theme="1"/>
        <rFont val="Times New Roman"/>
        <family val="1"/>
      </rPr>
      <t xml:space="preserve">), </t>
    </r>
    <r>
      <rPr>
        <i/>
        <sz val="14"/>
        <color theme="1"/>
        <rFont val="Times New Roman"/>
        <family val="1"/>
      </rPr>
      <t>Brachypodium distachyon</t>
    </r>
    <r>
      <rPr>
        <sz val="14"/>
        <color theme="1"/>
        <rFont val="Times New Roman"/>
        <family val="1"/>
      </rPr>
      <t>, rice (</t>
    </r>
    <r>
      <rPr>
        <i/>
        <sz val="14"/>
        <color theme="1"/>
        <rFont val="Times New Roman"/>
        <family val="1"/>
      </rPr>
      <t>Oryza sativa</t>
    </r>
    <r>
      <rPr>
        <sz val="14"/>
        <color theme="1"/>
        <rFont val="Times New Roman"/>
        <family val="1"/>
      </rPr>
      <t>), maize (</t>
    </r>
    <r>
      <rPr>
        <i/>
        <sz val="14"/>
        <color theme="1"/>
        <rFont val="Times New Roman"/>
        <family val="1"/>
      </rPr>
      <t>Zea mays</t>
    </r>
    <r>
      <rPr>
        <sz val="14"/>
        <color theme="1"/>
        <rFont val="Times New Roman"/>
        <family val="1"/>
      </rPr>
      <t>), and sorghum (</t>
    </r>
    <r>
      <rPr>
        <i/>
        <sz val="14"/>
        <color theme="1"/>
        <rFont val="Times New Roman"/>
        <family val="1"/>
      </rPr>
      <t>Sorghum bicolor</t>
    </r>
    <r>
      <rPr>
        <sz val="14"/>
        <color theme="1"/>
        <rFont val="Times New Roman"/>
        <family val="1"/>
      </rPr>
      <t>). Nucleotide distribution among the six species is shown, with consensus sequences based on either majority nucleotide calls or IUPAC ambiguity codes. Gaps in the alignment are shown as "-". Motifs were defined as sharing 83% similarity between the six species, with up to 4 nucleotides tolerated that fail this criteria. Within each motif, we detected a highly conserved sequence, likely representing the core regulatory motif. The highly conserved motifs were defined as sharing 83% similarity between the six species, with 1 nucleotide tolerated that fails this criteria. Within Motif 2, there is a short palindromic motif that is also highly conserved.</t>
    </r>
  </si>
  <si>
    <t>Solanum tuberosum</t>
  </si>
  <si>
    <t>StMADS11</t>
  </si>
  <si>
    <t>PGSC0003DMT400083739</t>
  </si>
  <si>
    <t>http://plants.ensembl.org/Solanum_tuberosum/Gene/Summary?g=PGSC0003DMG400033570;r=1:82400439-82408299;t=PGSC0003DMT400083739;db=core</t>
  </si>
  <si>
    <t>Link</t>
  </si>
  <si>
    <t>Name</t>
  </si>
  <si>
    <t>StMADS16</t>
  </si>
  <si>
    <t>PGSC0003DMT400024247</t>
  </si>
  <si>
    <t>http://plants.ensembl.org/Solanum_tuberosum/Gene/Summary?g=PGSC0003DMG400009363;r=4:64959661-64967188;t=PGSC0003DMT400024246;db=core</t>
  </si>
  <si>
    <t>Antirrhinum majus</t>
  </si>
  <si>
    <t>Q2UZM5_ANTMA</t>
  </si>
  <si>
    <t>https://www.uniprot.org/uniprot/Q2UZM5</t>
  </si>
  <si>
    <t>AtSVP</t>
  </si>
  <si>
    <t>AtAGL24</t>
  </si>
  <si>
    <t>AT2G22540</t>
  </si>
  <si>
    <t>http://plants.ensembl.org/Arabidopsis_thaliana/Gene/Summary?g=AT2G22540;r=2:9579647-9583901;t=AT2G22540.1;db=core</t>
  </si>
  <si>
    <t>AT4G24540</t>
  </si>
  <si>
    <t>http://plants.ensembl.org/Arabidopsis_thaliana/Gene/Summary?g=AT4G24540;r=4:12670897-12674106;t=AT4G24540.1;db=core</t>
  </si>
  <si>
    <t>TraesCS1A02G125800</t>
  </si>
  <si>
    <t>TaAG-A1</t>
  </si>
  <si>
    <t>Triticum aestivum</t>
  </si>
  <si>
    <t>http://plants.ensembl.org/Triticum_aestivum/Gene/Summary?g=TraesCS1A02G125800;r=1A:150449784-150457057;t=TraesCS1A02G125800.1;db=core</t>
  </si>
  <si>
    <t>Oryza sativa</t>
  </si>
  <si>
    <t>OsMADS55</t>
  </si>
  <si>
    <t>OsMADS22</t>
  </si>
  <si>
    <t>OsMADS47</t>
  </si>
  <si>
    <t>Os02g0761000</t>
  </si>
  <si>
    <t>http://plants.ensembl.org/Oryza_sativa/Gene/Summary?g=Os02g0761000;r=2:32038935-32044840;t=Os02t0761000-01;db=core</t>
  </si>
  <si>
    <t>Os03g0186600</t>
  </si>
  <si>
    <t>http://plants.ensembl.org/Oryza_sativa/Gene/Summary?g=Os03g0186600;r=3:4519405-4525692;t=Os03t0186600-01;db=core</t>
  </si>
  <si>
    <t>Os06g0217300</t>
  </si>
  <si>
    <t>http://plants.ensembl.org/Oryza_sativa/Gene/Summary?g=Os06g0217300;r=6:5952599-5963309;t=Os06t0217300-01;db=core</t>
  </si>
  <si>
    <t>Hordeum vulgare</t>
  </si>
  <si>
    <t>HvVRT-2</t>
  </si>
  <si>
    <t>BM10</t>
  </si>
  <si>
    <t>BM1</t>
  </si>
  <si>
    <t>HORVU6Hr1G077300</t>
  </si>
  <si>
    <t>http://plants.ensembl.org/Hordeum_vulgare/Gene/Summary?g=HORVU6Hr1G077300;r=chr6H:529572891-529579621;t=HORVU6Hr1G077300.1;db=core</t>
  </si>
  <si>
    <t>HORVU4Hr1G077850</t>
  </si>
  <si>
    <t>http://plants.ensembl.org/Hordeum_vulgare/Gene/Summary?g=HORVU4Hr1G077850;r=chr4H:605649505-605668683;t=HORVU4Hr1G077850.1;db=core</t>
  </si>
  <si>
    <t>HORVU7Hr1G036130</t>
  </si>
  <si>
    <t>AmIncomposita</t>
  </si>
  <si>
    <t>http://plants.ensembl.org/Hordeum_vulgare/Gene/Summary?g=HORVU7Hr1G036130;r=chr7H:82946101-82953235;t=HORVU7Hr1G036130.1;db=core</t>
  </si>
  <si>
    <t>Bradi1g72150</t>
  </si>
  <si>
    <t>Brachypodium dystachion</t>
  </si>
  <si>
    <t>BdMAD18</t>
  </si>
  <si>
    <t>BdMAD44</t>
  </si>
  <si>
    <t>BdAGL33</t>
  </si>
  <si>
    <t>https://phytozome.jgi.doe.gov/pz/portal.html#!gene?search=1&amp;detail=1&amp;method=5010&amp;searchText=transcriptid:32799834</t>
  </si>
  <si>
    <t>https://phytozome.jgi.doe.gov/pz/portal.html#!gene?search=1&amp;detail=1&amp;method=5010&amp;searchText=transcriptid:32793162</t>
  </si>
  <si>
    <t>Bradi3g58220</t>
  </si>
  <si>
    <t>https://phytozome.jgi.doe.gov/pz/portal.html#!gene?search=1&amp;detail=1&amp;method=5010&amp;searchText=transcriptid:32815705</t>
  </si>
  <si>
    <t>GRMZM2G046885</t>
  </si>
  <si>
    <t>ZMM26</t>
  </si>
  <si>
    <t>ZMM19</t>
  </si>
  <si>
    <t>ZMM21</t>
  </si>
  <si>
    <t>ZMM20</t>
  </si>
  <si>
    <t>http://plants.ensembl.org/Zea_mays/Gene/Summary?g=GRMZM2G046885;r=5:215341117-215349179;t=GRMZM2G046885_T01;db=otherfeatures</t>
  </si>
  <si>
    <t>GRMZM2G370777</t>
  </si>
  <si>
    <t>http://plants.ensembl.org/Zea_mays/Gene/Summary?g=GRMZM2G370777;r=4:181856997-181864042;t=GRMZM2G370777_T01;db=otherfeatures</t>
  </si>
  <si>
    <t>GRMZM2G059102</t>
  </si>
  <si>
    <t>http://plants.ensembl.org/Zea_mays/Gene/Summary?g=Zm00001d027957;r=1:18299864-18321135;t=Zm00001d027957_T001;db=core</t>
  </si>
  <si>
    <t>http://plants.ensembl.org/Zea_mays/Gene/Summary?g=GRMZM5G814279;r=9:6696564-6707154;t=GRMZM5G814279_T01;db=otherfeatures</t>
  </si>
  <si>
    <t>VRT-A1</t>
  </si>
  <si>
    <t>VRT-B1</t>
  </si>
  <si>
    <t>VRT-D1</t>
  </si>
  <si>
    <t>TaSVP-A3</t>
  </si>
  <si>
    <t>TaSVP-B3</t>
  </si>
  <si>
    <t>TaSVP-D3</t>
  </si>
  <si>
    <t>TraesCS4A02G002600</t>
  </si>
  <si>
    <t>http://plants.ensembl.org/Triticum_aestivum/Gene/Summary?g=TraesCS4A02G002600;r=4A:2402444-2412218;t=TraesCS4A02G002600.1;db=core</t>
  </si>
  <si>
    <t>TraesCS6D02G293200</t>
  </si>
  <si>
    <t>http://plants.ensembl.org/Triticum_aestivum/Gene/Summary?g=TraesCS6D02G293200;r=6D:403969791-403976317;t=TraesCS6D02G293200.1;db=core</t>
  </si>
  <si>
    <t>TraesCS6A02G313800</t>
  </si>
  <si>
    <t>http://plants.ensembl.org/Triticum_aestivum/Gene/Summary?g=TraesCS6A02G313800;r=6A:550637111-550643896;t=TraesCS6A02G313800.1;db=core</t>
  </si>
  <si>
    <t>http://plants.ensembl.org/Triticum_aestivum/Gene/Summary?g=TraesCS7A02G175200;r=7A:128826237-128833021;t=TraesCS7A02G175200.1;db=core</t>
  </si>
  <si>
    <t>TraesCS4B02G302600</t>
  </si>
  <si>
    <t>http://plants.ensembl.org/Triticum_aestivum/Gene/Summary?g=TraesCS4B02G302600;r=4B:589180023-589195403;t=TraesCS4B02G302600.1;db=core</t>
  </si>
  <si>
    <t>TraesCS7B02G080300</t>
  </si>
  <si>
    <t>http://plants.ensembl.org/Triticum_aestivum/Gene/Summary?g=TraesCS7B02G080300;r=7B:90189439-90195307;t=TraesCS7B02G080300.1;db=core</t>
  </si>
  <si>
    <t>TraesCS6B02G343900</t>
  </si>
  <si>
    <t>http://plants.ensembl.org/Triticum_aestivum/Gene/Summary?g=TraesCS6B02G343900;r=6B:605795238-605801747;t=TraesCS6B02G343900.1;db=core</t>
  </si>
  <si>
    <t>TraesCS4D02G301100</t>
  </si>
  <si>
    <t>http://plants.ensembl.org/Triticum_aestivum/Gene/Summary?g=TraesCS4D02G301100;r=4D:469304325-469319944;t=TraesCS4D02G301100.1;db=core</t>
  </si>
  <si>
    <t>TraesCS7D02G176700</t>
  </si>
  <si>
    <t>http://plants.ensembl.org/Triticum_aestivum/Gene/Summary?g=TraesCS7D02G176700;r=7D:128912281-128919539;t=TraesCS7D02G176700.1;db=core</t>
  </si>
  <si>
    <t>Common</t>
  </si>
  <si>
    <r>
      <rPr>
        <b/>
        <sz val="11"/>
        <color theme="1"/>
        <rFont val="Arial"/>
        <family val="2"/>
      </rPr>
      <t xml:space="preserve">Supplementary Table S20: </t>
    </r>
    <r>
      <rPr>
        <sz val="11"/>
        <color theme="1"/>
        <rFont val="Arial"/>
        <family val="2"/>
      </rPr>
      <t>List of StMADS11 family members used to create phylogenetic tree of AtSVP orthologs in grasses. For each protein the exact code is listed together with a weblink to the relevant entry.</t>
    </r>
  </si>
  <si>
    <t>Gene/Protein name</t>
  </si>
  <si>
    <t>10ES_Spikelets per cm</t>
  </si>
  <si>
    <t>Significant decrease in spikelet density</t>
  </si>
  <si>
    <t>interaction as significant in 3 of 4 environments; borderline NS (p=0.06) in 2017_Morley</t>
  </si>
  <si>
    <t>http://plants.ensembl.org/Arabidopsis_thaliana/Gene/Summary?g=AT1G08000;r=1:2483240-2485726;t=AT1G08000.1;db=core</t>
  </si>
  <si>
    <t>GATA10</t>
  </si>
  <si>
    <t>AT1G08000</t>
  </si>
  <si>
    <t>http://plants.ensembl.org/Arabidopsis_thaliana/Gene/Summary?g=AT2G38090;r=2:15944583-15947096;t=AT2G38090.1;db=core</t>
  </si>
  <si>
    <t>http://plants.ensembl.org/Arabidopsis_thaliana/Gene/Summary?g=AT1G08010;r=1:2485848-2488085;t=AT1G08010.1;db=core</t>
  </si>
  <si>
    <t>GATA11</t>
  </si>
  <si>
    <t>AT1G08010</t>
  </si>
  <si>
    <t>http://plants.ensembl.org/Arabidopsis_thaliana/Gene/Summary?g=AT4G36620;r=4:17268689-17269999;t=AT4G36620.1;db=core</t>
  </si>
  <si>
    <t>CAGATCGGATT</t>
  </si>
  <si>
    <t>GATA19</t>
  </si>
  <si>
    <t>AT4G36620</t>
  </si>
  <si>
    <t>http://plants.ensembl.org/Arabidopsis_thaliana/Gene/Summary?g=AT3G54810;r=3:20296130-20298827;t=AT3G54810.1;db=core</t>
  </si>
  <si>
    <t>CAGATCTAG</t>
  </si>
  <si>
    <t>GATA8</t>
  </si>
  <si>
    <t>AT3G54810</t>
  </si>
  <si>
    <t>http://plants.ensembl.org/Arabidopsis_thaliana/Gene/Summary?g=AT4G32890;r=4:15875342-15876827;t=AT4G32890.1;db=core</t>
  </si>
  <si>
    <t>TCTAGATCTGT</t>
  </si>
  <si>
    <t>5-15</t>
  </si>
  <si>
    <t>GATA9</t>
  </si>
  <si>
    <t>AT4G32890</t>
  </si>
  <si>
    <t>http://plants.ensembl.org/Arabidopsis_thaliana/Gene/Summary?g=AT3G24050;r=3:8685739-8687726;t=AT3G24050.1;db=core</t>
  </si>
  <si>
    <t>GATA1</t>
  </si>
  <si>
    <t>AT3G24050</t>
  </si>
  <si>
    <t>4-17</t>
  </si>
  <si>
    <t>http://plants.ensembl.org/Arabidopsis_thaliana/Gene/Summary?g=AT5G25830;r=5:9004236-9005941;t=AT5G25830.1;db=core</t>
  </si>
  <si>
    <t>GATCCAGATCTAA</t>
  </si>
  <si>
    <t>3-15</t>
  </si>
  <si>
    <t>GATA12</t>
  </si>
  <si>
    <t>AT5G25830</t>
  </si>
  <si>
    <t>C2H2</t>
  </si>
  <si>
    <t>http://plants.ensembl.org/Zea_mays/Gene/Summary?g=GRMZM2G135381;r=8:127752419-127754559;t=GRMZM2G135381_T01;db=otherfeatures</t>
  </si>
  <si>
    <t>ZmGATA32</t>
  </si>
  <si>
    <t>GRMZM2G135381</t>
  </si>
  <si>
    <r>
      <t xml:space="preserve">Oryza sativa </t>
    </r>
    <r>
      <rPr>
        <sz val="11"/>
        <color theme="1"/>
        <rFont val="Arial"/>
        <family val="2"/>
      </rPr>
      <t xml:space="preserve">subsp. </t>
    </r>
    <r>
      <rPr>
        <i/>
        <sz val="11"/>
        <color theme="1"/>
        <rFont val="Arial"/>
        <family val="2"/>
      </rPr>
      <t>japonica</t>
    </r>
  </si>
  <si>
    <t>http://plants.ensembl.org/Oryza_sativa/Gene/Summary?g=Os01g0745700;r=1:31180196-31182456;t=Os01t0745700-01;db=core</t>
  </si>
  <si>
    <t>Os01g0745700</t>
  </si>
  <si>
    <t>POL-Motif-2</t>
  </si>
  <si>
    <t>http://plants.ensembl.org/Arabidopsis_thaliana/Gene/Summary?g=AT3G11280;r=3:3533207-3534994;t=AT3G11280.1;db=core</t>
  </si>
  <si>
    <t>ATGAAGATAAGGAT</t>
  </si>
  <si>
    <t>AT3g11280</t>
  </si>
  <si>
    <t>http://plants.ensembl.org/Arabidopsis_thaliana/Gene/Summary?g=AT5G58900;r=5:23783102-23785512;t=AT5G58900.1;db=core</t>
  </si>
  <si>
    <t>TATGGATAAGGTTAT</t>
  </si>
  <si>
    <t>DIV1</t>
  </si>
  <si>
    <t>AT5g58900</t>
  </si>
  <si>
    <t>CTGCATGCA</t>
  </si>
  <si>
    <t>3-11</t>
  </si>
  <si>
    <t>AAAAAATTGGATAAGGATAAG</t>
  </si>
  <si>
    <t>http://plants.ensembl.org/Arabidopsis_thaliana/Gene/Summary?g=AT1G49010;r=1:18132545-18134017;t=AT1G49010.1;db=core</t>
  </si>
  <si>
    <t>GAGGATAAGGTTAAT</t>
  </si>
  <si>
    <t>MYBS1</t>
  </si>
  <si>
    <t>AT1g49010</t>
  </si>
  <si>
    <t>http://plants.ensembl.org/Arabidopsis_thaliana/Gene/Summary?g=AT5G07680;r=5:2435795-2437661;t=AT5G07680.1;db=core</t>
  </si>
  <si>
    <t>ACACGCAA</t>
  </si>
  <si>
    <t>NAC</t>
  </si>
  <si>
    <t>NAC079</t>
  </si>
  <si>
    <t>AT5G07680</t>
  </si>
  <si>
    <t>http://plants.ensembl.org/Arabidopsis_thaliana/Gene/Summary?g=AT3G18400;r=3:6318409-6320712;t=AT3G18400.1;db=core</t>
  </si>
  <si>
    <t>NAC058</t>
  </si>
  <si>
    <t>AT3G18400</t>
  </si>
  <si>
    <t>AT2G38090</t>
  </si>
  <si>
    <t>http://plants.ensembl.org/Arabidopsis_thaliana/Gene/Summary?g=AT3G60580;r=3:22393823-22395244;t=AT3G60580.1;db=core</t>
  </si>
  <si>
    <t>TGTAGTAG</t>
  </si>
  <si>
    <t>ZAT9</t>
  </si>
  <si>
    <t>AT3G60580</t>
  </si>
  <si>
    <t>http://plants.ensembl.org/Arabidopsis_thaliana/Gene/Summary?g=AT5G25475;r=5:8867797-8869862;t=AT5G25475.1;db=core</t>
  </si>
  <si>
    <t>CAAGCA</t>
  </si>
  <si>
    <t>AT5G25475</t>
  </si>
  <si>
    <t>http://plants.ensembl.org/Zea_mays/Gene/Summary?g=GRMZM2G149958;r=2:1669346-1673267;t=GRMZM2G149958_T01;db=otherfeatures</t>
  </si>
  <si>
    <t>CAGTAGGATAAGA</t>
  </si>
  <si>
    <t>MYB133</t>
  </si>
  <si>
    <t>GRMZM2G149958</t>
  </si>
  <si>
    <t>3-14</t>
  </si>
  <si>
    <t>GTAGGATAAGAGTAG</t>
  </si>
  <si>
    <t>MYB_related</t>
  </si>
  <si>
    <t>AT5G58900</t>
  </si>
  <si>
    <t>ACTACTCTTATCCTA</t>
  </si>
  <si>
    <t>AT1G49010</t>
  </si>
  <si>
    <t>AGTAGTAG</t>
  </si>
  <si>
    <t>http://plants.ensembl.org/Arabidopsis_thaliana/Gene/Summary?g=AT4G31920;r=4:15444053-15447042;t=AT4G31920.1;db=core</t>
  </si>
  <si>
    <t>AGATCCGC</t>
  </si>
  <si>
    <t>2-8</t>
  </si>
  <si>
    <t>Myb/SANT</t>
  </si>
  <si>
    <t>ARR10</t>
  </si>
  <si>
    <t>AT4G31920</t>
  </si>
  <si>
    <t>CAGATCTG</t>
  </si>
  <si>
    <t>POL-palindrome</t>
  </si>
  <si>
    <t>http://plants.ensembl.org/Arabidopsis_thaliana/Gene/Summary?g=AT3G51080;r=3:18973126-18974892;t=AT3G51080.1;db=core</t>
  </si>
  <si>
    <t>TAGATCTAGATCT</t>
  </si>
  <si>
    <t>1-8</t>
  </si>
  <si>
    <t>GATA6</t>
  </si>
  <si>
    <t>AT3G51080</t>
  </si>
  <si>
    <t>http://plants.ensembl.org/Arabidopsis_thaliana/Gene/Summary?g=AT3G45170;r=3:16537538-16538305;t=AT3G45170.1;db=core</t>
  </si>
  <si>
    <t>TTTAGATCTGATTTT</t>
  </si>
  <si>
    <t>TAGATCTA</t>
  </si>
  <si>
    <t>TAGATCTG</t>
  </si>
  <si>
    <t>CGGATCGGATT</t>
  </si>
  <si>
    <t>TAGATCTGGATCTGA</t>
  </si>
  <si>
    <t>http://plants.ensembl.org/Arabidopsis_thaliana/Gene/Summary?g=AT3G60530;r=3:22373013-22374554;t=AT3G60530.1;db=core</t>
  </si>
  <si>
    <t>TTTCAGATCTGAATC</t>
  </si>
  <si>
    <t>GATA4</t>
  </si>
  <si>
    <t>AT3G60530</t>
  </si>
  <si>
    <t>GATTCAGATCTGAA</t>
  </si>
  <si>
    <t>AGATCTAGATCTGAA</t>
  </si>
  <si>
    <t>AGATCT</t>
  </si>
  <si>
    <t>http://plants.ensembl.org/Arabidopsis_thaliana/Gene/Summary?g=AT4G36240;r=4:17147140-17148496;t=AT4G36240.1;db=core</t>
  </si>
  <si>
    <t>GATA7</t>
  </si>
  <si>
    <t>AT4G36240</t>
  </si>
  <si>
    <t>POL-Motif-1</t>
  </si>
  <si>
    <t>http://plants.ensembl.org/Arabidopsis_thaliana/Gene/Summary?g=AT3G57920;r=3:21444243-21446035;t=AT3G57920.1;db=core</t>
  </si>
  <si>
    <t>SBP-type</t>
  </si>
  <si>
    <t>SPL15</t>
  </si>
  <si>
    <t>AT3G57920</t>
  </si>
  <si>
    <t>AP2/ERF</t>
  </si>
  <si>
    <t>5-19</t>
  </si>
  <si>
    <t>CTAGATCTG</t>
  </si>
  <si>
    <t>MW289820</t>
  </si>
  <si>
    <t>MW289821</t>
  </si>
  <si>
    <t>MW289822</t>
  </si>
  <si>
    <t>MW289823</t>
  </si>
  <si>
    <t>Genbank accession</t>
  </si>
  <si>
    <t>MW289824</t>
  </si>
  <si>
    <t>MW289825</t>
  </si>
  <si>
    <t>MW289826</t>
  </si>
  <si>
    <t>MW289827</t>
  </si>
  <si>
    <t>MW289828</t>
  </si>
  <si>
    <t>MW289829</t>
  </si>
  <si>
    <t>MW289830</t>
  </si>
  <si>
    <t>MW289831</t>
  </si>
  <si>
    <r>
      <t>† Haplotype 1 is similar to RefSeqv1.0 and Svevo; Haplotype 2 is similar to Arina</t>
    </r>
    <r>
      <rPr>
        <i/>
        <sz val="11"/>
        <color theme="1"/>
        <rFont val="Arial"/>
        <family val="2"/>
      </rPr>
      <t>LrFor</t>
    </r>
    <r>
      <rPr>
        <sz val="11"/>
        <color theme="1"/>
        <rFont val="Arial"/>
        <family val="2"/>
      </rPr>
      <t>, Cadenza, Jagger, Julius, Lancer, Paragon, SY-Mattis, Spelt; Haplotype 5 is similar to Stanley and Weebil</t>
    </r>
  </si>
  <si>
    <r>
      <t>†† These accessions yielded amplicons 160 bp larger than wildtype. The extra sequence stems from an insertion 86 bp downstream of the 563-bp wildtype intron-1 sequence (</t>
    </r>
    <r>
      <rPr>
        <i/>
        <sz val="11"/>
        <color theme="1"/>
        <rFont val="Arial"/>
        <family val="2"/>
      </rPr>
      <t>VRT-A2a</t>
    </r>
    <r>
      <rPr>
        <sz val="11"/>
        <color theme="1"/>
        <rFont val="Arial"/>
        <family val="2"/>
      </rPr>
      <t xml:space="preserve"> allele).</t>
    </r>
  </si>
  <si>
    <t>MW307955</t>
  </si>
  <si>
    <t>MW307956</t>
  </si>
  <si>
    <t>MW307957</t>
  </si>
  <si>
    <t>MW307958</t>
  </si>
  <si>
    <t>MW307959</t>
  </si>
  <si>
    <t>MW307960</t>
  </si>
  <si>
    <t>MW307961</t>
  </si>
  <si>
    <t>MW307962</t>
  </si>
  <si>
    <t>MW307963</t>
  </si>
  <si>
    <t>MW307964</t>
  </si>
  <si>
    <t>MW307965</t>
  </si>
  <si>
    <t>MW307966</t>
  </si>
  <si>
    <t>MW307967</t>
  </si>
  <si>
    <t>MW307968</t>
  </si>
  <si>
    <t>MW307969</t>
  </si>
  <si>
    <t>MW307970</t>
  </si>
  <si>
    <t>MW307971</t>
  </si>
  <si>
    <t>MW307972</t>
  </si>
  <si>
    <t>MW307973</t>
  </si>
  <si>
    <t>MW307974</t>
  </si>
  <si>
    <t>MW307975</t>
  </si>
  <si>
    <t>MW307976</t>
  </si>
  <si>
    <t>CTTTGCACGCA</t>
  </si>
  <si>
    <t>Os02g0249900</t>
  </si>
  <si>
    <t>GluB1</t>
  </si>
  <si>
    <t>http://plants.ensembl.org/Oryza_sativa/Gene/Summary?g=Os02g0249900;r=2:8465066-8467035;t=Os02t0249900-01;db=core</t>
  </si>
  <si>
    <t>TGCAAG</t>
  </si>
  <si>
    <t>CTTGTTTAACACGCAA</t>
  </si>
  <si>
    <t>AATTGTACGGA</t>
  </si>
  <si>
    <t>TTGTACGGAT</t>
  </si>
  <si>
    <t>TGTACGGA</t>
  </si>
  <si>
    <t>ATTGTACGGAT</t>
  </si>
  <si>
    <t>AATTGTACGGAC</t>
  </si>
  <si>
    <t>TTTTACACGTAACTT</t>
  </si>
  <si>
    <t>TTACGTGTTTTACACGTAA</t>
  </si>
  <si>
    <t>CGTGTTTGGCACGTG</t>
  </si>
  <si>
    <t>Cupin</t>
  </si>
  <si>
    <t>AT1G20980</t>
  </si>
  <si>
    <t>SPL14</t>
  </si>
  <si>
    <t>http://plants.ensembl.org/Arabidopsis_thaliana/Gene/Summary?g=AT1G20980;r=1:7324471-7329441;t=AT1G20980.1;db=core</t>
  </si>
  <si>
    <t>AT3G15270</t>
  </si>
  <si>
    <t>SPL5</t>
  </si>
  <si>
    <t>http://plants.ensembl.org/Arabidopsis_thaliana/Gene/Summary?g=AT3G15270;r=3:5140365-5142323;t=AT3G15270.1;db=core</t>
  </si>
  <si>
    <t>AT2G33810</t>
  </si>
  <si>
    <t>SPL3</t>
  </si>
  <si>
    <t>4-11</t>
  </si>
  <si>
    <t>http://plants.ensembl.org/Arabidopsis_thaliana/Gene/Summary?g=AT2G33810;r=2:14305001-14306072;t=AT2G33810.1;db=core</t>
  </si>
  <si>
    <t>6-11</t>
  </si>
  <si>
    <t>AT5G50670</t>
  </si>
  <si>
    <t>SPL13</t>
  </si>
  <si>
    <t>http://plants.ensembl.org/Arabidopsis_thaliana/Gene/Summary?g=AT5G50670;r=5:20615565-20618063;t=AT5G50670.1;db=core</t>
  </si>
  <si>
    <t>2-11</t>
  </si>
  <si>
    <t>SPL1</t>
  </si>
  <si>
    <t>AT2G47070</t>
  </si>
  <si>
    <t>http://plants.ensembl.org/Arabidopsis_thaliana/Gene/Summary?g=AT2G47070;r=2:19336653-19340869;t=AT2G47070.1;db=core</t>
  </si>
  <si>
    <t>AT5G46830</t>
  </si>
  <si>
    <t>http://plants.ensembl.org/Arabidopsis_thaliana/Gene/Summary?g=AT5G46830;r=5:19002564-19004384;t=AT5G46830.1;db=core</t>
  </si>
  <si>
    <t>BHLH28</t>
  </si>
  <si>
    <t>AT3G04070</t>
  </si>
  <si>
    <t>http://plants.ensembl.org/Arabidopsis_thaliana/Gene/Summary?g=AT3G04070;r=3:1061300-1063234;t=AT3G04070.1;db=core</t>
  </si>
  <si>
    <t>NAC047</t>
  </si>
  <si>
    <t>AT2G42200</t>
  </si>
  <si>
    <t>SPL9</t>
  </si>
  <si>
    <t>http://plants.ensembl.org/Arabidopsis_thaliana/Gene/Summary?g=AT2G42200;r=2:17587169-17589671;t=AT2G42200.1;db=core</t>
  </si>
  <si>
    <t>AT5G13180</t>
  </si>
  <si>
    <t>NAC083</t>
  </si>
  <si>
    <t>http://plants.ensembl.org/Arabidopsis_thaliana/Gene/Summary?g=AT5G13180;r=5:4196256-4197940;t=AT5G13180.1;db=core</t>
  </si>
  <si>
    <t>AT4G30980</t>
  </si>
  <si>
    <t>LRL2</t>
  </si>
  <si>
    <t>http://plants.ensembl.org/Arabidopsis_thaliana/Gene/Summary?g=AT4G30980;r=4:15078731-15081775;t=AT4G30980.1;db=core</t>
  </si>
  <si>
    <t>ATGTGCATGCA</t>
  </si>
  <si>
    <t>CCTTTGCCGACAAAA</t>
  </si>
  <si>
    <t>5-11</t>
  </si>
  <si>
    <t>AT4G36900</t>
  </si>
  <si>
    <t>RAP2-10</t>
  </si>
  <si>
    <t>http://plants.ensembl.org/Arabidopsis_thaliana/Gene/Summary?g=AT4G36900;r=4:17388649-17389862;t=AT4G36900.1;db=core</t>
  </si>
  <si>
    <t>AGCAGTAGGATAAGAGTAGTAGTAGTTTTTCT</t>
  </si>
  <si>
    <t>15-22</t>
  </si>
  <si>
    <t>18-25</t>
  </si>
  <si>
    <t>AATTAGGATAAGGTT</t>
  </si>
  <si>
    <t>TTACTTTTTCT</t>
  </si>
  <si>
    <t>ATCCGTACGATA</t>
  </si>
  <si>
    <t>1-20</t>
  </si>
  <si>
    <t>AT1G47655</t>
  </si>
  <si>
    <t>http://plants.ensembl.org/Arabidopsis_thaliana/Gene/Summary?g=AT1G47655;r=1:17525342-17526308;t=AT1G47655.1;db=core</t>
  </si>
  <si>
    <t>DOF1.6</t>
  </si>
  <si>
    <t>22-32</t>
  </si>
  <si>
    <t>SPL11</t>
  </si>
  <si>
    <t>http://plants.ensembl.org/Arabidopsis_thaliana/Gene/Summary?g=AT1G27360;r=1:9500892-9504023;t=AT1G27360.1;db=core</t>
  </si>
  <si>
    <t>AT1G27360</t>
  </si>
  <si>
    <t>AGGAAACTTGTTGAACAAGTT</t>
  </si>
  <si>
    <t>AGGTTGCTTGTAGCACAAGTA</t>
  </si>
  <si>
    <t>TTGTACTTTTT</t>
  </si>
  <si>
    <t>TTTGGATAAGA</t>
  </si>
  <si>
    <t>TAAGGATAAGG</t>
  </si>
  <si>
    <t>7-27</t>
  </si>
  <si>
    <t>AT1G02230</t>
  </si>
  <si>
    <t>NAC004</t>
  </si>
  <si>
    <t>http://plants.ensembl.org/Arabidopsis_thaliana/Gene/Summary?g=AT1G02230;r=1:434965-436922;t=AT1G02230.1;db=core</t>
  </si>
  <si>
    <t>AT3G17730</t>
  </si>
  <si>
    <t>http://plants.ensembl.org/Arabidopsis_thaliana/Gene/Summary?g=AT3G17730;r=3:6064272-6066180;t=AT3G17730.1;db=core</t>
  </si>
  <si>
    <t>NAC057</t>
  </si>
  <si>
    <t>AT5G61620</t>
  </si>
  <si>
    <t>http://plants.ensembl.org/Arabidopsis_thaliana/Gene/Summary?g=AT5G61620;r=5:24772326-24773507;t=AT5G61620.1;db=core</t>
  </si>
  <si>
    <t>AT5G08520</t>
  </si>
  <si>
    <t>http://plants.ensembl.org/Arabidopsis_thaliana/Gene/Summary?g=AT5G08520;r=5:2755144-2758540;t=AT5G08520.1;db=core</t>
  </si>
  <si>
    <t>SRM1</t>
  </si>
  <si>
    <t>TACTCCAGATCTGTCCGTTCTTCTC</t>
  </si>
  <si>
    <t>ARR-B</t>
  </si>
  <si>
    <t>AGATCTGG</t>
  </si>
  <si>
    <t>TCCAGATCTGT</t>
  </si>
  <si>
    <t>ACTCCAGATCTGT</t>
  </si>
  <si>
    <t>CAGATCTGGAGTA</t>
  </si>
  <si>
    <t>GACAGATCTGG</t>
  </si>
  <si>
    <t>TCCAGATCTGTCCGT</t>
  </si>
  <si>
    <t>ACGGACAGATCTGGA</t>
  </si>
  <si>
    <t>TACTCCAGATCTGTC</t>
  </si>
  <si>
    <t>4-14</t>
  </si>
  <si>
    <t>4-18</t>
  </si>
  <si>
    <t>6-13</t>
  </si>
  <si>
    <t>OsGATA6</t>
  </si>
  <si>
    <t>Os02g0806300</t>
  </si>
  <si>
    <t>OsGATA3</t>
  </si>
  <si>
    <t>http://plants.ensembl.org/Oryza_sativa/Gene/Summary?g=Os02g0806300;r=2:34408093-34409549;t=Os02t0806300-01;db=core</t>
  </si>
  <si>
    <t>GRMZM2G044576</t>
  </si>
  <si>
    <t>http://plants.ensembl.org/Zea_mays/Gene/Summary?g=GRMZM2G044576;r=8:180032578-180034431;t=GRMZM2G044576_T01;db=otherfeatures</t>
  </si>
  <si>
    <t>ZmGATA13</t>
  </si>
  <si>
    <t>AGATCTAGATCTA</t>
  </si>
  <si>
    <t>TCTCTCTCTCTCTCTCTCTCTCTC</t>
  </si>
  <si>
    <t>CTCGGGATTCGT</t>
  </si>
  <si>
    <t>CTCGGGATTCGTGC</t>
  </si>
  <si>
    <t>CTCCGGATTTTCCGG</t>
  </si>
  <si>
    <t>AT2G01930</t>
  </si>
  <si>
    <t>BPC1</t>
  </si>
  <si>
    <t>BBR/BPC</t>
  </si>
  <si>
    <t>2-25</t>
  </si>
  <si>
    <t>http://plants.ensembl.org/Arabidopsis_thaliana/Gene/Summary?g=AT2G01930;r=2:427114-428900;t=AT2G01930.1;db=core</t>
  </si>
  <si>
    <t>AT5G65510</t>
  </si>
  <si>
    <t>AIL7</t>
  </si>
  <si>
    <t>http://plants.ensembl.org/Arabidopsis_thaliana/Gene/Summary?g=AT5G65510;r=5:26185593-26189571;t=AT5G65510.1;db=core</t>
  </si>
  <si>
    <t>AP2-EREBP</t>
  </si>
  <si>
    <t>AT3G20840</t>
  </si>
  <si>
    <t>PLT1</t>
  </si>
  <si>
    <t>3-16</t>
  </si>
  <si>
    <t>plants.ensembl.org/Arabidopsis_thaliana/Gene/Summary?g=AT3G20840;r=3:7300444-7303693;t=AT3G20840.1;db=cora</t>
  </si>
  <si>
    <t>GCGGATCT</t>
  </si>
  <si>
    <t>5-13</t>
  </si>
  <si>
    <t>POL-Motif-3</t>
  </si>
  <si>
    <r>
      <rPr>
        <b/>
        <sz val="14"/>
        <color theme="1"/>
        <rFont val="Calibri"/>
        <family val="2"/>
        <scheme val="minor"/>
      </rPr>
      <t xml:space="preserve">Supplementary Data Set 2: </t>
    </r>
    <r>
      <rPr>
        <sz val="14"/>
        <color theme="1"/>
        <rFont val="Calibri"/>
        <family val="2"/>
        <scheme val="minor"/>
      </rPr>
      <t xml:space="preserve">Analysis of putative transcription factor binding sites within </t>
    </r>
    <r>
      <rPr>
        <i/>
        <sz val="14"/>
        <color theme="1"/>
        <rFont val="Calibri"/>
        <family val="2"/>
        <scheme val="minor"/>
      </rPr>
      <t xml:space="preserve">VRT-A2 </t>
    </r>
    <r>
      <rPr>
        <sz val="14"/>
        <color theme="1"/>
        <rFont val="Calibri"/>
        <family val="2"/>
        <scheme val="minor"/>
      </rPr>
      <t xml:space="preserve">intron 1. Results from PlantRegMap (http://plantregmap.gao-lab.org/binding_site_prediction.php), Meme suite (http://meme-suite.org/tools/tomtom), and PlantPan 3.0 (http://plantpan.itps.ncku.edu.tw/TFsearch.php) are collated into a single table. Where possible, P-values, E-values, and q-values are provided to help interpret the various hits. A link to the Ensembl Plants database is provided for every hit (apart from hits to </t>
    </r>
    <r>
      <rPr>
        <i/>
        <sz val="14"/>
        <color theme="1"/>
        <rFont val="Calibri"/>
        <family val="2"/>
        <scheme val="minor"/>
      </rPr>
      <t>Populus trichocarpa</t>
    </r>
    <r>
      <rPr>
        <sz val="14"/>
        <color theme="1"/>
        <rFont val="Calibri"/>
        <family val="2"/>
        <scheme val="minor"/>
      </rPr>
      <t xml:space="preserve"> and </t>
    </r>
    <r>
      <rPr>
        <i/>
        <sz val="14"/>
        <color theme="1"/>
        <rFont val="Calibri"/>
        <family val="2"/>
        <scheme val="minor"/>
      </rPr>
      <t>Pisum sativum</t>
    </r>
    <r>
      <rPr>
        <sz val="14"/>
        <color theme="1"/>
        <rFont val="Calibri"/>
        <family val="2"/>
        <scheme val="minor"/>
      </rPr>
      <t xml:space="preserve"> genes, which are not integrated into the Ensembl Plants database yet). Missing values are shown as dots. Hits with q-value &lt;0.05 are highlighted yellow. The same analysis was performed for the three "motifs" of the 160-bp sequence from </t>
    </r>
    <r>
      <rPr>
        <i/>
        <sz val="14"/>
        <color theme="1"/>
        <rFont val="Calibri"/>
        <family val="2"/>
        <scheme val="minor"/>
      </rPr>
      <t>T. polonicum</t>
    </r>
    <r>
      <rPr>
        <sz val="14"/>
        <color theme="1"/>
        <rFont val="Calibri"/>
        <family val="2"/>
        <scheme val="minor"/>
      </rPr>
      <t>.</t>
    </r>
  </si>
  <si>
    <t>Avalon</t>
  </si>
  <si>
    <t>Beaver</t>
  </si>
  <si>
    <t>Bledor</t>
  </si>
  <si>
    <t>Capo</t>
  </si>
  <si>
    <t>Charger</t>
  </si>
  <si>
    <t>Dr. Lassers Dickkopf</t>
  </si>
  <si>
    <t>Ebersbacher Weiss</t>
  </si>
  <si>
    <t>Erla Kolben</t>
  </si>
  <si>
    <t>Escorial</t>
  </si>
  <si>
    <t>Etoile de Choisy</t>
  </si>
  <si>
    <t>Extrem</t>
  </si>
  <si>
    <t>Fanal</t>
  </si>
  <si>
    <t>Flair</t>
  </si>
  <si>
    <t>Flame</t>
  </si>
  <si>
    <t>Hereward</t>
  </si>
  <si>
    <t>Holdfast</t>
  </si>
  <si>
    <t>Jarl</t>
  </si>
  <si>
    <t>Juliana</t>
  </si>
  <si>
    <t>Loosdorfer Austro Bankut Grannen</t>
  </si>
  <si>
    <t>Marco</t>
  </si>
  <si>
    <t>Maris Huntsman</t>
  </si>
  <si>
    <t>Maris Widgeon</t>
  </si>
  <si>
    <t>Mega</t>
  </si>
  <si>
    <t>Minister</t>
  </si>
  <si>
    <t>Miras</t>
  </si>
  <si>
    <t>Muck</t>
  </si>
  <si>
    <t>Multiweiss</t>
  </si>
  <si>
    <t>Norman</t>
  </si>
  <si>
    <t>Obelisk</t>
  </si>
  <si>
    <t>Orlando</t>
  </si>
  <si>
    <t>Palur</t>
  </si>
  <si>
    <t>Pastiche</t>
  </si>
  <si>
    <t>Peragis</t>
  </si>
  <si>
    <t>Rabe</t>
  </si>
  <si>
    <t>Récital</t>
  </si>
  <si>
    <t>Rektor</t>
  </si>
  <si>
    <t>Renan</t>
  </si>
  <si>
    <t>Riband</t>
  </si>
  <si>
    <t>Slejpner</t>
  </si>
  <si>
    <t>Sperber</t>
  </si>
  <si>
    <t>Stamm 101</t>
  </si>
  <si>
    <t>Stava</t>
  </si>
  <si>
    <t>Steadfast</t>
  </si>
  <si>
    <t>Svale</t>
  </si>
  <si>
    <t>Tadorna</t>
  </si>
  <si>
    <t>Taras</t>
  </si>
  <si>
    <t>Terra</t>
  </si>
  <si>
    <t>Thor</t>
  </si>
  <si>
    <t>Vilmorin 27</t>
  </si>
  <si>
    <t>Virgo</t>
  </si>
  <si>
    <t>Werla</t>
  </si>
  <si>
    <t>Access</t>
  </si>
  <si>
    <t>Alchemy</t>
  </si>
  <si>
    <t>Ambrosia</t>
  </si>
  <si>
    <t>Battalion</t>
  </si>
  <si>
    <t>Beluga</t>
  </si>
  <si>
    <t>Bennington</t>
  </si>
  <si>
    <t>Britannia</t>
  </si>
  <si>
    <t>Brompton</t>
  </si>
  <si>
    <t>Cassius</t>
  </si>
  <si>
    <t>Chilton</t>
  </si>
  <si>
    <t>Cocoon</t>
  </si>
  <si>
    <t>Conqueror</t>
  </si>
  <si>
    <t>Cordiale</t>
  </si>
  <si>
    <t>Cougar</t>
  </si>
  <si>
    <t>Crusoe</t>
  </si>
  <si>
    <t>Cubanita</t>
  </si>
  <si>
    <t>Deben</t>
  </si>
  <si>
    <t>Denman</t>
  </si>
  <si>
    <t>Dickens</t>
  </si>
  <si>
    <t>Dickson</t>
  </si>
  <si>
    <t>Dunston</t>
  </si>
  <si>
    <t>Duxford</t>
  </si>
  <si>
    <t>Einstein</t>
  </si>
  <si>
    <t>Energise</t>
  </si>
  <si>
    <t>Equinox</t>
  </si>
  <si>
    <t>Evolution</t>
  </si>
  <si>
    <t>Freiston</t>
  </si>
  <si>
    <t>Gallant</t>
  </si>
  <si>
    <t>Gatsby</t>
  </si>
  <si>
    <t>Gladiator</t>
  </si>
  <si>
    <t>Grafton</t>
  </si>
  <si>
    <t>Gravitas</t>
  </si>
  <si>
    <t>Hardwicke</t>
  </si>
  <si>
    <t>Horatio</t>
  </si>
  <si>
    <t>Humber</t>
  </si>
  <si>
    <t>Hyperion</t>
  </si>
  <si>
    <t>Icon</t>
  </si>
  <si>
    <t>Invicta</t>
  </si>
  <si>
    <t>Istabraq</t>
  </si>
  <si>
    <t>Ketchum</t>
  </si>
  <si>
    <t>Kingdom</t>
  </si>
  <si>
    <t>Leeds</t>
  </si>
  <si>
    <t>Malacca</t>
  </si>
  <si>
    <t>Marksman</t>
  </si>
  <si>
    <t>Mascot</t>
  </si>
  <si>
    <t>Moulton</t>
  </si>
  <si>
    <t>Myriad</t>
  </si>
  <si>
    <t>Napier</t>
  </si>
  <si>
    <t>Nijinsky</t>
  </si>
  <si>
    <t>Oakley</t>
  </si>
  <si>
    <t>Option</t>
  </si>
  <si>
    <t>Panacea</t>
  </si>
  <si>
    <t>Panorama</t>
  </si>
  <si>
    <t>Qplus</t>
  </si>
  <si>
    <t>Reflection</t>
  </si>
  <si>
    <t>Relay</t>
  </si>
  <si>
    <t>Revelation</t>
  </si>
  <si>
    <t>Richmond</t>
  </si>
  <si>
    <t>Ruskin</t>
  </si>
  <si>
    <t>Savannah</t>
  </si>
  <si>
    <t>Savello</t>
  </si>
  <si>
    <t>Scout</t>
  </si>
  <si>
    <t>Shabras</t>
  </si>
  <si>
    <t>Skyfall</t>
  </si>
  <si>
    <t>Smuggler</t>
  </si>
  <si>
    <t>Stigg</t>
  </si>
  <si>
    <t>Tanker</t>
  </si>
  <si>
    <t>Timber</t>
  </si>
  <si>
    <t>Torch</t>
  </si>
  <si>
    <t>Tuxedo</t>
  </si>
  <si>
    <t>Twister</t>
  </si>
  <si>
    <t>Welford</t>
  </si>
  <si>
    <t>Zebedee</t>
  </si>
  <si>
    <t>Adroit</t>
  </si>
  <si>
    <t>Andante</t>
  </si>
  <si>
    <t>Dynamo</t>
  </si>
  <si>
    <t>Foreman</t>
  </si>
  <si>
    <t>Governor</t>
  </si>
  <si>
    <t>Mandate</t>
  </si>
  <si>
    <t>Sennet</t>
  </si>
  <si>
    <t>Solstice</t>
  </si>
  <si>
    <t>KWS-Barrel</t>
  </si>
  <si>
    <t>KWS-Basset</t>
  </si>
  <si>
    <t>KWS-Crispin</t>
  </si>
  <si>
    <t>KWS-Cashel</t>
  </si>
  <si>
    <t>KWS-Croft</t>
  </si>
  <si>
    <t>KWS-Gator</t>
  </si>
  <si>
    <t>KWS-Kerrin</t>
  </si>
  <si>
    <t>KWS-Kielder</t>
  </si>
  <si>
    <t>KWS-Lili</t>
  </si>
  <si>
    <t>KWS-Podium</t>
  </si>
  <si>
    <t>KWS-Santiago</t>
  </si>
  <si>
    <t>KWS-Silverstone</t>
  </si>
  <si>
    <t>KWS-Siskin</t>
  </si>
  <si>
    <t>KWS-Target</t>
  </si>
  <si>
    <t>KWS-Tempo</t>
  </si>
  <si>
    <t>KWS-Trinity</t>
  </si>
  <si>
    <t>KWS-Zyatt</t>
  </si>
  <si>
    <t>LG Motown</t>
  </si>
  <si>
    <t>LG Sundance</t>
  </si>
  <si>
    <t>RGT-Conversion</t>
  </si>
  <si>
    <t>RGT-Illustrious</t>
  </si>
  <si>
    <t>RGT-Scrummage</t>
  </si>
  <si>
    <t>Gediflux</t>
  </si>
  <si>
    <t>Cappelle-Desprez</t>
  </si>
  <si>
    <t>Francence</t>
  </si>
  <si>
    <t>Germany</t>
  </si>
  <si>
    <t>Sweden</t>
  </si>
  <si>
    <t>Belgium</t>
  </si>
  <si>
    <t>Russia (Rostov)</t>
  </si>
  <si>
    <t>WGED0001</t>
  </si>
  <si>
    <t>WGED0004</t>
  </si>
  <si>
    <t>WGED0010</t>
  </si>
  <si>
    <t>WGED0011</t>
  </si>
  <si>
    <t>WGED0018</t>
  </si>
  <si>
    <t>WGED0023</t>
  </si>
  <si>
    <t>WGED0025</t>
  </si>
  <si>
    <t>WGED0028</t>
  </si>
  <si>
    <t>WGED0039</t>
  </si>
  <si>
    <t>WGED0040</t>
  </si>
  <si>
    <t>WGED0052</t>
  </si>
  <si>
    <t>WGED0053</t>
  </si>
  <si>
    <t>WGED0055</t>
  </si>
  <si>
    <t>WGED0057</t>
  </si>
  <si>
    <t>WGED0063</t>
  </si>
  <si>
    <t>WGED0078</t>
  </si>
  <si>
    <t>WGED0085</t>
  </si>
  <si>
    <t>WGED0093</t>
  </si>
  <si>
    <t>WGED0115</t>
  </si>
  <si>
    <t>WGED0121</t>
  </si>
  <si>
    <t>WGED0124</t>
  </si>
  <si>
    <t>WGED0127</t>
  </si>
  <si>
    <t>WGED0128</t>
  </si>
  <si>
    <t>WGED0129</t>
  </si>
  <si>
    <t>WGED0140</t>
  </si>
  <si>
    <t>WGED0143</t>
  </si>
  <si>
    <t>WGED0146</t>
  </si>
  <si>
    <t>WGED0151</t>
  </si>
  <si>
    <t>WGED0155</t>
  </si>
  <si>
    <t>WGED0160</t>
  </si>
  <si>
    <t>WGED0166</t>
  </si>
  <si>
    <t>WGED0169</t>
  </si>
  <si>
    <t>WGED0180</t>
  </si>
  <si>
    <t>WGED0189</t>
  </si>
  <si>
    <t>WGED0195</t>
  </si>
  <si>
    <t>WGED0199</t>
  </si>
  <si>
    <t>WGED0201</t>
  </si>
  <si>
    <t>WGED0211</t>
  </si>
  <si>
    <t>WGED0212</t>
  </si>
  <si>
    <t>WGED0221</t>
  </si>
  <si>
    <t>WGED0223</t>
  </si>
  <si>
    <t>WGED0225</t>
  </si>
  <si>
    <t>WGED0239</t>
  </si>
  <si>
    <t>WGED0245</t>
  </si>
  <si>
    <t>WGED0248</t>
  </si>
  <si>
    <t>WGED0250</t>
  </si>
  <si>
    <t>WGED0259</t>
  </si>
  <si>
    <t>WGED0261</t>
  </si>
  <si>
    <t>WGED0263</t>
  </si>
  <si>
    <t>WGED0264</t>
  </si>
  <si>
    <t>WGED0265</t>
  </si>
  <si>
    <t>WGED0271</t>
  </si>
  <si>
    <t>WGED0527</t>
  </si>
  <si>
    <t>WGED0530</t>
  </si>
  <si>
    <t>WGED0564</t>
  </si>
  <si>
    <t>WGED0611</t>
  </si>
  <si>
    <t>WGED0620</t>
  </si>
  <si>
    <t>WGED0655</t>
  </si>
  <si>
    <t>WGED0667</t>
  </si>
  <si>
    <t>WGED0715</t>
  </si>
  <si>
    <t>WGED0719</t>
  </si>
  <si>
    <r>
      <t xml:space="preserve">* Either </t>
    </r>
    <r>
      <rPr>
        <i/>
        <sz val="11"/>
        <color theme="1"/>
        <rFont val="Arial"/>
        <family val="2"/>
      </rPr>
      <t>SP1Pol</t>
    </r>
    <r>
      <rPr>
        <sz val="11"/>
        <color theme="1"/>
        <rFont val="Arial"/>
        <family val="2"/>
      </rPr>
      <t xml:space="preserve"> or Primers S37_Fwd and S37_Rev or both were used. Primer sequence, amplicon size, and annealing temperature in Supplementary Table S18 and S19.</t>
    </r>
  </si>
  <si>
    <t>W10040</t>
  </si>
  <si>
    <t>W10056</t>
  </si>
  <si>
    <t>W10058</t>
  </si>
  <si>
    <t>W10049</t>
  </si>
  <si>
    <t>B19357</t>
  </si>
  <si>
    <t>W10059</t>
  </si>
  <si>
    <t>W3631</t>
  </si>
  <si>
    <t>W10075</t>
  </si>
  <si>
    <t>W9914</t>
  </si>
  <si>
    <t>W10003</t>
  </si>
  <si>
    <t>W10085</t>
  </si>
  <si>
    <t>W10080</t>
  </si>
  <si>
    <t>W10125</t>
  </si>
  <si>
    <t>W10061</t>
  </si>
  <si>
    <t>W10050</t>
  </si>
  <si>
    <t>W10092</t>
  </si>
  <si>
    <t>B5321</t>
  </si>
  <si>
    <t>W10027</t>
  </si>
  <si>
    <t>W10294</t>
  </si>
  <si>
    <t>W9477</t>
  </si>
  <si>
    <t>W0397</t>
  </si>
  <si>
    <t>W10042</t>
  </si>
  <si>
    <t>W10063</t>
  </si>
  <si>
    <t>W10017</t>
  </si>
  <si>
    <t>W10051</t>
  </si>
  <si>
    <t>W10081</t>
  </si>
  <si>
    <t>W10002</t>
  </si>
  <si>
    <t>W10065</t>
  </si>
  <si>
    <t>W10161</t>
  </si>
  <si>
    <t>W1146</t>
  </si>
  <si>
    <t>W10041</t>
  </si>
  <si>
    <t>W10046</t>
  </si>
  <si>
    <t>W9481</t>
  </si>
  <si>
    <t>W2591</t>
  </si>
  <si>
    <t>W2081</t>
  </si>
  <si>
    <t>W10179</t>
  </si>
  <si>
    <t>W9906</t>
  </si>
  <si>
    <t>W10000</t>
  </si>
  <si>
    <t>W10028</t>
  </si>
  <si>
    <t>W10182</t>
  </si>
  <si>
    <t>W10045</t>
  </si>
  <si>
    <t>W10279</t>
  </si>
  <si>
    <t>W10078</t>
  </si>
  <si>
    <t>W10190</t>
  </si>
  <si>
    <t>W10066</t>
  </si>
  <si>
    <t>W9999</t>
  </si>
  <si>
    <t>W10312</t>
  </si>
  <si>
    <t>W9485</t>
  </si>
  <si>
    <t>B20866</t>
  </si>
  <si>
    <t>W10198</t>
  </si>
  <si>
    <t>W10013</t>
  </si>
  <si>
    <t>W10052</t>
  </si>
  <si>
    <t>W10026</t>
  </si>
  <si>
    <t>W10070</t>
  </si>
  <si>
    <t>O0897</t>
  </si>
  <si>
    <t>W10054</t>
  </si>
  <si>
    <t>W10071</t>
  </si>
  <si>
    <t>W10073</t>
  </si>
  <si>
    <t>Denmark</t>
  </si>
  <si>
    <t>KWS</t>
  </si>
  <si>
    <t>Limagrain</t>
  </si>
  <si>
    <t>RAGT</t>
  </si>
  <si>
    <t>Elsoms Seeds</t>
  </si>
  <si>
    <t>TRI 6962</t>
  </si>
  <si>
    <t>Arrancada Nr. 5</t>
  </si>
  <si>
    <t>TRI 19192</t>
  </si>
  <si>
    <t>TRI 19195</t>
  </si>
  <si>
    <t>TRI 19210</t>
  </si>
  <si>
    <t>TRI 19226</t>
  </si>
  <si>
    <t>TRI 19244</t>
  </si>
  <si>
    <t>Hadmersleben</t>
  </si>
  <si>
    <t>Innsbruck</t>
  </si>
  <si>
    <t>Damaskus</t>
  </si>
  <si>
    <t>Angora</t>
  </si>
  <si>
    <t>Coll. Weihenstephan</t>
  </si>
  <si>
    <t>Aus Erythraea</t>
  </si>
  <si>
    <t>Aus Abessinien</t>
  </si>
  <si>
    <t>TRI 27532</t>
  </si>
  <si>
    <t>TRI 28493</t>
  </si>
  <si>
    <t>TRI 28850</t>
  </si>
  <si>
    <t>TRI 28851</t>
  </si>
  <si>
    <t>TRI 28852</t>
  </si>
  <si>
    <t>TRI 28853</t>
  </si>
  <si>
    <t>Palestine</t>
  </si>
  <si>
    <t>Balkan</t>
  </si>
  <si>
    <t>Coll. BBA</t>
  </si>
  <si>
    <t>TRI 9934</t>
  </si>
  <si>
    <t>TRI 12908</t>
  </si>
  <si>
    <t>German Democratic Republic</t>
  </si>
  <si>
    <t>Germany (before 1945)</t>
  </si>
  <si>
    <t>Miracle</t>
  </si>
  <si>
    <t>CD16</t>
  </si>
  <si>
    <t>Cirno-C</t>
  </si>
  <si>
    <t>UC1112</t>
  </si>
  <si>
    <t>TRI 3055</t>
  </si>
  <si>
    <t>PI 52503</t>
  </si>
  <si>
    <t>PI 192483</t>
  </si>
  <si>
    <t>Cham-1</t>
  </si>
  <si>
    <t>Ofanto</t>
  </si>
  <si>
    <t>Creso</t>
  </si>
  <si>
    <t>Kamilaroi</t>
  </si>
  <si>
    <t>Desert King</t>
  </si>
  <si>
    <t>Huguenot</t>
  </si>
  <si>
    <t>Cappelli</t>
  </si>
  <si>
    <t>Langdon</t>
  </si>
  <si>
    <t>CItr 15472</t>
  </si>
  <si>
    <t>Lobeiro</t>
  </si>
  <si>
    <t>Hati</t>
  </si>
  <si>
    <t>Oned Zenati</t>
  </si>
  <si>
    <t>CIMMYT</t>
  </si>
  <si>
    <t>PI 576168</t>
  </si>
  <si>
    <t>Derbazi</t>
  </si>
  <si>
    <t>T1080063</t>
  </si>
  <si>
    <t>PI 483065</t>
  </si>
  <si>
    <t>Mexico</t>
  </si>
  <si>
    <t>CItr 5122</t>
  </si>
  <si>
    <t>UCDavis</t>
  </si>
  <si>
    <r>
      <t>UC1308+</t>
    </r>
    <r>
      <rPr>
        <i/>
        <sz val="11"/>
        <color theme="1"/>
        <rFont val="Arial"/>
        <family val="2"/>
      </rPr>
      <t>Lr19</t>
    </r>
  </si>
  <si>
    <r>
      <t>ATIL+</t>
    </r>
    <r>
      <rPr>
        <i/>
        <sz val="11"/>
        <color theme="1"/>
        <rFont val="Arial"/>
        <family val="2"/>
      </rPr>
      <t>Lr19</t>
    </r>
  </si>
  <si>
    <r>
      <t>Kofa+</t>
    </r>
    <r>
      <rPr>
        <i/>
        <sz val="11"/>
        <color theme="1"/>
        <rFont val="Arial"/>
        <family val="2"/>
      </rPr>
      <t>Lr19</t>
    </r>
  </si>
  <si>
    <t>Masstock Arable</t>
  </si>
  <si>
    <t>JB Diego</t>
  </si>
  <si>
    <t>Senova</t>
  </si>
  <si>
    <t>Ilex EnviroSciences</t>
  </si>
  <si>
    <t>Nickerson</t>
  </si>
  <si>
    <t>Syngenta Seeds</t>
  </si>
  <si>
    <t>UK Recommended List</t>
  </si>
  <si>
    <r>
      <rPr>
        <b/>
        <i/>
        <sz val="11"/>
        <color theme="1"/>
        <rFont val="Arial"/>
        <family val="2"/>
      </rPr>
      <t>VRT-A2</t>
    </r>
    <r>
      <rPr>
        <b/>
        <sz val="11"/>
        <color theme="1"/>
        <rFont val="Arial"/>
        <family val="2"/>
      </rPr>
      <t xml:space="preserve"> allele*</t>
    </r>
  </si>
  <si>
    <r>
      <rPr>
        <b/>
        <sz val="11"/>
        <color theme="1"/>
        <rFont val="Arial"/>
        <family val="2"/>
      </rPr>
      <t>Supplementary Table S11:</t>
    </r>
    <r>
      <rPr>
        <sz val="11"/>
        <color theme="1"/>
        <rFont val="Arial"/>
        <family val="2"/>
      </rPr>
      <t xml:space="preserve"> Wild emmer (</t>
    </r>
    <r>
      <rPr>
        <i/>
        <sz val="11"/>
        <color theme="1"/>
        <rFont val="Arial"/>
        <family val="2"/>
      </rPr>
      <t>T. dicoccoides</t>
    </r>
    <r>
      <rPr>
        <sz val="11"/>
        <color theme="1"/>
        <rFont val="Arial"/>
        <family val="2"/>
      </rPr>
      <t>), Durum (</t>
    </r>
    <r>
      <rPr>
        <i/>
        <sz val="11"/>
        <color theme="1"/>
        <rFont val="Arial"/>
        <family val="2"/>
      </rPr>
      <t>T. durum</t>
    </r>
    <r>
      <rPr>
        <sz val="11"/>
        <color theme="1"/>
        <rFont val="Arial"/>
        <family val="2"/>
      </rPr>
      <t>) and hexaploid Watkins landraces, UK recommended list cultivars, and Gediflux culativars used in this study. Germplasm was obtained from the National Small Grains Collection (NSGC: https://npgsweb.ars-grin.gov/gringlobal/site?id=19); IPK Genebank (https://gbis.ipk-gatersleben.de/gbis2i/faces/index.jsf); ICARDA Genebank (https://www.genesys-pgr.org/); Centre for Genetic Resources Wageningen (https://cgngenis.wur.nl/); BAZ (</t>
    </r>
    <r>
      <rPr>
        <sz val="11"/>
        <rFont val="Arial"/>
        <family val="2"/>
      </rPr>
      <t>fused with IPK genebank</t>
    </r>
    <r>
      <rPr>
        <sz val="11"/>
        <color theme="1"/>
        <rFont val="Arial"/>
        <family val="2"/>
      </rPr>
      <t xml:space="preserve">); the JIC Germplasm Resources Unit (https://www.seedstor.ac.uk/); and various UK Wheat Breeders (indicated). Each accession was tested for presence of the VRT-A2a allele (WT) or </t>
    </r>
    <r>
      <rPr>
        <i/>
        <sz val="11"/>
        <color theme="1"/>
        <rFont val="Arial"/>
        <family val="2"/>
      </rPr>
      <t>VRT-A2b</t>
    </r>
    <r>
      <rPr>
        <sz val="11"/>
        <color theme="1"/>
        <rFont val="Arial"/>
        <family val="2"/>
      </rPr>
      <t xml:space="preserve"> (POL).</t>
    </r>
  </si>
  <si>
    <t>160-bp intron-1 sequenced*</t>
  </si>
  <si>
    <t>60°C††</t>
  </si>
  <si>
    <t>†† Addition of 5% DMSO to PC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43" formatCode="_-* #,##0.00_-;\-* #,##0.00_-;_-* &quot;-&quot;??_-;_-@_-"/>
    <numFmt numFmtId="164" formatCode="0.0"/>
    <numFmt numFmtId="165" formatCode="0.0%"/>
    <numFmt numFmtId="166" formatCode="0.000"/>
    <numFmt numFmtId="167" formatCode="0.00000"/>
    <numFmt numFmtId="168" formatCode="0.0000"/>
    <numFmt numFmtId="169" formatCode="0.0E+00"/>
    <numFmt numFmtId="170" formatCode="_-* #,##0_-;\-* #,##0_-;_-* &quot;-&quot;??_-;_-@_-"/>
    <numFmt numFmtId="171" formatCode="#,##0_ ;\-#,##0\ "/>
    <numFmt numFmtId="172" formatCode="_-* #,##0.0000_-;\-* #,##0.0000_-;_-* &quot;-&quot;??_-;_-@_-"/>
  </numFmts>
  <fonts count="70" x14ac:knownFonts="1">
    <font>
      <sz val="11"/>
      <color theme="1"/>
      <name val="Calibri"/>
      <family val="2"/>
      <scheme val="minor"/>
    </font>
    <font>
      <sz val="11"/>
      <color theme="1"/>
      <name val="Calibri"/>
      <family val="2"/>
      <scheme val="minor"/>
    </font>
    <font>
      <b/>
      <sz val="11"/>
      <color theme="1"/>
      <name val="Calibri"/>
      <family val="2"/>
      <scheme val="minor"/>
    </font>
    <font>
      <sz val="14"/>
      <color theme="1"/>
      <name val="Calibri"/>
      <family val="2"/>
      <scheme val="minor"/>
    </font>
    <font>
      <b/>
      <sz val="14"/>
      <color theme="1"/>
      <name val="Calibri"/>
      <family val="2"/>
      <scheme val="minor"/>
    </font>
    <font>
      <i/>
      <sz val="14"/>
      <color theme="1"/>
      <name val="Calibri"/>
      <family val="2"/>
      <scheme val="minor"/>
    </font>
    <font>
      <sz val="11"/>
      <name val="Calibri"/>
      <family val="2"/>
      <scheme val="minor"/>
    </font>
    <font>
      <sz val="8"/>
      <color theme="1"/>
      <name val="Calibri"/>
      <family val="2"/>
      <scheme val="minor"/>
    </font>
    <font>
      <sz val="11"/>
      <color theme="1"/>
      <name val="Calibri"/>
      <family val="2"/>
    </font>
    <font>
      <sz val="11"/>
      <color indexed="8"/>
      <name val="Calibri"/>
      <family val="2"/>
      <scheme val="minor"/>
    </font>
    <font>
      <sz val="12"/>
      <color theme="1"/>
      <name val="Times New Roman"/>
      <family val="1"/>
    </font>
    <font>
      <sz val="12"/>
      <color theme="1"/>
      <name val="Arial"/>
      <family val="2"/>
    </font>
    <font>
      <b/>
      <sz val="12"/>
      <color theme="1"/>
      <name val="Arial"/>
      <family val="2"/>
    </font>
    <font>
      <i/>
      <sz val="12"/>
      <color theme="1"/>
      <name val="Arial"/>
      <family val="2"/>
    </font>
    <font>
      <sz val="12"/>
      <name val="Arial"/>
      <family val="2"/>
    </font>
    <font>
      <sz val="11"/>
      <color theme="1"/>
      <name val="Arial"/>
      <family val="2"/>
    </font>
    <font>
      <b/>
      <sz val="11"/>
      <color theme="1"/>
      <name val="Arial"/>
      <family val="2"/>
    </font>
    <font>
      <i/>
      <sz val="11"/>
      <color theme="1"/>
      <name val="Arial"/>
      <family val="2"/>
    </font>
    <font>
      <i/>
      <vertAlign val="superscript"/>
      <sz val="11"/>
      <color theme="1"/>
      <name val="Arial"/>
      <family val="2"/>
    </font>
    <font>
      <b/>
      <vertAlign val="superscript"/>
      <sz val="11"/>
      <color theme="1"/>
      <name val="Arial"/>
      <family val="2"/>
    </font>
    <font>
      <b/>
      <i/>
      <sz val="11"/>
      <color theme="1"/>
      <name val="Arial"/>
      <family val="2"/>
    </font>
    <font>
      <sz val="11"/>
      <name val="Arial"/>
      <family val="2"/>
    </font>
    <font>
      <sz val="11"/>
      <color rgb="FFFF0000"/>
      <name val="Arial"/>
      <family val="2"/>
    </font>
    <font>
      <b/>
      <i/>
      <vertAlign val="superscript"/>
      <sz val="11"/>
      <color theme="1"/>
      <name val="Arial"/>
      <family val="2"/>
    </font>
    <font>
      <b/>
      <sz val="11"/>
      <name val="Arial"/>
      <family val="2"/>
    </font>
    <font>
      <b/>
      <i/>
      <sz val="11"/>
      <name val="Arial"/>
      <family val="2"/>
    </font>
    <font>
      <b/>
      <sz val="11"/>
      <color rgb="FFC00000"/>
      <name val="Arial"/>
      <family val="2"/>
    </font>
    <font>
      <b/>
      <i/>
      <sz val="11"/>
      <color rgb="FFC00000"/>
      <name val="Arial"/>
      <family val="2"/>
    </font>
    <font>
      <sz val="11"/>
      <color rgb="FFC00000"/>
      <name val="Arial"/>
      <family val="2"/>
    </font>
    <font>
      <sz val="11"/>
      <color rgb="FF0070C0"/>
      <name val="Arial"/>
      <family val="2"/>
    </font>
    <font>
      <b/>
      <sz val="11"/>
      <color rgb="FF0070C0"/>
      <name val="Arial"/>
      <family val="2"/>
    </font>
    <font>
      <b/>
      <sz val="11"/>
      <color theme="8" tint="-0.249977111117893"/>
      <name val="Arial"/>
      <family val="2"/>
    </font>
    <font>
      <b/>
      <i/>
      <sz val="11"/>
      <color rgb="FF0070C0"/>
      <name val="Arial"/>
      <family val="2"/>
    </font>
    <font>
      <vertAlign val="superscript"/>
      <sz val="11"/>
      <color theme="1"/>
      <name val="Arial"/>
      <family val="2"/>
    </font>
    <font>
      <sz val="14"/>
      <color theme="1"/>
      <name val="Arial"/>
      <family val="2"/>
    </font>
    <font>
      <b/>
      <sz val="14"/>
      <color theme="1"/>
      <name val="Arial"/>
      <family val="2"/>
    </font>
    <font>
      <i/>
      <sz val="14"/>
      <color theme="1"/>
      <name val="Arial"/>
      <family val="2"/>
    </font>
    <font>
      <i/>
      <vertAlign val="superscript"/>
      <sz val="14"/>
      <color theme="1"/>
      <name val="Arial"/>
      <family val="2"/>
    </font>
    <font>
      <sz val="11"/>
      <color rgb="FF00B0F0"/>
      <name val="Arial"/>
      <family val="2"/>
    </font>
    <font>
      <vertAlign val="subscript"/>
      <sz val="11"/>
      <color theme="1"/>
      <name val="Arial"/>
      <family val="2"/>
    </font>
    <font>
      <sz val="8"/>
      <color theme="1"/>
      <name val="Arial"/>
      <family val="2"/>
    </font>
    <font>
      <b/>
      <sz val="8"/>
      <color theme="1"/>
      <name val="Arial"/>
      <family val="2"/>
    </font>
    <font>
      <b/>
      <i/>
      <sz val="8"/>
      <color theme="1"/>
      <name val="Arial"/>
      <family val="2"/>
    </font>
    <font>
      <i/>
      <sz val="8"/>
      <color theme="1"/>
      <name val="Arial"/>
      <family val="2"/>
    </font>
    <font>
      <i/>
      <vertAlign val="superscript"/>
      <sz val="8"/>
      <color theme="1"/>
      <name val="Arial"/>
      <family val="2"/>
    </font>
    <font>
      <vertAlign val="subscript"/>
      <sz val="8"/>
      <color theme="1"/>
      <name val="Arial"/>
      <family val="2"/>
    </font>
    <font>
      <sz val="8"/>
      <color theme="5" tint="-0.24994659260841701"/>
      <name val="Arial"/>
      <family val="2"/>
    </font>
    <font>
      <sz val="8"/>
      <color theme="7" tint="0.59996337778862885"/>
      <name val="Arial"/>
      <family val="2"/>
    </font>
    <font>
      <sz val="8"/>
      <color rgb="FFFF0000"/>
      <name val="Arial"/>
      <family val="2"/>
    </font>
    <font>
      <sz val="9"/>
      <color theme="1"/>
      <name val="Arial"/>
      <family val="2"/>
    </font>
    <font>
      <sz val="10"/>
      <color theme="1"/>
      <name val="Arial"/>
      <family val="2"/>
    </font>
    <font>
      <i/>
      <sz val="12"/>
      <name val="Arial"/>
      <family val="2"/>
    </font>
    <font>
      <sz val="11"/>
      <color theme="0" tint="-0.499984740745262"/>
      <name val="Arial"/>
      <family val="2"/>
    </font>
    <font>
      <sz val="11"/>
      <color theme="5" tint="-0.249977111117893"/>
      <name val="Arial"/>
      <family val="2"/>
    </font>
    <font>
      <b/>
      <i/>
      <sz val="11"/>
      <color rgb="FF000000"/>
      <name val="Arial"/>
      <family val="2"/>
    </font>
    <font>
      <b/>
      <sz val="11"/>
      <color rgb="FF000000"/>
      <name val="Arial"/>
      <family val="2"/>
    </font>
    <font>
      <sz val="11"/>
      <color rgb="FF000000"/>
      <name val="Arial"/>
      <family val="2"/>
    </font>
    <font>
      <b/>
      <sz val="11"/>
      <color rgb="FF00B0F0"/>
      <name val="Arial"/>
      <family val="2"/>
    </font>
    <font>
      <b/>
      <i/>
      <sz val="11"/>
      <color rgb="FFFFFF00"/>
      <name val="Arial"/>
      <family val="2"/>
    </font>
    <font>
      <sz val="12.65"/>
      <color theme="1"/>
      <name val="Calibri"/>
      <family val="2"/>
    </font>
    <font>
      <b/>
      <sz val="11"/>
      <color indexed="8"/>
      <name val="Arial"/>
      <family val="2"/>
    </font>
    <font>
      <sz val="11"/>
      <color indexed="8"/>
      <name val="Arial"/>
      <family val="2"/>
    </font>
    <font>
      <sz val="11"/>
      <color theme="0"/>
      <name val="Arial"/>
      <family val="2"/>
    </font>
    <font>
      <sz val="11"/>
      <color theme="7" tint="0.39997558519241921"/>
      <name val="Arial"/>
      <family val="2"/>
    </font>
    <font>
      <sz val="14"/>
      <color theme="1"/>
      <name val="Times New Roman"/>
      <family val="1"/>
    </font>
    <font>
      <b/>
      <sz val="14"/>
      <color theme="1"/>
      <name val="Times New Roman"/>
      <family val="1"/>
    </font>
    <font>
      <i/>
      <sz val="14"/>
      <color theme="1"/>
      <name val="Times New Roman"/>
      <family val="1"/>
    </font>
    <font>
      <sz val="11"/>
      <color theme="1"/>
      <name val="Times New Roman"/>
      <family val="1"/>
    </font>
    <font>
      <b/>
      <sz val="11"/>
      <color theme="1"/>
      <name val="Times New Roman"/>
      <family val="1"/>
    </font>
    <font>
      <i/>
      <sz val="11"/>
      <color theme="1"/>
      <name val="Times New Roman"/>
      <family val="1"/>
    </font>
  </fonts>
  <fills count="25">
    <fill>
      <patternFill patternType="none"/>
    </fill>
    <fill>
      <patternFill patternType="gray125"/>
    </fill>
    <fill>
      <patternFill patternType="solid">
        <fgColor theme="7" tint="0.79998168889431442"/>
        <bgColor indexed="64"/>
      </patternFill>
    </fill>
    <fill>
      <patternFill patternType="solid">
        <fgColor theme="7" tint="0.39997558519241921"/>
        <bgColor indexed="64"/>
      </patternFill>
    </fill>
    <fill>
      <patternFill patternType="solid">
        <fgColor theme="0" tint="-4.9989318521683403E-2"/>
        <bgColor indexed="64"/>
      </patternFill>
    </fill>
    <fill>
      <patternFill patternType="solid">
        <fgColor theme="6" tint="0.59999389629810485"/>
        <bgColor indexed="64"/>
      </patternFill>
    </fill>
    <fill>
      <patternFill patternType="solid">
        <fgColor theme="9" tint="0.39997558519241921"/>
        <bgColor indexed="64"/>
      </patternFill>
    </fill>
    <fill>
      <patternFill patternType="solid">
        <fgColor theme="7" tint="0.59996337778862885"/>
        <bgColor indexed="64"/>
      </patternFill>
    </fill>
    <fill>
      <patternFill patternType="solid">
        <fgColor theme="8" tint="-0.24994659260841701"/>
        <bgColor indexed="64"/>
      </patternFill>
    </fill>
    <fill>
      <patternFill patternType="solid">
        <fgColor theme="0"/>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rgb="FFFFFF00"/>
        <bgColor indexed="64"/>
      </patternFill>
    </fill>
    <fill>
      <patternFill patternType="solid">
        <fgColor rgb="FF009999"/>
        <bgColor indexed="64"/>
      </patternFill>
    </fill>
    <fill>
      <patternFill patternType="solid">
        <fgColor rgb="FFFF7C80"/>
        <bgColor indexed="64"/>
      </patternFill>
    </fill>
    <fill>
      <patternFill patternType="solid">
        <fgColor theme="5" tint="0.39997558519241921"/>
        <bgColor indexed="64"/>
      </patternFill>
    </fill>
    <fill>
      <patternFill patternType="solid">
        <fgColor rgb="FF0070C0"/>
        <bgColor indexed="64"/>
      </patternFill>
    </fill>
    <fill>
      <patternFill patternType="solid">
        <fgColor rgb="FF00B0F0"/>
        <bgColor indexed="64"/>
      </patternFill>
    </fill>
    <fill>
      <patternFill patternType="solid">
        <fgColor rgb="FFFF5D37"/>
        <bgColor indexed="64"/>
      </patternFill>
    </fill>
    <fill>
      <patternFill patternType="solid">
        <fgColor theme="1" tint="0.14999847407452621"/>
        <bgColor indexed="64"/>
      </patternFill>
    </fill>
    <fill>
      <patternFill patternType="solid">
        <fgColor rgb="FF92D050"/>
        <bgColor indexed="64"/>
      </patternFill>
    </fill>
    <fill>
      <patternFill patternType="solid">
        <fgColor theme="4" tint="-0.249977111117893"/>
        <bgColor indexed="64"/>
      </patternFill>
    </fill>
    <fill>
      <patternFill patternType="solid">
        <fgColor rgb="FFFFC000"/>
        <bgColor indexed="64"/>
      </patternFill>
    </fill>
    <fill>
      <patternFill patternType="solid">
        <fgColor rgb="FFFF0000"/>
        <bgColor indexed="64"/>
      </patternFill>
    </fill>
  </fills>
  <borders count="41">
    <border>
      <left/>
      <right/>
      <top/>
      <bottom/>
      <diagonal/>
    </border>
    <border>
      <left/>
      <right/>
      <top/>
      <bottom style="medium">
        <color indexed="64"/>
      </bottom>
      <diagonal/>
    </border>
    <border>
      <left/>
      <right/>
      <top style="medium">
        <color indexed="64"/>
      </top>
      <bottom/>
      <diagonal/>
    </border>
    <border>
      <left/>
      <right/>
      <top style="medium">
        <color indexed="64"/>
      </top>
      <bottom style="thin">
        <color indexed="64"/>
      </bottom>
      <diagonal/>
    </border>
    <border>
      <left/>
      <right/>
      <top/>
      <bottom style="thin">
        <color indexed="64"/>
      </bottom>
      <diagonal/>
    </border>
    <border>
      <left/>
      <right/>
      <top style="medium">
        <color auto="1"/>
      </top>
      <bottom style="medium">
        <color indexed="64"/>
      </bottom>
      <diagonal/>
    </border>
    <border>
      <left/>
      <right style="medium">
        <color auto="1"/>
      </right>
      <top/>
      <bottom/>
      <diagonal/>
    </border>
    <border>
      <left style="medium">
        <color auto="1"/>
      </left>
      <right/>
      <top style="medium">
        <color indexed="64"/>
      </top>
      <bottom style="thin">
        <color indexed="64"/>
      </bottom>
      <diagonal/>
    </border>
    <border>
      <left/>
      <right/>
      <top/>
      <bottom style="hair">
        <color auto="1"/>
      </bottom>
      <diagonal/>
    </border>
    <border>
      <left style="medium">
        <color auto="1"/>
      </left>
      <right/>
      <top/>
      <bottom style="thin">
        <color indexed="64"/>
      </bottom>
      <diagonal/>
    </border>
    <border>
      <left/>
      <right/>
      <top/>
      <bottom style="dashed">
        <color indexed="64"/>
      </bottom>
      <diagonal/>
    </border>
    <border>
      <left/>
      <right/>
      <top style="thin">
        <color indexed="64"/>
      </top>
      <bottom style="hair">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right/>
      <top style="thin">
        <color indexed="64"/>
      </top>
      <bottom style="thin">
        <color indexed="64"/>
      </bottom>
      <diagonal/>
    </border>
    <border>
      <left/>
      <right/>
      <top style="medium">
        <color indexed="64"/>
      </top>
      <bottom style="dotted">
        <color indexed="64"/>
      </bottom>
      <diagonal/>
    </border>
    <border>
      <left/>
      <right/>
      <top/>
      <bottom style="dotted">
        <color auto="1"/>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diagonal/>
    </border>
    <border>
      <left style="thin">
        <color indexed="64"/>
      </left>
      <right/>
      <top style="medium">
        <color indexed="64"/>
      </top>
      <bottom/>
      <diagonal/>
    </border>
    <border>
      <left/>
      <right style="thin">
        <color indexed="64"/>
      </right>
      <top/>
      <bottom style="medium">
        <color indexed="64"/>
      </bottom>
      <diagonal/>
    </border>
    <border>
      <left style="thin">
        <color indexed="64"/>
      </left>
      <right/>
      <top/>
      <bottom style="medium">
        <color indexed="64"/>
      </bottom>
      <diagonal/>
    </border>
    <border>
      <left/>
      <right style="thin">
        <color indexed="64"/>
      </right>
      <top/>
      <bottom/>
      <diagonal/>
    </border>
    <border>
      <left/>
      <right style="thin">
        <color indexed="64"/>
      </right>
      <top/>
      <bottom style="dotted">
        <color indexed="64"/>
      </bottom>
      <diagonal/>
    </border>
    <border>
      <left/>
      <right style="thin">
        <color indexed="64"/>
      </right>
      <top/>
      <bottom style="dashed">
        <color indexed="64"/>
      </bottom>
      <diagonal/>
    </border>
    <border>
      <left/>
      <right/>
      <top style="dashed">
        <color indexed="64"/>
      </top>
      <bottom style="dashed">
        <color indexed="64"/>
      </bottom>
      <diagonal/>
    </border>
    <border>
      <left/>
      <right style="thin">
        <color indexed="64"/>
      </right>
      <top style="dashed">
        <color indexed="64"/>
      </top>
      <bottom style="dashed">
        <color indexed="64"/>
      </bottom>
      <diagonal/>
    </border>
    <border>
      <left/>
      <right style="hair">
        <color indexed="64"/>
      </right>
      <top/>
      <bottom style="thin">
        <color indexed="64"/>
      </bottom>
      <diagonal/>
    </border>
    <border>
      <left/>
      <right style="hair">
        <color indexed="64"/>
      </right>
      <top/>
      <bottom/>
      <diagonal/>
    </border>
    <border>
      <left style="medium">
        <color auto="1"/>
      </left>
      <right/>
      <top/>
      <bottom style="hair">
        <color indexed="64"/>
      </bottom>
      <diagonal/>
    </border>
    <border>
      <left/>
      <right/>
      <top/>
      <bottom style="double">
        <color indexed="64"/>
      </bottom>
      <diagonal/>
    </border>
    <border>
      <left/>
      <right style="medium">
        <color indexed="64"/>
      </right>
      <top/>
      <bottom style="medium">
        <color indexed="64"/>
      </bottom>
      <diagonal/>
    </border>
    <border>
      <left/>
      <right/>
      <top style="dashed">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9" fillId="0" borderId="0"/>
  </cellStyleXfs>
  <cellXfs count="582">
    <xf numFmtId="0" fontId="0" fillId="0" borderId="0" xfId="0"/>
    <xf numFmtId="0" fontId="0" fillId="0" borderId="0" xfId="0" applyAlignment="1">
      <alignment horizontal="center" vertical="center"/>
    </xf>
    <xf numFmtId="0" fontId="6" fillId="0" borderId="0" xfId="0" applyFont="1"/>
    <xf numFmtId="0" fontId="0" fillId="0" borderId="1" xfId="0" applyBorder="1" applyAlignment="1">
      <alignment vertical="center" wrapText="1"/>
    </xf>
    <xf numFmtId="166" fontId="0" fillId="0" borderId="0" xfId="0" applyNumberFormat="1"/>
    <xf numFmtId="165" fontId="0" fillId="0" borderId="0" xfId="2" applyNumberFormat="1" applyFont="1"/>
    <xf numFmtId="0" fontId="0" fillId="0" borderId="0" xfId="0" applyAlignment="1">
      <alignment horizontal="center"/>
    </xf>
    <xf numFmtId="2" fontId="0" fillId="0" borderId="0" xfId="0" applyNumberFormat="1"/>
    <xf numFmtId="165" fontId="0" fillId="0" borderId="0" xfId="2" applyNumberFormat="1" applyFont="1" applyBorder="1"/>
    <xf numFmtId="0" fontId="7" fillId="0" borderId="0" xfId="0" applyFont="1"/>
    <xf numFmtId="166" fontId="0" fillId="0" borderId="0" xfId="0" applyNumberFormat="1" applyAlignment="1">
      <alignment horizontal="center"/>
    </xf>
    <xf numFmtId="164" fontId="0" fillId="0" borderId="0" xfId="0" applyNumberFormat="1"/>
    <xf numFmtId="0" fontId="0" fillId="0" borderId="0" xfId="0" applyAlignment="1">
      <alignment vertical="center"/>
    </xf>
    <xf numFmtId="0" fontId="9" fillId="0" borderId="0" xfId="3" applyAlignment="1">
      <alignment horizontal="center" vertical="center" wrapText="1"/>
    </xf>
    <xf numFmtId="0" fontId="0" fillId="0" borderId="15" xfId="0" applyBorder="1" applyAlignment="1">
      <alignment horizontal="center" vertical="center"/>
    </xf>
    <xf numFmtId="0" fontId="0" fillId="0" borderId="1" xfId="0" applyBorder="1" applyAlignment="1">
      <alignment horizontal="center"/>
    </xf>
    <xf numFmtId="0" fontId="2" fillId="0" borderId="15" xfId="0" applyFont="1" applyBorder="1" applyAlignment="1">
      <alignment horizontal="center" vertical="center"/>
    </xf>
    <xf numFmtId="0" fontId="0" fillId="0" borderId="0" xfId="0"/>
    <xf numFmtId="0" fontId="0" fillId="0" borderId="0" xfId="0" applyAlignment="1">
      <alignment horizontal="center"/>
    </xf>
    <xf numFmtId="0" fontId="0" fillId="0" borderId="1" xfId="0" applyBorder="1"/>
    <xf numFmtId="0" fontId="8" fillId="0" borderId="0" xfId="0" applyFont="1"/>
    <xf numFmtId="0" fontId="0" fillId="0" borderId="0" xfId="0" applyBorder="1"/>
    <xf numFmtId="0" fontId="10" fillId="0" borderId="1" xfId="0" applyFont="1" applyBorder="1"/>
    <xf numFmtId="0" fontId="15" fillId="0" borderId="0" xfId="0" applyFont="1"/>
    <xf numFmtId="166" fontId="15" fillId="0" borderId="0" xfId="0" applyNumberFormat="1" applyFont="1"/>
    <xf numFmtId="0" fontId="15" fillId="0" borderId="4" xfId="0" applyFont="1" applyBorder="1"/>
    <xf numFmtId="0" fontId="15" fillId="0" borderId="10" xfId="0" applyFont="1" applyBorder="1"/>
    <xf numFmtId="166" fontId="15" fillId="0" borderId="4" xfId="0" applyNumberFormat="1" applyFont="1" applyBorder="1"/>
    <xf numFmtId="0" fontId="16" fillId="0" borderId="0" xfId="0" applyFont="1"/>
    <xf numFmtId="2" fontId="15" fillId="0" borderId="0" xfId="0" applyNumberFormat="1" applyFont="1"/>
    <xf numFmtId="0" fontId="16" fillId="0" borderId="4" xfId="0" applyFont="1" applyBorder="1"/>
    <xf numFmtId="2" fontId="15" fillId="0" borderId="4" xfId="0" applyNumberFormat="1" applyFont="1" applyBorder="1"/>
    <xf numFmtId="10" fontId="15" fillId="0" borderId="0" xfId="2" applyNumberFormat="1" applyFont="1"/>
    <xf numFmtId="0" fontId="15" fillId="0" borderId="1" xfId="0" applyFont="1" applyBorder="1"/>
    <xf numFmtId="0" fontId="16" fillId="0" borderId="1" xfId="0" applyFont="1" applyBorder="1"/>
    <xf numFmtId="166" fontId="21" fillId="0" borderId="1" xfId="0" applyNumberFormat="1" applyFont="1" applyBorder="1"/>
    <xf numFmtId="11" fontId="22" fillId="0" borderId="1" xfId="0" applyNumberFormat="1" applyFont="1" applyBorder="1"/>
    <xf numFmtId="167" fontId="22" fillId="0" borderId="1" xfId="0" applyNumberFormat="1" applyFont="1" applyBorder="1"/>
    <xf numFmtId="2" fontId="15" fillId="0" borderId="1" xfId="0" applyNumberFormat="1" applyFont="1" applyBorder="1"/>
    <xf numFmtId="168" fontId="22" fillId="0" borderId="1" xfId="0" applyNumberFormat="1" applyFont="1" applyBorder="1"/>
    <xf numFmtId="0" fontId="15" fillId="0" borderId="2" xfId="0" applyFont="1" applyBorder="1"/>
    <xf numFmtId="0" fontId="16" fillId="0" borderId="7" xfId="0" applyFont="1" applyBorder="1"/>
    <xf numFmtId="0" fontId="20" fillId="0" borderId="4" xfId="0" applyFont="1" applyBorder="1" applyAlignment="1">
      <alignment horizontal="center" vertical="center"/>
    </xf>
    <xf numFmtId="0" fontId="24" fillId="0" borderId="4" xfId="0" applyFont="1" applyBorder="1" applyAlignment="1">
      <alignment horizontal="center" vertical="center"/>
    </xf>
    <xf numFmtId="0" fontId="15" fillId="0" borderId="0" xfId="0" applyFont="1" applyAlignment="1">
      <alignment horizontal="center"/>
    </xf>
    <xf numFmtId="10" fontId="26" fillId="0" borderId="0" xfId="2" applyNumberFormat="1" applyFont="1" applyBorder="1"/>
    <xf numFmtId="169" fontId="26" fillId="0" borderId="0" xfId="0" applyNumberFormat="1" applyFont="1" applyAlignment="1">
      <alignment vertical="center"/>
    </xf>
    <xf numFmtId="166" fontId="27" fillId="0" borderId="0" xfId="0" applyNumberFormat="1" applyFont="1" applyAlignment="1">
      <alignment vertical="center"/>
    </xf>
    <xf numFmtId="0" fontId="26" fillId="0" borderId="0" xfId="0" applyFont="1" applyAlignment="1">
      <alignment horizontal="right"/>
    </xf>
    <xf numFmtId="10" fontId="15" fillId="0" borderId="0" xfId="2" applyNumberFormat="1" applyFont="1" applyBorder="1"/>
    <xf numFmtId="2" fontId="15" fillId="0" borderId="0" xfId="0" applyNumberFormat="1" applyFont="1" applyAlignment="1">
      <alignment vertical="center"/>
    </xf>
    <xf numFmtId="166" fontId="15" fillId="0" borderId="0" xfId="0" applyNumberFormat="1" applyFont="1" applyAlignment="1">
      <alignment vertical="center"/>
    </xf>
    <xf numFmtId="0" fontId="15" fillId="0" borderId="8" xfId="0" applyFont="1" applyBorder="1" applyAlignment="1">
      <alignment horizontal="center"/>
    </xf>
    <xf numFmtId="166" fontId="15" fillId="0" borderId="8" xfId="0" applyNumberFormat="1" applyFont="1" applyBorder="1"/>
    <xf numFmtId="10" fontId="15" fillId="0" borderId="8" xfId="2" applyNumberFormat="1" applyFont="1" applyBorder="1"/>
    <xf numFmtId="2" fontId="15" fillId="0" borderId="8" xfId="0" applyNumberFormat="1" applyFont="1" applyBorder="1" applyAlignment="1">
      <alignment vertical="center"/>
    </xf>
    <xf numFmtId="0" fontId="15" fillId="0" borderId="8" xfId="0" applyFont="1" applyBorder="1"/>
    <xf numFmtId="10" fontId="26" fillId="0" borderId="8" xfId="2" applyNumberFormat="1" applyFont="1" applyBorder="1"/>
    <xf numFmtId="166" fontId="27" fillId="0" borderId="8" xfId="0" applyNumberFormat="1" applyFont="1" applyBorder="1" applyAlignment="1">
      <alignment vertical="center"/>
    </xf>
    <xf numFmtId="166" fontId="26" fillId="0" borderId="0" xfId="0" applyNumberFormat="1" applyFont="1"/>
    <xf numFmtId="169" fontId="26" fillId="0" borderId="0" xfId="1" applyNumberFormat="1" applyFont="1" applyAlignment="1">
      <alignment horizontal="right" vertical="center"/>
    </xf>
    <xf numFmtId="0" fontId="16" fillId="0" borderId="9" xfId="0" applyFont="1" applyBorder="1"/>
    <xf numFmtId="11" fontId="26" fillId="0" borderId="0" xfId="0" applyNumberFormat="1" applyFont="1" applyAlignment="1">
      <alignment vertical="center"/>
    </xf>
    <xf numFmtId="2" fontId="15" fillId="0" borderId="8" xfId="0" applyNumberFormat="1" applyFont="1" applyBorder="1"/>
    <xf numFmtId="169" fontId="26" fillId="0" borderId="0" xfId="0" applyNumberFormat="1" applyFont="1"/>
    <xf numFmtId="10" fontId="21" fillId="0" borderId="0" xfId="2" applyNumberFormat="1" applyFont="1" applyBorder="1"/>
    <xf numFmtId="2" fontId="27" fillId="0" borderId="0" xfId="0" applyNumberFormat="1" applyFont="1" applyAlignment="1">
      <alignment vertical="center"/>
    </xf>
    <xf numFmtId="10" fontId="29" fillId="0" borderId="0" xfId="2" applyNumberFormat="1" applyFont="1" applyBorder="1"/>
    <xf numFmtId="169" fontId="30" fillId="0" borderId="0" xfId="0" applyNumberFormat="1" applyFont="1" applyAlignment="1">
      <alignment vertical="center"/>
    </xf>
    <xf numFmtId="169" fontId="27" fillId="0" borderId="0" xfId="0" applyNumberFormat="1" applyFont="1" applyAlignment="1">
      <alignment vertical="center"/>
    </xf>
    <xf numFmtId="10" fontId="31" fillId="0" borderId="0" xfId="2" applyNumberFormat="1" applyFont="1" applyBorder="1"/>
    <xf numFmtId="169" fontId="32" fillId="0" borderId="0" xfId="0" applyNumberFormat="1" applyFont="1" applyAlignment="1">
      <alignment vertical="center"/>
    </xf>
    <xf numFmtId="10" fontId="30" fillId="0" borderId="0" xfId="2" applyNumberFormat="1" applyFont="1" applyBorder="1"/>
    <xf numFmtId="10" fontId="31" fillId="0" borderId="8" xfId="2" applyNumberFormat="1" applyFont="1" applyBorder="1"/>
    <xf numFmtId="169" fontId="30" fillId="0" borderId="8" xfId="0" applyNumberFormat="1" applyFont="1" applyBorder="1" applyAlignment="1">
      <alignment vertical="center"/>
    </xf>
    <xf numFmtId="10" fontId="30" fillId="0" borderId="8" xfId="2" applyNumberFormat="1" applyFont="1" applyBorder="1"/>
    <xf numFmtId="10" fontId="29" fillId="0" borderId="8" xfId="2" applyNumberFormat="1" applyFont="1" applyBorder="1"/>
    <xf numFmtId="0" fontId="16" fillId="0" borderId="2" xfId="0" applyFont="1" applyBorder="1"/>
    <xf numFmtId="0" fontId="16" fillId="0" borderId="4" xfId="0" applyFont="1" applyBorder="1" applyAlignment="1">
      <alignment horizontal="center" vertical="center"/>
    </xf>
    <xf numFmtId="0" fontId="16" fillId="0" borderId="4" xfId="0" applyFont="1" applyBorder="1" applyAlignment="1">
      <alignment horizontal="center"/>
    </xf>
    <xf numFmtId="0" fontId="16" fillId="0" borderId="4" xfId="0" applyFont="1" applyBorder="1" applyAlignment="1">
      <alignment horizontal="left" vertical="center"/>
    </xf>
    <xf numFmtId="165" fontId="15" fillId="0" borderId="0" xfId="2" applyNumberFormat="1" applyFont="1"/>
    <xf numFmtId="167" fontId="15" fillId="0" borderId="0" xfId="0" applyNumberFormat="1" applyFont="1"/>
    <xf numFmtId="168" fontId="28" fillId="0" borderId="0" xfId="0" applyNumberFormat="1" applyFont="1"/>
    <xf numFmtId="0" fontId="28" fillId="0" borderId="0" xfId="0" applyFont="1" applyAlignment="1">
      <alignment horizontal="right"/>
    </xf>
    <xf numFmtId="166" fontId="28" fillId="0" borderId="0" xfId="0" applyNumberFormat="1" applyFont="1" applyAlignment="1">
      <alignment horizontal="right"/>
    </xf>
    <xf numFmtId="0" fontId="15" fillId="0" borderId="0" xfId="0" applyFont="1" applyBorder="1"/>
    <xf numFmtId="166" fontId="15" fillId="0" borderId="0" xfId="0" applyNumberFormat="1" applyFont="1" applyBorder="1"/>
    <xf numFmtId="165" fontId="15" fillId="0" borderId="0" xfId="2" applyNumberFormat="1" applyFont="1" applyBorder="1"/>
    <xf numFmtId="167" fontId="15" fillId="0" borderId="0" xfId="0" applyNumberFormat="1" applyFont="1" applyBorder="1"/>
    <xf numFmtId="168" fontId="28" fillId="0" borderId="0" xfId="0" applyNumberFormat="1" applyFont="1" applyBorder="1"/>
    <xf numFmtId="166" fontId="28" fillId="0" borderId="0" xfId="0" applyNumberFormat="1" applyFont="1" applyBorder="1" applyAlignment="1">
      <alignment horizontal="right"/>
    </xf>
    <xf numFmtId="166" fontId="15" fillId="0" borderId="1" xfId="0" applyNumberFormat="1" applyFont="1" applyBorder="1"/>
    <xf numFmtId="165" fontId="15" fillId="0" borderId="1" xfId="2" applyNumberFormat="1" applyFont="1" applyBorder="1"/>
    <xf numFmtId="167" fontId="15" fillId="0" borderId="1" xfId="0" applyNumberFormat="1" applyFont="1" applyBorder="1"/>
    <xf numFmtId="166" fontId="28" fillId="0" borderId="1" xfId="0" applyNumberFormat="1" applyFont="1" applyBorder="1"/>
    <xf numFmtId="166" fontId="28" fillId="0" borderId="1" xfId="0" applyNumberFormat="1" applyFont="1" applyBorder="1" applyAlignment="1">
      <alignment horizontal="right"/>
    </xf>
    <xf numFmtId="2" fontId="15" fillId="0" borderId="1" xfId="0" applyNumberFormat="1" applyFont="1" applyBorder="1" applyAlignment="1">
      <alignment horizontal="right"/>
    </xf>
    <xf numFmtId="0" fontId="15" fillId="0" borderId="2" xfId="0" applyFont="1" applyBorder="1" applyAlignment="1">
      <alignment horizontal="center" vertical="center"/>
    </xf>
    <xf numFmtId="0" fontId="15" fillId="0" borderId="2" xfId="0" applyFont="1" applyBorder="1" applyAlignment="1">
      <alignment horizontal="center" wrapText="1"/>
    </xf>
    <xf numFmtId="0" fontId="15" fillId="0" borderId="1" xfId="0" applyFont="1" applyBorder="1" applyAlignment="1">
      <alignment horizontal="center" vertical="center"/>
    </xf>
    <xf numFmtId="0" fontId="17" fillId="0" borderId="1" xfId="0" applyFont="1" applyBorder="1" applyAlignment="1">
      <alignment horizontal="center" vertical="center"/>
    </xf>
    <xf numFmtId="0" fontId="21" fillId="0" borderId="1" xfId="0" applyFont="1" applyBorder="1" applyAlignment="1">
      <alignment horizontal="center" vertical="center"/>
    </xf>
    <xf numFmtId="0" fontId="15" fillId="0" borderId="1" xfId="0" applyFont="1" applyBorder="1" applyAlignment="1">
      <alignment horizontal="center" wrapText="1"/>
    </xf>
    <xf numFmtId="0" fontId="15" fillId="0" borderId="1" xfId="0" applyFont="1" applyBorder="1" applyAlignment="1">
      <alignment horizontal="center" vertical="center" wrapText="1"/>
    </xf>
    <xf numFmtId="0" fontId="15" fillId="0" borderId="1" xfId="0" applyFont="1" applyBorder="1" applyAlignment="1">
      <alignment horizontal="left" vertical="center"/>
    </xf>
    <xf numFmtId="0" fontId="15" fillId="0" borderId="0" xfId="0" applyFont="1" applyAlignment="1">
      <alignment horizontal="center" vertical="center"/>
    </xf>
    <xf numFmtId="164" fontId="15" fillId="0" borderId="0" xfId="0" applyNumberFormat="1" applyFont="1" applyAlignment="1">
      <alignment horizontal="center" vertical="center"/>
    </xf>
    <xf numFmtId="164" fontId="15" fillId="2" borderId="0" xfId="0" applyNumberFormat="1" applyFont="1" applyFill="1" applyAlignment="1">
      <alignment horizontal="center" vertical="center"/>
    </xf>
    <xf numFmtId="164" fontId="22" fillId="0" borderId="0" xfId="0" applyNumberFormat="1" applyFont="1" applyAlignment="1">
      <alignment horizontal="center" vertical="center"/>
    </xf>
    <xf numFmtId="0" fontId="15" fillId="3" borderId="0" xfId="0" applyFont="1" applyFill="1" applyAlignment="1">
      <alignment horizontal="center" vertical="center"/>
    </xf>
    <xf numFmtId="164" fontId="15" fillId="3" borderId="0" xfId="0" applyNumberFormat="1" applyFont="1" applyFill="1" applyAlignment="1">
      <alignment horizontal="center" vertical="center"/>
    </xf>
    <xf numFmtId="164" fontId="15" fillId="4" borderId="0" xfId="0" applyNumberFormat="1" applyFont="1" applyFill="1" applyAlignment="1">
      <alignment horizontal="center" vertical="center"/>
    </xf>
    <xf numFmtId="164" fontId="21" fillId="0" borderId="0" xfId="0" applyNumberFormat="1" applyFont="1" applyAlignment="1">
      <alignment horizontal="center" vertical="center"/>
    </xf>
    <xf numFmtId="164" fontId="21" fillId="3" borderId="0" xfId="0" applyNumberFormat="1" applyFont="1" applyFill="1" applyAlignment="1">
      <alignment horizontal="center" vertical="center"/>
    </xf>
    <xf numFmtId="0" fontId="15" fillId="0" borderId="0" xfId="0" applyFont="1" applyAlignment="1">
      <alignment horizontal="center" wrapText="1"/>
    </xf>
    <xf numFmtId="0" fontId="22" fillId="0" borderId="0" xfId="0" applyFont="1" applyAlignment="1">
      <alignment horizontal="center" vertical="center"/>
    </xf>
    <xf numFmtId="0" fontId="15" fillId="0" borderId="0" xfId="0" applyFont="1" applyAlignment="1">
      <alignment horizontal="left" vertical="center"/>
    </xf>
    <xf numFmtId="16" fontId="15" fillId="0" borderId="0" xfId="0" quotePrefix="1" applyNumberFormat="1" applyFont="1" applyAlignment="1">
      <alignment horizontal="center" vertical="center"/>
    </xf>
    <xf numFmtId="164" fontId="15" fillId="5" borderId="0" xfId="0" applyNumberFormat="1" applyFont="1" applyFill="1" applyAlignment="1">
      <alignment horizontal="center" vertical="center"/>
    </xf>
    <xf numFmtId="0" fontId="15" fillId="5" borderId="0" xfId="0" applyFont="1" applyFill="1" applyAlignment="1">
      <alignment horizontal="center" vertical="center"/>
    </xf>
    <xf numFmtId="164" fontId="21" fillId="2" borderId="0" xfId="0" applyNumberFormat="1" applyFont="1" applyFill="1" applyAlignment="1">
      <alignment horizontal="center" vertical="center"/>
    </xf>
    <xf numFmtId="0" fontId="15" fillId="0" borderId="0" xfId="0" quotePrefix="1" applyFont="1" applyAlignment="1">
      <alignment horizontal="center" vertical="center"/>
    </xf>
    <xf numFmtId="165" fontId="15" fillId="0" borderId="0" xfId="2" applyNumberFormat="1" applyFont="1" applyAlignment="1">
      <alignment horizontal="center" vertical="center"/>
    </xf>
    <xf numFmtId="165" fontId="22" fillId="0" borderId="0" xfId="2" applyNumberFormat="1" applyFont="1" applyAlignment="1">
      <alignment horizontal="center" vertical="center"/>
    </xf>
    <xf numFmtId="165" fontId="21" fillId="0" borderId="0" xfId="2" applyNumberFormat="1" applyFont="1" applyFill="1" applyAlignment="1">
      <alignment horizontal="center" vertical="center"/>
    </xf>
    <xf numFmtId="166" fontId="15" fillId="0" borderId="0" xfId="0" applyNumberFormat="1" applyFont="1" applyAlignment="1">
      <alignment horizontal="center" vertical="center"/>
    </xf>
    <xf numFmtId="165" fontId="15" fillId="4" borderId="0" xfId="2" applyNumberFormat="1" applyFont="1" applyFill="1" applyAlignment="1">
      <alignment horizontal="center" vertical="center"/>
    </xf>
    <xf numFmtId="166" fontId="21" fillId="0" borderId="0" xfId="0" applyNumberFormat="1" applyFont="1" applyAlignment="1">
      <alignment horizontal="center" vertical="center"/>
    </xf>
    <xf numFmtId="165" fontId="15" fillId="2" borderId="0" xfId="2" applyNumberFormat="1" applyFont="1" applyFill="1" applyAlignment="1">
      <alignment horizontal="center" vertical="center"/>
    </xf>
    <xf numFmtId="165" fontId="15" fillId="3" borderId="0" xfId="2" applyNumberFormat="1" applyFont="1" applyFill="1" applyAlignment="1">
      <alignment horizontal="center" vertical="center"/>
    </xf>
    <xf numFmtId="165" fontId="21" fillId="2" borderId="0" xfId="2" applyNumberFormat="1" applyFont="1" applyFill="1" applyBorder="1" applyAlignment="1">
      <alignment horizontal="center" vertical="center"/>
    </xf>
    <xf numFmtId="2" fontId="15" fillId="0" borderId="0" xfId="0" applyNumberFormat="1" applyFont="1" applyAlignment="1">
      <alignment horizontal="center" vertical="center"/>
    </xf>
    <xf numFmtId="165" fontId="21" fillId="3" borderId="0" xfId="2" applyNumberFormat="1" applyFont="1" applyFill="1" applyAlignment="1">
      <alignment horizontal="center" vertical="center"/>
    </xf>
    <xf numFmtId="165" fontId="15" fillId="5" borderId="0" xfId="2" applyNumberFormat="1" applyFont="1" applyFill="1" applyAlignment="1">
      <alignment horizontal="center" vertical="center"/>
    </xf>
    <xf numFmtId="165" fontId="21" fillId="2" borderId="0" xfId="2" applyNumberFormat="1" applyFont="1" applyFill="1" applyAlignment="1">
      <alignment horizontal="center" vertical="center"/>
    </xf>
    <xf numFmtId="0" fontId="21" fillId="0" borderId="0" xfId="0" applyFont="1" applyAlignment="1">
      <alignment horizontal="center" vertical="center"/>
    </xf>
    <xf numFmtId="165" fontId="15" fillId="3" borderId="0" xfId="2" applyNumberFormat="1" applyFont="1" applyFill="1" applyBorder="1" applyAlignment="1">
      <alignment horizontal="center" vertical="center"/>
    </xf>
    <xf numFmtId="165" fontId="22" fillId="0" borderId="0" xfId="2" applyNumberFormat="1" applyFont="1" applyBorder="1" applyAlignment="1">
      <alignment horizontal="center" vertical="center"/>
    </xf>
    <xf numFmtId="2" fontId="21" fillId="0" borderId="0" xfId="0" applyNumberFormat="1" applyFont="1" applyAlignment="1">
      <alignment horizontal="center" vertical="center"/>
    </xf>
    <xf numFmtId="165" fontId="15" fillId="3" borderId="0" xfId="2" quotePrefix="1" applyNumberFormat="1" applyFont="1" applyFill="1" applyAlignment="1">
      <alignment horizontal="center" vertical="center"/>
    </xf>
    <xf numFmtId="165" fontId="15" fillId="2" borderId="0" xfId="2" applyNumberFormat="1" applyFont="1" applyFill="1" applyBorder="1" applyAlignment="1">
      <alignment horizontal="center" vertical="center"/>
    </xf>
    <xf numFmtId="0" fontId="15" fillId="0" borderId="0" xfId="0" applyFont="1" applyBorder="1" applyAlignment="1">
      <alignment horizontal="center" vertical="center"/>
    </xf>
    <xf numFmtId="0" fontId="21" fillId="0" borderId="0" xfId="0" applyFont="1" applyBorder="1" applyAlignment="1">
      <alignment horizontal="center" vertical="center"/>
    </xf>
    <xf numFmtId="2" fontId="15" fillId="0" borderId="0" xfId="0" applyNumberFormat="1" applyFont="1" applyBorder="1" applyAlignment="1">
      <alignment horizontal="center" vertical="center"/>
    </xf>
    <xf numFmtId="2" fontId="21" fillId="0" borderId="0" xfId="0" applyNumberFormat="1" applyFont="1" applyBorder="1" applyAlignment="1">
      <alignment horizontal="center" vertical="center"/>
    </xf>
    <xf numFmtId="165" fontId="21" fillId="3" borderId="0" xfId="2" applyNumberFormat="1" applyFont="1" applyFill="1" applyBorder="1" applyAlignment="1">
      <alignment horizontal="center" vertical="center"/>
    </xf>
    <xf numFmtId="0" fontId="15" fillId="0" borderId="0" xfId="0" applyFont="1" applyBorder="1" applyAlignment="1">
      <alignment horizontal="center" wrapText="1"/>
    </xf>
    <xf numFmtId="0" fontId="22" fillId="0" borderId="0" xfId="0" applyFont="1" applyBorder="1" applyAlignment="1">
      <alignment horizontal="center" vertical="center"/>
    </xf>
    <xf numFmtId="0" fontId="15" fillId="0" borderId="0" xfId="0" applyFont="1" applyBorder="1" applyAlignment="1">
      <alignment horizontal="left" vertical="center"/>
    </xf>
    <xf numFmtId="0" fontId="15" fillId="0" borderId="0" xfId="0" quotePrefix="1" applyFont="1" applyBorder="1" applyAlignment="1">
      <alignment horizontal="center" vertical="center"/>
    </xf>
    <xf numFmtId="2" fontId="15" fillId="0" borderId="1" xfId="0" applyNumberFormat="1" applyFont="1" applyBorder="1" applyAlignment="1">
      <alignment horizontal="center" vertical="center"/>
    </xf>
    <xf numFmtId="165" fontId="15" fillId="0" borderId="1" xfId="2" applyNumberFormat="1" applyFont="1" applyBorder="1" applyAlignment="1">
      <alignment horizontal="center" vertical="center"/>
    </xf>
    <xf numFmtId="165" fontId="22" fillId="0" borderId="1" xfId="2" applyNumberFormat="1" applyFont="1" applyBorder="1" applyAlignment="1">
      <alignment horizontal="center" vertical="center"/>
    </xf>
    <xf numFmtId="165" fontId="15" fillId="3" borderId="1" xfId="2" applyNumberFormat="1" applyFont="1" applyFill="1" applyBorder="1" applyAlignment="1">
      <alignment horizontal="center" vertical="center"/>
    </xf>
    <xf numFmtId="2" fontId="21" fillId="0" borderId="1" xfId="0" applyNumberFormat="1" applyFont="1" applyBorder="1" applyAlignment="1">
      <alignment horizontal="center" vertical="center"/>
    </xf>
    <xf numFmtId="165" fontId="21" fillId="0" borderId="1" xfId="2" applyNumberFormat="1" applyFont="1" applyFill="1" applyBorder="1" applyAlignment="1">
      <alignment horizontal="center" vertical="center"/>
    </xf>
    <xf numFmtId="0" fontId="22" fillId="0" borderId="1" xfId="0" applyFont="1" applyBorder="1" applyAlignment="1">
      <alignment horizontal="center" vertical="center"/>
    </xf>
    <xf numFmtId="0" fontId="15" fillId="0" borderId="1" xfId="0" quotePrefix="1" applyFont="1" applyBorder="1" applyAlignment="1">
      <alignment horizontal="center" vertical="center"/>
    </xf>
    <xf numFmtId="0" fontId="21" fillId="0" borderId="0" xfId="0" applyFont="1"/>
    <xf numFmtId="0" fontId="15" fillId="2" borderId="0" xfId="0" applyFont="1" applyFill="1" applyAlignment="1">
      <alignment horizontal="center" vertical="center"/>
    </xf>
    <xf numFmtId="0" fontId="15" fillId="4" borderId="0" xfId="0" applyFont="1" applyFill="1" applyAlignment="1">
      <alignment horizontal="center" vertical="center"/>
    </xf>
    <xf numFmtId="0" fontId="16" fillId="0" borderId="4" xfId="0" applyFont="1" applyBorder="1" applyAlignment="1">
      <alignment horizontal="center" vertical="center" wrapText="1"/>
    </xf>
    <xf numFmtId="0" fontId="25" fillId="0" borderId="4" xfId="0" applyFont="1" applyBorder="1" applyAlignment="1">
      <alignment horizontal="center" vertical="center"/>
    </xf>
    <xf numFmtId="0" fontId="15" fillId="0" borderId="11" xfId="0" applyFont="1" applyBorder="1"/>
    <xf numFmtId="2" fontId="15" fillId="0" borderId="11" xfId="0" applyNumberFormat="1" applyFont="1" applyBorder="1" applyAlignment="1">
      <alignment horizontal="left"/>
    </xf>
    <xf numFmtId="165" fontId="15" fillId="0" borderId="11" xfId="2" applyNumberFormat="1" applyFont="1" applyBorder="1" applyAlignment="1">
      <alignment horizontal="left"/>
    </xf>
    <xf numFmtId="2" fontId="15" fillId="0" borderId="11" xfId="0" applyNumberFormat="1" applyFont="1" applyBorder="1"/>
    <xf numFmtId="166" fontId="15" fillId="0" borderId="11" xfId="0" applyNumberFormat="1" applyFont="1" applyBorder="1"/>
    <xf numFmtId="0" fontId="15" fillId="0" borderId="0" xfId="0" applyFont="1" applyAlignment="1">
      <alignment horizontal="right"/>
    </xf>
    <xf numFmtId="0" fontId="15" fillId="0" borderId="4" xfId="0" applyFont="1" applyBorder="1" applyAlignment="1">
      <alignment horizontal="right"/>
    </xf>
    <xf numFmtId="165" fontId="15" fillId="0" borderId="4" xfId="2" applyNumberFormat="1" applyFont="1" applyBorder="1"/>
    <xf numFmtId="2" fontId="15" fillId="0" borderId="8" xfId="0" applyNumberFormat="1" applyFont="1" applyBorder="1" applyAlignment="1">
      <alignment horizontal="left"/>
    </xf>
    <xf numFmtId="165" fontId="15" fillId="0" borderId="8" xfId="2" applyNumberFormat="1" applyFont="1" applyBorder="1" applyAlignment="1">
      <alignment horizontal="left"/>
    </xf>
    <xf numFmtId="0" fontId="16" fillId="0" borderId="0" xfId="0" applyFont="1" applyBorder="1" applyAlignment="1">
      <alignment horizontal="center"/>
    </xf>
    <xf numFmtId="0" fontId="16" fillId="0" borderId="0" xfId="0" applyFont="1" applyBorder="1"/>
    <xf numFmtId="0" fontId="16" fillId="0" borderId="35" xfId="0" applyFont="1" applyBorder="1" applyAlignment="1">
      <alignment horizontal="center"/>
    </xf>
    <xf numFmtId="0" fontId="16" fillId="0" borderId="35" xfId="0" applyFont="1" applyBorder="1" applyAlignment="1">
      <alignment horizontal="center" vertical="center" wrapText="1"/>
    </xf>
    <xf numFmtId="0" fontId="16" fillId="0" borderId="35" xfId="0" applyFont="1" applyBorder="1" applyAlignment="1">
      <alignment horizontal="center" vertical="center"/>
    </xf>
    <xf numFmtId="0" fontId="17" fillId="0" borderId="0" xfId="0" applyFont="1" applyAlignment="1">
      <alignment horizontal="center"/>
    </xf>
    <xf numFmtId="2" fontId="15" fillId="0" borderId="20" xfId="0" applyNumberFormat="1" applyFont="1" applyBorder="1"/>
    <xf numFmtId="166" fontId="28" fillId="0" borderId="0" xfId="0" applyNumberFormat="1" applyFont="1"/>
    <xf numFmtId="172" fontId="28" fillId="0" borderId="0" xfId="1" applyNumberFormat="1" applyFont="1"/>
    <xf numFmtId="166" fontId="38" fillId="0" borderId="0" xfId="0" applyNumberFormat="1" applyFont="1"/>
    <xf numFmtId="0" fontId="28" fillId="0" borderId="0" xfId="0" applyFont="1"/>
    <xf numFmtId="0" fontId="16" fillId="0" borderId="0" xfId="0" applyFont="1" applyAlignment="1">
      <alignment horizontal="center"/>
    </xf>
    <xf numFmtId="169" fontId="28" fillId="0" borderId="0" xfId="0" applyNumberFormat="1" applyFont="1"/>
    <xf numFmtId="0" fontId="40" fillId="0" borderId="0" xfId="0" applyFont="1" applyAlignment="1">
      <alignment horizontal="center" vertical="center"/>
    </xf>
    <xf numFmtId="3" fontId="40" fillId="0" borderId="0" xfId="0" applyNumberFormat="1" applyFont="1" applyAlignment="1">
      <alignment horizontal="center" vertical="center"/>
    </xf>
    <xf numFmtId="3" fontId="40" fillId="0" borderId="0" xfId="0" applyNumberFormat="1" applyFont="1" applyAlignment="1">
      <alignment horizontal="center"/>
    </xf>
    <xf numFmtId="0" fontId="40" fillId="0" borderId="4" xfId="0" applyFont="1" applyBorder="1" applyAlignment="1">
      <alignment horizontal="center" vertical="center" wrapText="1"/>
    </xf>
    <xf numFmtId="0" fontId="42" fillId="0" borderId="4" xfId="0" applyFont="1" applyBorder="1" applyAlignment="1">
      <alignment horizontal="center" vertical="center" wrapText="1"/>
    </xf>
    <xf numFmtId="0" fontId="46" fillId="7" borderId="12" xfId="0" applyFont="1" applyFill="1" applyBorder="1" applyAlignment="1">
      <alignment horizontal="center" vertical="center"/>
    </xf>
    <xf numFmtId="0" fontId="46" fillId="7" borderId="13" xfId="0" applyFont="1" applyFill="1" applyBorder="1" applyAlignment="1">
      <alignment horizontal="center" vertical="center"/>
    </xf>
    <xf numFmtId="0" fontId="15" fillId="0" borderId="14" xfId="0" applyFont="1" applyBorder="1" applyAlignment="1">
      <alignment horizontal="center" vertical="center"/>
    </xf>
    <xf numFmtId="0" fontId="46" fillId="7" borderId="15" xfId="0" applyFont="1" applyFill="1" applyBorder="1" applyAlignment="1">
      <alignment horizontal="center" vertical="center"/>
    </xf>
    <xf numFmtId="0" fontId="47" fillId="8" borderId="16" xfId="0" applyFont="1" applyFill="1" applyBorder="1" applyAlignment="1">
      <alignment horizontal="center" vertical="center"/>
    </xf>
    <xf numFmtId="0" fontId="40" fillId="0" borderId="14" xfId="0" applyFont="1" applyBorder="1" applyAlignment="1">
      <alignment horizontal="center" vertical="center"/>
    </xf>
    <xf numFmtId="0" fontId="40" fillId="0" borderId="15" xfId="0" applyFont="1" applyBorder="1" applyAlignment="1">
      <alignment horizontal="center" vertical="center"/>
    </xf>
    <xf numFmtId="0" fontId="47" fillId="8" borderId="15" xfId="0" applyFont="1" applyFill="1" applyBorder="1" applyAlignment="1">
      <alignment horizontal="center" vertical="center"/>
    </xf>
    <xf numFmtId="0" fontId="40" fillId="0" borderId="16" xfId="0" applyFont="1" applyBorder="1" applyAlignment="1">
      <alignment horizontal="center" vertical="center"/>
    </xf>
    <xf numFmtId="0" fontId="48" fillId="9" borderId="16" xfId="0" applyFont="1" applyFill="1" applyBorder="1" applyAlignment="1">
      <alignment horizontal="center" vertical="center"/>
    </xf>
    <xf numFmtId="0" fontId="46" fillId="7" borderId="16" xfId="0" applyFont="1" applyFill="1" applyBorder="1" applyAlignment="1">
      <alignment horizontal="center" vertical="center"/>
    </xf>
    <xf numFmtId="0" fontId="40" fillId="0" borderId="4" xfId="0" applyFont="1" applyBorder="1" applyAlignment="1">
      <alignment horizontal="center" vertical="center"/>
    </xf>
    <xf numFmtId="0" fontId="15" fillId="0" borderId="13" xfId="0" applyFont="1" applyBorder="1" applyAlignment="1">
      <alignment horizontal="center" vertical="center"/>
    </xf>
    <xf numFmtId="3" fontId="43" fillId="0" borderId="0" xfId="0" applyNumberFormat="1" applyFont="1" applyAlignment="1">
      <alignment horizontal="center" vertical="center"/>
    </xf>
    <xf numFmtId="0" fontId="15" fillId="0" borderId="0" xfId="0" applyFont="1" applyFill="1" applyBorder="1" applyAlignment="1">
      <alignment horizontal="left" vertical="center"/>
    </xf>
    <xf numFmtId="0" fontId="11" fillId="0" borderId="0" xfId="0" applyFont="1" applyFill="1" applyBorder="1"/>
    <xf numFmtId="0" fontId="11" fillId="0" borderId="0" xfId="0" applyFont="1" applyFill="1" applyBorder="1" applyAlignment="1">
      <alignment vertical="center"/>
    </xf>
    <xf numFmtId="0" fontId="52" fillId="0" borderId="0" xfId="0" applyFont="1"/>
    <xf numFmtId="166" fontId="52" fillId="0" borderId="0" xfId="0" applyNumberFormat="1" applyFont="1"/>
    <xf numFmtId="166" fontId="53" fillId="0" borderId="0" xfId="0" applyNumberFormat="1" applyFont="1"/>
    <xf numFmtId="2" fontId="52" fillId="0" borderId="0" xfId="0" applyNumberFormat="1" applyFont="1"/>
    <xf numFmtId="166" fontId="15" fillId="0" borderId="10" xfId="0" applyNumberFormat="1" applyFont="1" applyBorder="1"/>
    <xf numFmtId="2" fontId="15" fillId="0" borderId="10" xfId="0" applyNumberFormat="1" applyFont="1" applyBorder="1"/>
    <xf numFmtId="0" fontId="52" fillId="0" borderId="10" xfId="0" applyFont="1" applyBorder="1"/>
    <xf numFmtId="166" fontId="52" fillId="0" borderId="10" xfId="0" applyNumberFormat="1" applyFont="1" applyBorder="1"/>
    <xf numFmtId="2" fontId="52" fillId="0" borderId="10" xfId="0" applyNumberFormat="1" applyFont="1" applyBorder="1"/>
    <xf numFmtId="0" fontId="15" fillId="0" borderId="30" xfId="0" applyFont="1" applyBorder="1"/>
    <xf numFmtId="0" fontId="52" fillId="0" borderId="30" xfId="0" applyFont="1" applyBorder="1"/>
    <xf numFmtId="166" fontId="52" fillId="0" borderId="30" xfId="0" applyNumberFormat="1" applyFont="1" applyBorder="1"/>
    <xf numFmtId="166" fontId="53" fillId="0" borderId="30" xfId="0" applyNumberFormat="1" applyFont="1" applyBorder="1"/>
    <xf numFmtId="166" fontId="15" fillId="0" borderId="30" xfId="0" applyNumberFormat="1" applyFont="1" applyBorder="1"/>
    <xf numFmtId="169" fontId="26" fillId="0" borderId="30" xfId="0" applyNumberFormat="1" applyFont="1" applyBorder="1"/>
    <xf numFmtId="169" fontId="53" fillId="0" borderId="0" xfId="0" applyNumberFormat="1" applyFont="1"/>
    <xf numFmtId="169" fontId="53" fillId="0" borderId="10" xfId="0" applyNumberFormat="1" applyFont="1" applyBorder="1"/>
    <xf numFmtId="169" fontId="26" fillId="0" borderId="10" xfId="0" applyNumberFormat="1" applyFont="1" applyBorder="1"/>
    <xf numFmtId="0" fontId="21" fillId="0" borderId="0" xfId="0" applyFont="1" applyFill="1" applyBorder="1"/>
    <xf numFmtId="2" fontId="21" fillId="0" borderId="10" xfId="0" applyNumberFormat="1" applyFont="1" applyBorder="1"/>
    <xf numFmtId="166" fontId="26" fillId="0" borderId="10" xfId="0" applyNumberFormat="1" applyFont="1" applyBorder="1"/>
    <xf numFmtId="166" fontId="21" fillId="0" borderId="0" xfId="0" applyNumberFormat="1" applyFont="1"/>
    <xf numFmtId="2" fontId="21" fillId="0" borderId="0" xfId="0" applyNumberFormat="1" applyFont="1" applyFill="1" applyBorder="1"/>
    <xf numFmtId="168" fontId="26" fillId="0" borderId="0" xfId="0" applyNumberFormat="1" applyFont="1"/>
    <xf numFmtId="0" fontId="52" fillId="0" borderId="1" xfId="0" applyFont="1" applyBorder="1"/>
    <xf numFmtId="166" fontId="52" fillId="0" borderId="1" xfId="0" applyNumberFormat="1" applyFont="1" applyBorder="1"/>
    <xf numFmtId="166" fontId="53" fillId="0" borderId="1" xfId="0" applyNumberFormat="1" applyFont="1" applyBorder="1"/>
    <xf numFmtId="0" fontId="21" fillId="0" borderId="1" xfId="0" applyFont="1" applyBorder="1"/>
    <xf numFmtId="166" fontId="26" fillId="0" borderId="1" xfId="0" applyNumberFormat="1" applyFont="1" applyBorder="1"/>
    <xf numFmtId="0" fontId="15" fillId="0" borderId="0" xfId="0" applyFont="1" applyBorder="1" applyAlignment="1">
      <alignment horizontal="center"/>
    </xf>
    <xf numFmtId="0" fontId="50" fillId="0" borderId="0" xfId="0" applyFont="1"/>
    <xf numFmtId="0" fontId="54" fillId="0" borderId="1" xfId="0" applyFont="1" applyBorder="1" applyAlignment="1">
      <alignment horizontal="center" vertical="center"/>
    </xf>
    <xf numFmtId="0" fontId="54" fillId="0" borderId="36" xfId="0" applyFont="1" applyBorder="1" applyAlignment="1">
      <alignment horizontal="center" vertical="center"/>
    </xf>
    <xf numFmtId="0" fontId="55" fillId="0" borderId="6" xfId="0" applyFont="1" applyBorder="1" applyAlignment="1">
      <alignment horizontal="center" vertical="center"/>
    </xf>
    <xf numFmtId="0" fontId="56" fillId="0" borderId="0" xfId="0" applyFont="1" applyAlignment="1">
      <alignment horizontal="right" vertical="center"/>
    </xf>
    <xf numFmtId="0" fontId="50" fillId="0" borderId="0" xfId="0" applyFont="1" applyAlignment="1">
      <alignment horizontal="right" vertical="center"/>
    </xf>
    <xf numFmtId="165" fontId="15" fillId="0" borderId="0" xfId="0" applyNumberFormat="1" applyFont="1" applyAlignment="1">
      <alignment horizontal="right" vertical="center"/>
    </xf>
    <xf numFmtId="165" fontId="26" fillId="0" borderId="0" xfId="0" applyNumberFormat="1" applyFont="1" applyAlignment="1">
      <alignment horizontal="right" vertical="center"/>
    </xf>
    <xf numFmtId="0" fontId="50" fillId="0" borderId="0" xfId="0" applyFont="1" applyAlignment="1">
      <alignment vertical="center"/>
    </xf>
    <xf numFmtId="0" fontId="56" fillId="0" borderId="0" xfId="0" applyFont="1" applyAlignment="1">
      <alignment horizontal="center" vertical="center"/>
    </xf>
    <xf numFmtId="0" fontId="26" fillId="0" borderId="0" xfId="0" applyFont="1" applyAlignment="1">
      <alignment horizontal="center" vertical="center"/>
    </xf>
    <xf numFmtId="11" fontId="26" fillId="0" borderId="0" xfId="0" applyNumberFormat="1" applyFont="1" applyAlignment="1">
      <alignment horizontal="right" vertical="center"/>
    </xf>
    <xf numFmtId="0" fontId="20" fillId="0" borderId="32" xfId="0" applyFont="1" applyBorder="1" applyAlignment="1">
      <alignment horizontal="center" vertical="center"/>
    </xf>
    <xf numFmtId="165" fontId="57" fillId="0" borderId="0" xfId="2" applyNumberFormat="1" applyFont="1"/>
    <xf numFmtId="165" fontId="26" fillId="0" borderId="0" xfId="2" applyNumberFormat="1" applyFont="1"/>
    <xf numFmtId="0" fontId="26" fillId="0" borderId="0" xfId="0" applyFont="1" applyAlignment="1">
      <alignment horizontal="center"/>
    </xf>
    <xf numFmtId="166" fontId="57" fillId="0" borderId="0" xfId="0" applyNumberFormat="1" applyFont="1"/>
    <xf numFmtId="0" fontId="15" fillId="0" borderId="34" xfId="0" applyFont="1" applyBorder="1" applyAlignment="1">
      <alignment horizontal="center"/>
    </xf>
    <xf numFmtId="0" fontId="15" fillId="0" borderId="20" xfId="0" applyFont="1" applyBorder="1"/>
    <xf numFmtId="165" fontId="57" fillId="0" borderId="20" xfId="2" applyNumberFormat="1" applyFont="1" applyBorder="1"/>
    <xf numFmtId="165" fontId="26" fillId="0" borderId="20" xfId="2" applyNumberFormat="1" applyFont="1" applyBorder="1"/>
    <xf numFmtId="0" fontId="15" fillId="0" borderId="20" xfId="0" applyFont="1" applyBorder="1" applyAlignment="1">
      <alignment horizontal="center"/>
    </xf>
    <xf numFmtId="0" fontId="26" fillId="0" borderId="20" xfId="0" applyFont="1" applyBorder="1" applyAlignment="1">
      <alignment horizontal="center"/>
    </xf>
    <xf numFmtId="166" fontId="57" fillId="0" borderId="20" xfId="0" applyNumberFormat="1" applyFont="1" applyBorder="1"/>
    <xf numFmtId="166" fontId="26" fillId="0" borderId="20" xfId="0" applyNumberFormat="1" applyFont="1" applyBorder="1"/>
    <xf numFmtId="169" fontId="26" fillId="0" borderId="20" xfId="0" applyNumberFormat="1" applyFont="1" applyBorder="1"/>
    <xf numFmtId="0" fontId="21" fillId="0" borderId="33" xfId="0" applyFont="1" applyBorder="1"/>
    <xf numFmtId="165" fontId="21" fillId="0" borderId="0" xfId="2" applyNumberFormat="1" applyFont="1"/>
    <xf numFmtId="166" fontId="26" fillId="0" borderId="0" xfId="0" applyNumberFormat="1" applyFont="1" applyBorder="1"/>
    <xf numFmtId="165" fontId="21" fillId="0" borderId="20" xfId="2" applyNumberFormat="1" applyFont="1" applyBorder="1"/>
    <xf numFmtId="166" fontId="15" fillId="0" borderId="20" xfId="0" applyNumberFormat="1" applyFont="1" applyBorder="1"/>
    <xf numFmtId="0" fontId="17" fillId="0" borderId="1" xfId="0" applyFont="1" applyBorder="1" applyAlignment="1">
      <alignment horizontal="center"/>
    </xf>
    <xf numFmtId="0" fontId="15" fillId="0" borderId="1" xfId="0" applyFont="1" applyBorder="1" applyAlignment="1">
      <alignment horizontal="center"/>
    </xf>
    <xf numFmtId="0" fontId="56" fillId="0" borderId="0" xfId="0" applyFont="1" applyAlignment="1">
      <alignment horizontal="center"/>
    </xf>
    <xf numFmtId="1" fontId="15" fillId="0" borderId="0" xfId="0" applyNumberFormat="1" applyFont="1"/>
    <xf numFmtId="0" fontId="56" fillId="0" borderId="1" xfId="0" applyFont="1" applyBorder="1" applyAlignment="1">
      <alignment horizontal="center"/>
    </xf>
    <xf numFmtId="0" fontId="56" fillId="0" borderId="1" xfId="0" applyFont="1" applyBorder="1" applyAlignment="1">
      <alignment horizontal="center" vertical="center"/>
    </xf>
    <xf numFmtId="1" fontId="15" fillId="0" borderId="1" xfId="0" applyNumberFormat="1" applyFont="1" applyBorder="1"/>
    <xf numFmtId="0" fontId="20" fillId="0" borderId="26" xfId="0" applyFont="1" applyBorder="1" applyAlignment="1">
      <alignment horizontal="center" vertical="center"/>
    </xf>
    <xf numFmtId="0" fontId="20" fillId="0" borderId="25" xfId="0" applyFont="1" applyBorder="1" applyAlignment="1">
      <alignment horizontal="center" vertical="center"/>
    </xf>
    <xf numFmtId="166" fontId="15" fillId="0" borderId="0" xfId="0" applyNumberFormat="1" applyFont="1" applyFill="1" applyAlignment="1">
      <alignment horizontal="center" vertical="center"/>
    </xf>
    <xf numFmtId="0" fontId="15" fillId="0" borderId="27" xfId="0" applyFont="1" applyFill="1" applyBorder="1" applyAlignment="1">
      <alignment horizontal="center" vertical="center"/>
    </xf>
    <xf numFmtId="171" fontId="28" fillId="0" borderId="0" xfId="0" applyNumberFormat="1" applyFont="1" applyAlignment="1">
      <alignment horizontal="right"/>
    </xf>
    <xf numFmtId="171" fontId="15" fillId="0" borderId="27" xfId="0" applyNumberFormat="1" applyFont="1" applyBorder="1" applyAlignment="1">
      <alignment horizontal="right"/>
    </xf>
    <xf numFmtId="171" fontId="15" fillId="0" borderId="0" xfId="0" applyNumberFormat="1" applyFont="1" applyAlignment="1">
      <alignment horizontal="right"/>
    </xf>
    <xf numFmtId="171" fontId="21" fillId="0" borderId="0" xfId="0" applyNumberFormat="1" applyFont="1" applyAlignment="1">
      <alignment horizontal="right"/>
    </xf>
    <xf numFmtId="171" fontId="21" fillId="0" borderId="27" xfId="0" applyNumberFormat="1" applyFont="1" applyBorder="1" applyAlignment="1">
      <alignment horizontal="right"/>
    </xf>
    <xf numFmtId="166" fontId="15" fillId="0" borderId="20" xfId="0" applyNumberFormat="1" applyFont="1" applyFill="1" applyBorder="1" applyAlignment="1">
      <alignment horizontal="center" vertical="center"/>
    </xf>
    <xf numFmtId="0" fontId="15" fillId="0" borderId="28" xfId="0" applyFont="1" applyFill="1" applyBorder="1" applyAlignment="1">
      <alignment horizontal="center" vertical="center"/>
    </xf>
    <xf numFmtId="171" fontId="28" fillId="0" borderId="20" xfId="0" applyNumberFormat="1" applyFont="1" applyBorder="1" applyAlignment="1">
      <alignment horizontal="right"/>
    </xf>
    <xf numFmtId="171" fontId="15" fillId="0" borderId="28" xfId="0" applyNumberFormat="1" applyFont="1" applyBorder="1" applyAlignment="1">
      <alignment horizontal="right"/>
    </xf>
    <xf numFmtId="171" fontId="15" fillId="0" borderId="20" xfId="0" applyNumberFormat="1" applyFont="1" applyBorder="1" applyAlignment="1">
      <alignment horizontal="right"/>
    </xf>
    <xf numFmtId="171" fontId="21" fillId="0" borderId="20" xfId="0" applyNumberFormat="1" applyFont="1" applyBorder="1" applyAlignment="1">
      <alignment horizontal="right"/>
    </xf>
    <xf numFmtId="171" fontId="28" fillId="0" borderId="28" xfId="0" applyNumberFormat="1" applyFont="1" applyBorder="1" applyAlignment="1">
      <alignment horizontal="right"/>
    </xf>
    <xf numFmtId="171" fontId="28" fillId="0" borderId="27" xfId="0" applyNumberFormat="1" applyFont="1" applyBorder="1" applyAlignment="1">
      <alignment horizontal="right"/>
    </xf>
    <xf numFmtId="171" fontId="21" fillId="0" borderId="28" xfId="0" applyNumberFormat="1" applyFont="1" applyBorder="1" applyAlignment="1">
      <alignment horizontal="right"/>
    </xf>
    <xf numFmtId="166" fontId="15" fillId="0" borderId="1" xfId="0" applyNumberFormat="1" applyFont="1" applyFill="1" applyBorder="1" applyAlignment="1">
      <alignment horizontal="center" vertical="center"/>
    </xf>
    <xf numFmtId="0" fontId="15" fillId="0" borderId="25" xfId="0" applyFont="1" applyFill="1" applyBorder="1" applyAlignment="1">
      <alignment horizontal="center" vertical="center"/>
    </xf>
    <xf numFmtId="171" fontId="28" fillId="0" borderId="1" xfId="0" applyNumberFormat="1" applyFont="1" applyBorder="1" applyAlignment="1">
      <alignment horizontal="right"/>
    </xf>
    <xf numFmtId="171" fontId="15" fillId="0" borderId="25" xfId="0" applyNumberFormat="1" applyFont="1" applyBorder="1" applyAlignment="1">
      <alignment horizontal="right"/>
    </xf>
    <xf numFmtId="171" fontId="15" fillId="0" borderId="1" xfId="0" applyNumberFormat="1" applyFont="1" applyBorder="1" applyAlignment="1">
      <alignment horizontal="right"/>
    </xf>
    <xf numFmtId="171" fontId="21" fillId="0" borderId="1" xfId="0" applyNumberFormat="1" applyFont="1" applyBorder="1" applyAlignment="1">
      <alignment horizontal="right"/>
    </xf>
    <xf numFmtId="171" fontId="21" fillId="0" borderId="25" xfId="0" applyNumberFormat="1" applyFont="1" applyBorder="1" applyAlignment="1">
      <alignment horizontal="right"/>
    </xf>
    <xf numFmtId="0" fontId="15" fillId="0" borderId="27" xfId="0" applyFont="1" applyBorder="1" applyAlignment="1">
      <alignment horizontal="center" vertical="center"/>
    </xf>
    <xf numFmtId="166" fontId="15" fillId="0" borderId="10" xfId="0" applyNumberFormat="1" applyFont="1" applyBorder="1" applyAlignment="1">
      <alignment horizontal="center" vertical="center"/>
    </xf>
    <xf numFmtId="0" fontId="15" fillId="0" borderId="29" xfId="0" applyFont="1" applyBorder="1" applyAlignment="1">
      <alignment horizontal="center" vertical="center"/>
    </xf>
    <xf numFmtId="171" fontId="28" fillId="0" borderId="10" xfId="0" applyNumberFormat="1" applyFont="1" applyBorder="1" applyAlignment="1">
      <alignment horizontal="right"/>
    </xf>
    <xf numFmtId="171" fontId="15" fillId="0" borderId="29" xfId="0" applyNumberFormat="1" applyFont="1" applyBorder="1" applyAlignment="1">
      <alignment horizontal="right"/>
    </xf>
    <xf numFmtId="166" fontId="15" fillId="0" borderId="30" xfId="0" applyNumberFormat="1" applyFont="1" applyBorder="1" applyAlignment="1">
      <alignment horizontal="center" vertical="center"/>
    </xf>
    <xf numFmtId="0" fontId="15" fillId="0" borderId="31" xfId="0" applyFont="1" applyBorder="1" applyAlignment="1">
      <alignment horizontal="center" vertical="center"/>
    </xf>
    <xf numFmtId="171" fontId="28" fillId="0" borderId="30" xfId="0" applyNumberFormat="1" applyFont="1" applyBorder="1" applyAlignment="1">
      <alignment horizontal="right"/>
    </xf>
    <xf numFmtId="171" fontId="15" fillId="0" borderId="31" xfId="0" applyNumberFormat="1" applyFont="1" applyBorder="1" applyAlignment="1">
      <alignment horizontal="right"/>
    </xf>
    <xf numFmtId="0" fontId="15" fillId="0" borderId="10" xfId="0" applyFont="1" applyBorder="1" applyAlignment="1">
      <alignment horizontal="center" vertical="center"/>
    </xf>
    <xf numFmtId="171" fontId="15" fillId="0" borderId="10" xfId="0" applyNumberFormat="1" applyFont="1" applyBorder="1" applyAlignment="1">
      <alignment horizontal="right"/>
    </xf>
    <xf numFmtId="166" fontId="15" fillId="0" borderId="1" xfId="0" applyNumberFormat="1" applyFont="1" applyBorder="1" applyAlignment="1">
      <alignment horizontal="center" vertical="center"/>
    </xf>
    <xf numFmtId="0" fontId="15" fillId="0" borderId="25" xfId="0" applyFont="1" applyBorder="1" applyAlignment="1">
      <alignment horizontal="center" vertical="center"/>
    </xf>
    <xf numFmtId="0" fontId="16" fillId="0" borderId="5" xfId="0" applyFont="1" applyBorder="1" applyAlignment="1">
      <alignment vertical="center" wrapText="1"/>
    </xf>
    <xf numFmtId="0" fontId="16" fillId="0" borderId="5" xfId="0" applyFont="1" applyBorder="1" applyAlignment="1">
      <alignment horizontal="center" vertical="center" wrapText="1"/>
    </xf>
    <xf numFmtId="0" fontId="41" fillId="0" borderId="0" xfId="0" applyFont="1" applyAlignment="1">
      <alignment horizontal="right" vertical="center"/>
    </xf>
    <xf numFmtId="0" fontId="41" fillId="0" borderId="4" xfId="0" applyFont="1" applyBorder="1" applyAlignment="1">
      <alignment horizontal="center" vertical="center" wrapText="1"/>
    </xf>
    <xf numFmtId="0" fontId="15" fillId="12" borderId="0" xfId="0" applyFont="1" applyFill="1" applyAlignment="1">
      <alignment horizontal="center"/>
    </xf>
    <xf numFmtId="0" fontId="15" fillId="10" borderId="0" xfId="0" applyFont="1" applyFill="1" applyAlignment="1">
      <alignment horizontal="center"/>
    </xf>
    <xf numFmtId="0" fontId="15" fillId="12" borderId="4" xfId="0" applyFont="1" applyFill="1" applyBorder="1" applyAlignment="1">
      <alignment horizontal="center"/>
    </xf>
    <xf numFmtId="0" fontId="16" fillId="0" borderId="0" xfId="0" applyFont="1" applyBorder="1" applyAlignment="1">
      <alignment horizontal="right" vertical="center"/>
    </xf>
    <xf numFmtId="0" fontId="15" fillId="0" borderId="0" xfId="0" applyFont="1" applyBorder="1" applyAlignment="1">
      <alignment horizontal="center" vertical="center" wrapText="1"/>
    </xf>
    <xf numFmtId="0" fontId="16" fillId="0" borderId="0" xfId="0" applyFont="1" applyAlignment="1">
      <alignment horizontal="right" vertical="center"/>
    </xf>
    <xf numFmtId="3" fontId="17" fillId="0" borderId="0" xfId="0" applyNumberFormat="1" applyFont="1" applyAlignment="1">
      <alignment horizontal="center" vertical="center"/>
    </xf>
    <xf numFmtId="3" fontId="15" fillId="0" borderId="0" xfId="0" applyNumberFormat="1" applyFont="1" applyAlignment="1">
      <alignment horizontal="center" vertical="center"/>
    </xf>
    <xf numFmtId="3" fontId="21" fillId="0" borderId="0" xfId="0" applyNumberFormat="1" applyFont="1" applyAlignment="1">
      <alignment horizontal="center" vertical="center"/>
    </xf>
    <xf numFmtId="0" fontId="20" fillId="0" borderId="4" xfId="0" applyFont="1" applyBorder="1" applyAlignment="1">
      <alignment horizontal="center" vertical="center" wrapText="1"/>
    </xf>
    <xf numFmtId="0" fontId="21" fillId="6" borderId="0" xfId="0" applyFont="1" applyFill="1" applyAlignment="1">
      <alignment horizontal="center" vertical="center"/>
    </xf>
    <xf numFmtId="0" fontId="15" fillId="6" borderId="0" xfId="0" applyFont="1" applyFill="1" applyAlignment="1">
      <alignment horizontal="center" vertical="center"/>
    </xf>
    <xf numFmtId="0" fontId="21" fillId="11" borderId="0" xfId="0" applyFont="1" applyFill="1" applyAlignment="1">
      <alignment horizontal="center" vertical="center"/>
    </xf>
    <xf numFmtId="0" fontId="15" fillId="0" borderId="4" xfId="0" applyFont="1" applyBorder="1" applyAlignment="1">
      <alignment horizontal="center" vertical="center"/>
    </xf>
    <xf numFmtId="0" fontId="15" fillId="0" borderId="1" xfId="0" applyFont="1" applyBorder="1" applyAlignment="1">
      <alignment vertical="center" wrapText="1"/>
    </xf>
    <xf numFmtId="0" fontId="15" fillId="0" borderId="17" xfId="0" applyFont="1" applyBorder="1"/>
    <xf numFmtId="0" fontId="15" fillId="0" borderId="17" xfId="0" applyFont="1" applyBorder="1" applyAlignment="1">
      <alignment horizontal="center"/>
    </xf>
    <xf numFmtId="0" fontId="20" fillId="0" borderId="4" xfId="0" applyFont="1" applyBorder="1" applyAlignment="1">
      <alignment horizontal="center"/>
    </xf>
    <xf numFmtId="0" fontId="55" fillId="0" borderId="0" xfId="0" applyFont="1" applyAlignment="1">
      <alignment horizontal="center" vertical="center"/>
    </xf>
    <xf numFmtId="0" fontId="55" fillId="0" borderId="4" xfId="0" applyFont="1" applyBorder="1" applyAlignment="1">
      <alignment horizontal="center" vertical="center"/>
    </xf>
    <xf numFmtId="0" fontId="15" fillId="10" borderId="4" xfId="0" applyFont="1" applyFill="1" applyBorder="1" applyAlignment="1">
      <alignment horizontal="center"/>
    </xf>
    <xf numFmtId="0" fontId="15" fillId="0" borderId="4" xfId="0" applyFont="1" applyBorder="1" applyAlignment="1">
      <alignment horizontal="center"/>
    </xf>
    <xf numFmtId="2" fontId="15" fillId="0" borderId="0" xfId="0" applyNumberFormat="1" applyFont="1" applyAlignment="1">
      <alignment horizontal="center"/>
    </xf>
    <xf numFmtId="165" fontId="15" fillId="0" borderId="0" xfId="2" applyNumberFormat="1" applyFont="1" applyAlignment="1">
      <alignment horizontal="center"/>
    </xf>
    <xf numFmtId="11" fontId="26" fillId="0" borderId="0" xfId="0" applyNumberFormat="1" applyFont="1" applyAlignment="1">
      <alignment horizontal="center"/>
    </xf>
    <xf numFmtId="3" fontId="11" fillId="0" borderId="0" xfId="0" applyNumberFormat="1" applyFont="1" applyBorder="1" applyAlignment="1">
      <alignment horizontal="center" vertical="center"/>
    </xf>
    <xf numFmtId="0" fontId="16" fillId="0" borderId="2" xfId="0" applyFont="1" applyBorder="1" applyAlignment="1">
      <alignment wrapText="1"/>
    </xf>
    <xf numFmtId="3" fontId="15" fillId="0" borderId="2" xfId="1" applyNumberFormat="1" applyFont="1" applyBorder="1" applyAlignment="1">
      <alignment horizontal="center" textRotation="90"/>
    </xf>
    <xf numFmtId="3" fontId="26" fillId="13" borderId="2" xfId="1" applyNumberFormat="1" applyFont="1" applyFill="1" applyBorder="1" applyAlignment="1">
      <alignment horizontal="center" textRotation="90"/>
    </xf>
    <xf numFmtId="0" fontId="16" fillId="0" borderId="0" xfId="0" applyFont="1" applyAlignment="1">
      <alignment vertical="center"/>
    </xf>
    <xf numFmtId="0" fontId="16" fillId="0" borderId="1" xfId="0" applyFont="1" applyBorder="1" applyAlignment="1">
      <alignment vertical="center"/>
    </xf>
    <xf numFmtId="0" fontId="58" fillId="14" borderId="19" xfId="0" applyFont="1" applyFill="1" applyBorder="1"/>
    <xf numFmtId="0" fontId="15" fillId="14" borderId="19" xfId="0" applyFont="1" applyFill="1" applyBorder="1" applyAlignment="1">
      <alignment horizontal="center" vertical="center"/>
    </xf>
    <xf numFmtId="0" fontId="15" fillId="15" borderId="19" xfId="0" applyFont="1" applyFill="1" applyBorder="1" applyAlignment="1">
      <alignment horizontal="center" vertical="center"/>
    </xf>
    <xf numFmtId="0" fontId="15" fillId="14" borderId="0" xfId="0" applyFont="1" applyFill="1" applyAlignment="1">
      <alignment horizontal="center" vertical="center"/>
    </xf>
    <xf numFmtId="0" fontId="15" fillId="14" borderId="0" xfId="0" applyFont="1" applyFill="1" applyAlignment="1">
      <alignment horizontal="left" vertical="center"/>
    </xf>
    <xf numFmtId="0" fontId="15" fillId="14" borderId="4" xfId="0" applyFont="1" applyFill="1" applyBorder="1"/>
    <xf numFmtId="0" fontId="15" fillId="14" borderId="4" xfId="0" applyFont="1" applyFill="1" applyBorder="1" applyAlignment="1">
      <alignment horizontal="center" vertical="center"/>
    </xf>
    <xf numFmtId="0" fontId="15" fillId="16" borderId="0" xfId="0" applyFont="1" applyFill="1"/>
    <xf numFmtId="0" fontId="15" fillId="16" borderId="0" xfId="0" applyFont="1" applyFill="1" applyAlignment="1">
      <alignment horizontal="center" vertical="center"/>
    </xf>
    <xf numFmtId="0" fontId="15" fillId="16" borderId="0" xfId="0" applyFont="1" applyFill="1" applyAlignment="1">
      <alignment horizontal="left" vertical="center"/>
    </xf>
    <xf numFmtId="0" fontId="15" fillId="12" borderId="0" xfId="0" applyFont="1" applyFill="1" applyAlignment="1">
      <alignment horizontal="left" vertical="center"/>
    </xf>
    <xf numFmtId="0" fontId="15" fillId="16" borderId="4" xfId="0" applyFont="1" applyFill="1" applyBorder="1" applyAlignment="1">
      <alignment horizontal="left" vertical="center"/>
    </xf>
    <xf numFmtId="0" fontId="15" fillId="16" borderId="4" xfId="0" applyFont="1" applyFill="1" applyBorder="1" applyAlignment="1">
      <alignment horizontal="center" vertical="center"/>
    </xf>
    <xf numFmtId="0" fontId="15" fillId="3" borderId="0" xfId="0" applyFont="1" applyFill="1" applyAlignment="1">
      <alignment horizontal="left" vertical="center"/>
    </xf>
    <xf numFmtId="0" fontId="15" fillId="3" borderId="0" xfId="0" quotePrefix="1" applyFont="1" applyFill="1" applyAlignment="1">
      <alignment horizontal="center" vertical="center"/>
    </xf>
    <xf numFmtId="0" fontId="15" fillId="3" borderId="0" xfId="0" applyFont="1" applyFill="1"/>
    <xf numFmtId="0" fontId="15" fillId="3" borderId="4" xfId="0" applyFont="1" applyFill="1" applyBorder="1"/>
    <xf numFmtId="0" fontId="15" fillId="3" borderId="4" xfId="0" applyFont="1" applyFill="1" applyBorder="1" applyAlignment="1">
      <alignment horizontal="center" vertical="center"/>
    </xf>
    <xf numFmtId="0" fontId="15" fillId="2" borderId="4" xfId="0" applyFont="1" applyFill="1" applyBorder="1" applyAlignment="1">
      <alignment horizontal="center" vertical="center"/>
    </xf>
    <xf numFmtId="0" fontId="15" fillId="17" borderId="0" xfId="0" applyFont="1" applyFill="1"/>
    <xf numFmtId="0" fontId="15" fillId="17" borderId="0" xfId="0" applyFont="1" applyFill="1" applyAlignment="1">
      <alignment horizontal="center" vertical="center"/>
    </xf>
    <xf numFmtId="0" fontId="15" fillId="17" borderId="0" xfId="0" applyFont="1" applyFill="1" applyAlignment="1">
      <alignment horizontal="left" vertical="center"/>
    </xf>
    <xf numFmtId="0" fontId="15" fillId="17" borderId="4" xfId="0" applyFont="1" applyFill="1" applyBorder="1"/>
    <xf numFmtId="0" fontId="15" fillId="17" borderId="4" xfId="0" applyFont="1" applyFill="1" applyBorder="1" applyAlignment="1">
      <alignment horizontal="center" vertical="center"/>
    </xf>
    <xf numFmtId="0" fontId="15" fillId="17" borderId="4" xfId="0" applyFont="1" applyFill="1" applyBorder="1" applyAlignment="1">
      <alignment horizontal="left" vertical="center"/>
    </xf>
    <xf numFmtId="0" fontId="15" fillId="18" borderId="0" xfId="0" applyFont="1" applyFill="1" applyAlignment="1">
      <alignment horizontal="left" vertical="center"/>
    </xf>
    <xf numFmtId="0" fontId="15" fillId="18" borderId="0" xfId="0" applyFont="1" applyFill="1" applyAlignment="1">
      <alignment horizontal="center" vertical="center"/>
    </xf>
    <xf numFmtId="0" fontId="15" fillId="18" borderId="1" xfId="0" applyFont="1" applyFill="1" applyBorder="1"/>
    <xf numFmtId="0" fontId="15" fillId="18" borderId="1" xfId="0" applyFont="1" applyFill="1" applyBorder="1" applyAlignment="1">
      <alignment horizontal="center" vertical="center"/>
    </xf>
    <xf numFmtId="0" fontId="15" fillId="10" borderId="1" xfId="0" applyFont="1" applyFill="1" applyBorder="1" applyAlignment="1">
      <alignment horizontal="center" vertical="center"/>
    </xf>
    <xf numFmtId="0" fontId="15" fillId="10" borderId="1" xfId="0" applyFont="1" applyFill="1" applyBorder="1" applyAlignment="1">
      <alignment horizontal="left" vertical="center"/>
    </xf>
    <xf numFmtId="0" fontId="16" fillId="0" borderId="18" xfId="0" applyFont="1" applyBorder="1" applyAlignment="1">
      <alignment horizontal="center" vertical="center"/>
    </xf>
    <xf numFmtId="0" fontId="16" fillId="0" borderId="18" xfId="0" applyFont="1" applyBorder="1" applyAlignment="1">
      <alignment horizontal="center" vertical="center" wrapText="1"/>
    </xf>
    <xf numFmtId="0" fontId="17" fillId="0" borderId="0" xfId="0" applyFont="1" applyAlignment="1">
      <alignment horizontal="center" vertical="center"/>
    </xf>
    <xf numFmtId="0" fontId="49" fillId="0" borderId="0" xfId="0" applyFont="1" applyAlignment="1">
      <alignment horizontal="center" vertical="center"/>
    </xf>
    <xf numFmtId="0" fontId="21" fillId="0" borderId="0" xfId="0" quotePrefix="1" applyFont="1" applyFill="1" applyAlignment="1">
      <alignment horizontal="center" vertical="center"/>
    </xf>
    <xf numFmtId="0" fontId="17" fillId="0" borderId="20" xfId="0" applyFont="1" applyBorder="1" applyAlignment="1">
      <alignment horizontal="center" vertical="center"/>
    </xf>
    <xf numFmtId="0" fontId="15" fillId="0" borderId="20" xfId="0" applyFont="1" applyBorder="1" applyAlignment="1">
      <alignment horizontal="center" vertical="center"/>
    </xf>
    <xf numFmtId="0" fontId="15" fillId="0" borderId="20" xfId="0" quotePrefix="1" applyFont="1" applyBorder="1" applyAlignment="1">
      <alignment horizontal="center" vertical="center"/>
    </xf>
    <xf numFmtId="0" fontId="17" fillId="0" borderId="0" xfId="0" applyFont="1" applyBorder="1" applyAlignment="1">
      <alignment horizontal="center" vertical="center"/>
    </xf>
    <xf numFmtId="0" fontId="60" fillId="0" borderId="18" xfId="3" applyFont="1" applyBorder="1" applyAlignment="1">
      <alignment horizontal="center" vertical="center" wrapText="1"/>
    </xf>
    <xf numFmtId="0" fontId="17" fillId="0" borderId="0" xfId="0" applyFont="1"/>
    <xf numFmtId="0" fontId="61" fillId="0" borderId="0" xfId="3" applyFont="1" applyAlignment="1">
      <alignment horizontal="center" vertical="center"/>
    </xf>
    <xf numFmtId="1" fontId="61" fillId="0" borderId="0" xfId="3" applyNumberFormat="1" applyFont="1" applyAlignment="1">
      <alignment horizontal="center" vertical="center"/>
    </xf>
    <xf numFmtId="0" fontId="61" fillId="0" borderId="0" xfId="3" applyFont="1" applyFill="1" applyAlignment="1">
      <alignment horizontal="center" vertical="center"/>
    </xf>
    <xf numFmtId="1" fontId="61" fillId="0" borderId="0" xfId="3" applyNumberFormat="1" applyFont="1" applyFill="1" applyAlignment="1">
      <alignment horizontal="center" vertical="center"/>
    </xf>
    <xf numFmtId="0" fontId="17" fillId="0" borderId="20" xfId="0" applyFont="1" applyBorder="1"/>
    <xf numFmtId="0" fontId="15" fillId="0" borderId="8" xfId="0" applyFont="1" applyBorder="1" applyAlignment="1">
      <alignment horizontal="center" vertical="center"/>
    </xf>
    <xf numFmtId="0" fontId="61" fillId="0" borderId="20" xfId="3" applyFont="1" applyBorder="1" applyAlignment="1">
      <alignment horizontal="center" vertical="center"/>
    </xf>
    <xf numFmtId="0" fontId="17" fillId="0" borderId="0" xfId="0" applyFont="1" applyAlignment="1">
      <alignment horizontal="left" vertical="center"/>
    </xf>
    <xf numFmtId="0" fontId="16" fillId="0" borderId="17" xfId="0" applyFont="1" applyBorder="1"/>
    <xf numFmtId="0" fontId="15" fillId="19" borderId="0" xfId="0" applyFont="1" applyFill="1" applyAlignment="1">
      <alignment horizontal="center" vertical="center"/>
    </xf>
    <xf numFmtId="0" fontId="62" fillId="20" borderId="0" xfId="0" applyFont="1" applyFill="1" applyAlignment="1">
      <alignment horizontal="center" vertical="center"/>
    </xf>
    <xf numFmtId="0" fontId="15" fillId="21" borderId="0" xfId="0" applyFont="1" applyFill="1" applyAlignment="1">
      <alignment horizontal="center" vertical="center"/>
    </xf>
    <xf numFmtId="0" fontId="17" fillId="0" borderId="20" xfId="0" applyFont="1" applyBorder="1" applyAlignment="1">
      <alignment horizontal="center"/>
    </xf>
    <xf numFmtId="0" fontId="15" fillId="19" borderId="20" xfId="0" applyFont="1" applyFill="1" applyBorder="1" applyAlignment="1">
      <alignment horizontal="center" vertical="center"/>
    </xf>
    <xf numFmtId="0" fontId="15" fillId="21" borderId="20" xfId="0" applyFont="1" applyFill="1" applyBorder="1" applyAlignment="1">
      <alignment horizontal="center" vertical="center"/>
    </xf>
    <xf numFmtId="0" fontId="63" fillId="22" borderId="20" xfId="0" applyFont="1" applyFill="1" applyBorder="1" applyAlignment="1">
      <alignment horizontal="center" vertical="center"/>
    </xf>
    <xf numFmtId="0" fontId="15" fillId="18" borderId="20" xfId="0" applyFont="1" applyFill="1" applyBorder="1" applyAlignment="1">
      <alignment horizontal="center" vertical="center"/>
    </xf>
    <xf numFmtId="0" fontId="62" fillId="20" borderId="20" xfId="0" applyFont="1" applyFill="1" applyBorder="1" applyAlignment="1">
      <alignment horizontal="center" vertical="center"/>
    </xf>
    <xf numFmtId="0" fontId="15" fillId="0" borderId="0" xfId="0" applyFont="1" applyAlignment="1">
      <alignment horizontal="center" vertical="center" wrapText="1"/>
    </xf>
    <xf numFmtId="0" fontId="63" fillId="22" borderId="0" xfId="0" applyFont="1" applyFill="1" applyAlignment="1">
      <alignment horizontal="center" vertical="center"/>
    </xf>
    <xf numFmtId="0" fontId="15" fillId="0" borderId="20" xfId="0" applyFont="1" applyBorder="1" applyAlignment="1">
      <alignment horizontal="center" vertical="center" wrapText="1"/>
    </xf>
    <xf numFmtId="0" fontId="17" fillId="0" borderId="4" xfId="0" applyFont="1" applyBorder="1"/>
    <xf numFmtId="0" fontId="15" fillId="0" borderId="4" xfId="0" applyFont="1" applyBorder="1" applyAlignment="1">
      <alignment horizontal="center" vertical="center" wrapText="1"/>
    </xf>
    <xf numFmtId="0" fontId="15" fillId="19" borderId="4" xfId="0" applyFont="1" applyFill="1" applyBorder="1" applyAlignment="1">
      <alignment horizontal="center" vertical="center"/>
    </xf>
    <xf numFmtId="0" fontId="15" fillId="21" borderId="4" xfId="0" applyFont="1" applyFill="1" applyBorder="1" applyAlignment="1">
      <alignment horizontal="center" vertical="center"/>
    </xf>
    <xf numFmtId="0" fontId="15" fillId="18" borderId="4" xfId="0" applyFont="1" applyFill="1" applyBorder="1" applyAlignment="1">
      <alignment horizontal="center" vertical="center"/>
    </xf>
    <xf numFmtId="0" fontId="62" fillId="20" borderId="4" xfId="0" applyFont="1" applyFill="1" applyBorder="1" applyAlignment="1">
      <alignment horizontal="center" vertical="center"/>
    </xf>
    <xf numFmtId="170" fontId="20" fillId="0" borderId="4" xfId="1" applyNumberFormat="1" applyFont="1" applyFill="1" applyBorder="1" applyAlignment="1">
      <alignment horizontal="center" vertical="center"/>
    </xf>
    <xf numFmtId="170" fontId="20" fillId="0" borderId="4" xfId="1" applyNumberFormat="1" applyFont="1" applyBorder="1" applyAlignment="1">
      <alignment horizontal="center" vertical="center"/>
    </xf>
    <xf numFmtId="0" fontId="20" fillId="0" borderId="0" xfId="0" applyFont="1" applyAlignment="1">
      <alignment horizontal="center" vertical="center"/>
    </xf>
    <xf numFmtId="170" fontId="15" fillId="0" borderId="17" xfId="1" applyNumberFormat="1" applyFont="1" applyBorder="1" applyAlignment="1">
      <alignment horizontal="center" vertical="center"/>
    </xf>
    <xf numFmtId="0" fontId="15" fillId="0" borderId="0" xfId="0" applyFont="1" applyAlignment="1">
      <alignment horizontal="left"/>
    </xf>
    <xf numFmtId="0" fontId="67" fillId="0" borderId="0" xfId="0" applyFont="1"/>
    <xf numFmtId="0" fontId="68" fillId="0" borderId="0" xfId="0" applyFont="1" applyAlignment="1">
      <alignment horizontal="left" vertical="center"/>
    </xf>
    <xf numFmtId="0" fontId="67" fillId="0" borderId="15" xfId="0" applyFont="1" applyBorder="1" applyAlignment="1">
      <alignment horizontal="center" vertical="center"/>
    </xf>
    <xf numFmtId="0" fontId="67" fillId="0" borderId="15" xfId="0" applyFont="1" applyBorder="1" applyAlignment="1">
      <alignment horizontal="center" vertical="center" wrapText="1"/>
    </xf>
    <xf numFmtId="0" fontId="67" fillId="0" borderId="0" xfId="0" applyFont="1" applyAlignment="1">
      <alignment horizontal="center" vertical="center"/>
    </xf>
    <xf numFmtId="0" fontId="67" fillId="21" borderId="15" xfId="0" applyFont="1" applyFill="1" applyBorder="1" applyAlignment="1">
      <alignment horizontal="center" vertical="center"/>
    </xf>
    <xf numFmtId="0" fontId="67" fillId="23" borderId="15" xfId="0" applyFont="1" applyFill="1" applyBorder="1" applyAlignment="1">
      <alignment horizontal="center" vertical="center"/>
    </xf>
    <xf numFmtId="0" fontId="67" fillId="18" borderId="15" xfId="0" applyFont="1" applyFill="1" applyBorder="1" applyAlignment="1">
      <alignment horizontal="center" vertical="center"/>
    </xf>
    <xf numFmtId="0" fontId="67" fillId="24" borderId="15" xfId="0" applyFont="1" applyFill="1" applyBorder="1" applyAlignment="1">
      <alignment horizontal="center" vertical="center"/>
    </xf>
    <xf numFmtId="0" fontId="69" fillId="0" borderId="15" xfId="0" applyFont="1" applyBorder="1" applyAlignment="1">
      <alignment horizontal="center" vertical="center"/>
    </xf>
    <xf numFmtId="0" fontId="67" fillId="13" borderId="15" xfId="0" applyFont="1" applyFill="1" applyBorder="1" applyAlignment="1">
      <alignment horizontal="center" vertical="center" wrapText="1"/>
    </xf>
    <xf numFmtId="0" fontId="67" fillId="0" borderId="15" xfId="0" applyFont="1" applyFill="1" applyBorder="1" applyAlignment="1">
      <alignment horizontal="center" vertical="center"/>
    </xf>
    <xf numFmtId="9" fontId="67" fillId="21" borderId="15" xfId="0" applyNumberFormat="1" applyFont="1" applyFill="1" applyBorder="1" applyAlignment="1">
      <alignment horizontal="center" vertical="center"/>
    </xf>
    <xf numFmtId="9" fontId="67" fillId="23" borderId="15" xfId="0" applyNumberFormat="1" applyFont="1" applyFill="1" applyBorder="1" applyAlignment="1">
      <alignment horizontal="center" vertical="center"/>
    </xf>
    <xf numFmtId="9" fontId="67" fillId="18" borderId="15" xfId="0" applyNumberFormat="1" applyFont="1" applyFill="1" applyBorder="1" applyAlignment="1">
      <alignment horizontal="center" vertical="center"/>
    </xf>
    <xf numFmtId="9" fontId="67" fillId="24" borderId="15" xfId="0" applyNumberFormat="1" applyFont="1" applyFill="1" applyBorder="1" applyAlignment="1">
      <alignment horizontal="center" vertical="center"/>
    </xf>
    <xf numFmtId="9" fontId="67" fillId="0" borderId="15" xfId="0" applyNumberFormat="1" applyFont="1" applyBorder="1" applyAlignment="1">
      <alignment horizontal="center" vertical="center"/>
    </xf>
    <xf numFmtId="0" fontId="67" fillId="0" borderId="0" xfId="0" applyFont="1" applyFill="1" applyBorder="1" applyAlignment="1">
      <alignment horizontal="left" vertical="center"/>
    </xf>
    <xf numFmtId="0" fontId="67" fillId="0" borderId="15" xfId="0" applyFont="1" applyBorder="1" applyAlignment="1">
      <alignment horizontal="left" vertical="center"/>
    </xf>
    <xf numFmtId="0" fontId="0" fillId="13" borderId="15" xfId="0" applyFill="1" applyBorder="1" applyAlignment="1">
      <alignment horizontal="center" vertical="center"/>
    </xf>
    <xf numFmtId="0" fontId="0" fillId="0" borderId="0" xfId="0" applyAlignment="1">
      <alignment horizontal="left" vertical="center"/>
    </xf>
    <xf numFmtId="0" fontId="0" fillId="0" borderId="5" xfId="0" applyBorder="1" applyAlignment="1">
      <alignment horizontal="left" vertical="center"/>
    </xf>
    <xf numFmtId="0" fontId="17" fillId="0" borderId="4" xfId="0" applyFont="1" applyBorder="1" applyAlignment="1">
      <alignment horizontal="left" vertical="center"/>
    </xf>
    <xf numFmtId="0" fontId="0" fillId="0" borderId="4" xfId="0" applyBorder="1"/>
    <xf numFmtId="0" fontId="12" fillId="0" borderId="0" xfId="0" applyFont="1" applyBorder="1" applyAlignment="1">
      <alignment horizontal="center" vertical="center"/>
    </xf>
    <xf numFmtId="0" fontId="13" fillId="0" borderId="0" xfId="0" applyFont="1" applyBorder="1"/>
    <xf numFmtId="0" fontId="11" fillId="0" borderId="0" xfId="0" applyFont="1" applyBorder="1" applyAlignment="1">
      <alignment horizontal="center" vertical="center"/>
    </xf>
    <xf numFmtId="0" fontId="11" fillId="0" borderId="0" xfId="0" applyFont="1" applyBorder="1" applyAlignment="1">
      <alignment horizontal="left" vertical="center"/>
    </xf>
    <xf numFmtId="3" fontId="13" fillId="0" borderId="0" xfId="0" applyNumberFormat="1" applyFont="1" applyBorder="1" applyAlignment="1">
      <alignment horizontal="center" vertical="center"/>
    </xf>
    <xf numFmtId="0" fontId="14" fillId="0" borderId="0" xfId="0" applyFont="1" applyBorder="1" applyAlignment="1">
      <alignment horizontal="left" vertical="center"/>
    </xf>
    <xf numFmtId="0" fontId="13" fillId="0" borderId="0" xfId="0" applyFont="1" applyBorder="1" applyAlignment="1">
      <alignment horizontal="left" vertical="center" wrapText="1"/>
    </xf>
    <xf numFmtId="0" fontId="51" fillId="0" borderId="0" xfId="0" applyFont="1" applyBorder="1"/>
    <xf numFmtId="3" fontId="14" fillId="0" borderId="0" xfId="0" applyNumberFormat="1" applyFont="1" applyBorder="1" applyAlignment="1">
      <alignment horizontal="center" vertical="center"/>
    </xf>
    <xf numFmtId="0" fontId="13" fillId="0" borderId="0" xfId="0" applyFont="1" applyBorder="1" applyAlignment="1">
      <alignment horizontal="left" vertical="center"/>
    </xf>
    <xf numFmtId="3" fontId="11" fillId="0" borderId="0" xfId="0" applyNumberFormat="1" applyFont="1" applyBorder="1" applyAlignment="1">
      <alignment horizontal="center"/>
    </xf>
    <xf numFmtId="0" fontId="14" fillId="0" borderId="0" xfId="0" applyFont="1" applyBorder="1" applyAlignment="1">
      <alignment horizontal="center" vertical="center"/>
    </xf>
    <xf numFmtId="0" fontId="11" fillId="0" borderId="0" xfId="0" applyFont="1" applyBorder="1"/>
    <xf numFmtId="3" fontId="51" fillId="0" borderId="0" xfId="0" applyNumberFormat="1" applyFont="1" applyBorder="1" applyAlignment="1">
      <alignment horizontal="center" vertical="center"/>
    </xf>
    <xf numFmtId="0" fontId="13" fillId="0" borderId="0" xfId="0" applyFont="1" applyBorder="1" applyAlignment="1">
      <alignment horizontal="center" vertical="center"/>
    </xf>
    <xf numFmtId="0" fontId="12" fillId="0" borderId="5" xfId="0" applyFont="1" applyBorder="1" applyAlignment="1">
      <alignment horizontal="center" vertical="center"/>
    </xf>
    <xf numFmtId="0" fontId="12" fillId="0" borderId="5" xfId="0" applyFont="1" applyBorder="1" applyAlignment="1">
      <alignment horizontal="center" vertical="center" wrapText="1"/>
    </xf>
    <xf numFmtId="0" fontId="13" fillId="0" borderId="1" xfId="0" applyFont="1" applyBorder="1"/>
    <xf numFmtId="3" fontId="11" fillId="0" borderId="1" xfId="0" applyNumberFormat="1" applyFont="1" applyBorder="1" applyAlignment="1">
      <alignment horizontal="center"/>
    </xf>
    <xf numFmtId="0" fontId="11" fillId="0" borderId="1" xfId="0" applyFont="1" applyBorder="1" applyAlignment="1">
      <alignment horizontal="center" vertical="center"/>
    </xf>
    <xf numFmtId="0" fontId="13" fillId="0" borderId="1" xfId="0" applyFont="1" applyBorder="1" applyAlignment="1">
      <alignment horizontal="center" vertical="center"/>
    </xf>
    <xf numFmtId="0" fontId="11" fillId="0" borderId="1" xfId="0" applyFont="1" applyBorder="1"/>
    <xf numFmtId="0" fontId="11" fillId="0" borderId="1" xfId="0" applyFont="1" applyBorder="1" applyAlignment="1">
      <alignment horizontal="left" vertical="center"/>
    </xf>
    <xf numFmtId="0" fontId="11" fillId="0" borderId="0" xfId="0" applyFont="1" applyBorder="1" applyAlignment="1">
      <alignment vertical="center"/>
    </xf>
    <xf numFmtId="0" fontId="14" fillId="0" borderId="0" xfId="0" applyFont="1" applyBorder="1" applyAlignment="1">
      <alignment vertical="center"/>
    </xf>
    <xf numFmtId="0" fontId="14" fillId="0" borderId="0" xfId="0" applyFont="1" applyBorder="1" applyAlignment="1">
      <alignment horizontal="center" vertical="center" wrapText="1"/>
    </xf>
    <xf numFmtId="0" fontId="11" fillId="0" borderId="10" xfId="0" applyFont="1" applyBorder="1" applyAlignment="1">
      <alignment vertical="center"/>
    </xf>
    <xf numFmtId="0" fontId="14" fillId="0" borderId="10" xfId="0" applyFont="1" applyBorder="1" applyAlignment="1">
      <alignment vertical="center"/>
    </xf>
    <xf numFmtId="0" fontId="14" fillId="0" borderId="10" xfId="0" applyFont="1" applyBorder="1" applyAlignment="1">
      <alignment horizontal="left" vertical="center"/>
    </xf>
    <xf numFmtId="0" fontId="14" fillId="0" borderId="10" xfId="0" applyFont="1" applyBorder="1" applyAlignment="1">
      <alignment horizontal="center" vertical="center" wrapText="1"/>
    </xf>
    <xf numFmtId="0" fontId="11" fillId="0" borderId="10" xfId="0" applyFont="1" applyBorder="1" applyAlignment="1">
      <alignment horizontal="center" vertical="center"/>
    </xf>
    <xf numFmtId="0" fontId="14" fillId="0" borderId="1" xfId="0" applyFont="1" applyBorder="1" applyAlignment="1">
      <alignment vertical="center"/>
    </xf>
    <xf numFmtId="0" fontId="14" fillId="0" borderId="1" xfId="0" applyFont="1" applyBorder="1" applyAlignment="1">
      <alignment horizontal="left" vertical="center"/>
    </xf>
    <xf numFmtId="0" fontId="14" fillId="0" borderId="10" xfId="0" applyFont="1" applyBorder="1" applyAlignment="1">
      <alignment horizontal="center" vertical="center"/>
    </xf>
    <xf numFmtId="0" fontId="17" fillId="0" borderId="1" xfId="0" applyFont="1" applyBorder="1" applyAlignment="1">
      <alignment horizontal="left" vertical="center"/>
    </xf>
    <xf numFmtId="0" fontId="15" fillId="0" borderId="0" xfId="0" applyFont="1" applyFill="1"/>
    <xf numFmtId="165" fontId="15" fillId="0" borderId="0" xfId="2" applyNumberFormat="1" applyFont="1" applyFill="1" applyAlignment="1">
      <alignment horizontal="center" vertical="center"/>
    </xf>
    <xf numFmtId="0" fontId="15" fillId="0" borderId="15" xfId="0" applyFont="1" applyBorder="1" applyAlignment="1">
      <alignment horizontal="left" vertical="center"/>
    </xf>
    <xf numFmtId="0" fontId="15" fillId="0" borderId="15" xfId="0" applyFont="1" applyBorder="1" applyAlignment="1">
      <alignment horizontal="center" vertical="center"/>
    </xf>
    <xf numFmtId="166" fontId="15" fillId="0" borderId="15" xfId="0" applyNumberFormat="1" applyFont="1" applyBorder="1" applyAlignment="1">
      <alignment horizontal="center" vertical="center"/>
    </xf>
    <xf numFmtId="0" fontId="15" fillId="0" borderId="15" xfId="0" quotePrefix="1" applyFont="1" applyBorder="1" applyAlignment="1">
      <alignment horizontal="center" vertical="center"/>
    </xf>
    <xf numFmtId="0" fontId="17" fillId="0" borderId="15" xfId="0" applyFont="1" applyBorder="1" applyAlignment="1">
      <alignment horizontal="center" vertical="center"/>
    </xf>
    <xf numFmtId="0" fontId="15" fillId="0" borderId="15" xfId="0" applyFont="1" applyBorder="1"/>
    <xf numFmtId="0" fontId="15" fillId="13" borderId="15" xfId="0" applyFont="1" applyFill="1" applyBorder="1" applyAlignment="1">
      <alignment horizontal="left" vertical="center"/>
    </xf>
    <xf numFmtId="0" fontId="15" fillId="13" borderId="15" xfId="0" applyFont="1" applyFill="1" applyBorder="1" applyAlignment="1">
      <alignment horizontal="center" vertical="center"/>
    </xf>
    <xf numFmtId="166" fontId="22" fillId="13" borderId="15" xfId="0" applyNumberFormat="1" applyFont="1" applyFill="1" applyBorder="1" applyAlignment="1">
      <alignment horizontal="center" vertical="center"/>
    </xf>
    <xf numFmtId="166" fontId="15" fillId="13" borderId="15" xfId="0" applyNumberFormat="1" applyFont="1" applyFill="1" applyBorder="1" applyAlignment="1">
      <alignment horizontal="center" vertical="center"/>
    </xf>
    <xf numFmtId="0" fontId="15" fillId="13" borderId="15" xfId="0" quotePrefix="1" applyFont="1" applyFill="1" applyBorder="1" applyAlignment="1">
      <alignment horizontal="center" vertical="center"/>
    </xf>
    <xf numFmtId="0" fontId="17" fillId="13" borderId="15" xfId="0" applyFont="1" applyFill="1" applyBorder="1" applyAlignment="1">
      <alignment horizontal="center" vertical="center"/>
    </xf>
    <xf numFmtId="0" fontId="15" fillId="13" borderId="15" xfId="0" applyFont="1" applyFill="1" applyBorder="1"/>
    <xf numFmtId="0" fontId="15" fillId="13" borderId="38" xfId="0" applyFont="1" applyFill="1" applyBorder="1" applyAlignment="1">
      <alignment horizontal="center" vertical="center"/>
    </xf>
    <xf numFmtId="166" fontId="22" fillId="13" borderId="38" xfId="0" applyNumberFormat="1" applyFont="1" applyFill="1" applyBorder="1" applyAlignment="1">
      <alignment horizontal="center" vertical="center"/>
    </xf>
    <xf numFmtId="166" fontId="15" fillId="13" borderId="38" xfId="0" applyNumberFormat="1" applyFont="1" applyFill="1" applyBorder="1" applyAlignment="1">
      <alignment horizontal="center" vertical="center"/>
    </xf>
    <xf numFmtId="166" fontId="38" fillId="0" borderId="15" xfId="0" applyNumberFormat="1" applyFont="1" applyBorder="1" applyAlignment="1">
      <alignment horizontal="center" vertical="center"/>
    </xf>
    <xf numFmtId="16" fontId="15" fillId="13" borderId="15" xfId="0" quotePrefix="1" applyNumberFormat="1" applyFont="1" applyFill="1" applyBorder="1" applyAlignment="1">
      <alignment horizontal="center" vertical="center"/>
    </xf>
    <xf numFmtId="0" fontId="22" fillId="13" borderId="15" xfId="0" applyFont="1" applyFill="1" applyBorder="1" applyAlignment="1">
      <alignment horizontal="center" vertical="center"/>
    </xf>
    <xf numFmtId="17" fontId="15" fillId="0" borderId="15" xfId="0" quotePrefix="1" applyNumberFormat="1" applyFont="1" applyBorder="1" applyAlignment="1">
      <alignment horizontal="center" vertical="center"/>
    </xf>
    <xf numFmtId="16" fontId="15" fillId="0" borderId="15" xfId="0" quotePrefix="1" applyNumberFormat="1" applyFont="1" applyBorder="1" applyAlignment="1">
      <alignment horizontal="center" vertical="center"/>
    </xf>
    <xf numFmtId="0" fontId="15" fillId="0" borderId="38" xfId="0" applyFont="1" applyBorder="1" applyAlignment="1">
      <alignment horizontal="center" vertical="center"/>
    </xf>
    <xf numFmtId="0" fontId="15" fillId="0" borderId="15" xfId="0" applyFont="1" applyBorder="1" applyAlignment="1">
      <alignment vertical="center"/>
    </xf>
    <xf numFmtId="0" fontId="15" fillId="13" borderId="15" xfId="0" applyFont="1" applyFill="1" applyBorder="1" applyAlignment="1">
      <alignment vertical="center"/>
    </xf>
    <xf numFmtId="0" fontId="17" fillId="13" borderId="15" xfId="0" applyFont="1" applyFill="1" applyBorder="1"/>
    <xf numFmtId="17" fontId="15" fillId="13" borderId="15" xfId="0" quotePrefix="1" applyNumberFormat="1" applyFont="1" applyFill="1" applyBorder="1" applyAlignment="1">
      <alignment horizontal="center" vertical="center"/>
    </xf>
    <xf numFmtId="0" fontId="16" fillId="0" borderId="15" xfId="0" applyFont="1" applyBorder="1" applyAlignment="1">
      <alignment horizontal="center" vertical="center"/>
    </xf>
    <xf numFmtId="0" fontId="16" fillId="0" borderId="15" xfId="0" applyFont="1" applyBorder="1" applyAlignment="1">
      <alignment horizontal="left" vertical="center"/>
    </xf>
    <xf numFmtId="2" fontId="22" fillId="13" borderId="15" xfId="0" applyNumberFormat="1" applyFont="1" applyFill="1" applyBorder="1" applyAlignment="1">
      <alignment horizontal="center" vertical="center"/>
    </xf>
    <xf numFmtId="0" fontId="0" fillId="0" borderId="15" xfId="0" applyFill="1" applyBorder="1" applyAlignment="1">
      <alignment horizontal="center" vertical="center"/>
    </xf>
    <xf numFmtId="0" fontId="15" fillId="0" borderId="15" xfId="0" applyFont="1" applyFill="1" applyBorder="1" applyAlignment="1">
      <alignment horizontal="left" vertical="center"/>
    </xf>
    <xf numFmtId="0" fontId="15" fillId="0" borderId="15" xfId="0" applyFont="1" applyFill="1" applyBorder="1"/>
    <xf numFmtId="0" fontId="15" fillId="0" borderId="15" xfId="0" applyFont="1" applyFill="1" applyBorder="1" applyAlignment="1">
      <alignment horizontal="center" vertical="center"/>
    </xf>
    <xf numFmtId="0" fontId="17" fillId="0" borderId="15" xfId="0" applyFont="1" applyFill="1" applyBorder="1" applyAlignment="1">
      <alignment horizontal="center" vertical="center"/>
    </xf>
    <xf numFmtId="0" fontId="0" fillId="0" borderId="0" xfId="0" applyFill="1"/>
    <xf numFmtId="16" fontId="15" fillId="0" borderId="15" xfId="0" quotePrefix="1" applyNumberFormat="1" applyFont="1" applyFill="1" applyBorder="1" applyAlignment="1">
      <alignment horizontal="center" vertical="center"/>
    </xf>
    <xf numFmtId="0" fontId="15" fillId="13" borderId="39" xfId="0" applyFont="1" applyFill="1" applyBorder="1" applyAlignment="1">
      <alignment horizontal="center" vertical="center"/>
    </xf>
    <xf numFmtId="0" fontId="0" fillId="0" borderId="40" xfId="0" applyBorder="1" applyAlignment="1">
      <alignment horizontal="center" vertical="center"/>
    </xf>
    <xf numFmtId="0" fontId="15" fillId="0" borderId="40" xfId="0" applyFont="1" applyBorder="1" applyAlignment="1">
      <alignment horizontal="left" vertical="center"/>
    </xf>
    <xf numFmtId="0" fontId="15" fillId="0" borderId="40" xfId="0" applyFont="1" applyBorder="1" applyAlignment="1">
      <alignment horizontal="center" vertical="center"/>
    </xf>
    <xf numFmtId="0" fontId="17" fillId="0" borderId="40" xfId="0" applyFont="1" applyBorder="1" applyAlignment="1">
      <alignment horizontal="center" vertical="center"/>
    </xf>
    <xf numFmtId="0" fontId="15" fillId="0" borderId="40" xfId="0" quotePrefix="1" applyFont="1" applyBorder="1" applyAlignment="1">
      <alignment horizontal="center" vertical="center"/>
    </xf>
    <xf numFmtId="166" fontId="15" fillId="0" borderId="40" xfId="0" applyNumberFormat="1" applyFont="1" applyBorder="1" applyAlignment="1">
      <alignment horizontal="center" vertical="center"/>
    </xf>
    <xf numFmtId="0" fontId="15" fillId="0" borderId="0" xfId="0" applyFont="1" applyAlignment="1">
      <alignment horizontal="center"/>
    </xf>
    <xf numFmtId="0" fontId="15" fillId="0" borderId="3" xfId="0" applyFont="1" applyBorder="1" applyAlignment="1">
      <alignment horizontal="center"/>
    </xf>
    <xf numFmtId="0" fontId="34" fillId="0" borderId="1" xfId="0" applyFont="1" applyBorder="1" applyAlignment="1">
      <alignment horizontal="left" vertical="center" wrapText="1"/>
    </xf>
    <xf numFmtId="0" fontId="15" fillId="0" borderId="1" xfId="0" applyFont="1" applyBorder="1" applyAlignment="1">
      <alignment horizontal="left" vertical="center" wrapText="1"/>
    </xf>
    <xf numFmtId="0" fontId="16" fillId="0" borderId="3" xfId="0" applyFont="1" applyBorder="1" applyAlignment="1">
      <alignment horizontal="center"/>
    </xf>
    <xf numFmtId="0" fontId="16" fillId="0" borderId="6" xfId="0" applyFont="1" applyBorder="1" applyAlignment="1">
      <alignment horizontal="center" vertical="center"/>
    </xf>
    <xf numFmtId="0" fontId="16" fillId="0" borderId="5" xfId="0" applyFont="1" applyBorder="1" applyAlignment="1">
      <alignment horizontal="center"/>
    </xf>
    <xf numFmtId="0" fontId="16" fillId="0" borderId="6" xfId="0" applyFont="1" applyBorder="1" applyAlignment="1">
      <alignment horizontal="center" vertical="center" wrapText="1"/>
    </xf>
    <xf numFmtId="0" fontId="15" fillId="0" borderId="1" xfId="0" applyFont="1" applyBorder="1" applyAlignment="1">
      <alignment horizontal="left" vertical="top" wrapText="1"/>
    </xf>
    <xf numFmtId="0" fontId="16" fillId="0" borderId="1" xfId="0" applyFont="1" applyBorder="1" applyAlignment="1">
      <alignment horizontal="center"/>
    </xf>
    <xf numFmtId="0" fontId="16" fillId="0" borderId="2" xfId="0" applyFont="1" applyBorder="1" applyAlignment="1">
      <alignment horizontal="center"/>
    </xf>
    <xf numFmtId="0" fontId="15" fillId="0" borderId="4" xfId="0" applyFont="1" applyBorder="1" applyAlignment="1">
      <alignment horizontal="left" wrapText="1"/>
    </xf>
    <xf numFmtId="0" fontId="41" fillId="6" borderId="0" xfId="0" applyFont="1" applyFill="1" applyAlignment="1">
      <alignment horizontal="center" vertical="center" wrapText="1"/>
    </xf>
    <xf numFmtId="0" fontId="40" fillId="0" borderId="0" xfId="0" applyFont="1" applyAlignment="1">
      <alignment horizontal="center" vertical="center" wrapText="1"/>
    </xf>
    <xf numFmtId="0" fontId="40" fillId="0" borderId="4" xfId="0" applyFont="1" applyBorder="1" applyAlignment="1">
      <alignment horizontal="center" vertical="center" wrapText="1"/>
    </xf>
    <xf numFmtId="0" fontId="15" fillId="6" borderId="0" xfId="0" applyFont="1" applyFill="1" applyAlignment="1">
      <alignment horizontal="center" vertical="center" wrapText="1"/>
    </xf>
    <xf numFmtId="0" fontId="15" fillId="0" borderId="0" xfId="0" applyFont="1" applyAlignment="1">
      <alignment horizontal="center"/>
    </xf>
    <xf numFmtId="0" fontId="15" fillId="0" borderId="0" xfId="0" applyFont="1" applyAlignment="1">
      <alignment horizontal="left" vertical="center" wrapText="1"/>
    </xf>
    <xf numFmtId="0" fontId="20" fillId="0" borderId="18" xfId="0" applyFont="1" applyBorder="1" applyAlignment="1">
      <alignment horizontal="center"/>
    </xf>
    <xf numFmtId="0" fontId="15" fillId="10" borderId="0" xfId="0" applyFont="1" applyFill="1" applyAlignment="1">
      <alignment horizontal="center"/>
    </xf>
    <xf numFmtId="0" fontId="15" fillId="12" borderId="4" xfId="0" applyFont="1" applyFill="1" applyBorder="1" applyAlignment="1">
      <alignment horizontal="center"/>
    </xf>
    <xf numFmtId="0" fontId="17" fillId="0" borderId="0" xfId="0" applyFont="1" applyAlignment="1">
      <alignment horizontal="center"/>
    </xf>
    <xf numFmtId="3" fontId="43" fillId="0" borderId="17" xfId="0" applyNumberFormat="1" applyFont="1" applyBorder="1" applyAlignment="1">
      <alignment horizontal="center" vertical="center"/>
    </xf>
    <xf numFmtId="0" fontId="40" fillId="6" borderId="0" xfId="0" applyFont="1" applyFill="1" applyAlignment="1">
      <alignment horizontal="center" vertical="center" wrapText="1"/>
    </xf>
    <xf numFmtId="0" fontId="15" fillId="0" borderId="4" xfId="0" applyFont="1" applyBorder="1" applyAlignment="1">
      <alignment horizontal="left" vertical="top" wrapText="1"/>
    </xf>
    <xf numFmtId="0" fontId="15" fillId="0" borderId="0" xfId="0" applyFont="1" applyAlignment="1">
      <alignment horizontal="left" vertical="top" wrapText="1"/>
    </xf>
    <xf numFmtId="0" fontId="15" fillId="0" borderId="2" xfId="0" applyFont="1" applyBorder="1" applyAlignment="1">
      <alignment horizontal="center" wrapText="1"/>
    </xf>
    <xf numFmtId="0" fontId="15" fillId="0" borderId="1" xfId="0" applyFont="1" applyBorder="1" applyAlignment="1">
      <alignment horizontal="center" wrapText="1"/>
    </xf>
    <xf numFmtId="0" fontId="15" fillId="0" borderId="23" xfId="0" applyFont="1" applyBorder="1" applyAlignment="1">
      <alignment horizontal="center" vertical="center"/>
    </xf>
    <xf numFmtId="0" fontId="15" fillId="0" borderId="25" xfId="0" applyFont="1" applyBorder="1" applyAlignment="1">
      <alignment horizontal="center" vertical="center"/>
    </xf>
    <xf numFmtId="0" fontId="15" fillId="0" borderId="2" xfId="0" applyFont="1" applyBorder="1" applyAlignment="1">
      <alignment horizontal="center" vertical="center"/>
    </xf>
    <xf numFmtId="0" fontId="15" fillId="0" borderId="1" xfId="0" applyFont="1" applyBorder="1" applyAlignment="1">
      <alignment horizontal="center" vertical="center"/>
    </xf>
    <xf numFmtId="0" fontId="17" fillId="0" borderId="24" xfId="0" applyFont="1" applyBorder="1" applyAlignment="1">
      <alignment horizontal="center"/>
    </xf>
    <xf numFmtId="0" fontId="17" fillId="0" borderId="23" xfId="0" applyFont="1" applyBorder="1" applyAlignment="1">
      <alignment horizontal="center"/>
    </xf>
    <xf numFmtId="0" fontId="17" fillId="0" borderId="2" xfId="0" applyFont="1" applyBorder="1" applyAlignment="1">
      <alignment horizontal="center"/>
    </xf>
    <xf numFmtId="0" fontId="15" fillId="0" borderId="5" xfId="0" applyFont="1" applyBorder="1" applyAlignment="1">
      <alignment horizontal="center"/>
    </xf>
    <xf numFmtId="0" fontId="15" fillId="0" borderId="2" xfId="0" applyFont="1" applyBorder="1" applyAlignment="1">
      <alignment horizontal="center" vertical="center" wrapText="1"/>
    </xf>
    <xf numFmtId="0" fontId="15" fillId="0" borderId="1" xfId="0" applyFont="1" applyBorder="1" applyAlignment="1">
      <alignment horizontal="center" vertical="center" wrapText="1"/>
    </xf>
    <xf numFmtId="0" fontId="15" fillId="0" borderId="1" xfId="0" applyFont="1" applyFill="1" applyBorder="1" applyAlignment="1">
      <alignment horizontal="left" vertical="center" wrapText="1"/>
    </xf>
    <xf numFmtId="0" fontId="15" fillId="0" borderId="1" xfId="0" applyFont="1" applyFill="1" applyBorder="1" applyAlignment="1">
      <alignment horizontal="left" wrapText="1"/>
    </xf>
    <xf numFmtId="0" fontId="14" fillId="0" borderId="0" xfId="0" applyFont="1" applyBorder="1" applyAlignment="1">
      <alignment horizontal="center" vertical="center" wrapText="1"/>
    </xf>
    <xf numFmtId="0" fontId="14" fillId="0" borderId="10" xfId="0" applyFont="1" applyBorder="1" applyAlignment="1">
      <alignment horizontal="center" vertical="center" wrapText="1"/>
    </xf>
    <xf numFmtId="0" fontId="11" fillId="0" borderId="0" xfId="0" applyFont="1" applyBorder="1" applyAlignment="1">
      <alignment horizontal="center" vertical="center"/>
    </xf>
    <xf numFmtId="0" fontId="11" fillId="0" borderId="10" xfId="0" applyFont="1" applyBorder="1" applyAlignment="1">
      <alignment horizontal="center" vertical="center"/>
    </xf>
    <xf numFmtId="0" fontId="14" fillId="0" borderId="1" xfId="0" applyFont="1" applyBorder="1" applyAlignment="1">
      <alignment horizontal="center" vertical="center" wrapText="1"/>
    </xf>
    <xf numFmtId="0" fontId="11" fillId="0" borderId="1" xfId="0" applyFont="1" applyBorder="1" applyAlignment="1">
      <alignment horizontal="center" vertical="center"/>
    </xf>
    <xf numFmtId="0" fontId="11" fillId="0" borderId="37" xfId="0" applyFont="1" applyBorder="1" applyAlignment="1">
      <alignment horizontal="center" vertical="center"/>
    </xf>
    <xf numFmtId="0" fontId="64" fillId="0" borderId="1" xfId="0" applyFont="1" applyBorder="1" applyAlignment="1">
      <alignment horizontal="left" wrapText="1"/>
    </xf>
    <xf numFmtId="0" fontId="67" fillId="0" borderId="21" xfId="0" applyFont="1" applyBorder="1" applyAlignment="1">
      <alignment horizontal="center" vertical="center"/>
    </xf>
    <xf numFmtId="0" fontId="67" fillId="0" borderId="5" xfId="0" applyFont="1" applyBorder="1" applyAlignment="1">
      <alignment horizontal="center" vertical="center"/>
    </xf>
    <xf numFmtId="0" fontId="67" fillId="0" borderId="22" xfId="0" applyFont="1" applyBorder="1" applyAlignment="1">
      <alignment horizontal="center" vertical="center"/>
    </xf>
    <xf numFmtId="0" fontId="3" fillId="0" borderId="1" xfId="0" applyFont="1" applyBorder="1" applyAlignment="1">
      <alignment horizontal="left" wrapText="1"/>
    </xf>
    <xf numFmtId="0" fontId="61" fillId="0" borderId="4" xfId="3" applyFont="1" applyBorder="1" applyAlignment="1">
      <alignment horizontal="center" vertical="center"/>
    </xf>
    <xf numFmtId="0" fontId="15" fillId="0" borderId="0" xfId="0" applyFont="1" applyFill="1" applyBorder="1" applyAlignment="1">
      <alignment horizontal="center" vertical="center"/>
    </xf>
  </cellXfs>
  <cellStyles count="4">
    <cellStyle name="Comma" xfId="1" builtinId="3"/>
    <cellStyle name="Normal" xfId="0" builtinId="0"/>
    <cellStyle name="Normal 2" xfId="3" xr:uid="{54CA60A7-D48D-4933-B8A7-944672E11500}"/>
    <cellStyle name="Percent" xfId="2" builtinId="5"/>
  </cellStyles>
  <dxfs count="85">
    <dxf>
      <font>
        <color rgb="FF9C0006"/>
      </font>
      <fill>
        <patternFill>
          <bgColor rgb="FFFFC7CE"/>
        </patternFill>
      </fill>
    </dxf>
    <dxf>
      <font>
        <color rgb="FF9C0006"/>
      </font>
      <fill>
        <patternFill>
          <bgColor rgb="FFFFC7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theme="7" tint="0.59996337778862885"/>
      </font>
      <fill>
        <patternFill>
          <bgColor theme="8" tint="-0.24994659260841701"/>
        </patternFill>
      </fill>
    </dxf>
    <dxf>
      <font>
        <color theme="5" tint="-0.24994659260841701"/>
      </font>
      <fill>
        <patternFill>
          <bgColor theme="7" tint="0.59996337778862885"/>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theme="7" tint="0.59996337778862885"/>
      </font>
      <fill>
        <patternFill>
          <bgColor theme="8" tint="-0.24994659260841701"/>
        </patternFill>
      </fill>
    </dxf>
    <dxf>
      <font>
        <color theme="5" tint="-0.24994659260841701"/>
      </font>
      <fill>
        <patternFill>
          <bgColor theme="7" tint="0.59996337778862885"/>
        </patternFill>
      </fill>
    </dxf>
    <dxf>
      <font>
        <color theme="7" tint="0.59996337778862885"/>
      </font>
      <fill>
        <patternFill>
          <bgColor theme="8" tint="-0.24994659260841701"/>
        </patternFill>
      </fill>
    </dxf>
    <dxf>
      <font>
        <color theme="5" tint="-0.24994659260841701"/>
      </font>
      <fill>
        <patternFill>
          <bgColor theme="7" tint="0.59996337778862885"/>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rgb="FFFFC000"/>
      </font>
      <fill>
        <patternFill>
          <bgColor theme="8" tint="-0.499984740745262"/>
        </patternFill>
      </fill>
    </dxf>
    <dxf>
      <font>
        <color rgb="FF9C5700"/>
      </font>
      <fill>
        <patternFill>
          <bgColor rgb="FFFFEB9C"/>
        </patternFill>
      </fill>
    </dxf>
    <dxf>
      <font>
        <color rgb="FF006100"/>
      </font>
      <fill>
        <patternFill>
          <bgColor rgb="FFC6EFCE"/>
        </patternFill>
      </fill>
    </dxf>
    <dxf>
      <font>
        <color theme="7" tint="0.59996337778862885"/>
      </font>
      <fill>
        <patternFill>
          <bgColor theme="8" tint="-0.24994659260841701"/>
        </patternFill>
      </fill>
    </dxf>
    <dxf>
      <font>
        <color theme="5" tint="-0.24994659260841701"/>
      </font>
      <fill>
        <patternFill>
          <bgColor theme="7" tint="0.59996337778862885"/>
        </patternFill>
      </fill>
    </dxf>
  </dxfs>
  <tableStyles count="0" defaultTableStyle="TableStyleMedium2" defaultPivotStyle="PivotStyleLight16"/>
  <colors>
    <mruColors>
      <color rgb="FFFFCCCC"/>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microsoft.com/office/2017/10/relationships/person" Target="persons/perso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Cristobal Uauy (JIC)" id="{EDB904C2-EFED-4FCE-A99C-C2E050588FA2}" userId="S::uauyc@nbi.ac.uk::a344edcc-a438-4d62-a398-85d6527faec4" providerId="AD"/>
  <person displayName="Nikolai Adamski (JIC)" id="{4C825178-43CC-4539-B456-FA79DDD906E0}" userId="S::adamskin@nbi.ac.uk::786c8a17-d982-4364-83dc-3e27a046c2b5"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M3" dT="2019-09-27T08:22:41.44" personId="{4C825178-43CC-4539-B456-FA79DDD906E0}" id="{8746A418-85F4-49EB-9C7D-7DF6E35F5570}">
    <text>12 progeny screened; n = homozygous recombinants, but at least one het-rec and revertant were also phenotyped.</text>
  </threadedComment>
</ThreadedComments>
</file>

<file path=xl/threadedComments/threadedComment2.xml><?xml version="1.0" encoding="utf-8"?>
<ThreadedComments xmlns="http://schemas.microsoft.com/office/spreadsheetml/2018/threadedcomments" xmlns:x="http://schemas.openxmlformats.org/spreadsheetml/2006/main">
  <threadedComment ref="L3" dT="2019-09-26T11:29:47.47" personId="{4C825178-43CC-4539-B456-FA79DDD906E0}" id="{3309BBB1-203A-4CCD-B178-93C06541AD14}">
    <text>D3_Fwd + D3_Rev</text>
  </threadedComment>
  <threadedComment ref="R3" dT="2019-09-26T11:29:47.47" personId="{4C825178-43CC-4539-B456-FA79DDD906E0}" id="{3AF320AA-EBC1-4C5F-B401-7CA898C9DAFF}">
    <text>D1_Fwd + D1_Rev</text>
  </threadedComment>
  <threadedComment ref="S3" dT="2019-09-26T11:29:47.47" personId="{4C825178-43CC-4539-B456-FA79DDD906E0}" id="{B9850128-8AB4-40B3-8537-3DD6B131C2CD}">
    <text>D2_Fwd + D2_Rev</text>
  </threadedComment>
  <threadedComment ref="O6" dT="2020-09-30T11:53:46.56" personId="{EDB904C2-EFED-4FCE-A99C-C2E050588FA2}" id="{DE82CADE-258A-40E6-9AF4-1C3C85827C88}">
    <text>Based on Glume Length and glume morphology</text>
  </threadedComment>
</ThreadedComment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8.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1A24B1-1922-4562-A324-09CABF4D1A81}">
  <dimension ref="B2:AK37"/>
  <sheetViews>
    <sheetView topLeftCell="B1" zoomScale="70" zoomScaleNormal="70" workbookViewId="0">
      <selection activeCell="T22" sqref="T22"/>
    </sheetView>
  </sheetViews>
  <sheetFormatPr defaultRowHeight="15" x14ac:dyDescent="0.25"/>
  <cols>
    <col min="1" max="1" width="3" customWidth="1"/>
    <col min="2" max="2" width="33" bestFit="1" customWidth="1"/>
    <col min="5" max="5" width="9.140625" style="2"/>
    <col min="6" max="6" width="2.85546875" customWidth="1"/>
    <col min="9" max="9" width="9.140625" style="2"/>
    <col min="10" max="10" width="2.85546875" customWidth="1"/>
    <col min="13" max="13" width="9.140625" style="2"/>
    <col min="14" max="14" width="2.85546875" customWidth="1"/>
    <col min="17" max="17" width="9.140625" style="2"/>
    <col min="18" max="18" width="2.85546875" customWidth="1"/>
    <col min="21" max="21" width="9.140625" style="2"/>
    <col min="22" max="22" width="2.85546875" customWidth="1"/>
    <col min="25" max="25" width="9.140625" style="2"/>
    <col min="26" max="26" width="2.85546875" customWidth="1"/>
    <col min="30" max="30" width="2.85546875" customWidth="1"/>
    <col min="32" max="32" width="14.5703125" customWidth="1"/>
    <col min="33" max="33" width="14.28515625" customWidth="1"/>
    <col min="34" max="34" width="2.85546875" customWidth="1"/>
    <col min="35" max="35" width="45.7109375" bestFit="1" customWidth="1"/>
    <col min="36" max="36" width="14.140625" bestFit="1" customWidth="1"/>
    <col min="37" max="37" width="80.140625" bestFit="1" customWidth="1"/>
  </cols>
  <sheetData>
    <row r="2" spans="2:37" ht="64.5" customHeight="1" thickBot="1" x14ac:dyDescent="0.3">
      <c r="B2" s="530" t="s">
        <v>1737</v>
      </c>
      <c r="C2" s="530"/>
      <c r="D2" s="530"/>
      <c r="E2" s="530"/>
      <c r="F2" s="530"/>
      <c r="G2" s="530"/>
      <c r="H2" s="530"/>
      <c r="I2" s="530"/>
      <c r="J2" s="530"/>
      <c r="K2" s="530"/>
      <c r="L2" s="530"/>
      <c r="M2" s="530"/>
      <c r="N2" s="530"/>
      <c r="O2" s="530"/>
      <c r="P2" s="530"/>
      <c r="Q2" s="530"/>
      <c r="R2" s="530"/>
      <c r="S2" s="530"/>
      <c r="T2" s="530"/>
      <c r="U2" s="530"/>
      <c r="V2" s="530"/>
      <c r="W2" s="530"/>
      <c r="X2" s="530"/>
      <c r="Y2" s="530"/>
      <c r="Z2" s="530"/>
      <c r="AA2" s="530"/>
      <c r="AB2" s="530"/>
      <c r="AC2" s="530"/>
      <c r="AD2" s="530"/>
      <c r="AE2" s="530"/>
      <c r="AF2" s="530"/>
      <c r="AG2" s="530"/>
      <c r="AH2" s="530"/>
      <c r="AI2" s="530"/>
      <c r="AJ2" s="530"/>
      <c r="AK2" s="530"/>
    </row>
    <row r="3" spans="2:37" ht="15" customHeight="1" x14ac:dyDescent="0.25">
      <c r="B3" s="98" t="s">
        <v>0</v>
      </c>
      <c r="C3" s="529" t="s">
        <v>1</v>
      </c>
      <c r="D3" s="529"/>
      <c r="E3" s="529"/>
      <c r="F3" s="40"/>
      <c r="G3" s="529" t="s">
        <v>2</v>
      </c>
      <c r="H3" s="529"/>
      <c r="I3" s="529"/>
      <c r="J3" s="40"/>
      <c r="K3" s="529" t="s">
        <v>3</v>
      </c>
      <c r="L3" s="529"/>
      <c r="M3" s="529"/>
      <c r="N3" s="40"/>
      <c r="O3" s="529" t="s">
        <v>4</v>
      </c>
      <c r="P3" s="529"/>
      <c r="Q3" s="529"/>
      <c r="R3" s="40"/>
      <c r="S3" s="529" t="s">
        <v>5</v>
      </c>
      <c r="T3" s="529"/>
      <c r="U3" s="529"/>
      <c r="V3" s="40"/>
      <c r="W3" s="529" t="s">
        <v>6</v>
      </c>
      <c r="X3" s="529"/>
      <c r="Y3" s="529"/>
      <c r="Z3" s="40"/>
      <c r="AA3" s="529" t="s">
        <v>7</v>
      </c>
      <c r="AB3" s="529"/>
      <c r="AC3" s="529"/>
      <c r="AD3" s="99"/>
      <c r="AE3" s="529" t="s">
        <v>8</v>
      </c>
      <c r="AF3" s="529"/>
      <c r="AG3" s="529"/>
      <c r="AH3" s="40"/>
      <c r="AI3" s="40"/>
      <c r="AJ3" s="40"/>
      <c r="AK3" s="40"/>
    </row>
    <row r="4" spans="2:37" ht="29.25" thickBot="1" x14ac:dyDescent="0.3">
      <c r="B4" s="100" t="s">
        <v>9</v>
      </c>
      <c r="C4" s="101" t="s">
        <v>1738</v>
      </c>
      <c r="D4" s="101" t="s">
        <v>1739</v>
      </c>
      <c r="E4" s="102" t="s">
        <v>10</v>
      </c>
      <c r="F4" s="100"/>
      <c r="G4" s="101" t="s">
        <v>1738</v>
      </c>
      <c r="H4" s="101" t="s">
        <v>1739</v>
      </c>
      <c r="I4" s="102" t="s">
        <v>10</v>
      </c>
      <c r="J4" s="100"/>
      <c r="K4" s="101" t="s">
        <v>1738</v>
      </c>
      <c r="L4" s="101" t="s">
        <v>1739</v>
      </c>
      <c r="M4" s="102" t="s">
        <v>10</v>
      </c>
      <c r="N4" s="100"/>
      <c r="O4" s="101" t="s">
        <v>1738</v>
      </c>
      <c r="P4" s="101" t="s">
        <v>1739</v>
      </c>
      <c r="Q4" s="102" t="s">
        <v>10</v>
      </c>
      <c r="R4" s="100"/>
      <c r="S4" s="101" t="s">
        <v>1738</v>
      </c>
      <c r="T4" s="101" t="s">
        <v>1739</v>
      </c>
      <c r="U4" s="102" t="s">
        <v>10</v>
      </c>
      <c r="V4" s="100"/>
      <c r="W4" s="101" t="s">
        <v>1738</v>
      </c>
      <c r="X4" s="101" t="s">
        <v>1739</v>
      </c>
      <c r="Y4" s="102" t="s">
        <v>10</v>
      </c>
      <c r="Z4" s="100"/>
      <c r="AA4" s="101" t="s">
        <v>1738</v>
      </c>
      <c r="AB4" s="101" t="s">
        <v>1739</v>
      </c>
      <c r="AC4" s="102" t="s">
        <v>10</v>
      </c>
      <c r="AD4" s="103"/>
      <c r="AE4" s="104" t="s">
        <v>11</v>
      </c>
      <c r="AF4" s="104" t="s">
        <v>12</v>
      </c>
      <c r="AG4" s="104" t="s">
        <v>13</v>
      </c>
      <c r="AH4" s="100"/>
      <c r="AI4" s="100" t="s">
        <v>14</v>
      </c>
      <c r="AJ4" s="104" t="s">
        <v>15</v>
      </c>
      <c r="AK4" s="105" t="s">
        <v>16</v>
      </c>
    </row>
    <row r="5" spans="2:37" x14ac:dyDescent="0.25">
      <c r="B5" s="106" t="s">
        <v>17</v>
      </c>
      <c r="C5" s="107">
        <v>249.75</v>
      </c>
      <c r="D5" s="107">
        <v>248.3</v>
      </c>
      <c r="E5" s="108">
        <f>C5-D5</f>
        <v>1.4499999999999886</v>
      </c>
      <c r="F5" s="109"/>
      <c r="G5" s="107">
        <v>236.8</v>
      </c>
      <c r="H5" s="107">
        <v>236</v>
      </c>
      <c r="I5" s="110">
        <f>G5-H5</f>
        <v>0.80000000000001137</v>
      </c>
      <c r="J5" s="109"/>
      <c r="K5" s="107">
        <v>240.6</v>
      </c>
      <c r="L5" s="107">
        <v>239.85</v>
      </c>
      <c r="M5" s="111">
        <f>K5-L5</f>
        <v>0.75</v>
      </c>
      <c r="N5" s="109"/>
      <c r="O5" s="107">
        <v>245.55</v>
      </c>
      <c r="P5" s="107">
        <v>244.4</v>
      </c>
      <c r="Q5" s="111">
        <f>O5-P5</f>
        <v>1.1500000000000057</v>
      </c>
      <c r="R5" s="109"/>
      <c r="S5" s="107">
        <v>126.4</v>
      </c>
      <c r="T5" s="107">
        <v>126.12</v>
      </c>
      <c r="U5" s="112">
        <f>S5-T5</f>
        <v>0.28000000000000114</v>
      </c>
      <c r="V5" s="109"/>
      <c r="W5" s="107">
        <v>212</v>
      </c>
      <c r="X5" s="107">
        <v>211.48</v>
      </c>
      <c r="Y5" s="108">
        <f>W5-X5</f>
        <v>0.52000000000001023</v>
      </c>
      <c r="Z5" s="109"/>
      <c r="AA5" s="113">
        <v>211.38</v>
      </c>
      <c r="AB5" s="113">
        <v>208.8</v>
      </c>
      <c r="AC5" s="114">
        <f>AA5-AB5</f>
        <v>2.5799999999999841</v>
      </c>
      <c r="AD5" s="115"/>
      <c r="AE5" s="116" t="s">
        <v>18</v>
      </c>
      <c r="AF5" s="116" t="s">
        <v>18</v>
      </c>
      <c r="AG5" s="116" t="s">
        <v>19</v>
      </c>
      <c r="AH5" s="106"/>
      <c r="AI5" s="117" t="s">
        <v>1724</v>
      </c>
      <c r="AJ5" s="118" t="s">
        <v>20</v>
      </c>
      <c r="AK5" s="117" t="s">
        <v>21</v>
      </c>
    </row>
    <row r="6" spans="2:37" x14ac:dyDescent="0.25">
      <c r="B6" s="106" t="s">
        <v>1722</v>
      </c>
      <c r="C6" s="107">
        <v>119.79</v>
      </c>
      <c r="D6" s="107">
        <v>110.35</v>
      </c>
      <c r="E6" s="111">
        <f>C6-D6</f>
        <v>9.4400000000000119</v>
      </c>
      <c r="F6" s="109"/>
      <c r="G6" s="107">
        <v>103.23</v>
      </c>
      <c r="H6" s="107">
        <v>98.5</v>
      </c>
      <c r="I6" s="111">
        <f>G6-H6</f>
        <v>4.730000000000004</v>
      </c>
      <c r="J6" s="109"/>
      <c r="K6" s="107">
        <v>78.75</v>
      </c>
      <c r="L6" s="107">
        <v>74.575000000000003</v>
      </c>
      <c r="M6" s="111">
        <f>K6-L6</f>
        <v>4.1749999999999972</v>
      </c>
      <c r="N6" s="109"/>
      <c r="O6" s="107">
        <v>98.05</v>
      </c>
      <c r="P6" s="107">
        <v>95.35</v>
      </c>
      <c r="Q6" s="110">
        <f>O6-P6</f>
        <v>2.7000000000000028</v>
      </c>
      <c r="R6" s="109"/>
      <c r="S6" s="107">
        <v>79.88</v>
      </c>
      <c r="T6" s="107">
        <v>75</v>
      </c>
      <c r="U6" s="111">
        <f>S6-T6</f>
        <v>4.8799999999999955</v>
      </c>
      <c r="V6" s="109"/>
      <c r="W6" s="107">
        <v>83.26</v>
      </c>
      <c r="X6" s="107">
        <v>77.72</v>
      </c>
      <c r="Y6" s="111">
        <f>W6-X6</f>
        <v>5.5400000000000063</v>
      </c>
      <c r="Z6" s="109"/>
      <c r="AA6" s="113">
        <v>90.6</v>
      </c>
      <c r="AB6" s="113">
        <v>84.59</v>
      </c>
      <c r="AC6" s="114">
        <f>AA6-AB6</f>
        <v>6.0099999999999909</v>
      </c>
      <c r="AD6" s="115"/>
      <c r="AE6" s="116" t="s">
        <v>18</v>
      </c>
      <c r="AF6" s="116" t="s">
        <v>18</v>
      </c>
      <c r="AG6" s="116" t="s">
        <v>18</v>
      </c>
      <c r="AH6" s="106"/>
      <c r="AI6" s="117" t="s">
        <v>1723</v>
      </c>
      <c r="AJ6" s="118" t="s">
        <v>20</v>
      </c>
      <c r="AK6" s="117" t="s">
        <v>21</v>
      </c>
    </row>
    <row r="7" spans="2:37" x14ac:dyDescent="0.25">
      <c r="B7" s="106" t="s">
        <v>22</v>
      </c>
      <c r="C7" s="107">
        <v>301.25</v>
      </c>
      <c r="D7" s="107">
        <v>301.7</v>
      </c>
      <c r="E7" s="107">
        <f>C7-D7</f>
        <v>-0.44999999999998863</v>
      </c>
      <c r="F7" s="109"/>
      <c r="G7" s="107">
        <v>286.67</v>
      </c>
      <c r="H7" s="107">
        <v>285.89999999999998</v>
      </c>
      <c r="I7" s="119">
        <f>G7-H7</f>
        <v>0.77000000000003865</v>
      </c>
      <c r="J7" s="109"/>
      <c r="K7" s="107">
        <v>285.3</v>
      </c>
      <c r="L7" s="107">
        <v>284.25</v>
      </c>
      <c r="M7" s="107">
        <f>K7-L7</f>
        <v>1.0500000000000114</v>
      </c>
      <c r="N7" s="109"/>
      <c r="O7" s="107">
        <v>298.3</v>
      </c>
      <c r="P7" s="107">
        <v>297.95</v>
      </c>
      <c r="Q7" s="107">
        <f>O7-P7</f>
        <v>0.35000000000002274</v>
      </c>
      <c r="R7" s="109"/>
      <c r="S7" s="107">
        <v>174.08</v>
      </c>
      <c r="T7" s="107">
        <v>174.08</v>
      </c>
      <c r="U7" s="106">
        <f>S7-T7</f>
        <v>0</v>
      </c>
      <c r="V7" s="109"/>
      <c r="W7" s="107">
        <v>256.44</v>
      </c>
      <c r="X7" s="107">
        <v>257.39999999999998</v>
      </c>
      <c r="Y7" s="111">
        <f>W7-X7</f>
        <v>-0.95999999999997954</v>
      </c>
      <c r="Z7" s="109"/>
      <c r="AA7" s="113">
        <v>259.39999999999998</v>
      </c>
      <c r="AB7" s="113">
        <v>257.33999999999997</v>
      </c>
      <c r="AC7" s="113">
        <f>AA7-AB7</f>
        <v>2.0600000000000023</v>
      </c>
      <c r="AD7" s="115"/>
      <c r="AE7" s="106" t="s">
        <v>23</v>
      </c>
      <c r="AF7" s="116" t="s">
        <v>18</v>
      </c>
      <c r="AG7" s="116" t="s">
        <v>19</v>
      </c>
      <c r="AH7" s="106"/>
      <c r="AI7" s="117" t="s">
        <v>24</v>
      </c>
      <c r="AJ7" s="106" t="s">
        <v>25</v>
      </c>
      <c r="AK7" s="117"/>
    </row>
    <row r="8" spans="2:37" x14ac:dyDescent="0.25">
      <c r="B8" s="106" t="s">
        <v>1765</v>
      </c>
      <c r="C8" s="106">
        <v>51.5</v>
      </c>
      <c r="D8" s="106">
        <v>53.4</v>
      </c>
      <c r="E8" s="110">
        <f>C8-D8</f>
        <v>-1.8999999999999986</v>
      </c>
      <c r="F8" s="109"/>
      <c r="G8" s="107">
        <v>49.866999999999997</v>
      </c>
      <c r="H8" s="106">
        <v>49.9</v>
      </c>
      <c r="I8" s="107">
        <f>G8-H8</f>
        <v>-3.3000000000001251E-2</v>
      </c>
      <c r="J8" s="109"/>
      <c r="K8" s="106">
        <v>44.7</v>
      </c>
      <c r="L8" s="106">
        <v>44.4</v>
      </c>
      <c r="M8" s="106">
        <f>K8-L8</f>
        <v>0.30000000000000426</v>
      </c>
      <c r="N8" s="109"/>
      <c r="O8" s="106">
        <v>52.75</v>
      </c>
      <c r="P8" s="106">
        <v>53.55</v>
      </c>
      <c r="Q8" s="120">
        <f>O8-P8</f>
        <v>-0.79999999999999716</v>
      </c>
      <c r="R8" s="109"/>
      <c r="S8" s="106">
        <v>47.68</v>
      </c>
      <c r="T8" s="106">
        <v>47.96</v>
      </c>
      <c r="U8" s="107">
        <f>S8-T8</f>
        <v>-0.28000000000000114</v>
      </c>
      <c r="V8" s="109"/>
      <c r="W8" s="106">
        <v>44.44</v>
      </c>
      <c r="X8" s="106">
        <v>45.92</v>
      </c>
      <c r="Y8" s="111">
        <f>W8-X8</f>
        <v>-1.480000000000004</v>
      </c>
      <c r="Z8" s="109"/>
      <c r="AA8" s="113">
        <v>48.017000000000003</v>
      </c>
      <c r="AB8" s="113">
        <v>48.536000000000001</v>
      </c>
      <c r="AC8" s="121">
        <f>AA8-AB8</f>
        <v>-0.51899999999999835</v>
      </c>
      <c r="AD8" s="115"/>
      <c r="AE8" s="116" t="s">
        <v>19</v>
      </c>
      <c r="AF8" s="116" t="s">
        <v>18</v>
      </c>
      <c r="AG8" s="116" t="s">
        <v>19</v>
      </c>
      <c r="AH8" s="106"/>
      <c r="AI8" s="117" t="s">
        <v>26</v>
      </c>
      <c r="AJ8" s="122" t="s">
        <v>27</v>
      </c>
      <c r="AK8" s="117" t="s">
        <v>28</v>
      </c>
    </row>
    <row r="9" spans="2:37" x14ac:dyDescent="0.25">
      <c r="B9" s="106" t="s">
        <v>29</v>
      </c>
      <c r="C9" s="106"/>
      <c r="D9" s="106"/>
      <c r="E9" s="123"/>
      <c r="F9" s="106"/>
      <c r="G9" s="106"/>
      <c r="H9" s="106"/>
      <c r="I9" s="123"/>
      <c r="J9" s="106"/>
      <c r="K9" s="106">
        <v>78.3</v>
      </c>
      <c r="L9" s="106">
        <v>77.42</v>
      </c>
      <c r="M9" s="123">
        <f t="shared" ref="M9:M15" si="0">(K9-L9)/L9</f>
        <v>1.136657194523373E-2</v>
      </c>
      <c r="N9" s="124"/>
      <c r="O9" s="106"/>
      <c r="P9" s="106"/>
      <c r="Q9" s="123"/>
      <c r="R9" s="106"/>
      <c r="S9" s="106"/>
      <c r="T9" s="106"/>
      <c r="U9" s="123"/>
      <c r="V9" s="106"/>
      <c r="W9" s="106"/>
      <c r="X9" s="106"/>
      <c r="Y9" s="123"/>
      <c r="Z9" s="106"/>
      <c r="AA9" s="113">
        <v>78.3</v>
      </c>
      <c r="AB9" s="113">
        <v>77.42</v>
      </c>
      <c r="AC9" s="125">
        <f t="shared" ref="AC9:AC27" si="1">(AA9-AB9)/AB9</f>
        <v>1.136657194523373E-2</v>
      </c>
      <c r="AD9" s="115"/>
      <c r="AE9" s="106" t="s">
        <v>23</v>
      </c>
      <c r="AF9" s="106" t="s">
        <v>25</v>
      </c>
      <c r="AG9" s="106" t="s">
        <v>25</v>
      </c>
      <c r="AH9" s="106"/>
      <c r="AI9" s="117" t="s">
        <v>24</v>
      </c>
      <c r="AJ9" s="106" t="s">
        <v>25</v>
      </c>
      <c r="AK9" s="117"/>
    </row>
    <row r="10" spans="2:37" x14ac:dyDescent="0.25">
      <c r="B10" s="106" t="s">
        <v>30</v>
      </c>
      <c r="C10" s="126">
        <v>5.1463000000000001</v>
      </c>
      <c r="D10" s="126">
        <v>5.1269999999999998</v>
      </c>
      <c r="E10" s="123">
        <f t="shared" ref="E10:E15" si="2">(C10-D10)/D10</f>
        <v>3.764384630388203E-3</v>
      </c>
      <c r="F10" s="124"/>
      <c r="G10" s="126">
        <v>5.8014999999999999</v>
      </c>
      <c r="H10" s="126">
        <v>5.952</v>
      </c>
      <c r="I10" s="123">
        <f t="shared" ref="I10:I15" si="3">(G10-H10)/H10</f>
        <v>-2.5285618279569905E-2</v>
      </c>
      <c r="J10" s="124"/>
      <c r="K10" s="126">
        <v>5.8860000000000001</v>
      </c>
      <c r="L10" s="126">
        <v>5.7359999999999998</v>
      </c>
      <c r="M10" s="123">
        <f t="shared" si="0"/>
        <v>2.6150627615062823E-2</v>
      </c>
      <c r="N10" s="124"/>
      <c r="O10" s="126">
        <v>6.3146000000000004</v>
      </c>
      <c r="P10" s="126">
        <v>6.3047000000000004</v>
      </c>
      <c r="Q10" s="123">
        <f t="shared" ref="Q10:Q27" si="4">(O10-P10)/P10</f>
        <v>1.5702571097752501E-3</v>
      </c>
      <c r="R10" s="124"/>
      <c r="S10" s="126">
        <v>4.5423999999999998</v>
      </c>
      <c r="T10" s="126">
        <v>4.4916999999999998</v>
      </c>
      <c r="U10" s="123">
        <f>(S10-T10)/T10</f>
        <v>1.1287485807155414E-2</v>
      </c>
      <c r="V10" s="124"/>
      <c r="W10" s="126">
        <v>4.2538</v>
      </c>
      <c r="X10" s="126">
        <v>4.3754</v>
      </c>
      <c r="Y10" s="127">
        <f t="shared" ref="Y10:Y20" si="5">(W10-X10)/X10</f>
        <v>-2.7791744754765264E-2</v>
      </c>
      <c r="Z10" s="124"/>
      <c r="AA10" s="128">
        <v>5.2366999999999999</v>
      </c>
      <c r="AB10" s="128">
        <v>5.2115</v>
      </c>
      <c r="AC10" s="125">
        <f t="shared" si="1"/>
        <v>4.8354600402954794E-3</v>
      </c>
      <c r="AD10" s="115"/>
      <c r="AE10" s="106" t="s">
        <v>23</v>
      </c>
      <c r="AF10" s="116" t="s">
        <v>18</v>
      </c>
      <c r="AG10" s="106" t="s">
        <v>23</v>
      </c>
      <c r="AH10" s="106"/>
      <c r="AI10" s="117" t="s">
        <v>24</v>
      </c>
      <c r="AJ10" s="106" t="s">
        <v>25</v>
      </c>
      <c r="AK10" s="117"/>
    </row>
    <row r="11" spans="2:37" x14ac:dyDescent="0.25">
      <c r="B11" s="106" t="s">
        <v>31</v>
      </c>
      <c r="C11" s="107">
        <v>79.397000000000006</v>
      </c>
      <c r="D11" s="107">
        <v>77.852999999999994</v>
      </c>
      <c r="E11" s="129">
        <f t="shared" si="2"/>
        <v>1.9832247954478455E-2</v>
      </c>
      <c r="F11" s="124"/>
      <c r="G11" s="107">
        <v>75.638999999999996</v>
      </c>
      <c r="H11" s="107">
        <v>75.683000000000007</v>
      </c>
      <c r="I11" s="123">
        <f t="shared" si="3"/>
        <v>-5.81372302895117E-4</v>
      </c>
      <c r="J11" s="124"/>
      <c r="K11" s="107">
        <v>73.444000000000003</v>
      </c>
      <c r="L11" s="107">
        <v>70.872</v>
      </c>
      <c r="M11" s="130">
        <f t="shared" si="0"/>
        <v>3.6290777740151298E-2</v>
      </c>
      <c r="N11" s="124"/>
      <c r="O11" s="107">
        <v>74.697999999999993</v>
      </c>
      <c r="P11" s="107">
        <v>72.278000000000006</v>
      </c>
      <c r="Q11" s="130">
        <f t="shared" si="4"/>
        <v>3.348183402971841E-2</v>
      </c>
      <c r="R11" s="124"/>
      <c r="S11" s="107">
        <v>79.790399999999991</v>
      </c>
      <c r="T11" s="107">
        <v>78.134399999999999</v>
      </c>
      <c r="U11" s="130">
        <f t="shared" ref="U11:U20" si="6">(S11-T11)/T11</f>
        <v>2.119424990785098E-2</v>
      </c>
      <c r="V11" s="106"/>
      <c r="W11" s="107">
        <v>79.790000000000006</v>
      </c>
      <c r="X11" s="107">
        <v>78.134</v>
      </c>
      <c r="Y11" s="130">
        <f t="shared" si="5"/>
        <v>2.1194358409911254E-2</v>
      </c>
      <c r="Z11" s="106"/>
      <c r="AA11" s="113">
        <v>77.209829059829033</v>
      </c>
      <c r="AB11" s="113">
        <v>75.477454545454549</v>
      </c>
      <c r="AC11" s="131">
        <f>(AA11-AB11)/AB11</f>
        <v>2.2952211687679556E-2</v>
      </c>
      <c r="AD11" s="115"/>
      <c r="AE11" s="116" t="s">
        <v>19</v>
      </c>
      <c r="AF11" s="116" t="s">
        <v>18</v>
      </c>
      <c r="AG11" s="116" t="s">
        <v>19</v>
      </c>
      <c r="AH11" s="106"/>
      <c r="AI11" s="117" t="s">
        <v>32</v>
      </c>
      <c r="AJ11" s="122" t="s">
        <v>33</v>
      </c>
      <c r="AK11" s="117" t="s">
        <v>34</v>
      </c>
    </row>
    <row r="12" spans="2:37" x14ac:dyDescent="0.25">
      <c r="B12" s="106" t="s">
        <v>35</v>
      </c>
      <c r="C12" s="132">
        <v>48.798999999999999</v>
      </c>
      <c r="D12" s="132">
        <v>45.896000000000001</v>
      </c>
      <c r="E12" s="129">
        <f t="shared" si="2"/>
        <v>6.3251699494509289E-2</v>
      </c>
      <c r="F12" s="124"/>
      <c r="G12" s="132">
        <v>46.335000000000001</v>
      </c>
      <c r="H12" s="132">
        <v>43.814</v>
      </c>
      <c r="I12" s="130">
        <f t="shared" si="3"/>
        <v>5.7538686264664282E-2</v>
      </c>
      <c r="J12" s="124"/>
      <c r="K12" s="132">
        <v>40.042999999999999</v>
      </c>
      <c r="L12" s="132">
        <v>38.085999999999999</v>
      </c>
      <c r="M12" s="130">
        <f t="shared" si="0"/>
        <v>5.1383710549808351E-2</v>
      </c>
      <c r="N12" s="124"/>
      <c r="O12" s="132">
        <v>46.307000000000002</v>
      </c>
      <c r="P12" s="132">
        <v>42.731000000000002</v>
      </c>
      <c r="Q12" s="130">
        <f t="shared" si="4"/>
        <v>8.3686316725562246E-2</v>
      </c>
      <c r="R12" s="124"/>
      <c r="S12" s="132">
        <v>49.457999999999998</v>
      </c>
      <c r="T12" s="132">
        <v>47.923000000000002</v>
      </c>
      <c r="U12" s="130">
        <f t="shared" si="6"/>
        <v>3.2030549005696567E-2</v>
      </c>
      <c r="V12" s="124"/>
      <c r="W12" s="132">
        <v>49.463000000000001</v>
      </c>
      <c r="X12" s="132">
        <v>46.869</v>
      </c>
      <c r="Y12" s="130">
        <f t="shared" si="5"/>
        <v>5.5345750922784806E-2</v>
      </c>
      <c r="Z12" s="124"/>
      <c r="AA12" s="113">
        <v>46.843000000000004</v>
      </c>
      <c r="AB12" s="113">
        <v>44.393000000000001</v>
      </c>
      <c r="AC12" s="133">
        <f t="shared" si="1"/>
        <v>5.5188881129907934E-2</v>
      </c>
      <c r="AD12" s="115"/>
      <c r="AE12" s="116" t="s">
        <v>18</v>
      </c>
      <c r="AF12" s="116" t="s">
        <v>18</v>
      </c>
      <c r="AG12" s="116" t="s">
        <v>36</v>
      </c>
      <c r="AH12" s="106"/>
      <c r="AI12" s="117" t="s">
        <v>37</v>
      </c>
      <c r="AJ12" s="122" t="s">
        <v>20</v>
      </c>
      <c r="AK12" s="117" t="s">
        <v>21</v>
      </c>
    </row>
    <row r="13" spans="2:37" x14ac:dyDescent="0.25">
      <c r="B13" s="106" t="s">
        <v>1766</v>
      </c>
      <c r="C13" s="132">
        <v>22.475999999999999</v>
      </c>
      <c r="D13" s="132">
        <v>21.315000000000001</v>
      </c>
      <c r="E13" s="130">
        <f t="shared" si="2"/>
        <v>5.4468684025334169E-2</v>
      </c>
      <c r="F13" s="124"/>
      <c r="G13" s="132">
        <v>19.629000000000001</v>
      </c>
      <c r="H13" s="132">
        <v>18.571000000000002</v>
      </c>
      <c r="I13" s="130">
        <f t="shared" si="3"/>
        <v>5.6970545474126312E-2</v>
      </c>
      <c r="J13" s="124"/>
      <c r="K13" s="132">
        <v>17.408999999999999</v>
      </c>
      <c r="L13" s="132">
        <v>16.878</v>
      </c>
      <c r="M13" s="130">
        <f t="shared" si="0"/>
        <v>3.1461073586917812E-2</v>
      </c>
      <c r="N13" s="124"/>
      <c r="O13" s="132">
        <v>17.722999999999999</v>
      </c>
      <c r="P13" s="132">
        <v>16.652999999999999</v>
      </c>
      <c r="Q13" s="130">
        <f t="shared" si="4"/>
        <v>6.4252687203506895E-2</v>
      </c>
      <c r="R13" s="124"/>
      <c r="S13" s="132">
        <v>19.242000000000001</v>
      </c>
      <c r="T13" s="132">
        <v>18.619</v>
      </c>
      <c r="U13" s="130">
        <f t="shared" si="6"/>
        <v>3.3460443632848225E-2</v>
      </c>
      <c r="V13" s="124"/>
      <c r="W13" s="132">
        <v>18.64</v>
      </c>
      <c r="X13" s="132">
        <v>17.838000000000001</v>
      </c>
      <c r="Y13" s="130">
        <f t="shared" si="5"/>
        <v>4.4960197331539387E-2</v>
      </c>
      <c r="Z13" s="124"/>
      <c r="AA13" s="113">
        <v>18.922000000000001</v>
      </c>
      <c r="AB13" s="113">
        <v>18.007999999999999</v>
      </c>
      <c r="AC13" s="133">
        <f t="shared" si="1"/>
        <v>5.0755219902265745E-2</v>
      </c>
      <c r="AD13" s="115"/>
      <c r="AE13" s="116" t="s">
        <v>18</v>
      </c>
      <c r="AF13" s="116" t="s">
        <v>18</v>
      </c>
      <c r="AG13" s="116" t="s">
        <v>36</v>
      </c>
      <c r="AH13" s="106"/>
      <c r="AI13" s="117" t="s">
        <v>38</v>
      </c>
      <c r="AJ13" s="122" t="s">
        <v>20</v>
      </c>
      <c r="AK13" s="117" t="s">
        <v>21</v>
      </c>
    </row>
    <row r="14" spans="2:37" x14ac:dyDescent="0.25">
      <c r="B14" s="106" t="s">
        <v>39</v>
      </c>
      <c r="C14" s="126">
        <v>3.8693</v>
      </c>
      <c r="D14" s="126">
        <v>3.9315000000000002</v>
      </c>
      <c r="E14" s="129">
        <f t="shared" si="2"/>
        <v>-1.5820933485946903E-2</v>
      </c>
      <c r="F14" s="124"/>
      <c r="G14" s="126">
        <v>3.4721000000000002</v>
      </c>
      <c r="H14" s="126">
        <v>3.5011000000000001</v>
      </c>
      <c r="I14" s="134">
        <f t="shared" si="3"/>
        <v>-8.2831110222501246E-3</v>
      </c>
      <c r="J14" s="124"/>
      <c r="K14" s="126">
        <v>3.2414999999999998</v>
      </c>
      <c r="L14" s="126">
        <v>3.2593000000000001</v>
      </c>
      <c r="M14" s="123">
        <f t="shared" si="0"/>
        <v>-5.4612953701715893E-3</v>
      </c>
      <c r="N14" s="124"/>
      <c r="O14" s="126">
        <v>3.5495000000000001</v>
      </c>
      <c r="P14" s="126">
        <v>3.5152000000000001</v>
      </c>
      <c r="Q14" s="129">
        <f t="shared" si="4"/>
        <v>9.75762403277196E-3</v>
      </c>
      <c r="R14" s="124"/>
      <c r="S14" s="126">
        <v>3.7353000000000001</v>
      </c>
      <c r="T14" s="126">
        <v>3.7397</v>
      </c>
      <c r="U14" s="123">
        <f t="shared" si="6"/>
        <v>-1.176564965104142E-3</v>
      </c>
      <c r="V14" s="124"/>
      <c r="W14" s="126">
        <v>3.6640999999999999</v>
      </c>
      <c r="X14" s="126">
        <v>3.6598000000000002</v>
      </c>
      <c r="Y14" s="123">
        <f t="shared" si="5"/>
        <v>1.1749275916716072E-3</v>
      </c>
      <c r="Z14" s="124"/>
      <c r="AA14" s="128">
        <v>3.5838999999999999</v>
      </c>
      <c r="AB14" s="128">
        <v>3.5891000000000002</v>
      </c>
      <c r="AC14" s="135">
        <f t="shared" si="1"/>
        <v>-1.4488311833050947E-3</v>
      </c>
      <c r="AD14" s="115"/>
      <c r="AE14" s="116" t="s">
        <v>19</v>
      </c>
      <c r="AF14" s="116" t="s">
        <v>18</v>
      </c>
      <c r="AG14" s="116" t="s">
        <v>19</v>
      </c>
      <c r="AH14" s="106"/>
      <c r="AI14" s="117" t="s">
        <v>40</v>
      </c>
      <c r="AJ14" s="122" t="s">
        <v>41</v>
      </c>
      <c r="AK14" s="117" t="s">
        <v>42</v>
      </c>
    </row>
    <row r="15" spans="2:37" x14ac:dyDescent="0.25">
      <c r="B15" s="106" t="s">
        <v>43</v>
      </c>
      <c r="C15" s="126">
        <v>7.1433999999999997</v>
      </c>
      <c r="D15" s="126">
        <v>6.6940999999999997</v>
      </c>
      <c r="E15" s="130">
        <f t="shared" si="2"/>
        <v>6.7118806112845653E-2</v>
      </c>
      <c r="F15" s="124"/>
      <c r="G15" s="126">
        <v>6.9446000000000003</v>
      </c>
      <c r="H15" s="126">
        <v>6.4981</v>
      </c>
      <c r="I15" s="130">
        <f t="shared" si="3"/>
        <v>6.8712392853295626E-2</v>
      </c>
      <c r="J15" s="124"/>
      <c r="K15" s="126">
        <v>6.5434999999999999</v>
      </c>
      <c r="L15" s="126">
        <v>6.3118999999999996</v>
      </c>
      <c r="M15" s="130">
        <f t="shared" si="0"/>
        <v>3.6692596524026087E-2</v>
      </c>
      <c r="N15" s="124"/>
      <c r="O15" s="126">
        <v>6.5982000000000003</v>
      </c>
      <c r="P15" s="126">
        <v>6.2667000000000002</v>
      </c>
      <c r="Q15" s="130">
        <f t="shared" si="4"/>
        <v>5.2898654794389412E-2</v>
      </c>
      <c r="R15" s="124"/>
      <c r="S15" s="126">
        <v>6.7935999999999996</v>
      </c>
      <c r="T15" s="126">
        <v>6.5494000000000003</v>
      </c>
      <c r="U15" s="130">
        <f t="shared" si="6"/>
        <v>3.7285858246556829E-2</v>
      </c>
      <c r="V15" s="124"/>
      <c r="W15" s="126">
        <v>6.7213000000000003</v>
      </c>
      <c r="X15" s="126">
        <v>6.4378000000000002</v>
      </c>
      <c r="Y15" s="130">
        <f t="shared" si="5"/>
        <v>4.403678275187177E-2</v>
      </c>
      <c r="Z15" s="124"/>
      <c r="AA15" s="128">
        <v>6.7572000000000001</v>
      </c>
      <c r="AB15" s="128">
        <v>6.4379</v>
      </c>
      <c r="AC15" s="133">
        <f t="shared" si="1"/>
        <v>4.9596918249739844E-2</v>
      </c>
      <c r="AD15" s="115"/>
      <c r="AE15" s="116" t="s">
        <v>18</v>
      </c>
      <c r="AF15" s="116" t="s">
        <v>18</v>
      </c>
      <c r="AG15" s="116" t="s">
        <v>18</v>
      </c>
      <c r="AH15" s="106"/>
      <c r="AI15" s="117" t="s">
        <v>44</v>
      </c>
      <c r="AJ15" s="122" t="s">
        <v>20</v>
      </c>
      <c r="AK15" s="117" t="s">
        <v>21</v>
      </c>
    </row>
    <row r="16" spans="2:37" x14ac:dyDescent="0.25">
      <c r="B16" s="106" t="s">
        <v>45</v>
      </c>
      <c r="C16" s="106"/>
      <c r="D16" s="106"/>
      <c r="E16" s="136"/>
      <c r="F16" s="106"/>
      <c r="G16" s="106"/>
      <c r="H16" s="106"/>
      <c r="I16" s="123"/>
      <c r="J16" s="106"/>
      <c r="K16" s="106"/>
      <c r="L16" s="106"/>
      <c r="M16" s="136"/>
      <c r="N16" s="106"/>
      <c r="O16" s="132">
        <v>1.3209</v>
      </c>
      <c r="P16" s="132">
        <v>1.3039000000000001</v>
      </c>
      <c r="Q16" s="130">
        <f t="shared" si="4"/>
        <v>1.3037809647979065E-2</v>
      </c>
      <c r="R16" s="124"/>
      <c r="S16" s="132">
        <v>1.3019000000000001</v>
      </c>
      <c r="T16" s="132">
        <v>1.2822</v>
      </c>
      <c r="U16" s="137">
        <f t="shared" si="6"/>
        <v>1.5364217750740953E-2</v>
      </c>
      <c r="V16" s="138"/>
      <c r="W16" s="132">
        <v>1.3090999999999999</v>
      </c>
      <c r="X16" s="132">
        <v>1.2877000000000001</v>
      </c>
      <c r="Y16" s="137">
        <f t="shared" si="5"/>
        <v>1.6618777665605235E-2</v>
      </c>
      <c r="Z16" s="138"/>
      <c r="AA16" s="139">
        <v>1.3099000000000001</v>
      </c>
      <c r="AB16" s="139">
        <v>1.2904</v>
      </c>
      <c r="AC16" s="133">
        <f t="shared" si="1"/>
        <v>1.5111593304401793E-2</v>
      </c>
      <c r="AD16" s="115"/>
      <c r="AE16" s="116" t="s">
        <v>18</v>
      </c>
      <c r="AF16" s="116" t="s">
        <v>18</v>
      </c>
      <c r="AG16" s="106" t="s">
        <v>23</v>
      </c>
      <c r="AH16" s="106"/>
      <c r="AI16" s="117" t="s">
        <v>46</v>
      </c>
      <c r="AJ16" s="122" t="s">
        <v>47</v>
      </c>
      <c r="AK16" s="117"/>
    </row>
    <row r="17" spans="2:37" x14ac:dyDescent="0.25">
      <c r="B17" s="106" t="s">
        <v>48</v>
      </c>
      <c r="C17" s="106"/>
      <c r="D17" s="106"/>
      <c r="E17" s="136"/>
      <c r="F17" s="106"/>
      <c r="G17" s="106"/>
      <c r="H17" s="106"/>
      <c r="I17" s="123"/>
      <c r="J17" s="106"/>
      <c r="K17" s="106"/>
      <c r="L17" s="106"/>
      <c r="M17" s="136"/>
      <c r="N17" s="106"/>
      <c r="O17" s="132">
        <v>1.8707</v>
      </c>
      <c r="P17" s="132">
        <v>1.804</v>
      </c>
      <c r="Q17" s="130">
        <f t="shared" si="4"/>
        <v>3.6973392461197331E-2</v>
      </c>
      <c r="R17" s="124"/>
      <c r="S17" s="132">
        <v>1.8290999999999999</v>
      </c>
      <c r="T17" s="132">
        <v>1.7630999999999999</v>
      </c>
      <c r="U17" s="137">
        <f t="shared" si="6"/>
        <v>3.7434064999149259E-2</v>
      </c>
      <c r="V17" s="138"/>
      <c r="W17" s="132">
        <v>1.8485</v>
      </c>
      <c r="X17" s="132">
        <v>1.7770999999999999</v>
      </c>
      <c r="Y17" s="137">
        <f t="shared" si="5"/>
        <v>4.0177817793033671E-2</v>
      </c>
      <c r="Z17" s="138"/>
      <c r="AA17" s="139">
        <v>1.8479000000000001</v>
      </c>
      <c r="AB17" s="139">
        <v>1.7798</v>
      </c>
      <c r="AC17" s="133">
        <f t="shared" si="1"/>
        <v>3.8262726149005534E-2</v>
      </c>
      <c r="AD17" s="115"/>
      <c r="AE17" s="116" t="s">
        <v>18</v>
      </c>
      <c r="AF17" s="116" t="s">
        <v>18</v>
      </c>
      <c r="AG17" s="106" t="s">
        <v>23</v>
      </c>
      <c r="AH17" s="106"/>
      <c r="AI17" s="117" t="s">
        <v>49</v>
      </c>
      <c r="AJ17" s="122" t="s">
        <v>47</v>
      </c>
      <c r="AK17" s="117"/>
    </row>
    <row r="18" spans="2:37" x14ac:dyDescent="0.25">
      <c r="B18" s="106" t="s">
        <v>50</v>
      </c>
      <c r="C18" s="106"/>
      <c r="D18" s="106"/>
      <c r="E18" s="136"/>
      <c r="F18" s="106"/>
      <c r="G18" s="107">
        <v>15.452999999999999</v>
      </c>
      <c r="H18" s="107">
        <v>14.211</v>
      </c>
      <c r="I18" s="127">
        <f t="shared" ref="I18:I27" si="7">(G18-H18)/H18</f>
        <v>8.7397086763774473E-2</v>
      </c>
      <c r="J18" s="124"/>
      <c r="K18" s="106"/>
      <c r="L18" s="106"/>
      <c r="M18" s="136"/>
      <c r="N18" s="106"/>
      <c r="O18" s="107">
        <v>12.789</v>
      </c>
      <c r="P18" s="107">
        <v>11.313000000000001</v>
      </c>
      <c r="Q18" s="140" t="s">
        <v>51</v>
      </c>
      <c r="R18" s="124"/>
      <c r="S18" s="107">
        <v>12.6236</v>
      </c>
      <c r="T18" s="107">
        <v>11.3324</v>
      </c>
      <c r="U18" s="141">
        <f t="shared" si="6"/>
        <v>0.11393879495958489</v>
      </c>
      <c r="V18" s="106"/>
      <c r="W18" s="107">
        <v>12.718000000000002</v>
      </c>
      <c r="X18" s="107">
        <v>11.1432</v>
      </c>
      <c r="Y18" s="137">
        <f t="shared" si="5"/>
        <v>0.14132385670184522</v>
      </c>
      <c r="Z18" s="138"/>
      <c r="AA18" s="107">
        <v>13.214777777777774</v>
      </c>
      <c r="AB18" s="107">
        <v>11.614729729729731</v>
      </c>
      <c r="AC18" s="131">
        <f t="shared" si="1"/>
        <v>0.13776024800236789</v>
      </c>
      <c r="AD18" s="115"/>
      <c r="AE18" s="116" t="s">
        <v>19</v>
      </c>
      <c r="AF18" s="116" t="s">
        <v>18</v>
      </c>
      <c r="AG18" s="106" t="s">
        <v>23</v>
      </c>
      <c r="AH18" s="106"/>
      <c r="AI18" s="117" t="s">
        <v>52</v>
      </c>
      <c r="AJ18" s="122" t="s">
        <v>51</v>
      </c>
      <c r="AK18" s="117"/>
    </row>
    <row r="19" spans="2:37" x14ac:dyDescent="0.25">
      <c r="B19" s="106" t="s">
        <v>53</v>
      </c>
      <c r="C19" s="106"/>
      <c r="D19" s="106"/>
      <c r="E19" s="136"/>
      <c r="F19" s="106"/>
      <c r="G19" s="107">
        <v>24.86</v>
      </c>
      <c r="H19" s="107">
        <v>24.43</v>
      </c>
      <c r="I19" s="123">
        <f t="shared" si="7"/>
        <v>1.7601309864920169E-2</v>
      </c>
      <c r="J19" s="124"/>
      <c r="K19" s="106"/>
      <c r="L19" s="106"/>
      <c r="M19" s="136"/>
      <c r="N19" s="106"/>
      <c r="O19" s="107">
        <v>24.187000000000001</v>
      </c>
      <c r="P19" s="107">
        <v>24.033000000000001</v>
      </c>
      <c r="Q19" s="123">
        <f t="shared" si="4"/>
        <v>6.4078558648524905E-3</v>
      </c>
      <c r="R19" s="124"/>
      <c r="S19" s="107">
        <v>20.791999999999998</v>
      </c>
      <c r="T19" s="107">
        <v>20.472000000000001</v>
      </c>
      <c r="U19" s="134">
        <f t="shared" si="6"/>
        <v>1.5631105900742317E-2</v>
      </c>
      <c r="V19" s="106"/>
      <c r="W19" s="107">
        <v>21.951999999999998</v>
      </c>
      <c r="X19" s="107">
        <v>22.088000000000001</v>
      </c>
      <c r="Y19" s="123">
        <f t="shared" si="5"/>
        <v>-6.1571894241218205E-3</v>
      </c>
      <c r="Z19" s="138"/>
      <c r="AA19" s="107">
        <v>22.553472222222229</v>
      </c>
      <c r="AB19" s="107">
        <v>22.249777777777801</v>
      </c>
      <c r="AC19" s="127">
        <f t="shared" si="1"/>
        <v>1.3649324837201118E-2</v>
      </c>
      <c r="AD19" s="115"/>
      <c r="AE19" s="116" t="s">
        <v>54</v>
      </c>
      <c r="AF19" s="116" t="s">
        <v>18</v>
      </c>
      <c r="AG19" s="106" t="s">
        <v>23</v>
      </c>
      <c r="AH19" s="106"/>
      <c r="AI19" s="117" t="s">
        <v>1721</v>
      </c>
      <c r="AJ19" s="122" t="s">
        <v>55</v>
      </c>
      <c r="AK19" s="117"/>
    </row>
    <row r="20" spans="2:37" s="17" customFormat="1" x14ac:dyDescent="0.25">
      <c r="B20" s="106" t="s">
        <v>1911</v>
      </c>
      <c r="C20" s="106"/>
      <c r="D20" s="106"/>
      <c r="E20" s="136"/>
      <c r="F20" s="106"/>
      <c r="G20" s="132">
        <v>1.6965092446666667</v>
      </c>
      <c r="H20" s="132">
        <v>1.7589833804444444</v>
      </c>
      <c r="I20" s="127">
        <f t="shared" si="7"/>
        <v>-3.5517183659797967E-2</v>
      </c>
      <c r="J20" s="124"/>
      <c r="K20" s="106"/>
      <c r="L20" s="106"/>
      <c r="M20" s="136"/>
      <c r="N20" s="106"/>
      <c r="O20" s="132">
        <v>1.8977333333333333</v>
      </c>
      <c r="P20" s="132">
        <v>2.1943333333333332</v>
      </c>
      <c r="Q20" s="129">
        <f t="shared" si="4"/>
        <v>-0.13516633753607776</v>
      </c>
      <c r="R20" s="124"/>
      <c r="S20" s="132">
        <v>1.6483194890799999</v>
      </c>
      <c r="T20" s="132">
        <v>1.8342913269999996</v>
      </c>
      <c r="U20" s="137">
        <f t="shared" si="6"/>
        <v>-0.10138620576926478</v>
      </c>
      <c r="V20" s="106"/>
      <c r="W20" s="132">
        <v>1.7270300612399998</v>
      </c>
      <c r="X20" s="132">
        <v>1.9841552306399999</v>
      </c>
      <c r="Y20" s="137">
        <f t="shared" si="5"/>
        <v>-0.12958924051373893</v>
      </c>
      <c r="Z20" s="138"/>
      <c r="AA20" s="132">
        <v>1.74</v>
      </c>
      <c r="AB20" s="132">
        <v>1.94</v>
      </c>
      <c r="AC20" s="484">
        <f>(AA20-AB20)/AB20</f>
        <v>-0.10309278350515462</v>
      </c>
      <c r="AD20" s="115"/>
      <c r="AE20" s="106" t="s">
        <v>23</v>
      </c>
      <c r="AF20" s="106" t="s">
        <v>23</v>
      </c>
      <c r="AG20" s="116" t="s">
        <v>18</v>
      </c>
      <c r="AH20" s="106"/>
      <c r="AI20" s="117" t="s">
        <v>1912</v>
      </c>
      <c r="AJ20" s="122" t="s">
        <v>51</v>
      </c>
      <c r="AK20" s="117" t="s">
        <v>1913</v>
      </c>
    </row>
    <row r="21" spans="2:37" x14ac:dyDescent="0.25">
      <c r="B21" s="106" t="s">
        <v>56</v>
      </c>
      <c r="C21" s="106"/>
      <c r="D21" s="106"/>
      <c r="E21" s="136"/>
      <c r="F21" s="106"/>
      <c r="G21" s="107">
        <v>70.45</v>
      </c>
      <c r="H21" s="107">
        <v>69.73</v>
      </c>
      <c r="I21" s="123">
        <f t="shared" si="7"/>
        <v>1.0325541373870628E-2</v>
      </c>
      <c r="J21" s="124"/>
      <c r="K21" s="106"/>
      <c r="L21" s="106"/>
      <c r="M21" s="136"/>
      <c r="N21" s="106"/>
      <c r="O21" s="107">
        <v>67.53</v>
      </c>
      <c r="P21" s="107">
        <v>66.28</v>
      </c>
      <c r="Q21" s="123">
        <f t="shared" si="4"/>
        <v>1.8859384429692216E-2</v>
      </c>
      <c r="R21" s="124"/>
      <c r="S21" s="106"/>
      <c r="T21" s="106"/>
      <c r="U21" s="136"/>
      <c r="V21" s="106"/>
      <c r="X21" s="106"/>
      <c r="Y21" s="136"/>
      <c r="Z21" s="138"/>
      <c r="AA21" s="113">
        <v>68.989999999999995</v>
      </c>
      <c r="AB21" s="113">
        <v>67.66</v>
      </c>
      <c r="AC21" s="125">
        <f t="shared" si="1"/>
        <v>1.965710907478567E-2</v>
      </c>
      <c r="AD21" s="115"/>
      <c r="AE21" s="106" t="s">
        <v>23</v>
      </c>
      <c r="AF21" s="106" t="s">
        <v>23</v>
      </c>
      <c r="AG21" s="106" t="s">
        <v>23</v>
      </c>
      <c r="AH21" s="106"/>
      <c r="AI21" s="117" t="s">
        <v>24</v>
      </c>
      <c r="AJ21" s="106"/>
      <c r="AK21" s="117"/>
    </row>
    <row r="22" spans="2:37" x14ac:dyDescent="0.25">
      <c r="B22" s="106" t="s">
        <v>57</v>
      </c>
      <c r="C22" s="106"/>
      <c r="D22" s="106"/>
      <c r="E22" s="136"/>
      <c r="F22" s="106"/>
      <c r="G22" s="107">
        <v>3.4289999999999998</v>
      </c>
      <c r="H22" s="107">
        <v>3.3210000000000002</v>
      </c>
      <c r="I22" s="123">
        <f t="shared" si="7"/>
        <v>3.2520325203251925E-2</v>
      </c>
      <c r="J22" s="124"/>
      <c r="K22" s="106"/>
      <c r="L22" s="106"/>
      <c r="M22" s="136"/>
      <c r="N22" s="106"/>
      <c r="O22" s="107">
        <v>3.2890000000000001</v>
      </c>
      <c r="P22" s="107">
        <v>2.9346000000000001</v>
      </c>
      <c r="Q22" s="123">
        <f t="shared" si="4"/>
        <v>0.12076603284945138</v>
      </c>
      <c r="R22" s="124"/>
      <c r="S22" s="106"/>
      <c r="T22" s="106"/>
      <c r="U22" s="136"/>
      <c r="V22" s="106"/>
      <c r="W22" s="106"/>
      <c r="X22" s="106"/>
      <c r="Y22" s="136"/>
      <c r="Z22" s="106"/>
      <c r="AA22" s="113">
        <v>3.359</v>
      </c>
      <c r="AB22" s="113">
        <v>3.0893999999999999</v>
      </c>
      <c r="AC22" s="125">
        <f t="shared" si="1"/>
        <v>8.7266135819252952E-2</v>
      </c>
      <c r="AD22" s="115"/>
      <c r="AE22" s="106" t="s">
        <v>23</v>
      </c>
      <c r="AF22" s="106" t="s">
        <v>23</v>
      </c>
      <c r="AG22" s="106" t="s">
        <v>23</v>
      </c>
      <c r="AH22" s="106"/>
      <c r="AI22" s="117" t="s">
        <v>24</v>
      </c>
      <c r="AJ22" s="106"/>
      <c r="AK22" s="117"/>
    </row>
    <row r="23" spans="2:37" x14ac:dyDescent="0.25">
      <c r="B23" s="106" t="s">
        <v>58</v>
      </c>
      <c r="C23" s="106"/>
      <c r="D23" s="106"/>
      <c r="E23" s="136"/>
      <c r="F23" s="106"/>
      <c r="G23" s="107">
        <v>3.2469999999999999</v>
      </c>
      <c r="H23" s="107">
        <v>3.1059999999999999</v>
      </c>
      <c r="I23" s="123">
        <f t="shared" si="7"/>
        <v>4.5396007726980048E-2</v>
      </c>
      <c r="J23" s="124"/>
      <c r="K23" s="106"/>
      <c r="L23" s="106"/>
      <c r="M23" s="136"/>
      <c r="N23" s="106"/>
      <c r="O23" s="107">
        <v>3.2164999999999999</v>
      </c>
      <c r="P23" s="107">
        <v>2.9897</v>
      </c>
      <c r="Q23" s="129">
        <f t="shared" si="4"/>
        <v>7.5860454226176502E-2</v>
      </c>
      <c r="R23" s="124"/>
      <c r="S23" s="106"/>
      <c r="T23" s="106"/>
      <c r="U23" s="136"/>
      <c r="V23" s="106"/>
      <c r="W23" s="106"/>
      <c r="X23" s="106"/>
      <c r="Y23" s="136"/>
      <c r="Z23" s="106"/>
      <c r="AA23" s="113">
        <v>3.2319</v>
      </c>
      <c r="AB23" s="113">
        <v>3.0362</v>
      </c>
      <c r="AC23" s="125">
        <f t="shared" si="1"/>
        <v>6.4455569461827275E-2</v>
      </c>
      <c r="AD23" s="115"/>
      <c r="AE23" s="106" t="s">
        <v>23</v>
      </c>
      <c r="AF23" s="106" t="s">
        <v>23</v>
      </c>
      <c r="AG23" s="106" t="s">
        <v>23</v>
      </c>
      <c r="AH23" s="106"/>
      <c r="AI23" s="117" t="s">
        <v>24</v>
      </c>
      <c r="AJ23" s="106"/>
      <c r="AK23" s="117"/>
    </row>
    <row r="24" spans="2:37" x14ac:dyDescent="0.25">
      <c r="B24" s="106" t="s">
        <v>59</v>
      </c>
      <c r="C24" s="106"/>
      <c r="D24" s="106"/>
      <c r="E24" s="136"/>
      <c r="F24" s="106"/>
      <c r="G24" s="132">
        <v>48.817</v>
      </c>
      <c r="H24" s="132">
        <v>46.716000000000001</v>
      </c>
      <c r="I24" s="129">
        <f t="shared" si="7"/>
        <v>4.4973884750406694E-2</v>
      </c>
      <c r="J24" s="124"/>
      <c r="K24" s="106"/>
      <c r="L24" s="106"/>
      <c r="M24" s="136"/>
      <c r="N24" s="106"/>
      <c r="O24" s="132">
        <v>48.691000000000003</v>
      </c>
      <c r="P24" s="132">
        <v>44.292999999999999</v>
      </c>
      <c r="Q24" s="130">
        <f t="shared" si="4"/>
        <v>9.929334206308002E-2</v>
      </c>
      <c r="R24" s="124"/>
      <c r="S24" s="106"/>
      <c r="T24" s="106"/>
      <c r="U24" s="136"/>
      <c r="V24" s="106"/>
      <c r="W24" s="106"/>
      <c r="X24" s="106"/>
      <c r="Y24" s="136"/>
      <c r="Z24" s="106"/>
      <c r="AA24" s="139">
        <v>48.753999999999998</v>
      </c>
      <c r="AB24" s="139">
        <v>45.262</v>
      </c>
      <c r="AC24" s="135">
        <f t="shared" si="1"/>
        <v>7.7150810834695716E-2</v>
      </c>
      <c r="AD24" s="115"/>
      <c r="AE24" s="116" t="s">
        <v>19</v>
      </c>
      <c r="AF24" s="106" t="s">
        <v>23</v>
      </c>
      <c r="AG24" s="116" t="s">
        <v>19</v>
      </c>
      <c r="AH24" s="106"/>
      <c r="AI24" s="117" t="s">
        <v>37</v>
      </c>
      <c r="AJ24" s="122" t="s">
        <v>60</v>
      </c>
      <c r="AK24" s="117" t="s">
        <v>21</v>
      </c>
    </row>
    <row r="25" spans="2:37" x14ac:dyDescent="0.25">
      <c r="B25" s="106" t="s">
        <v>1767</v>
      </c>
      <c r="C25" s="106"/>
      <c r="D25" s="106"/>
      <c r="E25" s="136"/>
      <c r="F25" s="106"/>
      <c r="G25" s="132">
        <v>20.067</v>
      </c>
      <c r="H25" s="132">
        <v>19.125</v>
      </c>
      <c r="I25" s="130">
        <f t="shared" si="7"/>
        <v>4.9254901960784324E-2</v>
      </c>
      <c r="J25" s="124"/>
      <c r="K25" s="106"/>
      <c r="L25" s="106"/>
      <c r="M25" s="136"/>
      <c r="N25" s="106"/>
      <c r="O25" s="132">
        <v>19.248000000000001</v>
      </c>
      <c r="P25" s="132">
        <v>17.959</v>
      </c>
      <c r="Q25" s="130">
        <f t="shared" si="4"/>
        <v>7.177459769474924E-2</v>
      </c>
      <c r="R25" s="124"/>
      <c r="S25" s="106"/>
      <c r="T25" s="106"/>
      <c r="U25" s="136"/>
      <c r="V25" s="106"/>
      <c r="W25" s="106"/>
      <c r="X25" s="106"/>
      <c r="Y25" s="136"/>
      <c r="Z25" s="106"/>
      <c r="AA25" s="139">
        <v>19.658000000000001</v>
      </c>
      <c r="AB25" s="139">
        <v>18.425000000000001</v>
      </c>
      <c r="AC25" s="133">
        <f t="shared" si="1"/>
        <v>6.6919945725915905E-2</v>
      </c>
      <c r="AD25" s="115"/>
      <c r="AE25" s="116" t="s">
        <v>18</v>
      </c>
      <c r="AF25" s="116" t="s">
        <v>54</v>
      </c>
      <c r="AG25" s="106" t="s">
        <v>23</v>
      </c>
      <c r="AH25" s="106"/>
      <c r="AI25" s="117" t="s">
        <v>38</v>
      </c>
      <c r="AJ25" s="122" t="s">
        <v>60</v>
      </c>
      <c r="AK25" s="117"/>
    </row>
    <row r="26" spans="2:37" x14ac:dyDescent="0.25">
      <c r="B26" s="142" t="s">
        <v>64</v>
      </c>
      <c r="C26" s="142"/>
      <c r="D26" s="142"/>
      <c r="E26" s="143"/>
      <c r="F26" s="142"/>
      <c r="G26" s="144">
        <v>6.9291</v>
      </c>
      <c r="H26" s="144">
        <v>6.5563000000000002</v>
      </c>
      <c r="I26" s="137">
        <f>(G26-H26)/H26</f>
        <v>5.6861339475008738E-2</v>
      </c>
      <c r="J26" s="138"/>
      <c r="K26" s="142"/>
      <c r="L26" s="142"/>
      <c r="M26" s="143"/>
      <c r="N26" s="142"/>
      <c r="O26" s="142">
        <v>6.6962999999999999</v>
      </c>
      <c r="P26" s="142">
        <v>6.3376000000000001</v>
      </c>
      <c r="Q26" s="137">
        <f>(O26-P26)/P26</f>
        <v>5.6598712446351895E-2</v>
      </c>
      <c r="R26" s="138"/>
      <c r="S26" s="142"/>
      <c r="T26" s="142"/>
      <c r="U26" s="143"/>
      <c r="V26" s="142"/>
      <c r="W26" s="142"/>
      <c r="X26" s="142"/>
      <c r="Y26" s="143"/>
      <c r="Z26" s="142"/>
      <c r="AA26" s="145">
        <v>6.8127000000000004</v>
      </c>
      <c r="AB26" s="145">
        <v>6.4250999999999996</v>
      </c>
      <c r="AC26" s="146">
        <f>(AA26-AB26)/AB26</f>
        <v>6.0325909324368626E-2</v>
      </c>
      <c r="AD26" s="147"/>
      <c r="AE26" s="148" t="s">
        <v>18</v>
      </c>
      <c r="AF26" s="148" t="s">
        <v>36</v>
      </c>
      <c r="AG26" s="142" t="s">
        <v>23</v>
      </c>
      <c r="AH26" s="142"/>
      <c r="AI26" s="149" t="s">
        <v>44</v>
      </c>
      <c r="AJ26" s="150" t="s">
        <v>60</v>
      </c>
      <c r="AK26" s="149"/>
    </row>
    <row r="27" spans="2:37" ht="15.75" thickBot="1" x14ac:dyDescent="0.3">
      <c r="B27" s="100" t="s">
        <v>1768</v>
      </c>
      <c r="C27" s="100"/>
      <c r="D27" s="100"/>
      <c r="E27" s="102"/>
      <c r="F27" s="100"/>
      <c r="G27" s="151">
        <v>3.5678000000000001</v>
      </c>
      <c r="H27" s="151">
        <v>3.5756999999999999</v>
      </c>
      <c r="I27" s="152">
        <f t="shared" si="7"/>
        <v>-2.2093576083004156E-3</v>
      </c>
      <c r="J27" s="153"/>
      <c r="K27" s="100"/>
      <c r="L27" s="100"/>
      <c r="M27" s="102"/>
      <c r="N27" s="100"/>
      <c r="O27" s="151">
        <v>3.5447000000000002</v>
      </c>
      <c r="P27" s="151">
        <v>3.4735</v>
      </c>
      <c r="Q27" s="154">
        <f t="shared" si="4"/>
        <v>2.0498056715128877E-2</v>
      </c>
      <c r="R27" s="153"/>
      <c r="S27" s="100"/>
      <c r="T27" s="100"/>
      <c r="U27" s="102"/>
      <c r="V27" s="100"/>
      <c r="W27" s="100"/>
      <c r="X27" s="100"/>
      <c r="Y27" s="102"/>
      <c r="Z27" s="100"/>
      <c r="AA27" s="155">
        <v>3.5562</v>
      </c>
      <c r="AB27" s="155">
        <v>3.5144000000000002</v>
      </c>
      <c r="AC27" s="156">
        <f t="shared" si="1"/>
        <v>1.189392214887316E-2</v>
      </c>
      <c r="AD27" s="103"/>
      <c r="AE27" s="100" t="s">
        <v>23</v>
      </c>
      <c r="AF27" s="100" t="s">
        <v>23</v>
      </c>
      <c r="AG27" s="157" t="s">
        <v>19</v>
      </c>
      <c r="AH27" s="100"/>
      <c r="AI27" s="105" t="s">
        <v>61</v>
      </c>
      <c r="AJ27" s="158" t="s">
        <v>62</v>
      </c>
      <c r="AK27" s="105" t="s">
        <v>63</v>
      </c>
    </row>
    <row r="28" spans="2:37" x14ac:dyDescent="0.25">
      <c r="B28" s="23"/>
      <c r="C28" s="23"/>
      <c r="D28" s="23"/>
      <c r="E28" s="159"/>
      <c r="F28" s="23"/>
      <c r="G28" s="23"/>
      <c r="H28" s="23"/>
      <c r="I28" s="159"/>
      <c r="J28" s="23"/>
      <c r="K28" s="23"/>
      <c r="L28" s="23"/>
      <c r="M28" s="159"/>
      <c r="N28" s="23"/>
      <c r="O28" s="23"/>
      <c r="P28" s="23"/>
      <c r="Q28" s="159"/>
      <c r="R28" s="23"/>
      <c r="S28" s="23"/>
      <c r="T28" s="23"/>
      <c r="U28" s="159"/>
      <c r="V28" s="23"/>
      <c r="W28" s="23"/>
      <c r="X28" s="23"/>
      <c r="Y28" s="159"/>
      <c r="Z28" s="23"/>
      <c r="AA28" s="23"/>
      <c r="AB28" s="23"/>
      <c r="AC28" s="23"/>
      <c r="AD28" s="23"/>
      <c r="AE28" s="23"/>
      <c r="AF28" s="23"/>
      <c r="AG28" s="23"/>
      <c r="AH28" s="23"/>
      <c r="AI28" s="23"/>
      <c r="AJ28" s="23"/>
      <c r="AK28" s="23"/>
    </row>
    <row r="29" spans="2:37" x14ac:dyDescent="0.25">
      <c r="B29" s="23"/>
      <c r="C29" s="110" t="s">
        <v>18</v>
      </c>
      <c r="D29" s="106" t="s">
        <v>65</v>
      </c>
      <c r="E29" s="159"/>
      <c r="F29" s="23"/>
      <c r="G29" s="23"/>
      <c r="H29" s="23"/>
      <c r="I29" s="159"/>
      <c r="J29" s="23"/>
      <c r="K29" s="23"/>
      <c r="L29" s="23"/>
      <c r="M29" s="159"/>
      <c r="N29" s="23"/>
      <c r="O29" s="23"/>
      <c r="P29" s="23"/>
      <c r="Q29" s="159"/>
      <c r="R29" s="23"/>
      <c r="S29" s="23"/>
      <c r="T29" s="23"/>
      <c r="U29" s="159"/>
      <c r="V29" s="23"/>
      <c r="W29" s="23"/>
      <c r="X29" s="23"/>
      <c r="Y29" s="159"/>
      <c r="Z29" s="23"/>
      <c r="AA29" s="23"/>
      <c r="AB29" s="23"/>
      <c r="AC29" s="23"/>
      <c r="AD29" s="23"/>
      <c r="AE29" s="23"/>
      <c r="AF29" s="23"/>
      <c r="AG29" s="23"/>
      <c r="AH29" s="23"/>
      <c r="AI29" s="23"/>
      <c r="AJ29" s="23"/>
      <c r="AK29" s="23"/>
    </row>
    <row r="30" spans="2:37" x14ac:dyDescent="0.25">
      <c r="B30" s="23"/>
      <c r="C30" s="160" t="s">
        <v>19</v>
      </c>
      <c r="D30" s="106" t="s">
        <v>66</v>
      </c>
      <c r="E30" s="159"/>
      <c r="F30" s="23"/>
      <c r="G30" s="23"/>
      <c r="H30" s="23"/>
      <c r="I30" s="159"/>
      <c r="J30" s="23"/>
      <c r="K30" s="23"/>
      <c r="L30" s="23"/>
      <c r="M30" s="159"/>
      <c r="N30" s="23"/>
      <c r="O30" s="23"/>
      <c r="P30" s="23"/>
      <c r="Q30" s="159"/>
      <c r="R30" s="23"/>
      <c r="S30" s="23"/>
      <c r="T30" s="23"/>
      <c r="U30" s="159"/>
      <c r="V30" s="23"/>
      <c r="W30" s="23"/>
      <c r="X30" s="23"/>
      <c r="Y30" s="159"/>
      <c r="Z30" s="23"/>
      <c r="AA30" s="23"/>
      <c r="AB30" s="23"/>
      <c r="AC30" s="23"/>
      <c r="AD30" s="23"/>
      <c r="AE30" s="23"/>
      <c r="AF30" s="23"/>
      <c r="AG30" s="23"/>
      <c r="AH30" s="23"/>
      <c r="AI30" s="23"/>
      <c r="AJ30" s="23"/>
      <c r="AK30" s="23"/>
    </row>
    <row r="31" spans="2:37" x14ac:dyDescent="0.25">
      <c r="B31" s="23"/>
      <c r="C31" s="120" t="s">
        <v>36</v>
      </c>
      <c r="D31" s="106" t="s">
        <v>67</v>
      </c>
      <c r="E31" s="159"/>
      <c r="F31" s="23"/>
      <c r="G31" s="23"/>
      <c r="H31" s="23"/>
      <c r="I31" s="159"/>
      <c r="J31" s="23"/>
      <c r="K31" s="23"/>
      <c r="L31" s="23"/>
      <c r="M31" s="159"/>
      <c r="N31" s="23"/>
      <c r="O31" s="23"/>
      <c r="P31" s="23"/>
      <c r="Q31" s="159"/>
      <c r="R31" s="23"/>
      <c r="S31" s="23"/>
      <c r="T31" s="23"/>
      <c r="U31" s="159"/>
      <c r="V31" s="23"/>
      <c r="W31" s="23"/>
      <c r="X31" s="23"/>
      <c r="Y31" s="159"/>
      <c r="Z31" s="23"/>
      <c r="AA31" s="23"/>
      <c r="AB31" s="23"/>
      <c r="AC31" s="23"/>
      <c r="AD31" s="23"/>
      <c r="AE31" s="23"/>
      <c r="AF31" s="23"/>
      <c r="AG31" s="23"/>
      <c r="AH31" s="23"/>
      <c r="AI31" s="23"/>
      <c r="AJ31" s="23"/>
      <c r="AK31" s="23"/>
    </row>
    <row r="32" spans="2:37" x14ac:dyDescent="0.25">
      <c r="B32" s="23"/>
      <c r="C32" s="161" t="s">
        <v>54</v>
      </c>
      <c r="D32" s="106" t="s">
        <v>68</v>
      </c>
      <c r="E32" s="159"/>
      <c r="F32" s="23"/>
      <c r="G32" s="23"/>
      <c r="H32" s="23"/>
      <c r="I32" s="159"/>
      <c r="J32" s="23"/>
      <c r="K32" s="23"/>
      <c r="L32" s="23"/>
      <c r="M32" s="159"/>
      <c r="N32" s="23"/>
      <c r="O32" s="23"/>
      <c r="P32" s="23"/>
      <c r="Q32" s="123"/>
      <c r="R32" s="23"/>
      <c r="S32" s="23"/>
      <c r="T32" s="23"/>
      <c r="U32" s="123"/>
      <c r="V32" s="23"/>
      <c r="W32" s="23"/>
      <c r="X32" s="23"/>
      <c r="Y32" s="123"/>
      <c r="Z32" s="23"/>
      <c r="AA32" s="23"/>
      <c r="AB32" s="23"/>
      <c r="AC32" s="123"/>
      <c r="AD32" s="23"/>
      <c r="AE32" s="23"/>
      <c r="AF32" s="23"/>
      <c r="AG32" s="23"/>
      <c r="AH32" s="23"/>
      <c r="AI32" s="23"/>
      <c r="AJ32" s="23"/>
      <c r="AK32" s="23"/>
    </row>
    <row r="33" spans="7:9" x14ac:dyDescent="0.25">
      <c r="I33" s="159"/>
    </row>
    <row r="36" spans="7:9" x14ac:dyDescent="0.25">
      <c r="G36" s="17"/>
    </row>
    <row r="37" spans="7:9" x14ac:dyDescent="0.25">
      <c r="G37" s="17"/>
    </row>
  </sheetData>
  <mergeCells count="9">
    <mergeCell ref="W3:Y3"/>
    <mergeCell ref="AA3:AC3"/>
    <mergeCell ref="AE3:AG3"/>
    <mergeCell ref="B2:AK2"/>
    <mergeCell ref="C3:E3"/>
    <mergeCell ref="G3:I3"/>
    <mergeCell ref="K3:M3"/>
    <mergeCell ref="O3:Q3"/>
    <mergeCell ref="S3:U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BF084-B597-4B94-B434-C1B21BCFCD6C}">
  <dimension ref="B2:DU25"/>
  <sheetViews>
    <sheetView zoomScale="70" zoomScaleNormal="70" workbookViewId="0">
      <selection activeCell="I19" sqref="I19"/>
    </sheetView>
  </sheetViews>
  <sheetFormatPr defaultRowHeight="15" x14ac:dyDescent="0.25"/>
  <cols>
    <col min="1" max="1" width="3" customWidth="1"/>
    <col min="2" max="2" width="16.85546875" customWidth="1"/>
    <col min="3" max="8" width="5" bestFit="1" customWidth="1"/>
    <col min="9" max="11" width="9.28515625" bestFit="1" customWidth="1"/>
    <col min="12" max="26" width="5" bestFit="1" customWidth="1"/>
    <col min="27" max="27" width="9.28515625" bestFit="1" customWidth="1"/>
    <col min="28" max="35" width="5" bestFit="1" customWidth="1"/>
    <col min="36" max="36" width="9.28515625" bestFit="1" customWidth="1"/>
    <col min="37" max="38" width="5" bestFit="1" customWidth="1"/>
    <col min="39" max="43" width="6.28515625" bestFit="1" customWidth="1"/>
    <col min="44" max="44" width="9.28515625" bestFit="1" customWidth="1"/>
    <col min="45" max="46" width="6.28515625" bestFit="1" customWidth="1"/>
    <col min="47" max="47" width="9.28515625" bestFit="1" customWidth="1"/>
    <col min="48" max="49" width="7.42578125" bestFit="1" customWidth="1"/>
    <col min="50" max="52" width="6.42578125" bestFit="1" customWidth="1"/>
    <col min="53" max="53" width="13.28515625" customWidth="1"/>
    <col min="54" max="57" width="9.28515625" bestFit="1" customWidth="1"/>
    <col min="58" max="60" width="6.42578125" bestFit="1" customWidth="1"/>
    <col min="61" max="61" width="9.28515625" bestFit="1" customWidth="1"/>
    <col min="62" max="67" width="6.42578125" bestFit="1" customWidth="1"/>
    <col min="68" max="68" width="9.28515625" bestFit="1" customWidth="1"/>
    <col min="69" max="70" width="6.42578125" bestFit="1" customWidth="1"/>
    <col min="71" max="71" width="9.28515625" bestFit="1" customWidth="1"/>
    <col min="72" max="73" width="6.42578125" bestFit="1" customWidth="1"/>
    <col min="74" max="74" width="9.28515625" bestFit="1" customWidth="1"/>
    <col min="75" max="80" width="6.42578125" bestFit="1" customWidth="1"/>
    <col min="81" max="81" width="7.85546875" bestFit="1" customWidth="1"/>
    <col min="82" max="84" width="6.42578125" bestFit="1" customWidth="1"/>
    <col min="85" max="86" width="9.28515625" bestFit="1" customWidth="1"/>
    <col min="87" max="89" width="6.42578125" bestFit="1" customWidth="1"/>
    <col min="90" max="91" width="7.85546875" bestFit="1" customWidth="1"/>
    <col min="92" max="92" width="6.42578125" bestFit="1" customWidth="1"/>
    <col min="93" max="93" width="7.85546875" bestFit="1" customWidth="1"/>
    <col min="94" max="97" width="6.42578125" bestFit="1" customWidth="1"/>
    <col min="98" max="98" width="9.28515625" bestFit="1" customWidth="1"/>
    <col min="99" max="100" width="6.42578125" bestFit="1" customWidth="1"/>
    <col min="101" max="101" width="9.28515625" bestFit="1" customWidth="1"/>
    <col min="102" max="102" width="6.42578125" bestFit="1" customWidth="1"/>
    <col min="103" max="103" width="9.28515625" bestFit="1" customWidth="1"/>
    <col min="104" max="106" width="6.42578125" bestFit="1" customWidth="1"/>
    <col min="107" max="107" width="9.28515625" bestFit="1" customWidth="1"/>
    <col min="108" max="108" width="7.85546875" bestFit="1" customWidth="1"/>
    <col min="109" max="114" width="6.42578125" bestFit="1" customWidth="1"/>
    <col min="115" max="115" width="7.28515625" bestFit="1" customWidth="1"/>
    <col min="116" max="117" width="9.28515625" bestFit="1" customWidth="1"/>
    <col min="118" max="118" width="7.28515625" bestFit="1" customWidth="1"/>
    <col min="119" max="125" width="6.42578125" bestFit="1" customWidth="1"/>
  </cols>
  <sheetData>
    <row r="2" spans="2:125" ht="39" customHeight="1" thickBot="1" x14ac:dyDescent="0.3">
      <c r="B2" s="117" t="s">
        <v>1793</v>
      </c>
      <c r="C2" s="106"/>
      <c r="D2" s="106"/>
      <c r="E2" s="106"/>
      <c r="F2" s="106"/>
      <c r="G2" s="106"/>
      <c r="H2" s="106"/>
      <c r="I2" s="106"/>
      <c r="J2" s="106"/>
      <c r="K2" s="106"/>
      <c r="L2" s="106"/>
      <c r="M2" s="106"/>
      <c r="N2" s="106"/>
      <c r="O2" s="106"/>
      <c r="P2" s="106"/>
      <c r="Q2" s="106"/>
      <c r="R2" s="106"/>
      <c r="S2" s="106"/>
      <c r="T2" s="106"/>
      <c r="U2" s="106"/>
      <c r="V2" s="106"/>
      <c r="W2" s="106"/>
      <c r="X2" s="106"/>
      <c r="Y2" s="106"/>
      <c r="Z2" s="106"/>
      <c r="AA2" s="106"/>
      <c r="AB2" s="106"/>
      <c r="AC2" s="106"/>
      <c r="AD2" s="106"/>
      <c r="AE2" s="106"/>
      <c r="AF2" s="106"/>
      <c r="AG2" s="106"/>
      <c r="AH2" s="106"/>
      <c r="AI2" s="106"/>
      <c r="AJ2" s="106"/>
      <c r="AK2" s="106"/>
      <c r="AL2" s="106"/>
      <c r="AM2" s="106"/>
      <c r="AN2" s="106"/>
      <c r="AO2" s="106"/>
      <c r="AP2" s="106"/>
      <c r="AQ2" s="106"/>
      <c r="AR2" s="106"/>
      <c r="AS2" s="106"/>
      <c r="AT2" s="106"/>
      <c r="AU2" s="106"/>
      <c r="AV2" s="106"/>
      <c r="AW2" s="106"/>
      <c r="AX2" s="106"/>
      <c r="AY2" s="106"/>
      <c r="AZ2" s="106"/>
      <c r="BA2" s="106"/>
      <c r="BB2" s="106"/>
      <c r="BC2" s="106"/>
      <c r="BD2" s="106"/>
      <c r="BE2" s="106"/>
      <c r="BF2" s="106"/>
      <c r="BG2" s="106"/>
      <c r="BH2" s="106"/>
      <c r="BI2" s="106"/>
      <c r="BJ2" s="106"/>
      <c r="BK2" s="106"/>
      <c r="BL2" s="106"/>
      <c r="BM2" s="106"/>
      <c r="BN2" s="106"/>
      <c r="BO2" s="106"/>
      <c r="BP2" s="106"/>
      <c r="BQ2" s="106"/>
      <c r="BR2" s="106"/>
      <c r="BS2" s="106"/>
      <c r="BT2" s="106"/>
      <c r="BU2" s="106"/>
      <c r="BV2" s="106"/>
      <c r="BW2" s="106"/>
      <c r="BX2" s="106"/>
      <c r="BY2" s="106"/>
      <c r="BZ2" s="106"/>
      <c r="CA2" s="106"/>
      <c r="CB2" s="106"/>
      <c r="CC2" s="106"/>
      <c r="CD2" s="106"/>
      <c r="CE2" s="106"/>
      <c r="CF2" s="106"/>
      <c r="CG2" s="106"/>
      <c r="CH2" s="106"/>
      <c r="CI2" s="106"/>
      <c r="CJ2" s="106"/>
      <c r="CK2" s="106"/>
      <c r="CL2" s="106"/>
      <c r="CM2" s="106"/>
      <c r="CN2" s="106"/>
      <c r="CO2" s="106"/>
      <c r="CP2" s="106"/>
      <c r="CQ2" s="106"/>
      <c r="CR2" s="106"/>
      <c r="CS2" s="106"/>
      <c r="CT2" s="106"/>
      <c r="CU2" s="106"/>
      <c r="CV2" s="106"/>
      <c r="CW2" s="106"/>
      <c r="CX2" s="106"/>
      <c r="CY2" s="106"/>
      <c r="CZ2" s="106"/>
      <c r="DA2" s="106"/>
      <c r="DB2" s="106"/>
      <c r="DC2" s="106"/>
      <c r="DD2" s="106"/>
      <c r="DE2" s="106"/>
      <c r="DF2" s="106"/>
      <c r="DG2" s="106"/>
      <c r="DH2" s="106"/>
      <c r="DI2" s="106"/>
      <c r="DJ2" s="106"/>
      <c r="DK2" s="106"/>
      <c r="DL2" s="106"/>
      <c r="DM2" s="106"/>
      <c r="DN2" s="106"/>
      <c r="DO2" s="106"/>
      <c r="DP2" s="106"/>
      <c r="DQ2" s="106"/>
      <c r="DR2" s="106"/>
      <c r="DS2" s="106"/>
      <c r="DT2" s="106"/>
      <c r="DU2" s="106"/>
    </row>
    <row r="3" spans="2:125" ht="90.75" customHeight="1" x14ac:dyDescent="0.25">
      <c r="B3" s="345" t="s">
        <v>1795</v>
      </c>
      <c r="C3" s="346">
        <v>128824223</v>
      </c>
      <c r="D3" s="346">
        <v>128824259</v>
      </c>
      <c r="E3" s="346">
        <v>128824277</v>
      </c>
      <c r="F3" s="346">
        <v>128824352</v>
      </c>
      <c r="G3" s="346">
        <v>128824353</v>
      </c>
      <c r="H3" s="346">
        <v>128824395</v>
      </c>
      <c r="I3" s="346">
        <v>128824408</v>
      </c>
      <c r="J3" s="346">
        <v>128824487</v>
      </c>
      <c r="K3" s="346">
        <v>128824573</v>
      </c>
      <c r="L3" s="346">
        <v>128824600</v>
      </c>
      <c r="M3" s="346">
        <v>128824613</v>
      </c>
      <c r="N3" s="346">
        <v>128824625</v>
      </c>
      <c r="O3" s="346">
        <v>128824626</v>
      </c>
      <c r="P3" s="346">
        <v>128824636</v>
      </c>
      <c r="Q3" s="346">
        <v>128824641</v>
      </c>
      <c r="R3" s="346">
        <v>128824663</v>
      </c>
      <c r="S3" s="346">
        <v>128824672</v>
      </c>
      <c r="T3" s="346">
        <v>128824679</v>
      </c>
      <c r="U3" s="346">
        <v>128824696</v>
      </c>
      <c r="V3" s="346">
        <v>128824716</v>
      </c>
      <c r="W3" s="346">
        <v>128824728</v>
      </c>
      <c r="X3" s="346">
        <v>128824804</v>
      </c>
      <c r="Y3" s="346">
        <v>128824834</v>
      </c>
      <c r="Z3" s="346">
        <v>128824854</v>
      </c>
      <c r="AA3" s="346">
        <v>128824864</v>
      </c>
      <c r="AB3" s="346">
        <v>128824906</v>
      </c>
      <c r="AC3" s="346">
        <v>128824923</v>
      </c>
      <c r="AD3" s="346">
        <v>128824961</v>
      </c>
      <c r="AE3" s="346">
        <v>128825018</v>
      </c>
      <c r="AF3" s="346">
        <v>128825047</v>
      </c>
      <c r="AG3" s="346">
        <v>128825099</v>
      </c>
      <c r="AH3" s="346">
        <v>128825145</v>
      </c>
      <c r="AI3" s="346">
        <v>128825170</v>
      </c>
      <c r="AJ3" s="346">
        <v>128825171</v>
      </c>
      <c r="AK3" s="346">
        <v>128825178</v>
      </c>
      <c r="AL3" s="346">
        <v>128825216</v>
      </c>
      <c r="AM3" s="346">
        <v>128825316</v>
      </c>
      <c r="AN3" s="346">
        <v>128825585</v>
      </c>
      <c r="AO3" s="346">
        <v>128825717</v>
      </c>
      <c r="AP3" s="346">
        <v>128825945</v>
      </c>
      <c r="AQ3" s="346">
        <v>128825962</v>
      </c>
      <c r="AR3" s="346">
        <v>128825971</v>
      </c>
      <c r="AS3" s="346">
        <v>128826096</v>
      </c>
      <c r="AT3" s="346">
        <v>128826206</v>
      </c>
      <c r="AU3" s="346">
        <v>128826444</v>
      </c>
      <c r="AV3" s="346">
        <v>128826578</v>
      </c>
      <c r="AW3" s="346">
        <v>128826683</v>
      </c>
      <c r="AX3" s="346">
        <v>128826713</v>
      </c>
      <c r="AY3" s="346">
        <v>128826854</v>
      </c>
      <c r="AZ3" s="346">
        <v>128826855</v>
      </c>
      <c r="BA3" s="347">
        <v>128826893</v>
      </c>
      <c r="BB3" s="346">
        <v>128826941</v>
      </c>
      <c r="BC3" s="346">
        <v>128827278</v>
      </c>
      <c r="BD3" s="346">
        <v>128827310</v>
      </c>
      <c r="BE3" s="346">
        <v>128827341</v>
      </c>
      <c r="BF3" s="346">
        <v>128827498</v>
      </c>
      <c r="BG3" s="346">
        <v>128827521</v>
      </c>
      <c r="BH3" s="346">
        <v>128827555</v>
      </c>
      <c r="BI3" s="346">
        <v>128827747</v>
      </c>
      <c r="BJ3" s="346">
        <v>128827846</v>
      </c>
      <c r="BK3" s="346">
        <v>128827864</v>
      </c>
      <c r="BL3" s="346">
        <v>128827882</v>
      </c>
      <c r="BM3" s="346">
        <v>128827947</v>
      </c>
      <c r="BN3" s="346">
        <v>128827997</v>
      </c>
      <c r="BO3" s="346">
        <v>128828097</v>
      </c>
      <c r="BP3" s="346">
        <v>128828196</v>
      </c>
      <c r="BQ3" s="346">
        <v>128828495</v>
      </c>
      <c r="BR3" s="346">
        <v>128828560</v>
      </c>
      <c r="BS3" s="346">
        <v>128828659</v>
      </c>
      <c r="BT3" s="346">
        <v>128828812</v>
      </c>
      <c r="BU3" s="346">
        <v>128828898</v>
      </c>
      <c r="BV3" s="346">
        <v>128829079</v>
      </c>
      <c r="BW3" s="346">
        <v>128829204</v>
      </c>
      <c r="BX3" s="346">
        <v>128829332</v>
      </c>
      <c r="BY3" s="346">
        <v>128829378</v>
      </c>
      <c r="BZ3" s="346">
        <v>128829397</v>
      </c>
      <c r="CA3" s="346">
        <v>128829480</v>
      </c>
      <c r="CB3" s="346">
        <v>128829496</v>
      </c>
      <c r="CC3" s="346">
        <v>128829717</v>
      </c>
      <c r="CD3" s="346">
        <v>128829811</v>
      </c>
      <c r="CE3" s="346">
        <v>128829817</v>
      </c>
      <c r="CF3" s="346">
        <v>128829910</v>
      </c>
      <c r="CG3" s="346">
        <v>128829942</v>
      </c>
      <c r="CH3" s="346">
        <v>128830020</v>
      </c>
      <c r="CI3" s="346">
        <v>128830105</v>
      </c>
      <c r="CJ3" s="346">
        <v>128830164</v>
      </c>
      <c r="CK3" s="346">
        <v>128830245</v>
      </c>
      <c r="CL3" s="346">
        <v>128830417</v>
      </c>
      <c r="CM3" s="346">
        <v>128830592</v>
      </c>
      <c r="CN3" s="346">
        <v>128830705</v>
      </c>
      <c r="CO3" s="346">
        <v>128830750</v>
      </c>
      <c r="CP3" s="346">
        <v>128830925</v>
      </c>
      <c r="CQ3" s="346">
        <v>128830983</v>
      </c>
      <c r="CR3" s="346">
        <v>128831041</v>
      </c>
      <c r="CS3" s="346">
        <v>128831088</v>
      </c>
      <c r="CT3" s="346">
        <v>128831222</v>
      </c>
      <c r="CU3" s="346">
        <v>128831237</v>
      </c>
      <c r="CV3" s="346">
        <v>128831245</v>
      </c>
      <c r="CW3" s="346">
        <v>128831344</v>
      </c>
      <c r="CX3" s="346">
        <v>128831479</v>
      </c>
      <c r="CY3" s="346">
        <v>128831544</v>
      </c>
      <c r="CZ3" s="346">
        <v>128831574</v>
      </c>
      <c r="DA3" s="346">
        <v>128831705</v>
      </c>
      <c r="DB3" s="346">
        <v>128831948</v>
      </c>
      <c r="DC3" s="346">
        <v>128832010</v>
      </c>
      <c r="DD3" s="346">
        <v>128832107</v>
      </c>
      <c r="DE3" s="346">
        <v>128832321</v>
      </c>
      <c r="DF3" s="346">
        <v>128832328</v>
      </c>
      <c r="DG3" s="346">
        <v>128832353</v>
      </c>
      <c r="DH3" s="346">
        <v>128832423</v>
      </c>
      <c r="DI3" s="346">
        <v>128832426</v>
      </c>
      <c r="DJ3" s="346">
        <v>128832455</v>
      </c>
      <c r="DK3" s="346">
        <v>128832784</v>
      </c>
      <c r="DL3" s="346">
        <v>128832788</v>
      </c>
      <c r="DM3" s="346">
        <v>128832834</v>
      </c>
      <c r="DN3" s="346">
        <v>128832842</v>
      </c>
      <c r="DO3" s="346">
        <v>128833063</v>
      </c>
      <c r="DP3" s="346">
        <v>128833183</v>
      </c>
      <c r="DQ3" s="346">
        <v>128833234</v>
      </c>
      <c r="DR3" s="346">
        <v>128833237</v>
      </c>
      <c r="DS3" s="346">
        <v>128833255</v>
      </c>
      <c r="DT3" s="346">
        <v>128833393</v>
      </c>
      <c r="DU3" s="346">
        <v>128833547</v>
      </c>
    </row>
    <row r="4" spans="2:125" x14ac:dyDescent="0.25">
      <c r="B4" s="348" t="s">
        <v>339</v>
      </c>
      <c r="C4" s="106"/>
      <c r="D4" s="106"/>
      <c r="E4" s="106"/>
      <c r="F4" s="106"/>
      <c r="G4" s="106"/>
      <c r="H4" s="106"/>
      <c r="I4" s="106"/>
      <c r="J4" s="106"/>
      <c r="K4" s="106"/>
      <c r="L4" s="106"/>
      <c r="M4" s="106"/>
      <c r="N4" s="106"/>
      <c r="O4" s="106"/>
      <c r="P4" s="106"/>
      <c r="Q4" s="106"/>
      <c r="R4" s="106"/>
      <c r="S4" s="106"/>
      <c r="T4" s="106"/>
      <c r="U4" s="106"/>
      <c r="V4" s="106"/>
      <c r="W4" s="106"/>
      <c r="X4" s="106"/>
      <c r="Y4" s="106"/>
      <c r="Z4" s="106"/>
      <c r="AA4" s="106"/>
      <c r="AB4" s="106"/>
      <c r="AC4" s="106"/>
      <c r="AD4" s="106"/>
      <c r="AE4" s="106"/>
      <c r="AF4" s="106"/>
      <c r="AG4" s="106"/>
      <c r="AH4" s="106"/>
      <c r="AI4" s="106"/>
      <c r="AJ4" s="106"/>
      <c r="AK4" s="106"/>
      <c r="AL4" s="106"/>
      <c r="AM4" s="106"/>
      <c r="AN4" s="106"/>
      <c r="AO4" s="106"/>
      <c r="AP4" s="106"/>
      <c r="AQ4" s="106"/>
      <c r="AR4" s="106"/>
      <c r="AS4" s="106"/>
      <c r="AT4" s="106"/>
      <c r="AU4" s="106" t="s">
        <v>340</v>
      </c>
      <c r="AV4" s="106" t="s">
        <v>341</v>
      </c>
      <c r="AW4" s="106" t="s">
        <v>341</v>
      </c>
      <c r="AX4" s="106"/>
      <c r="AY4" s="106"/>
      <c r="AZ4" s="106"/>
      <c r="BA4" s="106"/>
      <c r="BB4" s="106"/>
      <c r="BC4" s="106"/>
      <c r="BD4" s="106"/>
      <c r="BE4" s="106"/>
      <c r="BF4" s="106"/>
      <c r="BG4" s="106"/>
      <c r="BH4" s="106"/>
      <c r="BI4" s="106"/>
      <c r="BJ4" s="106"/>
      <c r="BK4" s="106"/>
      <c r="BL4" s="106"/>
      <c r="BM4" s="106"/>
      <c r="BN4" s="106"/>
      <c r="BO4" s="106"/>
      <c r="BP4" s="106"/>
      <c r="BQ4" s="106"/>
      <c r="BR4" s="106"/>
      <c r="BS4" s="106"/>
      <c r="BT4" s="106"/>
      <c r="BU4" s="106"/>
      <c r="BV4" s="106"/>
      <c r="BW4" s="106"/>
      <c r="BX4" s="106" t="s">
        <v>342</v>
      </c>
      <c r="BY4" s="106" t="s">
        <v>342</v>
      </c>
      <c r="BZ4" s="106" t="s">
        <v>342</v>
      </c>
      <c r="CA4" s="106" t="s">
        <v>342</v>
      </c>
      <c r="CB4" s="106" t="s">
        <v>342</v>
      </c>
      <c r="CC4" s="106" t="s">
        <v>343</v>
      </c>
      <c r="CD4" s="106"/>
      <c r="CE4" s="106"/>
      <c r="CF4" s="106"/>
      <c r="CG4" s="106"/>
      <c r="CH4" s="106"/>
      <c r="CI4" s="106"/>
      <c r="CJ4" s="106"/>
      <c r="CK4" s="106"/>
      <c r="CL4" s="106" t="s">
        <v>344</v>
      </c>
      <c r="CM4" s="106" t="s">
        <v>345</v>
      </c>
      <c r="CN4" s="106"/>
      <c r="CO4" s="106" t="s">
        <v>346</v>
      </c>
      <c r="CP4" s="106"/>
      <c r="CQ4" s="106"/>
      <c r="CR4" s="106"/>
      <c r="CS4" s="106"/>
      <c r="CT4" s="106"/>
      <c r="CU4" s="106"/>
      <c r="CV4" s="106"/>
      <c r="CW4" s="106" t="s">
        <v>347</v>
      </c>
      <c r="CX4" s="106" t="s">
        <v>347</v>
      </c>
      <c r="CY4" s="106" t="s">
        <v>347</v>
      </c>
      <c r="CZ4" s="106"/>
      <c r="DA4" s="106"/>
      <c r="DB4" s="106"/>
      <c r="DC4" s="106" t="s">
        <v>348</v>
      </c>
      <c r="DD4" s="106" t="s">
        <v>348</v>
      </c>
      <c r="DE4" s="106" t="s">
        <v>342</v>
      </c>
      <c r="DF4" s="106" t="s">
        <v>342</v>
      </c>
      <c r="DG4" s="106"/>
      <c r="DH4" s="106"/>
      <c r="DI4" s="106"/>
      <c r="DJ4" s="106"/>
      <c r="DK4" s="106" t="s">
        <v>349</v>
      </c>
      <c r="DL4" s="106" t="s">
        <v>349</v>
      </c>
      <c r="DM4" s="106" t="s">
        <v>349</v>
      </c>
      <c r="DN4" s="106" t="s">
        <v>349</v>
      </c>
      <c r="DO4" s="106"/>
      <c r="DP4" s="106"/>
      <c r="DQ4" s="106"/>
      <c r="DR4" s="106"/>
      <c r="DS4" s="106"/>
      <c r="DT4" s="106"/>
      <c r="DU4" s="106"/>
    </row>
    <row r="5" spans="2:125" ht="15.75" thickBot="1" x14ac:dyDescent="0.3">
      <c r="B5" s="349" t="s">
        <v>1509</v>
      </c>
      <c r="C5" s="100">
        <v>1</v>
      </c>
      <c r="D5" s="100">
        <v>37</v>
      </c>
      <c r="E5" s="100">
        <v>55</v>
      </c>
      <c r="F5" s="100">
        <v>130</v>
      </c>
      <c r="G5" s="100">
        <v>131</v>
      </c>
      <c r="H5" s="100">
        <v>173</v>
      </c>
      <c r="I5" s="100">
        <v>186</v>
      </c>
      <c r="J5" s="100">
        <v>265</v>
      </c>
      <c r="K5" s="100">
        <v>351</v>
      </c>
      <c r="L5" s="100">
        <v>378</v>
      </c>
      <c r="M5" s="100">
        <v>391</v>
      </c>
      <c r="N5" s="100">
        <v>403</v>
      </c>
      <c r="O5" s="100">
        <v>404</v>
      </c>
      <c r="P5" s="100">
        <v>414</v>
      </c>
      <c r="Q5" s="100">
        <v>419</v>
      </c>
      <c r="R5" s="100">
        <v>441</v>
      </c>
      <c r="S5" s="100">
        <v>450</v>
      </c>
      <c r="T5" s="100">
        <v>457</v>
      </c>
      <c r="U5" s="100">
        <v>474</v>
      </c>
      <c r="V5" s="100">
        <v>494</v>
      </c>
      <c r="W5" s="100">
        <v>506</v>
      </c>
      <c r="X5" s="100">
        <v>582</v>
      </c>
      <c r="Y5" s="100">
        <v>612</v>
      </c>
      <c r="Z5" s="100">
        <v>632</v>
      </c>
      <c r="AA5" s="100">
        <v>642</v>
      </c>
      <c r="AB5" s="100">
        <v>684</v>
      </c>
      <c r="AC5" s="100">
        <v>701</v>
      </c>
      <c r="AD5" s="100">
        <v>739</v>
      </c>
      <c r="AE5" s="100">
        <v>796</v>
      </c>
      <c r="AF5" s="100">
        <v>825</v>
      </c>
      <c r="AG5" s="100">
        <v>877</v>
      </c>
      <c r="AH5" s="100">
        <v>923</v>
      </c>
      <c r="AI5" s="100">
        <v>948</v>
      </c>
      <c r="AJ5" s="100">
        <v>949</v>
      </c>
      <c r="AK5" s="100">
        <v>956</v>
      </c>
      <c r="AL5" s="100">
        <v>994</v>
      </c>
      <c r="AM5" s="100">
        <v>1094</v>
      </c>
      <c r="AN5" s="100">
        <v>1363</v>
      </c>
      <c r="AO5" s="100">
        <v>1495</v>
      </c>
      <c r="AP5" s="100">
        <v>1723</v>
      </c>
      <c r="AQ5" s="100">
        <v>1740</v>
      </c>
      <c r="AR5" s="100">
        <v>1749</v>
      </c>
      <c r="AS5" s="100">
        <v>1874</v>
      </c>
      <c r="AT5" s="100">
        <v>1984</v>
      </c>
      <c r="AU5" s="100">
        <v>2222</v>
      </c>
      <c r="AV5" s="100">
        <v>2356</v>
      </c>
      <c r="AW5" s="100">
        <v>2461</v>
      </c>
      <c r="AX5" s="100">
        <v>2491</v>
      </c>
      <c r="AY5" s="100">
        <v>2632</v>
      </c>
      <c r="AZ5" s="100">
        <v>2633</v>
      </c>
      <c r="BA5" s="100">
        <v>2671</v>
      </c>
      <c r="BB5" s="100">
        <v>2719</v>
      </c>
      <c r="BC5" s="100">
        <v>3056</v>
      </c>
      <c r="BD5" s="100">
        <v>3088</v>
      </c>
      <c r="BE5" s="100">
        <v>3119</v>
      </c>
      <c r="BF5" s="100">
        <v>3276</v>
      </c>
      <c r="BG5" s="100">
        <v>3299</v>
      </c>
      <c r="BH5" s="100">
        <v>3333</v>
      </c>
      <c r="BI5" s="100">
        <v>3525</v>
      </c>
      <c r="BJ5" s="100">
        <v>3624</v>
      </c>
      <c r="BK5" s="100">
        <v>3642</v>
      </c>
      <c r="BL5" s="100">
        <v>3660</v>
      </c>
      <c r="BM5" s="100">
        <v>3725</v>
      </c>
      <c r="BN5" s="100">
        <v>3775</v>
      </c>
      <c r="BO5" s="100">
        <v>3875</v>
      </c>
      <c r="BP5" s="100">
        <v>3974</v>
      </c>
      <c r="BQ5" s="100">
        <v>4273</v>
      </c>
      <c r="BR5" s="100">
        <v>4338</v>
      </c>
      <c r="BS5" s="100">
        <v>4437</v>
      </c>
      <c r="BT5" s="100">
        <v>4590</v>
      </c>
      <c r="BU5" s="100">
        <v>4676</v>
      </c>
      <c r="BV5" s="100">
        <v>4857</v>
      </c>
      <c r="BW5" s="100">
        <v>4982</v>
      </c>
      <c r="BX5" s="100">
        <v>5110</v>
      </c>
      <c r="BY5" s="100">
        <v>5156</v>
      </c>
      <c r="BZ5" s="100">
        <v>5175</v>
      </c>
      <c r="CA5" s="100">
        <v>5258</v>
      </c>
      <c r="CB5" s="100">
        <v>5274</v>
      </c>
      <c r="CC5" s="100">
        <v>5495</v>
      </c>
      <c r="CD5" s="100">
        <v>5589</v>
      </c>
      <c r="CE5" s="100">
        <v>5595</v>
      </c>
      <c r="CF5" s="100">
        <v>5688</v>
      </c>
      <c r="CG5" s="100">
        <v>5720</v>
      </c>
      <c r="CH5" s="100">
        <v>5798</v>
      </c>
      <c r="CI5" s="100">
        <v>5883</v>
      </c>
      <c r="CJ5" s="100">
        <v>5942</v>
      </c>
      <c r="CK5" s="100">
        <v>6023</v>
      </c>
      <c r="CL5" s="100">
        <v>6195</v>
      </c>
      <c r="CM5" s="100">
        <v>6370</v>
      </c>
      <c r="CN5" s="100">
        <v>6483</v>
      </c>
      <c r="CO5" s="100">
        <v>6528</v>
      </c>
      <c r="CP5" s="100">
        <v>6703</v>
      </c>
      <c r="CQ5" s="100">
        <v>6761</v>
      </c>
      <c r="CR5" s="100">
        <v>6819</v>
      </c>
      <c r="CS5" s="100">
        <v>6866</v>
      </c>
      <c r="CT5" s="100">
        <v>7000</v>
      </c>
      <c r="CU5" s="100">
        <v>7015</v>
      </c>
      <c r="CV5" s="100">
        <v>7023</v>
      </c>
      <c r="CW5" s="100">
        <v>7122</v>
      </c>
      <c r="CX5" s="100">
        <v>7257</v>
      </c>
      <c r="CY5" s="100">
        <v>7322</v>
      </c>
      <c r="CZ5" s="100">
        <v>7352</v>
      </c>
      <c r="DA5" s="100">
        <v>7483</v>
      </c>
      <c r="DB5" s="100">
        <v>7726</v>
      </c>
      <c r="DC5" s="100">
        <v>7788</v>
      </c>
      <c r="DD5" s="100">
        <v>7885</v>
      </c>
      <c r="DE5" s="100">
        <v>8099</v>
      </c>
      <c r="DF5" s="100">
        <v>8106</v>
      </c>
      <c r="DG5" s="100">
        <v>8131</v>
      </c>
      <c r="DH5" s="100">
        <v>8201</v>
      </c>
      <c r="DI5" s="100">
        <v>8204</v>
      </c>
      <c r="DJ5" s="100">
        <v>8233</v>
      </c>
      <c r="DK5" s="100">
        <v>8562</v>
      </c>
      <c r="DL5" s="100">
        <v>8566</v>
      </c>
      <c r="DM5" s="100">
        <v>8612</v>
      </c>
      <c r="DN5" s="100">
        <v>8620</v>
      </c>
      <c r="DO5" s="100">
        <v>8841</v>
      </c>
      <c r="DP5" s="100">
        <v>8961</v>
      </c>
      <c r="DQ5" s="100">
        <v>9012</v>
      </c>
      <c r="DR5" s="100">
        <v>9015</v>
      </c>
      <c r="DS5" s="100">
        <v>9033</v>
      </c>
      <c r="DT5" s="100">
        <v>9171</v>
      </c>
      <c r="DU5" s="100">
        <v>9325</v>
      </c>
    </row>
    <row r="6" spans="2:125" x14ac:dyDescent="0.25">
      <c r="B6" s="350" t="s">
        <v>350</v>
      </c>
      <c r="C6" s="351" t="s">
        <v>351</v>
      </c>
      <c r="D6" s="351" t="s">
        <v>351</v>
      </c>
      <c r="E6" s="351" t="s">
        <v>352</v>
      </c>
      <c r="F6" s="351" t="s">
        <v>353</v>
      </c>
      <c r="G6" s="351" t="s">
        <v>351</v>
      </c>
      <c r="H6" s="351" t="s">
        <v>354</v>
      </c>
      <c r="I6" s="351" t="s">
        <v>355</v>
      </c>
      <c r="J6" s="351" t="s">
        <v>25</v>
      </c>
      <c r="K6" s="351" t="s">
        <v>356</v>
      </c>
      <c r="L6" s="351" t="s">
        <v>351</v>
      </c>
      <c r="M6" s="351" t="s">
        <v>353</v>
      </c>
      <c r="N6" s="351" t="s">
        <v>354</v>
      </c>
      <c r="O6" s="351" t="s">
        <v>353</v>
      </c>
      <c r="P6" s="351" t="s">
        <v>351</v>
      </c>
      <c r="Q6" s="351" t="s">
        <v>351</v>
      </c>
      <c r="R6" s="351" t="s">
        <v>354</v>
      </c>
      <c r="S6" s="351" t="s">
        <v>354</v>
      </c>
      <c r="T6" s="351" t="s">
        <v>352</v>
      </c>
      <c r="U6" s="351" t="s">
        <v>352</v>
      </c>
      <c r="V6" s="351" t="s">
        <v>352</v>
      </c>
      <c r="W6" s="351" t="s">
        <v>352</v>
      </c>
      <c r="X6" s="351" t="s">
        <v>352</v>
      </c>
      <c r="Y6" s="351" t="s">
        <v>354</v>
      </c>
      <c r="Z6" s="351" t="s">
        <v>351</v>
      </c>
      <c r="AA6" s="351" t="s">
        <v>357</v>
      </c>
      <c r="AB6" s="351" t="s">
        <v>353</v>
      </c>
      <c r="AC6" s="351" t="s">
        <v>352</v>
      </c>
      <c r="AD6" s="351" t="s">
        <v>354</v>
      </c>
      <c r="AE6" s="351" t="s">
        <v>354</v>
      </c>
      <c r="AF6" s="351" t="s">
        <v>351</v>
      </c>
      <c r="AG6" s="351" t="s">
        <v>352</v>
      </c>
      <c r="AH6" s="351" t="s">
        <v>354</v>
      </c>
      <c r="AI6" s="351" t="s">
        <v>351</v>
      </c>
      <c r="AJ6" s="351" t="s">
        <v>25</v>
      </c>
      <c r="AK6" s="351" t="s">
        <v>353</v>
      </c>
      <c r="AL6" s="351" t="s">
        <v>353</v>
      </c>
      <c r="AM6" s="351" t="s">
        <v>352</v>
      </c>
      <c r="AN6" s="351" t="s">
        <v>352</v>
      </c>
      <c r="AO6" s="351" t="s">
        <v>351</v>
      </c>
      <c r="AP6" s="351" t="s">
        <v>352</v>
      </c>
      <c r="AQ6" s="351" t="s">
        <v>352</v>
      </c>
      <c r="AR6" s="351" t="s">
        <v>25</v>
      </c>
      <c r="AS6" s="351" t="s">
        <v>351</v>
      </c>
      <c r="AT6" s="351" t="s">
        <v>352</v>
      </c>
      <c r="AU6" s="351" t="s">
        <v>25</v>
      </c>
      <c r="AV6" s="351" t="s">
        <v>351</v>
      </c>
      <c r="AW6" s="351" t="s">
        <v>352</v>
      </c>
      <c r="AX6" s="351" t="s">
        <v>354</v>
      </c>
      <c r="AY6" s="351" t="s">
        <v>352</v>
      </c>
      <c r="AZ6" s="351" t="s">
        <v>351</v>
      </c>
      <c r="BA6" s="352" t="s">
        <v>358</v>
      </c>
      <c r="BB6" s="352" t="s">
        <v>25</v>
      </c>
      <c r="BC6" s="352" t="s">
        <v>25</v>
      </c>
      <c r="BD6" s="352" t="s">
        <v>25</v>
      </c>
      <c r="BE6" s="352" t="s">
        <v>25</v>
      </c>
      <c r="BF6" s="351" t="s">
        <v>353</v>
      </c>
      <c r="BG6" s="351" t="s">
        <v>352</v>
      </c>
      <c r="BH6" s="351" t="s">
        <v>354</v>
      </c>
      <c r="BI6" s="351" t="s">
        <v>25</v>
      </c>
      <c r="BJ6" s="351" t="s">
        <v>352</v>
      </c>
      <c r="BK6" s="351" t="s">
        <v>351</v>
      </c>
      <c r="BL6" s="351" t="s">
        <v>351</v>
      </c>
      <c r="BM6" s="351" t="s">
        <v>354</v>
      </c>
      <c r="BN6" s="351" t="s">
        <v>353</v>
      </c>
      <c r="BO6" s="351" t="s">
        <v>352</v>
      </c>
      <c r="BP6" s="351" t="s">
        <v>25</v>
      </c>
      <c r="BQ6" s="351" t="s">
        <v>351</v>
      </c>
      <c r="BR6" s="351" t="s">
        <v>351</v>
      </c>
      <c r="BS6" s="351" t="s">
        <v>25</v>
      </c>
      <c r="BT6" s="351" t="s">
        <v>351</v>
      </c>
      <c r="BU6" s="351" t="s">
        <v>352</v>
      </c>
      <c r="BV6" s="351" t="s">
        <v>25</v>
      </c>
      <c r="BW6" s="351" t="s">
        <v>352</v>
      </c>
      <c r="BX6" s="351" t="s">
        <v>352</v>
      </c>
      <c r="BY6" s="351" t="s">
        <v>352</v>
      </c>
      <c r="BZ6" s="351" t="s">
        <v>351</v>
      </c>
      <c r="CA6" s="351" t="s">
        <v>352</v>
      </c>
      <c r="CB6" s="351" t="s">
        <v>352</v>
      </c>
      <c r="CC6" s="351" t="s">
        <v>352</v>
      </c>
      <c r="CD6" s="351" t="s">
        <v>353</v>
      </c>
      <c r="CE6" s="351" t="s">
        <v>354</v>
      </c>
      <c r="CF6" s="351" t="s">
        <v>352</v>
      </c>
      <c r="CG6" s="351" t="s">
        <v>25</v>
      </c>
      <c r="CH6" s="351" t="s">
        <v>25</v>
      </c>
      <c r="CI6" s="351" t="s">
        <v>351</v>
      </c>
      <c r="CJ6" s="351" t="s">
        <v>353</v>
      </c>
      <c r="CK6" s="351" t="s">
        <v>351</v>
      </c>
      <c r="CL6" s="351" t="s">
        <v>352</v>
      </c>
      <c r="CM6" s="351" t="s">
        <v>352</v>
      </c>
      <c r="CN6" s="351" t="s">
        <v>353</v>
      </c>
      <c r="CO6" s="351" t="s">
        <v>352</v>
      </c>
      <c r="CP6" s="351" t="s">
        <v>353</v>
      </c>
      <c r="CQ6" s="351" t="s">
        <v>353</v>
      </c>
      <c r="CR6" s="351" t="s">
        <v>354</v>
      </c>
      <c r="CS6" s="351" t="s">
        <v>351</v>
      </c>
      <c r="CT6" s="351" t="s">
        <v>25</v>
      </c>
      <c r="CU6" s="351" t="s">
        <v>353</v>
      </c>
      <c r="CV6" s="351" t="s">
        <v>354</v>
      </c>
      <c r="CW6" s="351" t="s">
        <v>25</v>
      </c>
      <c r="CX6" s="353" t="s">
        <v>353</v>
      </c>
      <c r="CY6" s="351" t="s">
        <v>25</v>
      </c>
      <c r="CZ6" s="351" t="s">
        <v>352</v>
      </c>
      <c r="DA6" s="351" t="s">
        <v>351</v>
      </c>
      <c r="DB6" s="351" t="s">
        <v>352</v>
      </c>
      <c r="DC6" s="351" t="s">
        <v>352</v>
      </c>
      <c r="DD6" s="351" t="s">
        <v>351</v>
      </c>
      <c r="DE6" s="351" t="s">
        <v>351</v>
      </c>
      <c r="DF6" s="351" t="s">
        <v>351</v>
      </c>
      <c r="DG6" s="351" t="s">
        <v>352</v>
      </c>
      <c r="DH6" s="351" t="s">
        <v>354</v>
      </c>
      <c r="DI6" s="351" t="s">
        <v>354</v>
      </c>
      <c r="DJ6" s="351" t="s">
        <v>352</v>
      </c>
      <c r="DK6" s="351" t="s">
        <v>352</v>
      </c>
      <c r="DL6" s="351" t="s">
        <v>25</v>
      </c>
      <c r="DM6" s="351" t="s">
        <v>25</v>
      </c>
      <c r="DN6" s="351" t="s">
        <v>353</v>
      </c>
      <c r="DO6" s="351" t="s">
        <v>354</v>
      </c>
      <c r="DP6" s="351" t="s">
        <v>353</v>
      </c>
      <c r="DQ6" s="351" t="s">
        <v>352</v>
      </c>
      <c r="DR6" s="351" t="s">
        <v>352</v>
      </c>
      <c r="DS6" s="351" t="s">
        <v>353</v>
      </c>
      <c r="DT6" s="351" t="s">
        <v>353</v>
      </c>
      <c r="DU6" s="351" t="s">
        <v>354</v>
      </c>
    </row>
    <row r="7" spans="2:125" x14ac:dyDescent="0.25">
      <c r="B7" s="354" t="s">
        <v>359</v>
      </c>
      <c r="C7" s="353" t="s">
        <v>351</v>
      </c>
      <c r="D7" s="353" t="s">
        <v>351</v>
      </c>
      <c r="E7" s="353" t="s">
        <v>352</v>
      </c>
      <c r="F7" s="353" t="s">
        <v>353</v>
      </c>
      <c r="G7" s="353" t="s">
        <v>351</v>
      </c>
      <c r="H7" s="353" t="s">
        <v>354</v>
      </c>
      <c r="I7" s="353" t="s">
        <v>355</v>
      </c>
      <c r="J7" s="353" t="s">
        <v>25</v>
      </c>
      <c r="K7" s="353" t="s">
        <v>356</v>
      </c>
      <c r="L7" s="353" t="s">
        <v>351</v>
      </c>
      <c r="M7" s="353" t="s">
        <v>353</v>
      </c>
      <c r="N7" s="353" t="s">
        <v>354</v>
      </c>
      <c r="O7" s="353" t="s">
        <v>353</v>
      </c>
      <c r="P7" s="353" t="s">
        <v>351</v>
      </c>
      <c r="Q7" s="353" t="s">
        <v>351</v>
      </c>
      <c r="R7" s="353" t="s">
        <v>354</v>
      </c>
      <c r="S7" s="353" t="s">
        <v>354</v>
      </c>
      <c r="T7" s="353" t="s">
        <v>352</v>
      </c>
      <c r="U7" s="353" t="s">
        <v>352</v>
      </c>
      <c r="V7" s="353" t="s">
        <v>352</v>
      </c>
      <c r="W7" s="353" t="s">
        <v>352</v>
      </c>
      <c r="X7" s="353" t="s">
        <v>352</v>
      </c>
      <c r="Y7" s="353" t="s">
        <v>354</v>
      </c>
      <c r="Z7" s="353" t="s">
        <v>351</v>
      </c>
      <c r="AA7" s="353" t="s">
        <v>357</v>
      </c>
      <c r="AB7" s="353" t="s">
        <v>353</v>
      </c>
      <c r="AC7" s="353" t="s">
        <v>352</v>
      </c>
      <c r="AD7" s="353" t="s">
        <v>354</v>
      </c>
      <c r="AE7" s="353" t="s">
        <v>354</v>
      </c>
      <c r="AF7" s="353" t="s">
        <v>351</v>
      </c>
      <c r="AG7" s="353" t="s">
        <v>352</v>
      </c>
      <c r="AH7" s="353" t="s">
        <v>354</v>
      </c>
      <c r="AI7" s="353" t="s">
        <v>351</v>
      </c>
      <c r="AJ7" s="353" t="s">
        <v>25</v>
      </c>
      <c r="AK7" s="353" t="s">
        <v>353</v>
      </c>
      <c r="AL7" s="353" t="s">
        <v>353</v>
      </c>
      <c r="AM7" s="353" t="s">
        <v>352</v>
      </c>
      <c r="AN7" s="353" t="s">
        <v>352</v>
      </c>
      <c r="AO7" s="353" t="s">
        <v>351</v>
      </c>
      <c r="AP7" s="353" t="s">
        <v>352</v>
      </c>
      <c r="AQ7" s="353" t="s">
        <v>352</v>
      </c>
      <c r="AR7" s="353" t="s">
        <v>25</v>
      </c>
      <c r="AS7" s="353" t="s">
        <v>351</v>
      </c>
      <c r="AT7" s="353" t="s">
        <v>352</v>
      </c>
      <c r="AU7" s="353" t="s">
        <v>25</v>
      </c>
      <c r="AV7" s="353" t="s">
        <v>351</v>
      </c>
      <c r="AW7" s="353" t="s">
        <v>352</v>
      </c>
      <c r="AX7" s="353" t="s">
        <v>354</v>
      </c>
      <c r="AY7" s="353" t="s">
        <v>352</v>
      </c>
      <c r="AZ7" s="353" t="s">
        <v>351</v>
      </c>
      <c r="BA7" s="353" t="s">
        <v>25</v>
      </c>
      <c r="BB7" s="353" t="s">
        <v>352</v>
      </c>
      <c r="BC7" s="353" t="s">
        <v>351</v>
      </c>
      <c r="BD7" s="353" t="s">
        <v>354</v>
      </c>
      <c r="BE7" s="353" t="s">
        <v>354</v>
      </c>
      <c r="BF7" s="353" t="s">
        <v>353</v>
      </c>
      <c r="BG7" s="353" t="s">
        <v>352</v>
      </c>
      <c r="BH7" s="353" t="s">
        <v>354</v>
      </c>
      <c r="BI7" s="353" t="s">
        <v>25</v>
      </c>
      <c r="BJ7" s="353" t="s">
        <v>352</v>
      </c>
      <c r="BK7" s="353" t="s">
        <v>351</v>
      </c>
      <c r="BL7" s="353" t="s">
        <v>351</v>
      </c>
      <c r="BM7" s="353" t="s">
        <v>354</v>
      </c>
      <c r="BN7" s="353" t="s">
        <v>353</v>
      </c>
      <c r="BO7" s="353" t="s">
        <v>352</v>
      </c>
      <c r="BP7" s="353" t="s">
        <v>25</v>
      </c>
      <c r="BQ7" s="353" t="s">
        <v>351</v>
      </c>
      <c r="BR7" s="353" t="s">
        <v>351</v>
      </c>
      <c r="BS7" s="353" t="s">
        <v>25</v>
      </c>
      <c r="BT7" s="353" t="s">
        <v>351</v>
      </c>
      <c r="BU7" s="353" t="s">
        <v>352</v>
      </c>
      <c r="BV7" s="353" t="s">
        <v>25</v>
      </c>
      <c r="BW7" s="353" t="s">
        <v>352</v>
      </c>
      <c r="BX7" s="353" t="s">
        <v>352</v>
      </c>
      <c r="BY7" s="353" t="s">
        <v>352</v>
      </c>
      <c r="BZ7" s="353" t="s">
        <v>351</v>
      </c>
      <c r="CA7" s="353" t="s">
        <v>352</v>
      </c>
      <c r="CB7" s="353" t="s">
        <v>352</v>
      </c>
      <c r="CC7" s="353" t="s">
        <v>352</v>
      </c>
      <c r="CD7" s="353" t="s">
        <v>353</v>
      </c>
      <c r="CE7" s="353" t="s">
        <v>354</v>
      </c>
      <c r="CF7" s="353" t="s">
        <v>352</v>
      </c>
      <c r="CG7" s="353" t="s">
        <v>25</v>
      </c>
      <c r="CH7" s="353" t="s">
        <v>25</v>
      </c>
      <c r="CI7" s="353" t="s">
        <v>351</v>
      </c>
      <c r="CJ7" s="353" t="s">
        <v>353</v>
      </c>
      <c r="CK7" s="353" t="s">
        <v>351</v>
      </c>
      <c r="CL7" s="353" t="s">
        <v>352</v>
      </c>
      <c r="CM7" s="353" t="s">
        <v>352</v>
      </c>
      <c r="CN7" s="353" t="s">
        <v>353</v>
      </c>
      <c r="CO7" s="353" t="s">
        <v>352</v>
      </c>
      <c r="CP7" s="353" t="s">
        <v>353</v>
      </c>
      <c r="CQ7" s="353" t="s">
        <v>353</v>
      </c>
      <c r="CR7" s="353" t="s">
        <v>354</v>
      </c>
      <c r="CS7" s="353" t="s">
        <v>351</v>
      </c>
      <c r="CT7" s="353" t="s">
        <v>25</v>
      </c>
      <c r="CU7" s="353" t="s">
        <v>353</v>
      </c>
      <c r="CV7" s="353" t="s">
        <v>354</v>
      </c>
      <c r="CW7" s="353" t="s">
        <v>25</v>
      </c>
      <c r="CX7" s="353" t="s">
        <v>353</v>
      </c>
      <c r="CY7" s="353" t="s">
        <v>25</v>
      </c>
      <c r="CZ7" s="353" t="s">
        <v>352</v>
      </c>
      <c r="DA7" s="353" t="s">
        <v>351</v>
      </c>
      <c r="DB7" s="353" t="s">
        <v>352</v>
      </c>
      <c r="DC7" s="353" t="s">
        <v>352</v>
      </c>
      <c r="DD7" s="353" t="s">
        <v>351</v>
      </c>
      <c r="DE7" s="353" t="s">
        <v>351</v>
      </c>
      <c r="DF7" s="353" t="s">
        <v>351</v>
      </c>
      <c r="DG7" s="353" t="s">
        <v>352</v>
      </c>
      <c r="DH7" s="353" t="s">
        <v>354</v>
      </c>
      <c r="DI7" s="353" t="s">
        <v>354</v>
      </c>
      <c r="DJ7" s="353" t="s">
        <v>352</v>
      </c>
      <c r="DK7" s="353" t="s">
        <v>352</v>
      </c>
      <c r="DL7" s="353" t="s">
        <v>25</v>
      </c>
      <c r="DM7" s="353" t="s">
        <v>25</v>
      </c>
      <c r="DN7" s="353" t="s">
        <v>353</v>
      </c>
      <c r="DO7" s="353" t="s">
        <v>354</v>
      </c>
      <c r="DP7" s="353" t="s">
        <v>353</v>
      </c>
      <c r="DQ7" s="353" t="s">
        <v>352</v>
      </c>
      <c r="DR7" s="353" t="s">
        <v>352</v>
      </c>
      <c r="DS7" s="353" t="s">
        <v>353</v>
      </c>
      <c r="DT7" s="353" t="s">
        <v>353</v>
      </c>
      <c r="DU7" s="353" t="s">
        <v>354</v>
      </c>
    </row>
    <row r="8" spans="2:125" x14ac:dyDescent="0.25">
      <c r="B8" s="355" t="s">
        <v>360</v>
      </c>
      <c r="C8" s="356" t="s">
        <v>351</v>
      </c>
      <c r="D8" s="356" t="s">
        <v>351</v>
      </c>
      <c r="E8" s="356" t="s">
        <v>352</v>
      </c>
      <c r="F8" s="356" t="s">
        <v>353</v>
      </c>
      <c r="G8" s="356" t="s">
        <v>351</v>
      </c>
      <c r="H8" s="356" t="s">
        <v>354</v>
      </c>
      <c r="I8" s="356" t="s">
        <v>355</v>
      </c>
      <c r="J8" s="356" t="s">
        <v>25</v>
      </c>
      <c r="K8" s="356" t="s">
        <v>356</v>
      </c>
      <c r="L8" s="356" t="s">
        <v>351</v>
      </c>
      <c r="M8" s="356" t="s">
        <v>353</v>
      </c>
      <c r="N8" s="356" t="s">
        <v>354</v>
      </c>
      <c r="O8" s="356" t="s">
        <v>353</v>
      </c>
      <c r="P8" s="356" t="s">
        <v>351</v>
      </c>
      <c r="Q8" s="356" t="s">
        <v>351</v>
      </c>
      <c r="R8" s="356" t="s">
        <v>354</v>
      </c>
      <c r="S8" s="356" t="s">
        <v>354</v>
      </c>
      <c r="T8" s="356" t="s">
        <v>352</v>
      </c>
      <c r="U8" s="356" t="s">
        <v>352</v>
      </c>
      <c r="V8" s="356" t="s">
        <v>352</v>
      </c>
      <c r="W8" s="356" t="s">
        <v>352</v>
      </c>
      <c r="X8" s="356" t="s">
        <v>352</v>
      </c>
      <c r="Y8" s="356" t="s">
        <v>354</v>
      </c>
      <c r="Z8" s="356" t="s">
        <v>351</v>
      </c>
      <c r="AA8" s="356" t="s">
        <v>357</v>
      </c>
      <c r="AB8" s="356" t="s">
        <v>353</v>
      </c>
      <c r="AC8" s="356" t="s">
        <v>352</v>
      </c>
      <c r="AD8" s="356" t="s">
        <v>354</v>
      </c>
      <c r="AE8" s="356" t="s">
        <v>354</v>
      </c>
      <c r="AF8" s="356" t="s">
        <v>351</v>
      </c>
      <c r="AG8" s="356" t="s">
        <v>352</v>
      </c>
      <c r="AH8" s="356" t="s">
        <v>354</v>
      </c>
      <c r="AI8" s="356" t="s">
        <v>351</v>
      </c>
      <c r="AJ8" s="356" t="s">
        <v>25</v>
      </c>
      <c r="AK8" s="356" t="s">
        <v>353</v>
      </c>
      <c r="AL8" s="356" t="s">
        <v>353</v>
      </c>
      <c r="AM8" s="356" t="s">
        <v>352</v>
      </c>
      <c r="AN8" s="356" t="s">
        <v>352</v>
      </c>
      <c r="AO8" s="356" t="s">
        <v>351</v>
      </c>
      <c r="AP8" s="356" t="s">
        <v>352</v>
      </c>
      <c r="AQ8" s="356" t="s">
        <v>352</v>
      </c>
      <c r="AR8" s="356" t="s">
        <v>25</v>
      </c>
      <c r="AS8" s="356" t="s">
        <v>351</v>
      </c>
      <c r="AT8" s="356" t="s">
        <v>352</v>
      </c>
      <c r="AU8" s="356" t="s">
        <v>25</v>
      </c>
      <c r="AV8" s="356" t="s">
        <v>351</v>
      </c>
      <c r="AW8" s="356" t="s">
        <v>352</v>
      </c>
      <c r="AX8" s="356" t="s">
        <v>354</v>
      </c>
      <c r="AY8" s="356" t="s">
        <v>352</v>
      </c>
      <c r="AZ8" s="356" t="s">
        <v>351</v>
      </c>
      <c r="BA8" s="356" t="s">
        <v>25</v>
      </c>
      <c r="BB8" s="356" t="s">
        <v>352</v>
      </c>
      <c r="BC8" s="356" t="s">
        <v>351</v>
      </c>
      <c r="BD8" s="356" t="s">
        <v>354</v>
      </c>
      <c r="BE8" s="356" t="s">
        <v>354</v>
      </c>
      <c r="BF8" s="356" t="s">
        <v>353</v>
      </c>
      <c r="BG8" s="356" t="s">
        <v>352</v>
      </c>
      <c r="BH8" s="356" t="s">
        <v>354</v>
      </c>
      <c r="BI8" s="356" t="s">
        <v>25</v>
      </c>
      <c r="BJ8" s="356" t="s">
        <v>352</v>
      </c>
      <c r="BK8" s="356" t="s">
        <v>351</v>
      </c>
      <c r="BL8" s="356" t="s">
        <v>351</v>
      </c>
      <c r="BM8" s="356" t="s">
        <v>354</v>
      </c>
      <c r="BN8" s="356" t="s">
        <v>353</v>
      </c>
      <c r="BO8" s="356" t="s">
        <v>352</v>
      </c>
      <c r="BP8" s="356" t="s">
        <v>25</v>
      </c>
      <c r="BQ8" s="356" t="s">
        <v>351</v>
      </c>
      <c r="BR8" s="356" t="s">
        <v>351</v>
      </c>
      <c r="BS8" s="356" t="s">
        <v>25</v>
      </c>
      <c r="BT8" s="356" t="s">
        <v>351</v>
      </c>
      <c r="BU8" s="356" t="s">
        <v>352</v>
      </c>
      <c r="BV8" s="356" t="s">
        <v>25</v>
      </c>
      <c r="BW8" s="356" t="s">
        <v>352</v>
      </c>
      <c r="BX8" s="356" t="s">
        <v>352</v>
      </c>
      <c r="BY8" s="356" t="s">
        <v>352</v>
      </c>
      <c r="BZ8" s="356" t="s">
        <v>351</v>
      </c>
      <c r="CA8" s="356" t="s">
        <v>352</v>
      </c>
      <c r="CB8" s="356" t="s">
        <v>352</v>
      </c>
      <c r="CC8" s="356" t="s">
        <v>352</v>
      </c>
      <c r="CD8" s="356" t="s">
        <v>353</v>
      </c>
      <c r="CE8" s="356" t="s">
        <v>354</v>
      </c>
      <c r="CF8" s="356" t="s">
        <v>352</v>
      </c>
      <c r="CG8" s="356" t="s">
        <v>25</v>
      </c>
      <c r="CH8" s="356" t="s">
        <v>25</v>
      </c>
      <c r="CI8" s="356" t="s">
        <v>351</v>
      </c>
      <c r="CJ8" s="356" t="s">
        <v>353</v>
      </c>
      <c r="CK8" s="356" t="s">
        <v>351</v>
      </c>
      <c r="CL8" s="356" t="s">
        <v>352</v>
      </c>
      <c r="CM8" s="356" t="s">
        <v>352</v>
      </c>
      <c r="CN8" s="356" t="s">
        <v>353</v>
      </c>
      <c r="CO8" s="356" t="s">
        <v>352</v>
      </c>
      <c r="CP8" s="356" t="s">
        <v>353</v>
      </c>
      <c r="CQ8" s="356" t="s">
        <v>353</v>
      </c>
      <c r="CR8" s="356" t="s">
        <v>354</v>
      </c>
      <c r="CS8" s="356" t="s">
        <v>351</v>
      </c>
      <c r="CT8" s="356" t="s">
        <v>25</v>
      </c>
      <c r="CU8" s="356" t="s">
        <v>353</v>
      </c>
      <c r="CV8" s="356" t="s">
        <v>354</v>
      </c>
      <c r="CW8" s="356" t="s">
        <v>25</v>
      </c>
      <c r="CX8" s="356" t="s">
        <v>353</v>
      </c>
      <c r="CY8" s="356" t="s">
        <v>25</v>
      </c>
      <c r="CZ8" s="356" t="s">
        <v>352</v>
      </c>
      <c r="DA8" s="356" t="s">
        <v>351</v>
      </c>
      <c r="DB8" s="356" t="s">
        <v>352</v>
      </c>
      <c r="DC8" s="356" t="s">
        <v>352</v>
      </c>
      <c r="DD8" s="356" t="s">
        <v>351</v>
      </c>
      <c r="DE8" s="356" t="s">
        <v>351</v>
      </c>
      <c r="DF8" s="356" t="s">
        <v>351</v>
      </c>
      <c r="DG8" s="356" t="s">
        <v>352</v>
      </c>
      <c r="DH8" s="356" t="s">
        <v>354</v>
      </c>
      <c r="DI8" s="356" t="s">
        <v>354</v>
      </c>
      <c r="DJ8" s="356" t="s">
        <v>352</v>
      </c>
      <c r="DK8" s="356" t="s">
        <v>352</v>
      </c>
      <c r="DL8" s="356" t="s">
        <v>25</v>
      </c>
      <c r="DM8" s="356" t="s">
        <v>25</v>
      </c>
      <c r="DN8" s="356" t="s">
        <v>353</v>
      </c>
      <c r="DO8" s="356" t="s">
        <v>354</v>
      </c>
      <c r="DP8" s="356" t="s">
        <v>353</v>
      </c>
      <c r="DQ8" s="356" t="s">
        <v>352</v>
      </c>
      <c r="DR8" s="356" t="s">
        <v>352</v>
      </c>
      <c r="DS8" s="356" t="s">
        <v>353</v>
      </c>
      <c r="DT8" s="356" t="s">
        <v>353</v>
      </c>
      <c r="DU8" s="356" t="s">
        <v>354</v>
      </c>
    </row>
    <row r="9" spans="2:125" x14ac:dyDescent="0.25">
      <c r="B9" s="357" t="s">
        <v>361</v>
      </c>
      <c r="C9" s="358" t="s">
        <v>351</v>
      </c>
      <c r="D9" s="358" t="s">
        <v>351</v>
      </c>
      <c r="E9" s="358" t="s">
        <v>352</v>
      </c>
      <c r="F9" s="358" t="s">
        <v>351</v>
      </c>
      <c r="G9" s="358" t="s">
        <v>351</v>
      </c>
      <c r="H9" s="358" t="s">
        <v>352</v>
      </c>
      <c r="I9" s="358" t="s">
        <v>355</v>
      </c>
      <c r="J9" s="358" t="s">
        <v>25</v>
      </c>
      <c r="K9" s="358" t="s">
        <v>362</v>
      </c>
      <c r="L9" s="358" t="s">
        <v>351</v>
      </c>
      <c r="M9" s="358" t="s">
        <v>353</v>
      </c>
      <c r="N9" s="358" t="s">
        <v>352</v>
      </c>
      <c r="O9" s="358" t="s">
        <v>351</v>
      </c>
      <c r="P9" s="358" t="s">
        <v>354</v>
      </c>
      <c r="Q9" s="358" t="s">
        <v>353</v>
      </c>
      <c r="R9" s="358" t="s">
        <v>353</v>
      </c>
      <c r="S9" s="358" t="s">
        <v>352</v>
      </c>
      <c r="T9" s="358" t="s">
        <v>352</v>
      </c>
      <c r="U9" s="358" t="s">
        <v>352</v>
      </c>
      <c r="V9" s="358" t="s">
        <v>352</v>
      </c>
      <c r="W9" s="358" t="s">
        <v>352</v>
      </c>
      <c r="X9" s="358" t="s">
        <v>352</v>
      </c>
      <c r="Y9" s="358" t="s">
        <v>354</v>
      </c>
      <c r="Z9" s="358" t="s">
        <v>353</v>
      </c>
      <c r="AA9" s="358" t="s">
        <v>363</v>
      </c>
      <c r="AB9" s="358" t="s">
        <v>353</v>
      </c>
      <c r="AC9" s="358" t="s">
        <v>352</v>
      </c>
      <c r="AD9" s="358" t="s">
        <v>352</v>
      </c>
      <c r="AE9" s="358" t="s">
        <v>352</v>
      </c>
      <c r="AF9" s="358" t="s">
        <v>353</v>
      </c>
      <c r="AG9" s="358" t="s">
        <v>354</v>
      </c>
      <c r="AH9" s="358" t="s">
        <v>352</v>
      </c>
      <c r="AI9" s="358" t="s">
        <v>25</v>
      </c>
      <c r="AJ9" s="358" t="s">
        <v>25</v>
      </c>
      <c r="AK9" s="358" t="s">
        <v>352</v>
      </c>
      <c r="AL9" s="358" t="s">
        <v>351</v>
      </c>
      <c r="AM9" s="358" t="s">
        <v>352</v>
      </c>
      <c r="AN9" s="358" t="s">
        <v>354</v>
      </c>
      <c r="AO9" s="358" t="s">
        <v>353</v>
      </c>
      <c r="AP9" s="358" t="s">
        <v>354</v>
      </c>
      <c r="AQ9" s="358" t="s">
        <v>352</v>
      </c>
      <c r="AR9" s="358" t="s">
        <v>25</v>
      </c>
      <c r="AS9" s="358" t="s">
        <v>352</v>
      </c>
      <c r="AT9" s="358" t="s">
        <v>354</v>
      </c>
      <c r="AU9" s="358" t="s">
        <v>364</v>
      </c>
      <c r="AV9" s="358" t="s">
        <v>351</v>
      </c>
      <c r="AW9" s="358" t="s">
        <v>354</v>
      </c>
      <c r="AX9" s="358" t="s">
        <v>352</v>
      </c>
      <c r="AY9" s="358" t="s">
        <v>352</v>
      </c>
      <c r="AZ9" s="358" t="s">
        <v>354</v>
      </c>
      <c r="BA9" s="358" t="s">
        <v>25</v>
      </c>
      <c r="BB9" s="358" t="s">
        <v>352</v>
      </c>
      <c r="BC9" s="358" t="s">
        <v>354</v>
      </c>
      <c r="BD9" s="358" t="s">
        <v>352</v>
      </c>
      <c r="BE9" s="358" t="s">
        <v>354</v>
      </c>
      <c r="BF9" s="358" t="s">
        <v>352</v>
      </c>
      <c r="BG9" s="358" t="s">
        <v>352</v>
      </c>
      <c r="BH9" s="358" t="s">
        <v>354</v>
      </c>
      <c r="BI9" s="359" t="s">
        <v>365</v>
      </c>
      <c r="BJ9" s="358" t="s">
        <v>353</v>
      </c>
      <c r="BK9" s="358" t="s">
        <v>351</v>
      </c>
      <c r="BL9" s="358" t="s">
        <v>354</v>
      </c>
      <c r="BM9" s="358" t="s">
        <v>352</v>
      </c>
      <c r="BN9" s="358" t="s">
        <v>351</v>
      </c>
      <c r="BO9" s="358" t="s">
        <v>352</v>
      </c>
      <c r="BP9" s="358" t="s">
        <v>366</v>
      </c>
      <c r="BQ9" s="358" t="s">
        <v>351</v>
      </c>
      <c r="BR9" s="358" t="s">
        <v>353</v>
      </c>
      <c r="BS9" s="358" t="s">
        <v>25</v>
      </c>
      <c r="BT9" s="358" t="s">
        <v>351</v>
      </c>
      <c r="BU9" s="358" t="s">
        <v>354</v>
      </c>
      <c r="BV9" s="358" t="s">
        <v>367</v>
      </c>
      <c r="BW9" s="358" t="s">
        <v>351</v>
      </c>
      <c r="BX9" s="358" t="s">
        <v>352</v>
      </c>
      <c r="BY9" s="358" t="s">
        <v>354</v>
      </c>
      <c r="BZ9" s="358" t="s">
        <v>351</v>
      </c>
      <c r="CA9" s="358" t="s">
        <v>354</v>
      </c>
      <c r="CB9" s="358" t="s">
        <v>352</v>
      </c>
      <c r="CC9" s="358" t="s">
        <v>354</v>
      </c>
      <c r="CD9" s="358" t="s">
        <v>354</v>
      </c>
      <c r="CE9" s="358" t="s">
        <v>354</v>
      </c>
      <c r="CF9" s="358" t="s">
        <v>354</v>
      </c>
      <c r="CG9" s="358" t="s">
        <v>368</v>
      </c>
      <c r="CH9" s="358" t="s">
        <v>25</v>
      </c>
      <c r="CI9" s="358" t="s">
        <v>352</v>
      </c>
      <c r="CJ9" s="358" t="s">
        <v>353</v>
      </c>
      <c r="CK9" s="358" t="s">
        <v>352</v>
      </c>
      <c r="CL9" s="358" t="s">
        <v>351</v>
      </c>
      <c r="CM9" s="358" t="s">
        <v>354</v>
      </c>
      <c r="CN9" s="358" t="s">
        <v>354</v>
      </c>
      <c r="CO9" s="358" t="s">
        <v>353</v>
      </c>
      <c r="CP9" s="358" t="s">
        <v>351</v>
      </c>
      <c r="CQ9" s="358" t="s">
        <v>354</v>
      </c>
      <c r="CR9" s="358" t="s">
        <v>351</v>
      </c>
      <c r="CS9" s="358" t="s">
        <v>354</v>
      </c>
      <c r="CT9" s="358" t="s">
        <v>369</v>
      </c>
      <c r="CU9" s="358" t="s">
        <v>351</v>
      </c>
      <c r="CV9" s="358" t="s">
        <v>353</v>
      </c>
      <c r="CW9" s="358" t="s">
        <v>25</v>
      </c>
      <c r="CX9" s="358" t="s">
        <v>354</v>
      </c>
      <c r="CY9" s="360" t="s">
        <v>370</v>
      </c>
      <c r="CZ9" s="358" t="s">
        <v>352</v>
      </c>
      <c r="DA9" s="358" t="s">
        <v>351</v>
      </c>
      <c r="DB9" s="358" t="s">
        <v>354</v>
      </c>
      <c r="DC9" s="358" t="s">
        <v>371</v>
      </c>
      <c r="DD9" s="358" t="s">
        <v>351</v>
      </c>
      <c r="DE9" s="358" t="s">
        <v>353</v>
      </c>
      <c r="DF9" s="358" t="s">
        <v>353</v>
      </c>
      <c r="DG9" s="358" t="s">
        <v>354</v>
      </c>
      <c r="DH9" s="358" t="s">
        <v>354</v>
      </c>
      <c r="DI9" s="358" t="s">
        <v>352</v>
      </c>
      <c r="DJ9" s="358" t="s">
        <v>353</v>
      </c>
      <c r="DK9" s="358" t="s">
        <v>354</v>
      </c>
      <c r="DL9" s="360" t="s">
        <v>372</v>
      </c>
      <c r="DM9" s="359" t="s">
        <v>373</v>
      </c>
      <c r="DN9" s="358" t="s">
        <v>351</v>
      </c>
      <c r="DO9" s="358" t="s">
        <v>354</v>
      </c>
      <c r="DP9" s="358" t="s">
        <v>354</v>
      </c>
      <c r="DQ9" s="358" t="s">
        <v>354</v>
      </c>
      <c r="DR9" s="358" t="s">
        <v>354</v>
      </c>
      <c r="DS9" s="358" t="s">
        <v>351</v>
      </c>
      <c r="DT9" s="358" t="s">
        <v>351</v>
      </c>
      <c r="DU9" s="358" t="s">
        <v>354</v>
      </c>
    </row>
    <row r="10" spans="2:125" x14ac:dyDescent="0.25">
      <c r="B10" s="357" t="s">
        <v>374</v>
      </c>
      <c r="C10" s="358" t="s">
        <v>351</v>
      </c>
      <c r="D10" s="358" t="s">
        <v>351</v>
      </c>
      <c r="E10" s="358" t="s">
        <v>352</v>
      </c>
      <c r="F10" s="358" t="s">
        <v>351</v>
      </c>
      <c r="G10" s="358" t="s">
        <v>351</v>
      </c>
      <c r="H10" s="358" t="s">
        <v>352</v>
      </c>
      <c r="I10" s="358" t="s">
        <v>355</v>
      </c>
      <c r="J10" s="358" t="s">
        <v>25</v>
      </c>
      <c r="K10" s="358" t="s">
        <v>362</v>
      </c>
      <c r="L10" s="358" t="s">
        <v>351</v>
      </c>
      <c r="M10" s="358" t="s">
        <v>353</v>
      </c>
      <c r="N10" s="358" t="s">
        <v>352</v>
      </c>
      <c r="O10" s="358" t="s">
        <v>351</v>
      </c>
      <c r="P10" s="358" t="s">
        <v>354</v>
      </c>
      <c r="Q10" s="358" t="s">
        <v>353</v>
      </c>
      <c r="R10" s="358" t="s">
        <v>353</v>
      </c>
      <c r="S10" s="358" t="s">
        <v>352</v>
      </c>
      <c r="T10" s="358" t="s">
        <v>352</v>
      </c>
      <c r="U10" s="358" t="s">
        <v>352</v>
      </c>
      <c r="V10" s="358" t="s">
        <v>352</v>
      </c>
      <c r="W10" s="358" t="s">
        <v>352</v>
      </c>
      <c r="X10" s="358" t="s">
        <v>352</v>
      </c>
      <c r="Y10" s="358" t="s">
        <v>354</v>
      </c>
      <c r="Z10" s="358" t="s">
        <v>353</v>
      </c>
      <c r="AA10" s="358" t="s">
        <v>363</v>
      </c>
      <c r="AB10" s="358" t="s">
        <v>353</v>
      </c>
      <c r="AC10" s="358" t="s">
        <v>352</v>
      </c>
      <c r="AD10" s="358" t="s">
        <v>352</v>
      </c>
      <c r="AE10" s="358" t="s">
        <v>352</v>
      </c>
      <c r="AF10" s="358" t="s">
        <v>353</v>
      </c>
      <c r="AG10" s="358" t="s">
        <v>354</v>
      </c>
      <c r="AH10" s="358" t="s">
        <v>352</v>
      </c>
      <c r="AI10" s="358" t="s">
        <v>25</v>
      </c>
      <c r="AJ10" s="358" t="s">
        <v>25</v>
      </c>
      <c r="AK10" s="358" t="s">
        <v>352</v>
      </c>
      <c r="AL10" s="358" t="s">
        <v>351</v>
      </c>
      <c r="AM10" s="358" t="s">
        <v>352</v>
      </c>
      <c r="AN10" s="358" t="s">
        <v>354</v>
      </c>
      <c r="AO10" s="358" t="s">
        <v>353</v>
      </c>
      <c r="AP10" s="358" t="s">
        <v>354</v>
      </c>
      <c r="AQ10" s="358" t="s">
        <v>352</v>
      </c>
      <c r="AR10" s="358" t="s">
        <v>25</v>
      </c>
      <c r="AS10" s="358" t="s">
        <v>352</v>
      </c>
      <c r="AT10" s="358" t="s">
        <v>354</v>
      </c>
      <c r="AU10" s="358" t="s">
        <v>364</v>
      </c>
      <c r="AV10" s="358" t="s">
        <v>351</v>
      </c>
      <c r="AW10" s="358" t="s">
        <v>354</v>
      </c>
      <c r="AX10" s="358" t="s">
        <v>352</v>
      </c>
      <c r="AY10" s="358" t="s">
        <v>352</v>
      </c>
      <c r="AZ10" s="358" t="s">
        <v>354</v>
      </c>
      <c r="BA10" s="358" t="s">
        <v>25</v>
      </c>
      <c r="BB10" s="358" t="s">
        <v>352</v>
      </c>
      <c r="BC10" s="358" t="s">
        <v>354</v>
      </c>
      <c r="BD10" s="358" t="s">
        <v>352</v>
      </c>
      <c r="BE10" s="358" t="s">
        <v>354</v>
      </c>
      <c r="BF10" s="358" t="s">
        <v>352</v>
      </c>
      <c r="BG10" s="358" t="s">
        <v>352</v>
      </c>
      <c r="BH10" s="358" t="s">
        <v>354</v>
      </c>
      <c r="BI10" s="359" t="s">
        <v>365</v>
      </c>
      <c r="BJ10" s="358" t="s">
        <v>353</v>
      </c>
      <c r="BK10" s="358" t="s">
        <v>351</v>
      </c>
      <c r="BL10" s="358" t="s">
        <v>354</v>
      </c>
      <c r="BM10" s="358" t="s">
        <v>352</v>
      </c>
      <c r="BN10" s="358" t="s">
        <v>351</v>
      </c>
      <c r="BO10" s="358" t="s">
        <v>352</v>
      </c>
      <c r="BP10" s="358" t="s">
        <v>366</v>
      </c>
      <c r="BQ10" s="358" t="s">
        <v>351</v>
      </c>
      <c r="BR10" s="358" t="s">
        <v>353</v>
      </c>
      <c r="BS10" s="358" t="s">
        <v>25</v>
      </c>
      <c r="BT10" s="358" t="s">
        <v>351</v>
      </c>
      <c r="BU10" s="358" t="s">
        <v>354</v>
      </c>
      <c r="BV10" s="358" t="s">
        <v>367</v>
      </c>
      <c r="BW10" s="358" t="s">
        <v>351</v>
      </c>
      <c r="BX10" s="358" t="s">
        <v>352</v>
      </c>
      <c r="BY10" s="358" t="s">
        <v>354</v>
      </c>
      <c r="BZ10" s="358" t="s">
        <v>351</v>
      </c>
      <c r="CA10" s="358" t="s">
        <v>354</v>
      </c>
      <c r="CB10" s="358" t="s">
        <v>352</v>
      </c>
      <c r="CC10" s="358" t="s">
        <v>354</v>
      </c>
      <c r="CD10" s="358" t="s">
        <v>354</v>
      </c>
      <c r="CE10" s="358" t="s">
        <v>354</v>
      </c>
      <c r="CF10" s="358" t="s">
        <v>354</v>
      </c>
      <c r="CG10" s="358" t="s">
        <v>368</v>
      </c>
      <c r="CH10" s="358" t="s">
        <v>25</v>
      </c>
      <c r="CI10" s="358" t="s">
        <v>352</v>
      </c>
      <c r="CJ10" s="358" t="s">
        <v>353</v>
      </c>
      <c r="CK10" s="358" t="s">
        <v>352</v>
      </c>
      <c r="CL10" s="358" t="s">
        <v>351</v>
      </c>
      <c r="CM10" s="358" t="s">
        <v>354</v>
      </c>
      <c r="CN10" s="358" t="s">
        <v>354</v>
      </c>
      <c r="CO10" s="358" t="s">
        <v>353</v>
      </c>
      <c r="CP10" s="358" t="s">
        <v>351</v>
      </c>
      <c r="CQ10" s="358" t="s">
        <v>354</v>
      </c>
      <c r="CR10" s="358" t="s">
        <v>351</v>
      </c>
      <c r="CS10" s="358" t="s">
        <v>354</v>
      </c>
      <c r="CT10" s="358" t="s">
        <v>369</v>
      </c>
      <c r="CU10" s="358" t="s">
        <v>351</v>
      </c>
      <c r="CV10" s="358" t="s">
        <v>353</v>
      </c>
      <c r="CW10" s="358" t="s">
        <v>25</v>
      </c>
      <c r="CX10" s="358" t="s">
        <v>354</v>
      </c>
      <c r="CY10" s="360" t="s">
        <v>370</v>
      </c>
      <c r="CZ10" s="358" t="s">
        <v>352</v>
      </c>
      <c r="DA10" s="358" t="s">
        <v>351</v>
      </c>
      <c r="DB10" s="358" t="s">
        <v>354</v>
      </c>
      <c r="DC10" s="358" t="s">
        <v>371</v>
      </c>
      <c r="DD10" s="358" t="s">
        <v>351</v>
      </c>
      <c r="DE10" s="358" t="s">
        <v>353</v>
      </c>
      <c r="DF10" s="358" t="s">
        <v>353</v>
      </c>
      <c r="DG10" s="358" t="s">
        <v>354</v>
      </c>
      <c r="DH10" s="358" t="s">
        <v>354</v>
      </c>
      <c r="DI10" s="358" t="s">
        <v>352</v>
      </c>
      <c r="DJ10" s="358" t="s">
        <v>353</v>
      </c>
      <c r="DK10" s="358" t="s">
        <v>354</v>
      </c>
      <c r="DL10" s="360" t="s">
        <v>372</v>
      </c>
      <c r="DM10" s="359" t="s">
        <v>373</v>
      </c>
      <c r="DN10" s="358" t="s">
        <v>351</v>
      </c>
      <c r="DO10" s="358" t="s">
        <v>354</v>
      </c>
      <c r="DP10" s="358" t="s">
        <v>354</v>
      </c>
      <c r="DQ10" s="358" t="s">
        <v>354</v>
      </c>
      <c r="DR10" s="358" t="s">
        <v>354</v>
      </c>
      <c r="DS10" s="358" t="s">
        <v>351</v>
      </c>
      <c r="DT10" s="358" t="s">
        <v>351</v>
      </c>
      <c r="DU10" s="358" t="s">
        <v>354</v>
      </c>
    </row>
    <row r="11" spans="2:125" x14ac:dyDescent="0.25">
      <c r="B11" s="361" t="s">
        <v>375</v>
      </c>
      <c r="C11" s="362" t="s">
        <v>351</v>
      </c>
      <c r="D11" s="362" t="s">
        <v>351</v>
      </c>
      <c r="E11" s="362" t="s">
        <v>352</v>
      </c>
      <c r="F11" s="362" t="s">
        <v>351</v>
      </c>
      <c r="G11" s="362" t="s">
        <v>351</v>
      </c>
      <c r="H11" s="362" t="s">
        <v>352</v>
      </c>
      <c r="I11" s="362" t="s">
        <v>355</v>
      </c>
      <c r="J11" s="362" t="s">
        <v>25</v>
      </c>
      <c r="K11" s="362" t="s">
        <v>362</v>
      </c>
      <c r="L11" s="362" t="s">
        <v>351</v>
      </c>
      <c r="M11" s="362" t="s">
        <v>353</v>
      </c>
      <c r="N11" s="362" t="s">
        <v>352</v>
      </c>
      <c r="O11" s="362" t="s">
        <v>351</v>
      </c>
      <c r="P11" s="362" t="s">
        <v>354</v>
      </c>
      <c r="Q11" s="362" t="s">
        <v>353</v>
      </c>
      <c r="R11" s="362" t="s">
        <v>353</v>
      </c>
      <c r="S11" s="362" t="s">
        <v>352</v>
      </c>
      <c r="T11" s="362" t="s">
        <v>352</v>
      </c>
      <c r="U11" s="362" t="s">
        <v>352</v>
      </c>
      <c r="V11" s="362" t="s">
        <v>352</v>
      </c>
      <c r="W11" s="362" t="s">
        <v>352</v>
      </c>
      <c r="X11" s="362" t="s">
        <v>352</v>
      </c>
      <c r="Y11" s="362" t="s">
        <v>354</v>
      </c>
      <c r="Z11" s="362" t="s">
        <v>353</v>
      </c>
      <c r="AA11" s="362" t="s">
        <v>363</v>
      </c>
      <c r="AB11" s="362" t="s">
        <v>353</v>
      </c>
      <c r="AC11" s="362" t="s">
        <v>352</v>
      </c>
      <c r="AD11" s="362" t="s">
        <v>352</v>
      </c>
      <c r="AE11" s="362" t="s">
        <v>352</v>
      </c>
      <c r="AF11" s="362" t="s">
        <v>353</v>
      </c>
      <c r="AG11" s="362" t="s">
        <v>354</v>
      </c>
      <c r="AH11" s="362" t="s">
        <v>352</v>
      </c>
      <c r="AI11" s="362" t="s">
        <v>25</v>
      </c>
      <c r="AJ11" s="362" t="s">
        <v>25</v>
      </c>
      <c r="AK11" s="362" t="s">
        <v>352</v>
      </c>
      <c r="AL11" s="362" t="s">
        <v>351</v>
      </c>
      <c r="AM11" s="362" t="s">
        <v>352</v>
      </c>
      <c r="AN11" s="362" t="s">
        <v>354</v>
      </c>
      <c r="AO11" s="362" t="s">
        <v>353</v>
      </c>
      <c r="AP11" s="362" t="s">
        <v>354</v>
      </c>
      <c r="AQ11" s="362" t="s">
        <v>352</v>
      </c>
      <c r="AR11" s="362" t="s">
        <v>25</v>
      </c>
      <c r="AS11" s="362" t="s">
        <v>352</v>
      </c>
      <c r="AT11" s="362" t="s">
        <v>354</v>
      </c>
      <c r="AU11" s="362" t="s">
        <v>364</v>
      </c>
      <c r="AV11" s="362" t="s">
        <v>351</v>
      </c>
      <c r="AW11" s="362" t="s">
        <v>354</v>
      </c>
      <c r="AX11" s="362" t="s">
        <v>352</v>
      </c>
      <c r="AY11" s="362" t="s">
        <v>352</v>
      </c>
      <c r="AZ11" s="362" t="s">
        <v>354</v>
      </c>
      <c r="BA11" s="362" t="s">
        <v>25</v>
      </c>
      <c r="BB11" s="362" t="s">
        <v>352</v>
      </c>
      <c r="BC11" s="362" t="s">
        <v>354</v>
      </c>
      <c r="BD11" s="362" t="s">
        <v>352</v>
      </c>
      <c r="BE11" s="362" t="s">
        <v>354</v>
      </c>
      <c r="BF11" s="362" t="s">
        <v>352</v>
      </c>
      <c r="BG11" s="362" t="s">
        <v>352</v>
      </c>
      <c r="BH11" s="362" t="s">
        <v>354</v>
      </c>
      <c r="BI11" s="361" t="s">
        <v>365</v>
      </c>
      <c r="BJ11" s="362" t="s">
        <v>353</v>
      </c>
      <c r="BK11" s="362" t="s">
        <v>351</v>
      </c>
      <c r="BL11" s="362" t="s">
        <v>354</v>
      </c>
      <c r="BM11" s="362" t="s">
        <v>352</v>
      </c>
      <c r="BN11" s="362" t="s">
        <v>351</v>
      </c>
      <c r="BO11" s="362" t="s">
        <v>352</v>
      </c>
      <c r="BP11" s="362" t="s">
        <v>366</v>
      </c>
      <c r="BQ11" s="362" t="s">
        <v>351</v>
      </c>
      <c r="BR11" s="362" t="s">
        <v>353</v>
      </c>
      <c r="BS11" s="362" t="s">
        <v>25</v>
      </c>
      <c r="BT11" s="362" t="s">
        <v>351</v>
      </c>
      <c r="BU11" s="362" t="s">
        <v>354</v>
      </c>
      <c r="BV11" s="362" t="s">
        <v>367</v>
      </c>
      <c r="BW11" s="362" t="s">
        <v>351</v>
      </c>
      <c r="BX11" s="362" t="s">
        <v>352</v>
      </c>
      <c r="BY11" s="362" t="s">
        <v>354</v>
      </c>
      <c r="BZ11" s="362" t="s">
        <v>351</v>
      </c>
      <c r="CA11" s="362" t="s">
        <v>354</v>
      </c>
      <c r="CB11" s="362" t="s">
        <v>352</v>
      </c>
      <c r="CC11" s="362" t="s">
        <v>354</v>
      </c>
      <c r="CD11" s="362" t="s">
        <v>354</v>
      </c>
      <c r="CE11" s="362" t="s">
        <v>354</v>
      </c>
      <c r="CF11" s="362" t="s">
        <v>354</v>
      </c>
      <c r="CG11" s="362" t="s">
        <v>368</v>
      </c>
      <c r="CH11" s="362" t="s">
        <v>25</v>
      </c>
      <c r="CI11" s="362" t="s">
        <v>352</v>
      </c>
      <c r="CJ11" s="362" t="s">
        <v>353</v>
      </c>
      <c r="CK11" s="362" t="s">
        <v>352</v>
      </c>
      <c r="CL11" s="362" t="s">
        <v>351</v>
      </c>
      <c r="CM11" s="362" t="s">
        <v>354</v>
      </c>
      <c r="CN11" s="362" t="s">
        <v>354</v>
      </c>
      <c r="CO11" s="362" t="s">
        <v>353</v>
      </c>
      <c r="CP11" s="362" t="s">
        <v>351</v>
      </c>
      <c r="CQ11" s="362" t="s">
        <v>354</v>
      </c>
      <c r="CR11" s="362" t="s">
        <v>351</v>
      </c>
      <c r="CS11" s="362" t="s">
        <v>354</v>
      </c>
      <c r="CT11" s="362" t="s">
        <v>369</v>
      </c>
      <c r="CU11" s="362" t="s">
        <v>351</v>
      </c>
      <c r="CV11" s="362" t="s">
        <v>353</v>
      </c>
      <c r="CW11" s="362" t="s">
        <v>25</v>
      </c>
      <c r="CX11" s="362" t="s">
        <v>354</v>
      </c>
      <c r="CY11" s="361" t="s">
        <v>376</v>
      </c>
      <c r="CZ11" s="362" t="s">
        <v>352</v>
      </c>
      <c r="DA11" s="362" t="s">
        <v>351</v>
      </c>
      <c r="DB11" s="362" t="s">
        <v>354</v>
      </c>
      <c r="DC11" s="362" t="s">
        <v>371</v>
      </c>
      <c r="DD11" s="362" t="s">
        <v>351</v>
      </c>
      <c r="DE11" s="362" t="s">
        <v>353</v>
      </c>
      <c r="DF11" s="362" t="s">
        <v>353</v>
      </c>
      <c r="DG11" s="362" t="s">
        <v>354</v>
      </c>
      <c r="DH11" s="362" t="s">
        <v>354</v>
      </c>
      <c r="DI11" s="362" t="s">
        <v>352</v>
      </c>
      <c r="DJ11" s="362" t="s">
        <v>353</v>
      </c>
      <c r="DK11" s="362" t="s">
        <v>354</v>
      </c>
      <c r="DL11" s="361" t="s">
        <v>377</v>
      </c>
      <c r="DM11" s="361" t="s">
        <v>373</v>
      </c>
      <c r="DN11" s="362" t="s">
        <v>351</v>
      </c>
      <c r="DO11" s="362" t="s">
        <v>354</v>
      </c>
      <c r="DP11" s="362" t="s">
        <v>354</v>
      </c>
      <c r="DQ11" s="362" t="s">
        <v>354</v>
      </c>
      <c r="DR11" s="362" t="s">
        <v>354</v>
      </c>
      <c r="DS11" s="362" t="s">
        <v>351</v>
      </c>
      <c r="DT11" s="362" t="s">
        <v>351</v>
      </c>
      <c r="DU11" s="362" t="s">
        <v>354</v>
      </c>
    </row>
    <row r="12" spans="2:125" x14ac:dyDescent="0.25">
      <c r="B12" s="363" t="s">
        <v>1794</v>
      </c>
      <c r="C12" s="110" t="s">
        <v>351</v>
      </c>
      <c r="D12" s="110" t="s">
        <v>354</v>
      </c>
      <c r="E12" s="110" t="s">
        <v>352</v>
      </c>
      <c r="F12" s="110" t="s">
        <v>353</v>
      </c>
      <c r="G12" s="110" t="s">
        <v>354</v>
      </c>
      <c r="H12" s="110" t="s">
        <v>352</v>
      </c>
      <c r="I12" s="110" t="s">
        <v>25</v>
      </c>
      <c r="J12" s="364" t="s">
        <v>25</v>
      </c>
      <c r="K12" s="110" t="s">
        <v>356</v>
      </c>
      <c r="L12" s="110" t="s">
        <v>353</v>
      </c>
      <c r="M12" s="110" t="s">
        <v>353</v>
      </c>
      <c r="N12" s="110" t="s">
        <v>354</v>
      </c>
      <c r="O12" s="110" t="s">
        <v>351</v>
      </c>
      <c r="P12" s="110" t="s">
        <v>351</v>
      </c>
      <c r="Q12" s="110" t="s">
        <v>353</v>
      </c>
      <c r="R12" s="110" t="s">
        <v>353</v>
      </c>
      <c r="S12" s="110" t="s">
        <v>352</v>
      </c>
      <c r="T12" s="110" t="s">
        <v>354</v>
      </c>
      <c r="U12" s="110" t="s">
        <v>352</v>
      </c>
      <c r="V12" s="110" t="s">
        <v>352</v>
      </c>
      <c r="W12" s="110" t="s">
        <v>354</v>
      </c>
      <c r="X12" s="110" t="s">
        <v>352</v>
      </c>
      <c r="Y12" s="110" t="s">
        <v>354</v>
      </c>
      <c r="Z12" s="110" t="s">
        <v>351</v>
      </c>
      <c r="AA12" s="110" t="s">
        <v>357</v>
      </c>
      <c r="AB12" s="110" t="s">
        <v>353</v>
      </c>
      <c r="AC12" s="110" t="s">
        <v>352</v>
      </c>
      <c r="AD12" s="110" t="s">
        <v>354</v>
      </c>
      <c r="AE12" s="110" t="s">
        <v>352</v>
      </c>
      <c r="AF12" s="110" t="s">
        <v>351</v>
      </c>
      <c r="AG12" s="110" t="s">
        <v>352</v>
      </c>
      <c r="AH12" s="110" t="s">
        <v>352</v>
      </c>
      <c r="AI12" s="110" t="s">
        <v>25</v>
      </c>
      <c r="AJ12" s="110" t="s">
        <v>25</v>
      </c>
      <c r="AK12" s="110" t="s">
        <v>352</v>
      </c>
      <c r="AL12" s="110" t="s">
        <v>353</v>
      </c>
      <c r="AM12" s="110" t="s">
        <v>352</v>
      </c>
      <c r="AN12" s="110" t="s">
        <v>352</v>
      </c>
      <c r="AO12" s="110" t="s">
        <v>351</v>
      </c>
      <c r="AP12" s="110" t="s">
        <v>352</v>
      </c>
      <c r="AQ12" s="110" t="s">
        <v>25</v>
      </c>
      <c r="AR12" s="363" t="s">
        <v>378</v>
      </c>
      <c r="AS12" s="110" t="s">
        <v>351</v>
      </c>
      <c r="AT12" s="110" t="s">
        <v>352</v>
      </c>
      <c r="AU12" s="110" t="s">
        <v>25</v>
      </c>
      <c r="AV12" s="110" t="s">
        <v>353</v>
      </c>
      <c r="AW12" s="110" t="s">
        <v>352</v>
      </c>
      <c r="AX12" s="110" t="s">
        <v>354</v>
      </c>
      <c r="AY12" s="110" t="s">
        <v>352</v>
      </c>
      <c r="AZ12" s="110" t="s">
        <v>351</v>
      </c>
      <c r="BA12" s="110" t="s">
        <v>25</v>
      </c>
      <c r="BB12" s="110" t="s">
        <v>354</v>
      </c>
      <c r="BC12" s="110" t="s">
        <v>351</v>
      </c>
      <c r="BD12" s="110" t="s">
        <v>354</v>
      </c>
      <c r="BE12" s="110" t="s">
        <v>354</v>
      </c>
      <c r="BF12" s="110" t="s">
        <v>353</v>
      </c>
      <c r="BG12" s="110" t="s">
        <v>352</v>
      </c>
      <c r="BH12" s="110" t="s">
        <v>352</v>
      </c>
      <c r="BI12" s="110" t="s">
        <v>25</v>
      </c>
      <c r="BJ12" s="110" t="s">
        <v>352</v>
      </c>
      <c r="BK12" s="110" t="s">
        <v>351</v>
      </c>
      <c r="BL12" s="110" t="s">
        <v>351</v>
      </c>
      <c r="BM12" s="110" t="s">
        <v>352</v>
      </c>
      <c r="BN12" s="110" t="s">
        <v>351</v>
      </c>
      <c r="BO12" s="110" t="s">
        <v>351</v>
      </c>
      <c r="BP12" s="110" t="s">
        <v>25</v>
      </c>
      <c r="BQ12" s="110" t="s">
        <v>353</v>
      </c>
      <c r="BR12" s="110" t="s">
        <v>353</v>
      </c>
      <c r="BS12" s="110" t="s">
        <v>25</v>
      </c>
      <c r="BT12" s="110" t="s">
        <v>351</v>
      </c>
      <c r="BU12" s="110" t="s">
        <v>352</v>
      </c>
      <c r="BV12" s="110" t="s">
        <v>25</v>
      </c>
      <c r="BW12" s="110" t="s">
        <v>352</v>
      </c>
      <c r="BX12" s="110" t="s">
        <v>352</v>
      </c>
      <c r="BY12" s="110" t="s">
        <v>352</v>
      </c>
      <c r="BZ12" s="110" t="s">
        <v>351</v>
      </c>
      <c r="CA12" s="110" t="s">
        <v>352</v>
      </c>
      <c r="CB12" s="110" t="s">
        <v>352</v>
      </c>
      <c r="CC12" s="110" t="s">
        <v>352</v>
      </c>
      <c r="CD12" s="110" t="s">
        <v>353</v>
      </c>
      <c r="CE12" s="110" t="s">
        <v>354</v>
      </c>
      <c r="CF12" s="110" t="s">
        <v>352</v>
      </c>
      <c r="CG12" s="110" t="s">
        <v>25</v>
      </c>
      <c r="CH12" s="110" t="s">
        <v>379</v>
      </c>
      <c r="CI12" s="110" t="s">
        <v>351</v>
      </c>
      <c r="CJ12" s="110" t="s">
        <v>353</v>
      </c>
      <c r="CK12" s="110" t="s">
        <v>352</v>
      </c>
      <c r="CL12" s="110" t="s">
        <v>352</v>
      </c>
      <c r="CM12" s="110" t="s">
        <v>352</v>
      </c>
      <c r="CN12" s="110" t="s">
        <v>353</v>
      </c>
      <c r="CO12" s="110" t="s">
        <v>353</v>
      </c>
      <c r="CP12" s="110" t="s">
        <v>353</v>
      </c>
      <c r="CQ12" s="110" t="s">
        <v>354</v>
      </c>
      <c r="CR12" s="110" t="s">
        <v>354</v>
      </c>
      <c r="CS12" s="110" t="s">
        <v>351</v>
      </c>
      <c r="CT12" s="110" t="s">
        <v>25</v>
      </c>
      <c r="CU12" s="110" t="s">
        <v>353</v>
      </c>
      <c r="CV12" s="110" t="s">
        <v>354</v>
      </c>
      <c r="CW12" s="110" t="s">
        <v>25</v>
      </c>
      <c r="CX12" s="110" t="s">
        <v>354</v>
      </c>
      <c r="CY12" s="110" t="s">
        <v>25</v>
      </c>
      <c r="CZ12" s="110" t="s">
        <v>352</v>
      </c>
      <c r="DA12" s="110" t="s">
        <v>351</v>
      </c>
      <c r="DB12" s="110" t="s">
        <v>352</v>
      </c>
      <c r="DC12" s="110" t="s">
        <v>352</v>
      </c>
      <c r="DD12" s="110" t="s">
        <v>354</v>
      </c>
      <c r="DE12" s="110" t="s">
        <v>353</v>
      </c>
      <c r="DF12" s="110" t="s">
        <v>351</v>
      </c>
      <c r="DG12" s="110" t="s">
        <v>352</v>
      </c>
      <c r="DH12" s="110" t="s">
        <v>354</v>
      </c>
      <c r="DI12" s="110" t="s">
        <v>354</v>
      </c>
      <c r="DJ12" s="110" t="s">
        <v>352</v>
      </c>
      <c r="DK12" s="110" t="s">
        <v>352</v>
      </c>
      <c r="DL12" s="110" t="s">
        <v>25</v>
      </c>
      <c r="DM12" s="110" t="s">
        <v>25</v>
      </c>
      <c r="DN12" s="110" t="s">
        <v>353</v>
      </c>
      <c r="DO12" s="110" t="s">
        <v>354</v>
      </c>
      <c r="DP12" s="110" t="s">
        <v>353</v>
      </c>
      <c r="DQ12" s="110" t="s">
        <v>352</v>
      </c>
      <c r="DR12" s="110" t="s">
        <v>352</v>
      </c>
      <c r="DS12" s="110" t="s">
        <v>353</v>
      </c>
      <c r="DT12" s="110" t="s">
        <v>353</v>
      </c>
      <c r="DU12" s="110" t="s">
        <v>354</v>
      </c>
    </row>
    <row r="13" spans="2:125" x14ac:dyDescent="0.25">
      <c r="B13" s="365" t="s">
        <v>380</v>
      </c>
      <c r="C13" s="110" t="s">
        <v>351</v>
      </c>
      <c r="D13" s="110" t="s">
        <v>354</v>
      </c>
      <c r="E13" s="110" t="s">
        <v>352</v>
      </c>
      <c r="F13" s="110" t="s">
        <v>353</v>
      </c>
      <c r="G13" s="110" t="s">
        <v>354</v>
      </c>
      <c r="H13" s="110" t="s">
        <v>352</v>
      </c>
      <c r="I13" s="110" t="s">
        <v>25</v>
      </c>
      <c r="J13" s="364" t="s">
        <v>25</v>
      </c>
      <c r="K13" s="110" t="s">
        <v>356</v>
      </c>
      <c r="L13" s="110" t="s">
        <v>353</v>
      </c>
      <c r="M13" s="110" t="s">
        <v>353</v>
      </c>
      <c r="N13" s="110" t="s">
        <v>354</v>
      </c>
      <c r="O13" s="110" t="s">
        <v>351</v>
      </c>
      <c r="P13" s="110" t="s">
        <v>351</v>
      </c>
      <c r="Q13" s="110" t="s">
        <v>353</v>
      </c>
      <c r="R13" s="110" t="s">
        <v>353</v>
      </c>
      <c r="S13" s="110" t="s">
        <v>352</v>
      </c>
      <c r="T13" s="110" t="s">
        <v>354</v>
      </c>
      <c r="U13" s="110" t="s">
        <v>352</v>
      </c>
      <c r="V13" s="110" t="s">
        <v>352</v>
      </c>
      <c r="W13" s="110" t="s">
        <v>354</v>
      </c>
      <c r="X13" s="110" t="s">
        <v>352</v>
      </c>
      <c r="Y13" s="110" t="s">
        <v>354</v>
      </c>
      <c r="Z13" s="110" t="s">
        <v>351</v>
      </c>
      <c r="AA13" s="110" t="s">
        <v>357</v>
      </c>
      <c r="AB13" s="110" t="s">
        <v>353</v>
      </c>
      <c r="AC13" s="110" t="s">
        <v>352</v>
      </c>
      <c r="AD13" s="110" t="s">
        <v>354</v>
      </c>
      <c r="AE13" s="110" t="s">
        <v>352</v>
      </c>
      <c r="AF13" s="110" t="s">
        <v>351</v>
      </c>
      <c r="AG13" s="110" t="s">
        <v>352</v>
      </c>
      <c r="AH13" s="110" t="s">
        <v>352</v>
      </c>
      <c r="AI13" s="110" t="s">
        <v>25</v>
      </c>
      <c r="AJ13" s="110" t="s">
        <v>25</v>
      </c>
      <c r="AK13" s="110" t="s">
        <v>352</v>
      </c>
      <c r="AL13" s="110" t="s">
        <v>353</v>
      </c>
      <c r="AM13" s="110" t="s">
        <v>352</v>
      </c>
      <c r="AN13" s="110" t="s">
        <v>352</v>
      </c>
      <c r="AO13" s="110" t="s">
        <v>351</v>
      </c>
      <c r="AP13" s="110" t="s">
        <v>352</v>
      </c>
      <c r="AQ13" s="110" t="s">
        <v>25</v>
      </c>
      <c r="AR13" s="363" t="s">
        <v>378</v>
      </c>
      <c r="AS13" s="110" t="s">
        <v>351</v>
      </c>
      <c r="AT13" s="110" t="s">
        <v>352</v>
      </c>
      <c r="AU13" s="110" t="s">
        <v>25</v>
      </c>
      <c r="AV13" s="110" t="s">
        <v>353</v>
      </c>
      <c r="AW13" s="110" t="s">
        <v>352</v>
      </c>
      <c r="AX13" s="110" t="s">
        <v>354</v>
      </c>
      <c r="AY13" s="110" t="s">
        <v>352</v>
      </c>
      <c r="AZ13" s="110" t="s">
        <v>351</v>
      </c>
      <c r="BA13" s="110" t="s">
        <v>25</v>
      </c>
      <c r="BB13" s="110" t="s">
        <v>354</v>
      </c>
      <c r="BC13" s="110" t="s">
        <v>351</v>
      </c>
      <c r="BD13" s="110" t="s">
        <v>354</v>
      </c>
      <c r="BE13" s="110" t="s">
        <v>354</v>
      </c>
      <c r="BF13" s="110" t="s">
        <v>353</v>
      </c>
      <c r="BG13" s="110" t="s">
        <v>352</v>
      </c>
      <c r="BH13" s="110" t="s">
        <v>352</v>
      </c>
      <c r="BI13" s="110" t="s">
        <v>25</v>
      </c>
      <c r="BJ13" s="110" t="s">
        <v>352</v>
      </c>
      <c r="BK13" s="110" t="s">
        <v>351</v>
      </c>
      <c r="BL13" s="110" t="s">
        <v>351</v>
      </c>
      <c r="BM13" s="110" t="s">
        <v>352</v>
      </c>
      <c r="BN13" s="110" t="s">
        <v>351</v>
      </c>
      <c r="BO13" s="110" t="s">
        <v>351</v>
      </c>
      <c r="BP13" s="110" t="s">
        <v>25</v>
      </c>
      <c r="BQ13" s="110" t="s">
        <v>353</v>
      </c>
      <c r="BR13" s="110" t="s">
        <v>353</v>
      </c>
      <c r="BS13" s="110" t="s">
        <v>25</v>
      </c>
      <c r="BT13" s="110" t="s">
        <v>351</v>
      </c>
      <c r="BU13" s="110" t="s">
        <v>352</v>
      </c>
      <c r="BV13" s="110" t="s">
        <v>25</v>
      </c>
      <c r="BW13" s="110" t="s">
        <v>352</v>
      </c>
      <c r="BX13" s="110" t="s">
        <v>352</v>
      </c>
      <c r="BY13" s="110" t="s">
        <v>352</v>
      </c>
      <c r="BZ13" s="110" t="s">
        <v>351</v>
      </c>
      <c r="CA13" s="110" t="s">
        <v>352</v>
      </c>
      <c r="CB13" s="110" t="s">
        <v>352</v>
      </c>
      <c r="CC13" s="110" t="s">
        <v>352</v>
      </c>
      <c r="CD13" s="110" t="s">
        <v>353</v>
      </c>
      <c r="CE13" s="110" t="s">
        <v>354</v>
      </c>
      <c r="CF13" s="110" t="s">
        <v>352</v>
      </c>
      <c r="CG13" s="110" t="s">
        <v>25</v>
      </c>
      <c r="CH13" s="110" t="s">
        <v>379</v>
      </c>
      <c r="CI13" s="110" t="s">
        <v>351</v>
      </c>
      <c r="CJ13" s="110" t="s">
        <v>353</v>
      </c>
      <c r="CK13" s="110" t="s">
        <v>352</v>
      </c>
      <c r="CL13" s="110" t="s">
        <v>352</v>
      </c>
      <c r="CM13" s="110" t="s">
        <v>352</v>
      </c>
      <c r="CN13" s="110" t="s">
        <v>353</v>
      </c>
      <c r="CO13" s="110" t="s">
        <v>353</v>
      </c>
      <c r="CP13" s="110" t="s">
        <v>353</v>
      </c>
      <c r="CQ13" s="110" t="s">
        <v>354</v>
      </c>
      <c r="CR13" s="110" t="s">
        <v>354</v>
      </c>
      <c r="CS13" s="110" t="s">
        <v>351</v>
      </c>
      <c r="CT13" s="110" t="s">
        <v>25</v>
      </c>
      <c r="CU13" s="110" t="s">
        <v>353</v>
      </c>
      <c r="CV13" s="110" t="s">
        <v>354</v>
      </c>
      <c r="CW13" s="110" t="s">
        <v>25</v>
      </c>
      <c r="CX13" s="110" t="s">
        <v>354</v>
      </c>
      <c r="CY13" s="110" t="s">
        <v>25</v>
      </c>
      <c r="CZ13" s="110" t="s">
        <v>352</v>
      </c>
      <c r="DA13" s="110" t="s">
        <v>351</v>
      </c>
      <c r="DB13" s="110" t="s">
        <v>352</v>
      </c>
      <c r="DC13" s="110" t="s">
        <v>352</v>
      </c>
      <c r="DD13" s="110" t="s">
        <v>354</v>
      </c>
      <c r="DE13" s="110" t="s">
        <v>353</v>
      </c>
      <c r="DF13" s="110" t="s">
        <v>351</v>
      </c>
      <c r="DG13" s="110" t="s">
        <v>352</v>
      </c>
      <c r="DH13" s="110" t="s">
        <v>354</v>
      </c>
      <c r="DI13" s="110" t="s">
        <v>354</v>
      </c>
      <c r="DJ13" s="110" t="s">
        <v>352</v>
      </c>
      <c r="DK13" s="110" t="s">
        <v>352</v>
      </c>
      <c r="DL13" s="110" t="s">
        <v>25</v>
      </c>
      <c r="DM13" s="110" t="s">
        <v>25</v>
      </c>
      <c r="DN13" s="110" t="s">
        <v>353</v>
      </c>
      <c r="DO13" s="110" t="s">
        <v>354</v>
      </c>
      <c r="DP13" s="110" t="s">
        <v>353</v>
      </c>
      <c r="DQ13" s="110" t="s">
        <v>352</v>
      </c>
      <c r="DR13" s="110" t="s">
        <v>352</v>
      </c>
      <c r="DS13" s="110" t="s">
        <v>353</v>
      </c>
      <c r="DT13" s="110" t="s">
        <v>353</v>
      </c>
      <c r="DU13" s="110" t="s">
        <v>354</v>
      </c>
    </row>
    <row r="14" spans="2:125" x14ac:dyDescent="0.25">
      <c r="B14" s="365" t="s">
        <v>381</v>
      </c>
      <c r="C14" s="110" t="s">
        <v>351</v>
      </c>
      <c r="D14" s="110" t="s">
        <v>354</v>
      </c>
      <c r="E14" s="110" t="s">
        <v>352</v>
      </c>
      <c r="F14" s="110" t="s">
        <v>353</v>
      </c>
      <c r="G14" s="110" t="s">
        <v>354</v>
      </c>
      <c r="H14" s="110" t="s">
        <v>352</v>
      </c>
      <c r="I14" s="110" t="s">
        <v>25</v>
      </c>
      <c r="J14" s="364" t="s">
        <v>25</v>
      </c>
      <c r="K14" s="110" t="s">
        <v>356</v>
      </c>
      <c r="L14" s="110" t="s">
        <v>353</v>
      </c>
      <c r="M14" s="110" t="s">
        <v>353</v>
      </c>
      <c r="N14" s="110" t="s">
        <v>354</v>
      </c>
      <c r="O14" s="110" t="s">
        <v>351</v>
      </c>
      <c r="P14" s="110" t="s">
        <v>351</v>
      </c>
      <c r="Q14" s="110" t="s">
        <v>353</v>
      </c>
      <c r="R14" s="110" t="s">
        <v>353</v>
      </c>
      <c r="S14" s="110" t="s">
        <v>352</v>
      </c>
      <c r="T14" s="110" t="s">
        <v>354</v>
      </c>
      <c r="U14" s="110" t="s">
        <v>352</v>
      </c>
      <c r="V14" s="110" t="s">
        <v>352</v>
      </c>
      <c r="W14" s="110" t="s">
        <v>354</v>
      </c>
      <c r="X14" s="110" t="s">
        <v>352</v>
      </c>
      <c r="Y14" s="110" t="s">
        <v>354</v>
      </c>
      <c r="Z14" s="110" t="s">
        <v>351</v>
      </c>
      <c r="AA14" s="110" t="s">
        <v>357</v>
      </c>
      <c r="AB14" s="110" t="s">
        <v>353</v>
      </c>
      <c r="AC14" s="110" t="s">
        <v>352</v>
      </c>
      <c r="AD14" s="110" t="s">
        <v>354</v>
      </c>
      <c r="AE14" s="110" t="s">
        <v>352</v>
      </c>
      <c r="AF14" s="110" t="s">
        <v>351</v>
      </c>
      <c r="AG14" s="110" t="s">
        <v>352</v>
      </c>
      <c r="AH14" s="110" t="s">
        <v>352</v>
      </c>
      <c r="AI14" s="110" t="s">
        <v>25</v>
      </c>
      <c r="AJ14" s="110" t="s">
        <v>25</v>
      </c>
      <c r="AK14" s="110" t="s">
        <v>352</v>
      </c>
      <c r="AL14" s="110" t="s">
        <v>353</v>
      </c>
      <c r="AM14" s="110" t="s">
        <v>352</v>
      </c>
      <c r="AN14" s="110" t="s">
        <v>352</v>
      </c>
      <c r="AO14" s="110" t="s">
        <v>351</v>
      </c>
      <c r="AP14" s="110" t="s">
        <v>352</v>
      </c>
      <c r="AQ14" s="110" t="s">
        <v>25</v>
      </c>
      <c r="AR14" s="363" t="s">
        <v>378</v>
      </c>
      <c r="AS14" s="110" t="s">
        <v>351</v>
      </c>
      <c r="AT14" s="110" t="s">
        <v>352</v>
      </c>
      <c r="AU14" s="110" t="s">
        <v>25</v>
      </c>
      <c r="AV14" s="110" t="s">
        <v>353</v>
      </c>
      <c r="AW14" s="110" t="s">
        <v>352</v>
      </c>
      <c r="AX14" s="110" t="s">
        <v>354</v>
      </c>
      <c r="AY14" s="110" t="s">
        <v>352</v>
      </c>
      <c r="AZ14" s="110" t="s">
        <v>351</v>
      </c>
      <c r="BA14" s="110" t="s">
        <v>25</v>
      </c>
      <c r="BB14" s="110" t="s">
        <v>354</v>
      </c>
      <c r="BC14" s="110" t="s">
        <v>351</v>
      </c>
      <c r="BD14" s="110" t="s">
        <v>354</v>
      </c>
      <c r="BE14" s="110" t="s">
        <v>354</v>
      </c>
      <c r="BF14" s="110" t="s">
        <v>353</v>
      </c>
      <c r="BG14" s="110" t="s">
        <v>352</v>
      </c>
      <c r="BH14" s="110" t="s">
        <v>352</v>
      </c>
      <c r="BI14" s="110" t="s">
        <v>25</v>
      </c>
      <c r="BJ14" s="110" t="s">
        <v>352</v>
      </c>
      <c r="BK14" s="110" t="s">
        <v>351</v>
      </c>
      <c r="BL14" s="110" t="s">
        <v>351</v>
      </c>
      <c r="BM14" s="110" t="s">
        <v>352</v>
      </c>
      <c r="BN14" s="110" t="s">
        <v>351</v>
      </c>
      <c r="BO14" s="110" t="s">
        <v>351</v>
      </c>
      <c r="BP14" s="110" t="s">
        <v>25</v>
      </c>
      <c r="BQ14" s="110" t="s">
        <v>353</v>
      </c>
      <c r="BR14" s="110" t="s">
        <v>353</v>
      </c>
      <c r="BS14" s="110" t="s">
        <v>25</v>
      </c>
      <c r="BT14" s="110" t="s">
        <v>351</v>
      </c>
      <c r="BU14" s="110" t="s">
        <v>352</v>
      </c>
      <c r="BV14" s="110" t="s">
        <v>25</v>
      </c>
      <c r="BW14" s="110" t="s">
        <v>352</v>
      </c>
      <c r="BX14" s="110" t="s">
        <v>352</v>
      </c>
      <c r="BY14" s="110" t="s">
        <v>352</v>
      </c>
      <c r="BZ14" s="110" t="s">
        <v>351</v>
      </c>
      <c r="CA14" s="110" t="s">
        <v>352</v>
      </c>
      <c r="CB14" s="110" t="s">
        <v>352</v>
      </c>
      <c r="CC14" s="110" t="s">
        <v>352</v>
      </c>
      <c r="CD14" s="110" t="s">
        <v>353</v>
      </c>
      <c r="CE14" s="110" t="s">
        <v>354</v>
      </c>
      <c r="CF14" s="110" t="s">
        <v>352</v>
      </c>
      <c r="CG14" s="110" t="s">
        <v>25</v>
      </c>
      <c r="CH14" s="110" t="s">
        <v>379</v>
      </c>
      <c r="CI14" s="110" t="s">
        <v>351</v>
      </c>
      <c r="CJ14" s="110" t="s">
        <v>353</v>
      </c>
      <c r="CK14" s="110" t="s">
        <v>352</v>
      </c>
      <c r="CL14" s="110" t="s">
        <v>352</v>
      </c>
      <c r="CM14" s="110" t="s">
        <v>352</v>
      </c>
      <c r="CN14" s="110" t="s">
        <v>353</v>
      </c>
      <c r="CO14" s="110" t="s">
        <v>353</v>
      </c>
      <c r="CP14" s="110" t="s">
        <v>353</v>
      </c>
      <c r="CQ14" s="110" t="s">
        <v>354</v>
      </c>
      <c r="CR14" s="110" t="s">
        <v>354</v>
      </c>
      <c r="CS14" s="110" t="s">
        <v>351</v>
      </c>
      <c r="CT14" s="110" t="s">
        <v>25</v>
      </c>
      <c r="CU14" s="110" t="s">
        <v>353</v>
      </c>
      <c r="CV14" s="110" t="s">
        <v>354</v>
      </c>
      <c r="CW14" s="110" t="s">
        <v>25</v>
      </c>
      <c r="CX14" s="110" t="s">
        <v>354</v>
      </c>
      <c r="CY14" s="110" t="s">
        <v>25</v>
      </c>
      <c r="CZ14" s="110" t="s">
        <v>352</v>
      </c>
      <c r="DA14" s="110" t="s">
        <v>351</v>
      </c>
      <c r="DB14" s="110" t="s">
        <v>352</v>
      </c>
      <c r="DC14" s="110" t="s">
        <v>352</v>
      </c>
      <c r="DD14" s="110" t="s">
        <v>354</v>
      </c>
      <c r="DE14" s="110" t="s">
        <v>353</v>
      </c>
      <c r="DF14" s="110" t="s">
        <v>351</v>
      </c>
      <c r="DG14" s="110" t="s">
        <v>352</v>
      </c>
      <c r="DH14" s="110" t="s">
        <v>354</v>
      </c>
      <c r="DI14" s="110" t="s">
        <v>354</v>
      </c>
      <c r="DJ14" s="110" t="s">
        <v>352</v>
      </c>
      <c r="DK14" s="110" t="s">
        <v>352</v>
      </c>
      <c r="DL14" s="110" t="s">
        <v>25</v>
      </c>
      <c r="DM14" s="110" t="s">
        <v>25</v>
      </c>
      <c r="DN14" s="110" t="s">
        <v>353</v>
      </c>
      <c r="DO14" s="110" t="s">
        <v>354</v>
      </c>
      <c r="DP14" s="110" t="s">
        <v>353</v>
      </c>
      <c r="DQ14" s="110" t="s">
        <v>352</v>
      </c>
      <c r="DR14" s="110" t="s">
        <v>352</v>
      </c>
      <c r="DS14" s="110" t="s">
        <v>353</v>
      </c>
      <c r="DT14" s="110" t="s">
        <v>353</v>
      </c>
      <c r="DU14" s="110" t="s">
        <v>354</v>
      </c>
    </row>
    <row r="15" spans="2:125" x14ac:dyDescent="0.25">
      <c r="B15" s="365" t="s">
        <v>382</v>
      </c>
      <c r="C15" s="110" t="s">
        <v>351</v>
      </c>
      <c r="D15" s="110" t="s">
        <v>354</v>
      </c>
      <c r="E15" s="110" t="s">
        <v>352</v>
      </c>
      <c r="F15" s="110" t="s">
        <v>353</v>
      </c>
      <c r="G15" s="110" t="s">
        <v>354</v>
      </c>
      <c r="H15" s="110" t="s">
        <v>352</v>
      </c>
      <c r="I15" s="110" t="s">
        <v>25</v>
      </c>
      <c r="J15" s="364" t="s">
        <v>25</v>
      </c>
      <c r="K15" s="110" t="s">
        <v>356</v>
      </c>
      <c r="L15" s="110" t="s">
        <v>353</v>
      </c>
      <c r="M15" s="110" t="s">
        <v>353</v>
      </c>
      <c r="N15" s="110" t="s">
        <v>354</v>
      </c>
      <c r="O15" s="110" t="s">
        <v>351</v>
      </c>
      <c r="P15" s="110" t="s">
        <v>351</v>
      </c>
      <c r="Q15" s="110" t="s">
        <v>353</v>
      </c>
      <c r="R15" s="110" t="s">
        <v>353</v>
      </c>
      <c r="S15" s="110" t="s">
        <v>352</v>
      </c>
      <c r="T15" s="110" t="s">
        <v>354</v>
      </c>
      <c r="U15" s="110" t="s">
        <v>352</v>
      </c>
      <c r="V15" s="110" t="s">
        <v>352</v>
      </c>
      <c r="W15" s="110" t="s">
        <v>354</v>
      </c>
      <c r="X15" s="110" t="s">
        <v>352</v>
      </c>
      <c r="Y15" s="110" t="s">
        <v>354</v>
      </c>
      <c r="Z15" s="110" t="s">
        <v>351</v>
      </c>
      <c r="AA15" s="110" t="s">
        <v>357</v>
      </c>
      <c r="AB15" s="110" t="s">
        <v>353</v>
      </c>
      <c r="AC15" s="110" t="s">
        <v>352</v>
      </c>
      <c r="AD15" s="110" t="s">
        <v>354</v>
      </c>
      <c r="AE15" s="110" t="s">
        <v>352</v>
      </c>
      <c r="AF15" s="110" t="s">
        <v>351</v>
      </c>
      <c r="AG15" s="110" t="s">
        <v>352</v>
      </c>
      <c r="AH15" s="110" t="s">
        <v>352</v>
      </c>
      <c r="AI15" s="110" t="s">
        <v>25</v>
      </c>
      <c r="AJ15" s="110" t="s">
        <v>25</v>
      </c>
      <c r="AK15" s="110" t="s">
        <v>352</v>
      </c>
      <c r="AL15" s="110" t="s">
        <v>353</v>
      </c>
      <c r="AM15" s="110" t="s">
        <v>352</v>
      </c>
      <c r="AN15" s="110" t="s">
        <v>352</v>
      </c>
      <c r="AO15" s="110" t="s">
        <v>351</v>
      </c>
      <c r="AP15" s="110" t="s">
        <v>352</v>
      </c>
      <c r="AQ15" s="110" t="s">
        <v>25</v>
      </c>
      <c r="AR15" s="363" t="s">
        <v>378</v>
      </c>
      <c r="AS15" s="110" t="s">
        <v>351</v>
      </c>
      <c r="AT15" s="110" t="s">
        <v>352</v>
      </c>
      <c r="AU15" s="110" t="s">
        <v>25</v>
      </c>
      <c r="AV15" s="110" t="s">
        <v>353</v>
      </c>
      <c r="AW15" s="110" t="s">
        <v>352</v>
      </c>
      <c r="AX15" s="110" t="s">
        <v>354</v>
      </c>
      <c r="AY15" s="110" t="s">
        <v>352</v>
      </c>
      <c r="AZ15" s="110" t="s">
        <v>351</v>
      </c>
      <c r="BA15" s="110" t="s">
        <v>25</v>
      </c>
      <c r="BB15" s="110" t="s">
        <v>354</v>
      </c>
      <c r="BC15" s="110" t="s">
        <v>351</v>
      </c>
      <c r="BD15" s="110" t="s">
        <v>354</v>
      </c>
      <c r="BE15" s="110" t="s">
        <v>354</v>
      </c>
      <c r="BF15" s="110" t="s">
        <v>353</v>
      </c>
      <c r="BG15" s="110" t="s">
        <v>352</v>
      </c>
      <c r="BH15" s="110" t="s">
        <v>352</v>
      </c>
      <c r="BI15" s="110" t="s">
        <v>25</v>
      </c>
      <c r="BJ15" s="110" t="s">
        <v>352</v>
      </c>
      <c r="BK15" s="110" t="s">
        <v>351</v>
      </c>
      <c r="BL15" s="110" t="s">
        <v>351</v>
      </c>
      <c r="BM15" s="110" t="s">
        <v>352</v>
      </c>
      <c r="BN15" s="110" t="s">
        <v>351</v>
      </c>
      <c r="BO15" s="110" t="s">
        <v>351</v>
      </c>
      <c r="BP15" s="110" t="s">
        <v>25</v>
      </c>
      <c r="BQ15" s="110" t="s">
        <v>353</v>
      </c>
      <c r="BR15" s="110" t="s">
        <v>353</v>
      </c>
      <c r="BS15" s="110" t="s">
        <v>25</v>
      </c>
      <c r="BT15" s="110" t="s">
        <v>351</v>
      </c>
      <c r="BU15" s="110" t="s">
        <v>352</v>
      </c>
      <c r="BV15" s="110" t="s">
        <v>25</v>
      </c>
      <c r="BW15" s="110" t="s">
        <v>352</v>
      </c>
      <c r="BX15" s="110" t="s">
        <v>352</v>
      </c>
      <c r="BY15" s="110" t="s">
        <v>352</v>
      </c>
      <c r="BZ15" s="110" t="s">
        <v>351</v>
      </c>
      <c r="CA15" s="110" t="s">
        <v>352</v>
      </c>
      <c r="CB15" s="110" t="s">
        <v>352</v>
      </c>
      <c r="CC15" s="110" t="s">
        <v>352</v>
      </c>
      <c r="CD15" s="110" t="s">
        <v>353</v>
      </c>
      <c r="CE15" s="110" t="s">
        <v>354</v>
      </c>
      <c r="CF15" s="110" t="s">
        <v>352</v>
      </c>
      <c r="CG15" s="110" t="s">
        <v>25</v>
      </c>
      <c r="CH15" s="110" t="s">
        <v>379</v>
      </c>
      <c r="CI15" s="110" t="s">
        <v>351</v>
      </c>
      <c r="CJ15" s="110" t="s">
        <v>353</v>
      </c>
      <c r="CK15" s="110" t="s">
        <v>352</v>
      </c>
      <c r="CL15" s="110" t="s">
        <v>352</v>
      </c>
      <c r="CM15" s="110" t="s">
        <v>352</v>
      </c>
      <c r="CN15" s="110" t="s">
        <v>353</v>
      </c>
      <c r="CO15" s="110" t="s">
        <v>353</v>
      </c>
      <c r="CP15" s="110" t="s">
        <v>353</v>
      </c>
      <c r="CQ15" s="110" t="s">
        <v>354</v>
      </c>
      <c r="CR15" s="110" t="s">
        <v>354</v>
      </c>
      <c r="CS15" s="110" t="s">
        <v>351</v>
      </c>
      <c r="CT15" s="110" t="s">
        <v>25</v>
      </c>
      <c r="CU15" s="110" t="s">
        <v>353</v>
      </c>
      <c r="CV15" s="110" t="s">
        <v>354</v>
      </c>
      <c r="CW15" s="110" t="s">
        <v>25</v>
      </c>
      <c r="CX15" s="110" t="s">
        <v>354</v>
      </c>
      <c r="CY15" s="110" t="s">
        <v>25</v>
      </c>
      <c r="CZ15" s="110" t="s">
        <v>352</v>
      </c>
      <c r="DA15" s="110" t="s">
        <v>351</v>
      </c>
      <c r="DB15" s="110" t="s">
        <v>352</v>
      </c>
      <c r="DC15" s="110" t="s">
        <v>352</v>
      </c>
      <c r="DD15" s="110" t="s">
        <v>354</v>
      </c>
      <c r="DE15" s="110" t="s">
        <v>353</v>
      </c>
      <c r="DF15" s="110" t="s">
        <v>351</v>
      </c>
      <c r="DG15" s="110" t="s">
        <v>352</v>
      </c>
      <c r="DH15" s="110" t="s">
        <v>354</v>
      </c>
      <c r="DI15" s="110" t="s">
        <v>354</v>
      </c>
      <c r="DJ15" s="110" t="s">
        <v>352</v>
      </c>
      <c r="DK15" s="110" t="s">
        <v>352</v>
      </c>
      <c r="DL15" s="110" t="s">
        <v>25</v>
      </c>
      <c r="DM15" s="110" t="s">
        <v>25</v>
      </c>
      <c r="DN15" s="110" t="s">
        <v>353</v>
      </c>
      <c r="DO15" s="110" t="s">
        <v>354</v>
      </c>
      <c r="DP15" s="110" t="s">
        <v>353</v>
      </c>
      <c r="DQ15" s="110" t="s">
        <v>352</v>
      </c>
      <c r="DR15" s="110" t="s">
        <v>352</v>
      </c>
      <c r="DS15" s="110" t="s">
        <v>353</v>
      </c>
      <c r="DT15" s="110" t="s">
        <v>353</v>
      </c>
      <c r="DU15" s="110" t="s">
        <v>354</v>
      </c>
    </row>
    <row r="16" spans="2:125" x14ac:dyDescent="0.25">
      <c r="B16" s="365" t="s">
        <v>383</v>
      </c>
      <c r="C16" s="110" t="s">
        <v>351</v>
      </c>
      <c r="D16" s="110" t="s">
        <v>354</v>
      </c>
      <c r="E16" s="110" t="s">
        <v>352</v>
      </c>
      <c r="F16" s="110" t="s">
        <v>353</v>
      </c>
      <c r="G16" s="110" t="s">
        <v>354</v>
      </c>
      <c r="H16" s="110" t="s">
        <v>352</v>
      </c>
      <c r="I16" s="110" t="s">
        <v>25</v>
      </c>
      <c r="J16" s="364" t="s">
        <v>25</v>
      </c>
      <c r="K16" s="110" t="s">
        <v>356</v>
      </c>
      <c r="L16" s="110" t="s">
        <v>353</v>
      </c>
      <c r="M16" s="110" t="s">
        <v>353</v>
      </c>
      <c r="N16" s="110" t="s">
        <v>354</v>
      </c>
      <c r="O16" s="110" t="s">
        <v>351</v>
      </c>
      <c r="P16" s="110" t="s">
        <v>351</v>
      </c>
      <c r="Q16" s="110" t="s">
        <v>353</v>
      </c>
      <c r="R16" s="110" t="s">
        <v>353</v>
      </c>
      <c r="S16" s="110" t="s">
        <v>352</v>
      </c>
      <c r="T16" s="110" t="s">
        <v>354</v>
      </c>
      <c r="U16" s="110" t="s">
        <v>352</v>
      </c>
      <c r="V16" s="110" t="s">
        <v>352</v>
      </c>
      <c r="W16" s="110" t="s">
        <v>354</v>
      </c>
      <c r="X16" s="110" t="s">
        <v>352</v>
      </c>
      <c r="Y16" s="110" t="s">
        <v>354</v>
      </c>
      <c r="Z16" s="110" t="s">
        <v>351</v>
      </c>
      <c r="AA16" s="110" t="s">
        <v>357</v>
      </c>
      <c r="AB16" s="110" t="s">
        <v>353</v>
      </c>
      <c r="AC16" s="110" t="s">
        <v>352</v>
      </c>
      <c r="AD16" s="110" t="s">
        <v>354</v>
      </c>
      <c r="AE16" s="110" t="s">
        <v>352</v>
      </c>
      <c r="AF16" s="110" t="s">
        <v>351</v>
      </c>
      <c r="AG16" s="110" t="s">
        <v>352</v>
      </c>
      <c r="AH16" s="110" t="s">
        <v>352</v>
      </c>
      <c r="AI16" s="110" t="s">
        <v>25</v>
      </c>
      <c r="AJ16" s="110" t="s">
        <v>25</v>
      </c>
      <c r="AK16" s="110" t="s">
        <v>352</v>
      </c>
      <c r="AL16" s="110" t="s">
        <v>353</v>
      </c>
      <c r="AM16" s="110" t="s">
        <v>352</v>
      </c>
      <c r="AN16" s="110" t="s">
        <v>352</v>
      </c>
      <c r="AO16" s="110" t="s">
        <v>351</v>
      </c>
      <c r="AP16" s="110" t="s">
        <v>352</v>
      </c>
      <c r="AQ16" s="110" t="s">
        <v>25</v>
      </c>
      <c r="AR16" s="363" t="s">
        <v>378</v>
      </c>
      <c r="AS16" s="110" t="s">
        <v>351</v>
      </c>
      <c r="AT16" s="110" t="s">
        <v>352</v>
      </c>
      <c r="AU16" s="110" t="s">
        <v>25</v>
      </c>
      <c r="AV16" s="110" t="s">
        <v>353</v>
      </c>
      <c r="AW16" s="110" t="s">
        <v>352</v>
      </c>
      <c r="AX16" s="110" t="s">
        <v>354</v>
      </c>
      <c r="AY16" s="110" t="s">
        <v>352</v>
      </c>
      <c r="AZ16" s="110" t="s">
        <v>351</v>
      </c>
      <c r="BA16" s="110" t="s">
        <v>25</v>
      </c>
      <c r="BB16" s="110" t="s">
        <v>354</v>
      </c>
      <c r="BC16" s="110" t="s">
        <v>351</v>
      </c>
      <c r="BD16" s="110" t="s">
        <v>354</v>
      </c>
      <c r="BE16" s="110" t="s">
        <v>354</v>
      </c>
      <c r="BF16" s="110" t="s">
        <v>353</v>
      </c>
      <c r="BG16" s="110" t="s">
        <v>352</v>
      </c>
      <c r="BH16" s="110" t="s">
        <v>352</v>
      </c>
      <c r="BI16" s="110" t="s">
        <v>25</v>
      </c>
      <c r="BJ16" s="110" t="s">
        <v>352</v>
      </c>
      <c r="BK16" s="110" t="s">
        <v>351</v>
      </c>
      <c r="BL16" s="110" t="s">
        <v>351</v>
      </c>
      <c r="BM16" s="110" t="s">
        <v>352</v>
      </c>
      <c r="BN16" s="110" t="s">
        <v>351</v>
      </c>
      <c r="BO16" s="110" t="s">
        <v>351</v>
      </c>
      <c r="BP16" s="110" t="s">
        <v>25</v>
      </c>
      <c r="BQ16" s="110" t="s">
        <v>353</v>
      </c>
      <c r="BR16" s="110" t="s">
        <v>353</v>
      </c>
      <c r="BS16" s="110" t="s">
        <v>25</v>
      </c>
      <c r="BT16" s="110" t="s">
        <v>351</v>
      </c>
      <c r="BU16" s="110" t="s">
        <v>352</v>
      </c>
      <c r="BV16" s="110" t="s">
        <v>25</v>
      </c>
      <c r="BW16" s="110" t="s">
        <v>352</v>
      </c>
      <c r="BX16" s="110" t="s">
        <v>352</v>
      </c>
      <c r="BY16" s="110" t="s">
        <v>352</v>
      </c>
      <c r="BZ16" s="110" t="s">
        <v>351</v>
      </c>
      <c r="CA16" s="110" t="s">
        <v>352</v>
      </c>
      <c r="CB16" s="110" t="s">
        <v>352</v>
      </c>
      <c r="CC16" s="110" t="s">
        <v>352</v>
      </c>
      <c r="CD16" s="110" t="s">
        <v>353</v>
      </c>
      <c r="CE16" s="110" t="s">
        <v>354</v>
      </c>
      <c r="CF16" s="110" t="s">
        <v>352</v>
      </c>
      <c r="CG16" s="110" t="s">
        <v>25</v>
      </c>
      <c r="CH16" s="110" t="s">
        <v>379</v>
      </c>
      <c r="CI16" s="110" t="s">
        <v>351</v>
      </c>
      <c r="CJ16" s="110" t="s">
        <v>353</v>
      </c>
      <c r="CK16" s="110" t="s">
        <v>352</v>
      </c>
      <c r="CL16" s="110" t="s">
        <v>352</v>
      </c>
      <c r="CM16" s="110" t="s">
        <v>352</v>
      </c>
      <c r="CN16" s="110" t="s">
        <v>353</v>
      </c>
      <c r="CO16" s="110" t="s">
        <v>353</v>
      </c>
      <c r="CP16" s="110" t="s">
        <v>353</v>
      </c>
      <c r="CQ16" s="110" t="s">
        <v>354</v>
      </c>
      <c r="CR16" s="110" t="s">
        <v>354</v>
      </c>
      <c r="CS16" s="110" t="s">
        <v>351</v>
      </c>
      <c r="CT16" s="110" t="s">
        <v>25</v>
      </c>
      <c r="CU16" s="110" t="s">
        <v>353</v>
      </c>
      <c r="CV16" s="110" t="s">
        <v>354</v>
      </c>
      <c r="CW16" s="110" t="s">
        <v>25</v>
      </c>
      <c r="CX16" s="110" t="s">
        <v>354</v>
      </c>
      <c r="CY16" s="110" t="s">
        <v>25</v>
      </c>
      <c r="CZ16" s="110" t="s">
        <v>352</v>
      </c>
      <c r="DA16" s="110" t="s">
        <v>351</v>
      </c>
      <c r="DB16" s="110" t="s">
        <v>352</v>
      </c>
      <c r="DC16" s="110" t="s">
        <v>352</v>
      </c>
      <c r="DD16" s="110" t="s">
        <v>354</v>
      </c>
      <c r="DE16" s="110" t="s">
        <v>353</v>
      </c>
      <c r="DF16" s="110" t="s">
        <v>351</v>
      </c>
      <c r="DG16" s="110" t="s">
        <v>352</v>
      </c>
      <c r="DH16" s="110" t="s">
        <v>354</v>
      </c>
      <c r="DI16" s="110" t="s">
        <v>354</v>
      </c>
      <c r="DJ16" s="110" t="s">
        <v>352</v>
      </c>
      <c r="DK16" s="110" t="s">
        <v>352</v>
      </c>
      <c r="DL16" s="110" t="s">
        <v>25</v>
      </c>
      <c r="DM16" s="110" t="s">
        <v>25</v>
      </c>
      <c r="DN16" s="110" t="s">
        <v>353</v>
      </c>
      <c r="DO16" s="110" t="s">
        <v>354</v>
      </c>
      <c r="DP16" s="110" t="s">
        <v>353</v>
      </c>
      <c r="DQ16" s="110" t="s">
        <v>352</v>
      </c>
      <c r="DR16" s="110" t="s">
        <v>352</v>
      </c>
      <c r="DS16" s="110" t="s">
        <v>353</v>
      </c>
      <c r="DT16" s="110" t="s">
        <v>353</v>
      </c>
      <c r="DU16" s="110" t="s">
        <v>354</v>
      </c>
    </row>
    <row r="17" spans="2:125" x14ac:dyDescent="0.25">
      <c r="B17" s="365" t="s">
        <v>83</v>
      </c>
      <c r="C17" s="110" t="s">
        <v>351</v>
      </c>
      <c r="D17" s="110" t="s">
        <v>354</v>
      </c>
      <c r="E17" s="110" t="s">
        <v>352</v>
      </c>
      <c r="F17" s="110" t="s">
        <v>353</v>
      </c>
      <c r="G17" s="110" t="s">
        <v>354</v>
      </c>
      <c r="H17" s="110" t="s">
        <v>352</v>
      </c>
      <c r="I17" s="110" t="s">
        <v>25</v>
      </c>
      <c r="J17" s="364" t="s">
        <v>25</v>
      </c>
      <c r="K17" s="110" t="s">
        <v>356</v>
      </c>
      <c r="L17" s="110" t="s">
        <v>353</v>
      </c>
      <c r="M17" s="110" t="s">
        <v>353</v>
      </c>
      <c r="N17" s="110" t="s">
        <v>354</v>
      </c>
      <c r="O17" s="110" t="s">
        <v>351</v>
      </c>
      <c r="P17" s="110" t="s">
        <v>351</v>
      </c>
      <c r="Q17" s="110" t="s">
        <v>353</v>
      </c>
      <c r="R17" s="110" t="s">
        <v>353</v>
      </c>
      <c r="S17" s="110" t="s">
        <v>352</v>
      </c>
      <c r="T17" s="110" t="s">
        <v>354</v>
      </c>
      <c r="U17" s="110" t="s">
        <v>352</v>
      </c>
      <c r="V17" s="110" t="s">
        <v>352</v>
      </c>
      <c r="W17" s="110" t="s">
        <v>354</v>
      </c>
      <c r="X17" s="110" t="s">
        <v>352</v>
      </c>
      <c r="Y17" s="110" t="s">
        <v>354</v>
      </c>
      <c r="Z17" s="110" t="s">
        <v>351</v>
      </c>
      <c r="AA17" s="110" t="s">
        <v>357</v>
      </c>
      <c r="AB17" s="110" t="s">
        <v>353</v>
      </c>
      <c r="AC17" s="110" t="s">
        <v>352</v>
      </c>
      <c r="AD17" s="110" t="s">
        <v>354</v>
      </c>
      <c r="AE17" s="110" t="s">
        <v>352</v>
      </c>
      <c r="AF17" s="110" t="s">
        <v>351</v>
      </c>
      <c r="AG17" s="110" t="s">
        <v>352</v>
      </c>
      <c r="AH17" s="110" t="s">
        <v>352</v>
      </c>
      <c r="AI17" s="110" t="s">
        <v>25</v>
      </c>
      <c r="AJ17" s="110" t="s">
        <v>25</v>
      </c>
      <c r="AK17" s="110" t="s">
        <v>352</v>
      </c>
      <c r="AL17" s="110" t="s">
        <v>353</v>
      </c>
      <c r="AM17" s="110" t="s">
        <v>352</v>
      </c>
      <c r="AN17" s="110" t="s">
        <v>352</v>
      </c>
      <c r="AO17" s="110" t="s">
        <v>351</v>
      </c>
      <c r="AP17" s="110" t="s">
        <v>352</v>
      </c>
      <c r="AQ17" s="110" t="s">
        <v>25</v>
      </c>
      <c r="AR17" s="363" t="s">
        <v>378</v>
      </c>
      <c r="AS17" s="110" t="s">
        <v>351</v>
      </c>
      <c r="AT17" s="110" t="s">
        <v>352</v>
      </c>
      <c r="AU17" s="110" t="s">
        <v>25</v>
      </c>
      <c r="AV17" s="110" t="s">
        <v>353</v>
      </c>
      <c r="AW17" s="110" t="s">
        <v>352</v>
      </c>
      <c r="AX17" s="110" t="s">
        <v>354</v>
      </c>
      <c r="AY17" s="110" t="s">
        <v>352</v>
      </c>
      <c r="AZ17" s="110" t="s">
        <v>351</v>
      </c>
      <c r="BA17" s="110" t="s">
        <v>25</v>
      </c>
      <c r="BB17" s="110" t="s">
        <v>354</v>
      </c>
      <c r="BC17" s="110" t="s">
        <v>351</v>
      </c>
      <c r="BD17" s="110" t="s">
        <v>354</v>
      </c>
      <c r="BE17" s="110" t="s">
        <v>354</v>
      </c>
      <c r="BF17" s="110" t="s">
        <v>353</v>
      </c>
      <c r="BG17" s="110" t="s">
        <v>352</v>
      </c>
      <c r="BH17" s="110" t="s">
        <v>352</v>
      </c>
      <c r="BI17" s="110" t="s">
        <v>25</v>
      </c>
      <c r="BJ17" s="110" t="s">
        <v>352</v>
      </c>
      <c r="BK17" s="110" t="s">
        <v>351</v>
      </c>
      <c r="BL17" s="110" t="s">
        <v>351</v>
      </c>
      <c r="BM17" s="110" t="s">
        <v>352</v>
      </c>
      <c r="BN17" s="110" t="s">
        <v>351</v>
      </c>
      <c r="BO17" s="110" t="s">
        <v>351</v>
      </c>
      <c r="BP17" s="110" t="s">
        <v>25</v>
      </c>
      <c r="BQ17" s="110" t="s">
        <v>353</v>
      </c>
      <c r="BR17" s="110" t="s">
        <v>353</v>
      </c>
      <c r="BS17" s="110" t="s">
        <v>25</v>
      </c>
      <c r="BT17" s="110" t="s">
        <v>351</v>
      </c>
      <c r="BU17" s="110" t="s">
        <v>352</v>
      </c>
      <c r="BV17" s="110" t="s">
        <v>25</v>
      </c>
      <c r="BW17" s="110" t="s">
        <v>352</v>
      </c>
      <c r="BX17" s="110" t="s">
        <v>352</v>
      </c>
      <c r="BY17" s="110" t="s">
        <v>352</v>
      </c>
      <c r="BZ17" s="110" t="s">
        <v>351</v>
      </c>
      <c r="CA17" s="110" t="s">
        <v>352</v>
      </c>
      <c r="CB17" s="110" t="s">
        <v>352</v>
      </c>
      <c r="CC17" s="110" t="s">
        <v>352</v>
      </c>
      <c r="CD17" s="110" t="s">
        <v>353</v>
      </c>
      <c r="CE17" s="110" t="s">
        <v>354</v>
      </c>
      <c r="CF17" s="110" t="s">
        <v>352</v>
      </c>
      <c r="CG17" s="110" t="s">
        <v>25</v>
      </c>
      <c r="CH17" s="110" t="s">
        <v>379</v>
      </c>
      <c r="CI17" s="110" t="s">
        <v>351</v>
      </c>
      <c r="CJ17" s="110" t="s">
        <v>353</v>
      </c>
      <c r="CK17" s="110" t="s">
        <v>352</v>
      </c>
      <c r="CL17" s="110" t="s">
        <v>352</v>
      </c>
      <c r="CM17" s="110" t="s">
        <v>352</v>
      </c>
      <c r="CN17" s="110" t="s">
        <v>353</v>
      </c>
      <c r="CO17" s="110" t="s">
        <v>353</v>
      </c>
      <c r="CP17" s="110" t="s">
        <v>353</v>
      </c>
      <c r="CQ17" s="110" t="s">
        <v>354</v>
      </c>
      <c r="CR17" s="110" t="s">
        <v>354</v>
      </c>
      <c r="CS17" s="110" t="s">
        <v>351</v>
      </c>
      <c r="CT17" s="110" t="s">
        <v>25</v>
      </c>
      <c r="CU17" s="110" t="s">
        <v>353</v>
      </c>
      <c r="CV17" s="110" t="s">
        <v>354</v>
      </c>
      <c r="CW17" s="110" t="s">
        <v>25</v>
      </c>
      <c r="CX17" s="110" t="s">
        <v>354</v>
      </c>
      <c r="CY17" s="110" t="s">
        <v>25</v>
      </c>
      <c r="CZ17" s="110" t="s">
        <v>352</v>
      </c>
      <c r="DA17" s="110" t="s">
        <v>351</v>
      </c>
      <c r="DB17" s="110" t="s">
        <v>352</v>
      </c>
      <c r="DC17" s="110" t="s">
        <v>352</v>
      </c>
      <c r="DD17" s="110" t="s">
        <v>354</v>
      </c>
      <c r="DE17" s="110" t="s">
        <v>353</v>
      </c>
      <c r="DF17" s="110" t="s">
        <v>351</v>
      </c>
      <c r="DG17" s="110" t="s">
        <v>352</v>
      </c>
      <c r="DH17" s="110" t="s">
        <v>354</v>
      </c>
      <c r="DI17" s="110" t="s">
        <v>354</v>
      </c>
      <c r="DJ17" s="110" t="s">
        <v>352</v>
      </c>
      <c r="DK17" s="110" t="s">
        <v>352</v>
      </c>
      <c r="DL17" s="110" t="s">
        <v>25</v>
      </c>
      <c r="DM17" s="110" t="s">
        <v>25</v>
      </c>
      <c r="DN17" s="110" t="s">
        <v>353</v>
      </c>
      <c r="DO17" s="110" t="s">
        <v>354</v>
      </c>
      <c r="DP17" s="110" t="s">
        <v>353</v>
      </c>
      <c r="DQ17" s="110" t="s">
        <v>352</v>
      </c>
      <c r="DR17" s="110" t="s">
        <v>352</v>
      </c>
      <c r="DS17" s="110" t="s">
        <v>353</v>
      </c>
      <c r="DT17" s="110" t="s">
        <v>353</v>
      </c>
      <c r="DU17" s="110" t="s">
        <v>354</v>
      </c>
    </row>
    <row r="18" spans="2:125" x14ac:dyDescent="0.25">
      <c r="B18" s="365" t="s">
        <v>384</v>
      </c>
      <c r="C18" s="110" t="s">
        <v>351</v>
      </c>
      <c r="D18" s="110" t="s">
        <v>354</v>
      </c>
      <c r="E18" s="110" t="s">
        <v>352</v>
      </c>
      <c r="F18" s="110" t="s">
        <v>353</v>
      </c>
      <c r="G18" s="110" t="s">
        <v>354</v>
      </c>
      <c r="H18" s="110" t="s">
        <v>352</v>
      </c>
      <c r="I18" s="110" t="s">
        <v>25</v>
      </c>
      <c r="J18" s="364" t="s">
        <v>25</v>
      </c>
      <c r="K18" s="110" t="s">
        <v>356</v>
      </c>
      <c r="L18" s="110" t="s">
        <v>353</v>
      </c>
      <c r="M18" s="110" t="s">
        <v>353</v>
      </c>
      <c r="N18" s="110" t="s">
        <v>354</v>
      </c>
      <c r="O18" s="110" t="s">
        <v>351</v>
      </c>
      <c r="P18" s="110" t="s">
        <v>351</v>
      </c>
      <c r="Q18" s="110" t="s">
        <v>353</v>
      </c>
      <c r="R18" s="110" t="s">
        <v>353</v>
      </c>
      <c r="S18" s="110" t="s">
        <v>352</v>
      </c>
      <c r="T18" s="110" t="s">
        <v>354</v>
      </c>
      <c r="U18" s="110" t="s">
        <v>352</v>
      </c>
      <c r="V18" s="110" t="s">
        <v>352</v>
      </c>
      <c r="W18" s="110" t="s">
        <v>354</v>
      </c>
      <c r="X18" s="110" t="s">
        <v>352</v>
      </c>
      <c r="Y18" s="110" t="s">
        <v>354</v>
      </c>
      <c r="Z18" s="110" t="s">
        <v>351</v>
      </c>
      <c r="AA18" s="110" t="s">
        <v>357</v>
      </c>
      <c r="AB18" s="110" t="s">
        <v>353</v>
      </c>
      <c r="AC18" s="110" t="s">
        <v>352</v>
      </c>
      <c r="AD18" s="110" t="s">
        <v>354</v>
      </c>
      <c r="AE18" s="110" t="s">
        <v>352</v>
      </c>
      <c r="AF18" s="110" t="s">
        <v>351</v>
      </c>
      <c r="AG18" s="110" t="s">
        <v>352</v>
      </c>
      <c r="AH18" s="110" t="s">
        <v>352</v>
      </c>
      <c r="AI18" s="110" t="s">
        <v>25</v>
      </c>
      <c r="AJ18" s="110" t="s">
        <v>25</v>
      </c>
      <c r="AK18" s="110" t="s">
        <v>352</v>
      </c>
      <c r="AL18" s="110" t="s">
        <v>353</v>
      </c>
      <c r="AM18" s="110" t="s">
        <v>352</v>
      </c>
      <c r="AN18" s="110" t="s">
        <v>352</v>
      </c>
      <c r="AO18" s="110" t="s">
        <v>351</v>
      </c>
      <c r="AP18" s="110" t="s">
        <v>352</v>
      </c>
      <c r="AQ18" s="110" t="s">
        <v>25</v>
      </c>
      <c r="AR18" s="363" t="s">
        <v>378</v>
      </c>
      <c r="AS18" s="110" t="s">
        <v>351</v>
      </c>
      <c r="AT18" s="110" t="s">
        <v>352</v>
      </c>
      <c r="AU18" s="110" t="s">
        <v>25</v>
      </c>
      <c r="AV18" s="110" t="s">
        <v>353</v>
      </c>
      <c r="AW18" s="110" t="s">
        <v>352</v>
      </c>
      <c r="AX18" s="110" t="s">
        <v>354</v>
      </c>
      <c r="AY18" s="110" t="s">
        <v>352</v>
      </c>
      <c r="AZ18" s="110" t="s">
        <v>351</v>
      </c>
      <c r="BA18" s="110" t="s">
        <v>25</v>
      </c>
      <c r="BB18" s="110" t="s">
        <v>354</v>
      </c>
      <c r="BC18" s="110" t="s">
        <v>351</v>
      </c>
      <c r="BD18" s="110" t="s">
        <v>354</v>
      </c>
      <c r="BE18" s="110" t="s">
        <v>354</v>
      </c>
      <c r="BF18" s="110" t="s">
        <v>353</v>
      </c>
      <c r="BG18" s="110" t="s">
        <v>352</v>
      </c>
      <c r="BH18" s="110" t="s">
        <v>352</v>
      </c>
      <c r="BI18" s="110" t="s">
        <v>25</v>
      </c>
      <c r="BJ18" s="110" t="s">
        <v>352</v>
      </c>
      <c r="BK18" s="110" t="s">
        <v>351</v>
      </c>
      <c r="BL18" s="110" t="s">
        <v>351</v>
      </c>
      <c r="BM18" s="110" t="s">
        <v>352</v>
      </c>
      <c r="BN18" s="110" t="s">
        <v>351</v>
      </c>
      <c r="BO18" s="110" t="s">
        <v>351</v>
      </c>
      <c r="BP18" s="110" t="s">
        <v>25</v>
      </c>
      <c r="BQ18" s="110" t="s">
        <v>353</v>
      </c>
      <c r="BR18" s="110" t="s">
        <v>353</v>
      </c>
      <c r="BS18" s="110" t="s">
        <v>25</v>
      </c>
      <c r="BT18" s="110" t="s">
        <v>351</v>
      </c>
      <c r="BU18" s="110" t="s">
        <v>352</v>
      </c>
      <c r="BV18" s="110" t="s">
        <v>25</v>
      </c>
      <c r="BW18" s="110" t="s">
        <v>352</v>
      </c>
      <c r="BX18" s="110" t="s">
        <v>352</v>
      </c>
      <c r="BY18" s="110" t="s">
        <v>352</v>
      </c>
      <c r="BZ18" s="110" t="s">
        <v>351</v>
      </c>
      <c r="CA18" s="110" t="s">
        <v>352</v>
      </c>
      <c r="CB18" s="110" t="s">
        <v>352</v>
      </c>
      <c r="CC18" s="110" t="s">
        <v>352</v>
      </c>
      <c r="CD18" s="110" t="s">
        <v>353</v>
      </c>
      <c r="CE18" s="110" t="s">
        <v>354</v>
      </c>
      <c r="CF18" s="110" t="s">
        <v>352</v>
      </c>
      <c r="CG18" s="110" t="s">
        <v>25</v>
      </c>
      <c r="CH18" s="110" t="s">
        <v>379</v>
      </c>
      <c r="CI18" s="110" t="s">
        <v>351</v>
      </c>
      <c r="CJ18" s="110" t="s">
        <v>353</v>
      </c>
      <c r="CK18" s="110" t="s">
        <v>352</v>
      </c>
      <c r="CL18" s="110" t="s">
        <v>352</v>
      </c>
      <c r="CM18" s="110" t="s">
        <v>352</v>
      </c>
      <c r="CN18" s="110" t="s">
        <v>353</v>
      </c>
      <c r="CO18" s="110" t="s">
        <v>353</v>
      </c>
      <c r="CP18" s="110" t="s">
        <v>353</v>
      </c>
      <c r="CQ18" s="110" t="s">
        <v>354</v>
      </c>
      <c r="CR18" s="110" t="s">
        <v>354</v>
      </c>
      <c r="CS18" s="110" t="s">
        <v>351</v>
      </c>
      <c r="CT18" s="110" t="s">
        <v>25</v>
      </c>
      <c r="CU18" s="110" t="s">
        <v>353</v>
      </c>
      <c r="CV18" s="110" t="s">
        <v>354</v>
      </c>
      <c r="CW18" s="110" t="s">
        <v>25</v>
      </c>
      <c r="CX18" s="110" t="s">
        <v>354</v>
      </c>
      <c r="CY18" s="110" t="s">
        <v>25</v>
      </c>
      <c r="CZ18" s="110" t="s">
        <v>352</v>
      </c>
      <c r="DA18" s="110" t="s">
        <v>351</v>
      </c>
      <c r="DB18" s="110" t="s">
        <v>352</v>
      </c>
      <c r="DC18" s="110" t="s">
        <v>352</v>
      </c>
      <c r="DD18" s="110" t="s">
        <v>354</v>
      </c>
      <c r="DE18" s="110" t="s">
        <v>353</v>
      </c>
      <c r="DF18" s="110" t="s">
        <v>351</v>
      </c>
      <c r="DG18" s="110" t="s">
        <v>352</v>
      </c>
      <c r="DH18" s="110" t="s">
        <v>354</v>
      </c>
      <c r="DI18" s="110" t="s">
        <v>354</v>
      </c>
      <c r="DJ18" s="110" t="s">
        <v>352</v>
      </c>
      <c r="DK18" s="110" t="s">
        <v>352</v>
      </c>
      <c r="DL18" s="110" t="s">
        <v>25</v>
      </c>
      <c r="DM18" s="110" t="s">
        <v>25</v>
      </c>
      <c r="DN18" s="110" t="s">
        <v>353</v>
      </c>
      <c r="DO18" s="110" t="s">
        <v>354</v>
      </c>
      <c r="DP18" s="110" t="s">
        <v>353</v>
      </c>
      <c r="DQ18" s="110" t="s">
        <v>352</v>
      </c>
      <c r="DR18" s="110" t="s">
        <v>352</v>
      </c>
      <c r="DS18" s="110" t="s">
        <v>353</v>
      </c>
      <c r="DT18" s="110" t="s">
        <v>353</v>
      </c>
      <c r="DU18" s="110" t="s">
        <v>354</v>
      </c>
    </row>
    <row r="19" spans="2:125" x14ac:dyDescent="0.25">
      <c r="B19" s="365" t="s">
        <v>385</v>
      </c>
      <c r="C19" s="110" t="s">
        <v>351</v>
      </c>
      <c r="D19" s="110" t="s">
        <v>354</v>
      </c>
      <c r="E19" s="110" t="s">
        <v>352</v>
      </c>
      <c r="F19" s="110" t="s">
        <v>353</v>
      </c>
      <c r="G19" s="110" t="s">
        <v>354</v>
      </c>
      <c r="H19" s="110" t="s">
        <v>352</v>
      </c>
      <c r="I19" s="110" t="s">
        <v>25</v>
      </c>
      <c r="J19" s="110" t="s">
        <v>25</v>
      </c>
      <c r="K19" s="110" t="s">
        <v>356</v>
      </c>
      <c r="L19" s="110" t="s">
        <v>353</v>
      </c>
      <c r="M19" s="110" t="s">
        <v>353</v>
      </c>
      <c r="N19" s="110" t="s">
        <v>354</v>
      </c>
      <c r="O19" s="110" t="s">
        <v>351</v>
      </c>
      <c r="P19" s="110" t="s">
        <v>351</v>
      </c>
      <c r="Q19" s="110" t="s">
        <v>353</v>
      </c>
      <c r="R19" s="110" t="s">
        <v>353</v>
      </c>
      <c r="S19" s="110" t="s">
        <v>352</v>
      </c>
      <c r="T19" s="110" t="s">
        <v>354</v>
      </c>
      <c r="U19" s="110" t="s">
        <v>352</v>
      </c>
      <c r="V19" s="110" t="s">
        <v>352</v>
      </c>
      <c r="W19" s="110" t="s">
        <v>354</v>
      </c>
      <c r="X19" s="110" t="s">
        <v>352</v>
      </c>
      <c r="Y19" s="110" t="s">
        <v>354</v>
      </c>
      <c r="Z19" s="110" t="s">
        <v>351</v>
      </c>
      <c r="AA19" s="110" t="s">
        <v>357</v>
      </c>
      <c r="AB19" s="110" t="s">
        <v>353</v>
      </c>
      <c r="AC19" s="110" t="s">
        <v>352</v>
      </c>
      <c r="AD19" s="110" t="s">
        <v>354</v>
      </c>
      <c r="AE19" s="110" t="s">
        <v>352</v>
      </c>
      <c r="AF19" s="110" t="s">
        <v>351</v>
      </c>
      <c r="AG19" s="110" t="s">
        <v>352</v>
      </c>
      <c r="AH19" s="110" t="s">
        <v>352</v>
      </c>
      <c r="AI19" s="110" t="s">
        <v>25</v>
      </c>
      <c r="AJ19" s="110" t="s">
        <v>25</v>
      </c>
      <c r="AK19" s="110" t="s">
        <v>352</v>
      </c>
      <c r="AL19" s="110" t="s">
        <v>353</v>
      </c>
      <c r="AM19" s="110" t="s">
        <v>352</v>
      </c>
      <c r="AN19" s="110" t="s">
        <v>352</v>
      </c>
      <c r="AO19" s="110" t="s">
        <v>351</v>
      </c>
      <c r="AP19" s="110" t="s">
        <v>352</v>
      </c>
      <c r="AQ19" s="110" t="s">
        <v>25</v>
      </c>
      <c r="AR19" s="363" t="s">
        <v>378</v>
      </c>
      <c r="AS19" s="110" t="s">
        <v>351</v>
      </c>
      <c r="AT19" s="110" t="s">
        <v>352</v>
      </c>
      <c r="AU19" s="110" t="s">
        <v>25</v>
      </c>
      <c r="AV19" s="110" t="s">
        <v>353</v>
      </c>
      <c r="AW19" s="110" t="s">
        <v>352</v>
      </c>
      <c r="AX19" s="110" t="s">
        <v>354</v>
      </c>
      <c r="AY19" s="110" t="s">
        <v>352</v>
      </c>
      <c r="AZ19" s="110" t="s">
        <v>351</v>
      </c>
      <c r="BA19" s="110" t="s">
        <v>25</v>
      </c>
      <c r="BB19" s="110" t="s">
        <v>354</v>
      </c>
      <c r="BC19" s="110" t="s">
        <v>351</v>
      </c>
      <c r="BD19" s="110" t="s">
        <v>354</v>
      </c>
      <c r="BE19" s="110" t="s">
        <v>354</v>
      </c>
      <c r="BF19" s="110" t="s">
        <v>353</v>
      </c>
      <c r="BG19" s="110" t="s">
        <v>352</v>
      </c>
      <c r="BH19" s="110" t="s">
        <v>352</v>
      </c>
      <c r="BI19" s="110" t="s">
        <v>25</v>
      </c>
      <c r="BJ19" s="110" t="s">
        <v>352</v>
      </c>
      <c r="BK19" s="110" t="s">
        <v>351</v>
      </c>
      <c r="BL19" s="110" t="s">
        <v>351</v>
      </c>
      <c r="BM19" s="110" t="s">
        <v>352</v>
      </c>
      <c r="BN19" s="110" t="s">
        <v>351</v>
      </c>
      <c r="BO19" s="110" t="s">
        <v>351</v>
      </c>
      <c r="BP19" s="110" t="s">
        <v>25</v>
      </c>
      <c r="BQ19" s="110" t="s">
        <v>353</v>
      </c>
      <c r="BR19" s="110" t="s">
        <v>353</v>
      </c>
      <c r="BS19" s="110" t="s">
        <v>25</v>
      </c>
      <c r="BT19" s="110" t="s">
        <v>351</v>
      </c>
      <c r="BU19" s="110" t="s">
        <v>352</v>
      </c>
      <c r="BV19" s="110" t="s">
        <v>25</v>
      </c>
      <c r="BW19" s="110" t="s">
        <v>352</v>
      </c>
      <c r="BX19" s="110" t="s">
        <v>352</v>
      </c>
      <c r="BY19" s="110" t="s">
        <v>352</v>
      </c>
      <c r="BZ19" s="110" t="s">
        <v>351</v>
      </c>
      <c r="CA19" s="110" t="s">
        <v>352</v>
      </c>
      <c r="CB19" s="110" t="s">
        <v>352</v>
      </c>
      <c r="CC19" s="110" t="s">
        <v>352</v>
      </c>
      <c r="CD19" s="110" t="s">
        <v>353</v>
      </c>
      <c r="CE19" s="110" t="s">
        <v>354</v>
      </c>
      <c r="CF19" s="110" t="s">
        <v>352</v>
      </c>
      <c r="CG19" s="110" t="s">
        <v>25</v>
      </c>
      <c r="CH19" s="110" t="s">
        <v>379</v>
      </c>
      <c r="CI19" s="110" t="s">
        <v>351</v>
      </c>
      <c r="CJ19" s="110" t="s">
        <v>353</v>
      </c>
      <c r="CK19" s="110" t="s">
        <v>352</v>
      </c>
      <c r="CL19" s="110" t="s">
        <v>352</v>
      </c>
      <c r="CM19" s="110" t="s">
        <v>352</v>
      </c>
      <c r="CN19" s="110" t="s">
        <v>353</v>
      </c>
      <c r="CO19" s="110" t="s">
        <v>353</v>
      </c>
      <c r="CP19" s="110" t="s">
        <v>353</v>
      </c>
      <c r="CQ19" s="110" t="s">
        <v>354</v>
      </c>
      <c r="CR19" s="110" t="s">
        <v>354</v>
      </c>
      <c r="CS19" s="110" t="s">
        <v>351</v>
      </c>
      <c r="CT19" s="110" t="s">
        <v>25</v>
      </c>
      <c r="CU19" s="110" t="s">
        <v>353</v>
      </c>
      <c r="CV19" s="110" t="s">
        <v>354</v>
      </c>
      <c r="CW19" s="110" t="s">
        <v>25</v>
      </c>
      <c r="CX19" s="110" t="s">
        <v>354</v>
      </c>
      <c r="CY19" s="110" t="s">
        <v>25</v>
      </c>
      <c r="CZ19" s="110" t="s">
        <v>352</v>
      </c>
      <c r="DA19" s="110" t="s">
        <v>351</v>
      </c>
      <c r="DB19" s="110" t="s">
        <v>352</v>
      </c>
      <c r="DC19" s="110" t="s">
        <v>352</v>
      </c>
      <c r="DD19" s="110" t="s">
        <v>354</v>
      </c>
      <c r="DE19" s="110" t="s">
        <v>353</v>
      </c>
      <c r="DF19" s="110" t="s">
        <v>351</v>
      </c>
      <c r="DG19" s="110" t="s">
        <v>352</v>
      </c>
      <c r="DH19" s="110" t="s">
        <v>354</v>
      </c>
      <c r="DI19" s="110" t="s">
        <v>354</v>
      </c>
      <c r="DJ19" s="110" t="s">
        <v>352</v>
      </c>
      <c r="DK19" s="110" t="s">
        <v>352</v>
      </c>
      <c r="DL19" s="110" t="s">
        <v>25</v>
      </c>
      <c r="DM19" s="110" t="s">
        <v>25</v>
      </c>
      <c r="DN19" s="110" t="s">
        <v>353</v>
      </c>
      <c r="DO19" s="110" t="s">
        <v>354</v>
      </c>
      <c r="DP19" s="110" t="s">
        <v>353</v>
      </c>
      <c r="DQ19" s="110" t="s">
        <v>352</v>
      </c>
      <c r="DR19" s="110" t="s">
        <v>352</v>
      </c>
      <c r="DS19" s="110" t="s">
        <v>353</v>
      </c>
      <c r="DT19" s="110" t="s">
        <v>353</v>
      </c>
      <c r="DU19" s="110" t="s">
        <v>354</v>
      </c>
    </row>
    <row r="20" spans="2:125" x14ac:dyDescent="0.25">
      <c r="B20" s="366" t="s">
        <v>386</v>
      </c>
      <c r="C20" s="367" t="s">
        <v>351</v>
      </c>
      <c r="D20" s="367" t="s">
        <v>354</v>
      </c>
      <c r="E20" s="367" t="s">
        <v>352</v>
      </c>
      <c r="F20" s="367" t="s">
        <v>353</v>
      </c>
      <c r="G20" s="367" t="s">
        <v>354</v>
      </c>
      <c r="H20" s="367" t="s">
        <v>352</v>
      </c>
      <c r="I20" s="367" t="s">
        <v>25</v>
      </c>
      <c r="J20" s="367" t="s">
        <v>25</v>
      </c>
      <c r="K20" s="367" t="s">
        <v>356</v>
      </c>
      <c r="L20" s="367" t="s">
        <v>353</v>
      </c>
      <c r="M20" s="367" t="s">
        <v>353</v>
      </c>
      <c r="N20" s="367" t="s">
        <v>354</v>
      </c>
      <c r="O20" s="367" t="s">
        <v>351</v>
      </c>
      <c r="P20" s="367" t="s">
        <v>351</v>
      </c>
      <c r="Q20" s="367" t="s">
        <v>353</v>
      </c>
      <c r="R20" s="367" t="s">
        <v>353</v>
      </c>
      <c r="S20" s="367" t="s">
        <v>352</v>
      </c>
      <c r="T20" s="367" t="s">
        <v>354</v>
      </c>
      <c r="U20" s="367" t="s">
        <v>354</v>
      </c>
      <c r="V20" s="367" t="s">
        <v>352</v>
      </c>
      <c r="W20" s="367" t="s">
        <v>354</v>
      </c>
      <c r="X20" s="367" t="s">
        <v>352</v>
      </c>
      <c r="Y20" s="367" t="s">
        <v>354</v>
      </c>
      <c r="Z20" s="367" t="s">
        <v>351</v>
      </c>
      <c r="AA20" s="367" t="s">
        <v>357</v>
      </c>
      <c r="AB20" s="367" t="s">
        <v>353</v>
      </c>
      <c r="AC20" s="367" t="s">
        <v>352</v>
      </c>
      <c r="AD20" s="367" t="s">
        <v>354</v>
      </c>
      <c r="AE20" s="367" t="s">
        <v>352</v>
      </c>
      <c r="AF20" s="367" t="s">
        <v>351</v>
      </c>
      <c r="AG20" s="367" t="s">
        <v>352</v>
      </c>
      <c r="AH20" s="367" t="s">
        <v>352</v>
      </c>
      <c r="AI20" s="367" t="s">
        <v>25</v>
      </c>
      <c r="AJ20" s="367" t="s">
        <v>25</v>
      </c>
      <c r="AK20" s="367" t="s">
        <v>352</v>
      </c>
      <c r="AL20" s="367" t="s">
        <v>353</v>
      </c>
      <c r="AM20" s="367" t="s">
        <v>352</v>
      </c>
      <c r="AN20" s="367" t="s">
        <v>352</v>
      </c>
      <c r="AO20" s="367" t="s">
        <v>351</v>
      </c>
      <c r="AP20" s="367" t="s">
        <v>352</v>
      </c>
      <c r="AQ20" s="367" t="s">
        <v>25</v>
      </c>
      <c r="AR20" s="368" t="s">
        <v>25</v>
      </c>
      <c r="AS20" s="367" t="s">
        <v>351</v>
      </c>
      <c r="AT20" s="367" t="s">
        <v>352</v>
      </c>
      <c r="AU20" s="367" t="s">
        <v>25</v>
      </c>
      <c r="AV20" s="367" t="s">
        <v>353</v>
      </c>
      <c r="AW20" s="367" t="s">
        <v>352</v>
      </c>
      <c r="AX20" s="367" t="s">
        <v>354</v>
      </c>
      <c r="AY20" s="367" t="s">
        <v>352</v>
      </c>
      <c r="AZ20" s="367" t="s">
        <v>351</v>
      </c>
      <c r="BA20" s="367" t="s">
        <v>25</v>
      </c>
      <c r="BB20" s="367" t="s">
        <v>354</v>
      </c>
      <c r="BC20" s="367" t="s">
        <v>351</v>
      </c>
      <c r="BD20" s="367" t="s">
        <v>354</v>
      </c>
      <c r="BE20" s="367" t="s">
        <v>354</v>
      </c>
      <c r="BF20" s="367" t="s">
        <v>353</v>
      </c>
      <c r="BG20" s="367" t="s">
        <v>352</v>
      </c>
      <c r="BH20" s="367" t="s">
        <v>352</v>
      </c>
      <c r="BI20" s="367" t="s">
        <v>25</v>
      </c>
      <c r="BJ20" s="367" t="s">
        <v>352</v>
      </c>
      <c r="BK20" s="367" t="s">
        <v>351</v>
      </c>
      <c r="BL20" s="367" t="s">
        <v>351</v>
      </c>
      <c r="BM20" s="367" t="s">
        <v>352</v>
      </c>
      <c r="BN20" s="367" t="s">
        <v>351</v>
      </c>
      <c r="BO20" s="367" t="s">
        <v>351</v>
      </c>
      <c r="BP20" s="367" t="s">
        <v>25</v>
      </c>
      <c r="BQ20" s="367" t="s">
        <v>353</v>
      </c>
      <c r="BR20" s="367" t="s">
        <v>353</v>
      </c>
      <c r="BS20" s="367" t="s">
        <v>25</v>
      </c>
      <c r="BT20" s="367" t="s">
        <v>351</v>
      </c>
      <c r="BU20" s="367" t="s">
        <v>352</v>
      </c>
      <c r="BV20" s="367" t="s">
        <v>25</v>
      </c>
      <c r="BW20" s="367" t="s">
        <v>352</v>
      </c>
      <c r="BX20" s="367" t="s">
        <v>352</v>
      </c>
      <c r="BY20" s="367" t="s">
        <v>352</v>
      </c>
      <c r="BZ20" s="367" t="s">
        <v>351</v>
      </c>
      <c r="CA20" s="367" t="s">
        <v>352</v>
      </c>
      <c r="CB20" s="367" t="s">
        <v>352</v>
      </c>
      <c r="CC20" s="367" t="s">
        <v>352</v>
      </c>
      <c r="CD20" s="367" t="s">
        <v>353</v>
      </c>
      <c r="CE20" s="367" t="s">
        <v>354</v>
      </c>
      <c r="CF20" s="367" t="s">
        <v>352</v>
      </c>
      <c r="CG20" s="367" t="s">
        <v>25</v>
      </c>
      <c r="CH20" s="367" t="s">
        <v>379</v>
      </c>
      <c r="CI20" s="367" t="s">
        <v>351</v>
      </c>
      <c r="CJ20" s="367" t="s">
        <v>353</v>
      </c>
      <c r="CK20" s="367" t="s">
        <v>352</v>
      </c>
      <c r="CL20" s="367" t="s">
        <v>352</v>
      </c>
      <c r="CM20" s="367" t="s">
        <v>352</v>
      </c>
      <c r="CN20" s="367" t="s">
        <v>353</v>
      </c>
      <c r="CO20" s="367" t="s">
        <v>353</v>
      </c>
      <c r="CP20" s="367" t="s">
        <v>353</v>
      </c>
      <c r="CQ20" s="367" t="s">
        <v>354</v>
      </c>
      <c r="CR20" s="367" t="s">
        <v>354</v>
      </c>
      <c r="CS20" s="367" t="s">
        <v>351</v>
      </c>
      <c r="CT20" s="367" t="s">
        <v>25</v>
      </c>
      <c r="CU20" s="367" t="s">
        <v>353</v>
      </c>
      <c r="CV20" s="367" t="s">
        <v>354</v>
      </c>
      <c r="CW20" s="367" t="s">
        <v>25</v>
      </c>
      <c r="CX20" s="367" t="s">
        <v>354</v>
      </c>
      <c r="CY20" s="367" t="s">
        <v>25</v>
      </c>
      <c r="CZ20" s="367" t="s">
        <v>352</v>
      </c>
      <c r="DA20" s="367" t="s">
        <v>351</v>
      </c>
      <c r="DB20" s="367" t="s">
        <v>352</v>
      </c>
      <c r="DC20" s="367" t="s">
        <v>352</v>
      </c>
      <c r="DD20" s="367" t="s">
        <v>354</v>
      </c>
      <c r="DE20" s="367" t="s">
        <v>353</v>
      </c>
      <c r="DF20" s="367" t="s">
        <v>351</v>
      </c>
      <c r="DG20" s="367" t="s">
        <v>352</v>
      </c>
      <c r="DH20" s="367" t="s">
        <v>354</v>
      </c>
      <c r="DI20" s="367" t="s">
        <v>354</v>
      </c>
      <c r="DJ20" s="367" t="s">
        <v>352</v>
      </c>
      <c r="DK20" s="367" t="s">
        <v>352</v>
      </c>
      <c r="DL20" s="367" t="s">
        <v>25</v>
      </c>
      <c r="DM20" s="367" t="s">
        <v>25</v>
      </c>
      <c r="DN20" s="367" t="s">
        <v>353</v>
      </c>
      <c r="DO20" s="367" t="s">
        <v>354</v>
      </c>
      <c r="DP20" s="367" t="s">
        <v>353</v>
      </c>
      <c r="DQ20" s="367" t="s">
        <v>352</v>
      </c>
      <c r="DR20" s="367" t="s">
        <v>352</v>
      </c>
      <c r="DS20" s="367" t="s">
        <v>353</v>
      </c>
      <c r="DT20" s="367" t="s">
        <v>353</v>
      </c>
      <c r="DU20" s="367" t="s">
        <v>354</v>
      </c>
    </row>
    <row r="21" spans="2:125" x14ac:dyDescent="0.25">
      <c r="B21" s="369" t="s">
        <v>387</v>
      </c>
      <c r="C21" s="370" t="s">
        <v>351</v>
      </c>
      <c r="D21" s="370" t="s">
        <v>354</v>
      </c>
      <c r="E21" s="370" t="s">
        <v>351</v>
      </c>
      <c r="F21" s="370" t="s">
        <v>353</v>
      </c>
      <c r="G21" s="370" t="s">
        <v>351</v>
      </c>
      <c r="H21" s="370" t="s">
        <v>352</v>
      </c>
      <c r="I21" s="370" t="s">
        <v>25</v>
      </c>
      <c r="J21" s="370" t="s">
        <v>388</v>
      </c>
      <c r="K21" s="370" t="s">
        <v>356</v>
      </c>
      <c r="L21" s="370" t="s">
        <v>353</v>
      </c>
      <c r="M21" s="370" t="s">
        <v>351</v>
      </c>
      <c r="N21" s="370" t="s">
        <v>354</v>
      </c>
      <c r="O21" s="370" t="s">
        <v>351</v>
      </c>
      <c r="P21" s="370" t="s">
        <v>351</v>
      </c>
      <c r="Q21" s="370" t="s">
        <v>353</v>
      </c>
      <c r="R21" s="370" t="s">
        <v>353</v>
      </c>
      <c r="S21" s="370" t="s">
        <v>352</v>
      </c>
      <c r="T21" s="370" t="s">
        <v>354</v>
      </c>
      <c r="U21" s="370" t="s">
        <v>352</v>
      </c>
      <c r="V21" s="370" t="s">
        <v>354</v>
      </c>
      <c r="W21" s="370" t="s">
        <v>354</v>
      </c>
      <c r="X21" s="370" t="s">
        <v>352</v>
      </c>
      <c r="Y21" s="370" t="s">
        <v>354</v>
      </c>
      <c r="Z21" s="370" t="s">
        <v>351</v>
      </c>
      <c r="AA21" s="370" t="s">
        <v>357</v>
      </c>
      <c r="AB21" s="370" t="s">
        <v>354</v>
      </c>
      <c r="AC21" s="370" t="s">
        <v>354</v>
      </c>
      <c r="AD21" s="370" t="s">
        <v>354</v>
      </c>
      <c r="AE21" s="370" t="s">
        <v>352</v>
      </c>
      <c r="AF21" s="370" t="s">
        <v>351</v>
      </c>
      <c r="AG21" s="370" t="s">
        <v>352</v>
      </c>
      <c r="AH21" s="370" t="s">
        <v>352</v>
      </c>
      <c r="AI21" s="370" t="s">
        <v>25</v>
      </c>
      <c r="AJ21" s="370" t="s">
        <v>25</v>
      </c>
      <c r="AK21" s="370" t="s">
        <v>352</v>
      </c>
      <c r="AL21" s="370" t="s">
        <v>353</v>
      </c>
      <c r="AM21" s="370" t="s">
        <v>352</v>
      </c>
      <c r="AN21" s="370" t="s">
        <v>352</v>
      </c>
      <c r="AO21" s="370" t="s">
        <v>351</v>
      </c>
      <c r="AP21" s="370" t="s">
        <v>352</v>
      </c>
      <c r="AQ21" s="370" t="s">
        <v>352</v>
      </c>
      <c r="AR21" s="370" t="s">
        <v>25</v>
      </c>
      <c r="AS21" s="370" t="s">
        <v>351</v>
      </c>
      <c r="AT21" s="370" t="s">
        <v>352</v>
      </c>
      <c r="AU21" s="370" t="s">
        <v>25</v>
      </c>
      <c r="AV21" s="370" t="s">
        <v>351</v>
      </c>
      <c r="AW21" s="370" t="s">
        <v>352</v>
      </c>
      <c r="AX21" s="370" t="s">
        <v>354</v>
      </c>
      <c r="AY21" s="370" t="s">
        <v>351</v>
      </c>
      <c r="AZ21" s="370" t="s">
        <v>351</v>
      </c>
      <c r="BA21" s="370" t="s">
        <v>25</v>
      </c>
      <c r="BB21" s="370" t="s">
        <v>352</v>
      </c>
      <c r="BC21" s="370" t="s">
        <v>351</v>
      </c>
      <c r="BD21" s="370" t="s">
        <v>352</v>
      </c>
      <c r="BE21" s="370" t="s">
        <v>352</v>
      </c>
      <c r="BF21" s="370" t="s">
        <v>353</v>
      </c>
      <c r="BG21" s="370" t="s">
        <v>354</v>
      </c>
      <c r="BH21" s="370" t="s">
        <v>354</v>
      </c>
      <c r="BI21" s="370" t="s">
        <v>25</v>
      </c>
      <c r="BJ21" s="370" t="s">
        <v>353</v>
      </c>
      <c r="BK21" s="370" t="s">
        <v>354</v>
      </c>
      <c r="BL21" s="370" t="s">
        <v>351</v>
      </c>
      <c r="BM21" s="370" t="s">
        <v>352</v>
      </c>
      <c r="BN21" s="370" t="s">
        <v>351</v>
      </c>
      <c r="BO21" s="370" t="s">
        <v>352</v>
      </c>
      <c r="BP21" s="370" t="s">
        <v>25</v>
      </c>
      <c r="BQ21" s="370" t="s">
        <v>351</v>
      </c>
      <c r="BR21" s="370" t="s">
        <v>353</v>
      </c>
      <c r="BS21" s="370" t="s">
        <v>389</v>
      </c>
      <c r="BT21" s="370" t="s">
        <v>353</v>
      </c>
      <c r="BU21" s="370" t="s">
        <v>352</v>
      </c>
      <c r="BV21" s="370" t="s">
        <v>25</v>
      </c>
      <c r="BW21" s="370" t="s">
        <v>352</v>
      </c>
      <c r="BX21" s="370" t="s">
        <v>354</v>
      </c>
      <c r="BY21" s="370" t="s">
        <v>354</v>
      </c>
      <c r="BZ21" s="370" t="s">
        <v>353</v>
      </c>
      <c r="CA21" s="370" t="s">
        <v>352</v>
      </c>
      <c r="CB21" s="370" t="s">
        <v>354</v>
      </c>
      <c r="CC21" s="370" t="s">
        <v>354</v>
      </c>
      <c r="CD21" s="370" t="s">
        <v>353</v>
      </c>
      <c r="CE21" s="370" t="s">
        <v>351</v>
      </c>
      <c r="CF21" s="370" t="s">
        <v>352</v>
      </c>
      <c r="CG21" s="370" t="s">
        <v>25</v>
      </c>
      <c r="CH21" s="370" t="s">
        <v>25</v>
      </c>
      <c r="CI21" s="370" t="s">
        <v>351</v>
      </c>
      <c r="CJ21" s="370" t="s">
        <v>354</v>
      </c>
      <c r="CK21" s="370" t="s">
        <v>352</v>
      </c>
      <c r="CL21" s="370" t="s">
        <v>352</v>
      </c>
      <c r="CM21" s="370" t="s">
        <v>352</v>
      </c>
      <c r="CN21" s="370" t="s">
        <v>354</v>
      </c>
      <c r="CO21" s="370" t="s">
        <v>353</v>
      </c>
      <c r="CP21" s="370" t="s">
        <v>353</v>
      </c>
      <c r="CQ21" s="370" t="s">
        <v>354</v>
      </c>
      <c r="CR21" s="370" t="s">
        <v>354</v>
      </c>
      <c r="CS21" s="370" t="s">
        <v>351</v>
      </c>
      <c r="CT21" s="370" t="s">
        <v>25</v>
      </c>
      <c r="CU21" s="370" t="s">
        <v>353</v>
      </c>
      <c r="CV21" s="370" t="s">
        <v>354</v>
      </c>
      <c r="CW21" s="370" t="s">
        <v>390</v>
      </c>
      <c r="CX21" s="370" t="s">
        <v>354</v>
      </c>
      <c r="CY21" s="371" t="s">
        <v>391</v>
      </c>
      <c r="CZ21" s="370" t="s">
        <v>354</v>
      </c>
      <c r="DA21" s="370" t="s">
        <v>353</v>
      </c>
      <c r="DB21" s="370" t="s">
        <v>352</v>
      </c>
      <c r="DC21" s="370" t="s">
        <v>351</v>
      </c>
      <c r="DD21" s="370" t="s">
        <v>351</v>
      </c>
      <c r="DE21" s="370" t="s">
        <v>353</v>
      </c>
      <c r="DF21" s="370" t="s">
        <v>351</v>
      </c>
      <c r="DG21" s="370" t="s">
        <v>352</v>
      </c>
      <c r="DH21" s="370" t="s">
        <v>354</v>
      </c>
      <c r="DI21" s="370" t="s">
        <v>354</v>
      </c>
      <c r="DJ21" s="370" t="s">
        <v>352</v>
      </c>
      <c r="DK21" s="370" t="s">
        <v>352</v>
      </c>
      <c r="DL21" s="370" t="s">
        <v>25</v>
      </c>
      <c r="DM21" s="370" t="s">
        <v>25</v>
      </c>
      <c r="DN21" s="370" t="s">
        <v>353</v>
      </c>
      <c r="DO21" s="370" t="s">
        <v>352</v>
      </c>
      <c r="DP21" s="370" t="s">
        <v>353</v>
      </c>
      <c r="DQ21" s="370" t="s">
        <v>352</v>
      </c>
      <c r="DR21" s="370" t="s">
        <v>352</v>
      </c>
      <c r="DS21" s="370" t="s">
        <v>353</v>
      </c>
      <c r="DT21" s="370" t="s">
        <v>353</v>
      </c>
      <c r="DU21" s="370" t="s">
        <v>354</v>
      </c>
    </row>
    <row r="22" spans="2:125" x14ac:dyDescent="0.25">
      <c r="B22" s="372" t="s">
        <v>392</v>
      </c>
      <c r="C22" s="373" t="s">
        <v>351</v>
      </c>
      <c r="D22" s="373" t="s">
        <v>354</v>
      </c>
      <c r="E22" s="373" t="s">
        <v>351</v>
      </c>
      <c r="F22" s="373" t="s">
        <v>353</v>
      </c>
      <c r="G22" s="373" t="s">
        <v>351</v>
      </c>
      <c r="H22" s="373" t="s">
        <v>352</v>
      </c>
      <c r="I22" s="373" t="s">
        <v>25</v>
      </c>
      <c r="J22" s="373" t="s">
        <v>388</v>
      </c>
      <c r="K22" s="373" t="s">
        <v>356</v>
      </c>
      <c r="L22" s="373" t="s">
        <v>353</v>
      </c>
      <c r="M22" s="373" t="s">
        <v>351</v>
      </c>
      <c r="N22" s="373" t="s">
        <v>354</v>
      </c>
      <c r="O22" s="373" t="s">
        <v>351</v>
      </c>
      <c r="P22" s="373" t="s">
        <v>351</v>
      </c>
      <c r="Q22" s="373" t="s">
        <v>353</v>
      </c>
      <c r="R22" s="373" t="s">
        <v>353</v>
      </c>
      <c r="S22" s="373" t="s">
        <v>352</v>
      </c>
      <c r="T22" s="373" t="s">
        <v>354</v>
      </c>
      <c r="U22" s="373" t="s">
        <v>352</v>
      </c>
      <c r="V22" s="373" t="s">
        <v>354</v>
      </c>
      <c r="W22" s="373" t="s">
        <v>354</v>
      </c>
      <c r="X22" s="373" t="s">
        <v>352</v>
      </c>
      <c r="Y22" s="373" t="s">
        <v>354</v>
      </c>
      <c r="Z22" s="373" t="s">
        <v>351</v>
      </c>
      <c r="AA22" s="373" t="s">
        <v>357</v>
      </c>
      <c r="AB22" s="373" t="s">
        <v>354</v>
      </c>
      <c r="AC22" s="373" t="s">
        <v>354</v>
      </c>
      <c r="AD22" s="373" t="s">
        <v>354</v>
      </c>
      <c r="AE22" s="373" t="s">
        <v>352</v>
      </c>
      <c r="AF22" s="373" t="s">
        <v>351</v>
      </c>
      <c r="AG22" s="373" t="s">
        <v>352</v>
      </c>
      <c r="AH22" s="373" t="s">
        <v>352</v>
      </c>
      <c r="AI22" s="373" t="s">
        <v>25</v>
      </c>
      <c r="AJ22" s="373" t="s">
        <v>25</v>
      </c>
      <c r="AK22" s="373" t="s">
        <v>352</v>
      </c>
      <c r="AL22" s="373" t="s">
        <v>353</v>
      </c>
      <c r="AM22" s="373" t="s">
        <v>352</v>
      </c>
      <c r="AN22" s="373" t="s">
        <v>352</v>
      </c>
      <c r="AO22" s="373" t="s">
        <v>351</v>
      </c>
      <c r="AP22" s="373" t="s">
        <v>352</v>
      </c>
      <c r="AQ22" s="373" t="s">
        <v>352</v>
      </c>
      <c r="AR22" s="373" t="s">
        <v>25</v>
      </c>
      <c r="AS22" s="373" t="s">
        <v>351</v>
      </c>
      <c r="AT22" s="373" t="s">
        <v>352</v>
      </c>
      <c r="AU22" s="373" t="s">
        <v>25</v>
      </c>
      <c r="AV22" s="373" t="s">
        <v>351</v>
      </c>
      <c r="AW22" s="373" t="s">
        <v>352</v>
      </c>
      <c r="AX22" s="373" t="s">
        <v>354</v>
      </c>
      <c r="AY22" s="373" t="s">
        <v>351</v>
      </c>
      <c r="AZ22" s="373" t="s">
        <v>351</v>
      </c>
      <c r="BA22" s="373" t="s">
        <v>25</v>
      </c>
      <c r="BB22" s="373" t="s">
        <v>352</v>
      </c>
      <c r="BC22" s="373" t="s">
        <v>351</v>
      </c>
      <c r="BD22" s="373" t="s">
        <v>352</v>
      </c>
      <c r="BE22" s="373" t="s">
        <v>352</v>
      </c>
      <c r="BF22" s="373" t="s">
        <v>353</v>
      </c>
      <c r="BG22" s="373" t="s">
        <v>354</v>
      </c>
      <c r="BH22" s="373" t="s">
        <v>354</v>
      </c>
      <c r="BI22" s="373" t="s">
        <v>25</v>
      </c>
      <c r="BJ22" s="373" t="s">
        <v>353</v>
      </c>
      <c r="BK22" s="373" t="s">
        <v>354</v>
      </c>
      <c r="BL22" s="373" t="s">
        <v>351</v>
      </c>
      <c r="BM22" s="373" t="s">
        <v>352</v>
      </c>
      <c r="BN22" s="373" t="s">
        <v>351</v>
      </c>
      <c r="BO22" s="373" t="s">
        <v>352</v>
      </c>
      <c r="BP22" s="373" t="s">
        <v>25</v>
      </c>
      <c r="BQ22" s="373" t="s">
        <v>351</v>
      </c>
      <c r="BR22" s="373" t="s">
        <v>353</v>
      </c>
      <c r="BS22" s="373" t="s">
        <v>389</v>
      </c>
      <c r="BT22" s="373" t="s">
        <v>353</v>
      </c>
      <c r="BU22" s="373" t="s">
        <v>352</v>
      </c>
      <c r="BV22" s="373" t="s">
        <v>25</v>
      </c>
      <c r="BW22" s="373" t="s">
        <v>352</v>
      </c>
      <c r="BX22" s="373" t="s">
        <v>354</v>
      </c>
      <c r="BY22" s="373" t="s">
        <v>354</v>
      </c>
      <c r="BZ22" s="373" t="s">
        <v>353</v>
      </c>
      <c r="CA22" s="373" t="s">
        <v>352</v>
      </c>
      <c r="CB22" s="373" t="s">
        <v>354</v>
      </c>
      <c r="CC22" s="373" t="s">
        <v>354</v>
      </c>
      <c r="CD22" s="373" t="s">
        <v>353</v>
      </c>
      <c r="CE22" s="373" t="s">
        <v>351</v>
      </c>
      <c r="CF22" s="373" t="s">
        <v>352</v>
      </c>
      <c r="CG22" s="373" t="s">
        <v>25</v>
      </c>
      <c r="CH22" s="373" t="s">
        <v>25</v>
      </c>
      <c r="CI22" s="373" t="s">
        <v>351</v>
      </c>
      <c r="CJ22" s="373" t="s">
        <v>354</v>
      </c>
      <c r="CK22" s="373" t="s">
        <v>352</v>
      </c>
      <c r="CL22" s="373" t="s">
        <v>352</v>
      </c>
      <c r="CM22" s="373" t="s">
        <v>352</v>
      </c>
      <c r="CN22" s="373" t="s">
        <v>354</v>
      </c>
      <c r="CO22" s="373" t="s">
        <v>353</v>
      </c>
      <c r="CP22" s="373" t="s">
        <v>353</v>
      </c>
      <c r="CQ22" s="373" t="s">
        <v>354</v>
      </c>
      <c r="CR22" s="373" t="s">
        <v>354</v>
      </c>
      <c r="CS22" s="373" t="s">
        <v>351</v>
      </c>
      <c r="CT22" s="373" t="s">
        <v>25</v>
      </c>
      <c r="CU22" s="373" t="s">
        <v>353</v>
      </c>
      <c r="CV22" s="373" t="s">
        <v>354</v>
      </c>
      <c r="CW22" s="373" t="s">
        <v>390</v>
      </c>
      <c r="CX22" s="373" t="s">
        <v>354</v>
      </c>
      <c r="CY22" s="374" t="s">
        <v>391</v>
      </c>
      <c r="CZ22" s="373" t="s">
        <v>354</v>
      </c>
      <c r="DA22" s="373" t="s">
        <v>353</v>
      </c>
      <c r="DB22" s="373" t="s">
        <v>352</v>
      </c>
      <c r="DC22" s="373" t="s">
        <v>351</v>
      </c>
      <c r="DD22" s="373" t="s">
        <v>351</v>
      </c>
      <c r="DE22" s="373" t="s">
        <v>353</v>
      </c>
      <c r="DF22" s="373" t="s">
        <v>351</v>
      </c>
      <c r="DG22" s="373" t="s">
        <v>352</v>
      </c>
      <c r="DH22" s="373" t="s">
        <v>354</v>
      </c>
      <c r="DI22" s="373" t="s">
        <v>354</v>
      </c>
      <c r="DJ22" s="373" t="s">
        <v>352</v>
      </c>
      <c r="DK22" s="373" t="s">
        <v>352</v>
      </c>
      <c r="DL22" s="373" t="s">
        <v>25</v>
      </c>
      <c r="DM22" s="373" t="s">
        <v>25</v>
      </c>
      <c r="DN22" s="373" t="s">
        <v>353</v>
      </c>
      <c r="DO22" s="373" t="s">
        <v>352</v>
      </c>
      <c r="DP22" s="373" t="s">
        <v>353</v>
      </c>
      <c r="DQ22" s="373" t="s">
        <v>352</v>
      </c>
      <c r="DR22" s="373" t="s">
        <v>352</v>
      </c>
      <c r="DS22" s="373" t="s">
        <v>353</v>
      </c>
      <c r="DT22" s="373" t="s">
        <v>353</v>
      </c>
      <c r="DU22" s="373" t="s">
        <v>354</v>
      </c>
    </row>
    <row r="23" spans="2:125" x14ac:dyDescent="0.25">
      <c r="B23" s="375" t="s">
        <v>393</v>
      </c>
      <c r="C23" s="376" t="s">
        <v>351</v>
      </c>
      <c r="D23" s="376" t="s">
        <v>354</v>
      </c>
      <c r="E23" s="376" t="s">
        <v>352</v>
      </c>
      <c r="F23" s="376" t="s">
        <v>353</v>
      </c>
      <c r="G23" s="376" t="s">
        <v>354</v>
      </c>
      <c r="H23" s="376" t="s">
        <v>352</v>
      </c>
      <c r="I23" s="376" t="s">
        <v>25</v>
      </c>
      <c r="J23" s="376" t="s">
        <v>25</v>
      </c>
      <c r="K23" s="376" t="s">
        <v>356</v>
      </c>
      <c r="L23" s="376" t="s">
        <v>353</v>
      </c>
      <c r="M23" s="376" t="s">
        <v>351</v>
      </c>
      <c r="N23" s="376" t="s">
        <v>354</v>
      </c>
      <c r="O23" s="376" t="s">
        <v>351</v>
      </c>
      <c r="P23" s="376" t="s">
        <v>351</v>
      </c>
      <c r="Q23" s="376" t="s">
        <v>353</v>
      </c>
      <c r="R23" s="376" t="s">
        <v>353</v>
      </c>
      <c r="S23" s="376" t="s">
        <v>352</v>
      </c>
      <c r="T23" s="376" t="s">
        <v>354</v>
      </c>
      <c r="U23" s="376" t="s">
        <v>352</v>
      </c>
      <c r="V23" s="376" t="s">
        <v>354</v>
      </c>
      <c r="W23" s="376" t="s">
        <v>354</v>
      </c>
      <c r="X23" s="376" t="s">
        <v>354</v>
      </c>
      <c r="Y23" s="376" t="s">
        <v>352</v>
      </c>
      <c r="Z23" s="376" t="s">
        <v>351</v>
      </c>
      <c r="AA23" s="376" t="s">
        <v>357</v>
      </c>
      <c r="AB23" s="376" t="s">
        <v>353</v>
      </c>
      <c r="AC23" s="376" t="s">
        <v>354</v>
      </c>
      <c r="AD23" s="376" t="s">
        <v>354</v>
      </c>
      <c r="AE23" s="376" t="s">
        <v>352</v>
      </c>
      <c r="AF23" s="376" t="s">
        <v>351</v>
      </c>
      <c r="AG23" s="376" t="s">
        <v>352</v>
      </c>
      <c r="AH23" s="376" t="s">
        <v>352</v>
      </c>
      <c r="AI23" s="376" t="s">
        <v>353</v>
      </c>
      <c r="AJ23" s="376" t="s">
        <v>394</v>
      </c>
      <c r="AK23" s="376" t="s">
        <v>352</v>
      </c>
      <c r="AL23" s="376" t="s">
        <v>353</v>
      </c>
      <c r="AM23" s="376" t="s">
        <v>354</v>
      </c>
      <c r="AN23" s="376" t="s">
        <v>352</v>
      </c>
      <c r="AO23" s="376" t="s">
        <v>351</v>
      </c>
      <c r="AP23" s="376" t="s">
        <v>352</v>
      </c>
      <c r="AQ23" s="376" t="s">
        <v>352</v>
      </c>
      <c r="AR23" s="376" t="s">
        <v>25</v>
      </c>
      <c r="AS23" s="376" t="s">
        <v>351</v>
      </c>
      <c r="AT23" s="376" t="s">
        <v>352</v>
      </c>
      <c r="AU23" s="376" t="s">
        <v>25</v>
      </c>
      <c r="AV23" s="376" t="s">
        <v>351</v>
      </c>
      <c r="AW23" s="376" t="s">
        <v>352</v>
      </c>
      <c r="AX23" s="376" t="s">
        <v>354</v>
      </c>
      <c r="AY23" s="376" t="s">
        <v>352</v>
      </c>
      <c r="AZ23" s="376" t="s">
        <v>351</v>
      </c>
      <c r="BA23" s="376" t="s">
        <v>25</v>
      </c>
      <c r="BB23" s="376" t="s">
        <v>352</v>
      </c>
      <c r="BC23" s="376" t="s">
        <v>351</v>
      </c>
      <c r="BD23" s="376" t="s">
        <v>354</v>
      </c>
      <c r="BE23" s="376" t="s">
        <v>354</v>
      </c>
      <c r="BF23" s="376" t="s">
        <v>353</v>
      </c>
      <c r="BG23" s="376" t="s">
        <v>352</v>
      </c>
      <c r="BH23" s="376" t="s">
        <v>354</v>
      </c>
      <c r="BI23" s="376" t="s">
        <v>25</v>
      </c>
      <c r="BJ23" s="376" t="s">
        <v>352</v>
      </c>
      <c r="BK23" s="376" t="s">
        <v>351</v>
      </c>
      <c r="BL23" s="376" t="s">
        <v>351</v>
      </c>
      <c r="BM23" s="376" t="s">
        <v>352</v>
      </c>
      <c r="BN23" s="376" t="s">
        <v>351</v>
      </c>
      <c r="BO23" s="376" t="s">
        <v>352</v>
      </c>
      <c r="BP23" s="376" t="s">
        <v>25</v>
      </c>
      <c r="BQ23" s="376" t="s">
        <v>351</v>
      </c>
      <c r="BR23" s="376" t="s">
        <v>353</v>
      </c>
      <c r="BS23" s="376" t="s">
        <v>389</v>
      </c>
      <c r="BT23" s="376" t="s">
        <v>353</v>
      </c>
      <c r="BU23" s="376" t="s">
        <v>352</v>
      </c>
      <c r="BV23" s="376" t="s">
        <v>25</v>
      </c>
      <c r="BW23" s="376" t="s">
        <v>352</v>
      </c>
      <c r="BX23" s="376" t="s">
        <v>354</v>
      </c>
      <c r="BY23" s="376" t="s">
        <v>354</v>
      </c>
      <c r="BZ23" s="376" t="s">
        <v>353</v>
      </c>
      <c r="CA23" s="376" t="s">
        <v>352</v>
      </c>
      <c r="CB23" s="376" t="s">
        <v>354</v>
      </c>
      <c r="CC23" s="376" t="s">
        <v>354</v>
      </c>
      <c r="CD23" s="376" t="s">
        <v>353</v>
      </c>
      <c r="CE23" s="376" t="s">
        <v>351</v>
      </c>
      <c r="CF23" s="376" t="s">
        <v>352</v>
      </c>
      <c r="CG23" s="376" t="s">
        <v>25</v>
      </c>
      <c r="CH23" s="376" t="s">
        <v>25</v>
      </c>
      <c r="CI23" s="376" t="s">
        <v>351</v>
      </c>
      <c r="CJ23" s="376" t="s">
        <v>354</v>
      </c>
      <c r="CK23" s="376" t="s">
        <v>352</v>
      </c>
      <c r="CL23" s="376" t="s">
        <v>352</v>
      </c>
      <c r="CM23" s="376" t="s">
        <v>352</v>
      </c>
      <c r="CN23" s="376" t="s">
        <v>354</v>
      </c>
      <c r="CO23" s="376" t="s">
        <v>353</v>
      </c>
      <c r="CP23" s="376" t="s">
        <v>353</v>
      </c>
      <c r="CQ23" s="376" t="s">
        <v>354</v>
      </c>
      <c r="CR23" s="376" t="s">
        <v>354</v>
      </c>
      <c r="CS23" s="376" t="s">
        <v>351</v>
      </c>
      <c r="CT23" s="376" t="s">
        <v>25</v>
      </c>
      <c r="CU23" s="376" t="s">
        <v>353</v>
      </c>
      <c r="CV23" s="376" t="s">
        <v>354</v>
      </c>
      <c r="CW23" s="376" t="s">
        <v>390</v>
      </c>
      <c r="CX23" s="376" t="s">
        <v>354</v>
      </c>
      <c r="CY23" s="375" t="s">
        <v>395</v>
      </c>
      <c r="CZ23" s="376" t="s">
        <v>354</v>
      </c>
      <c r="DA23" s="376" t="s">
        <v>351</v>
      </c>
      <c r="DB23" s="376" t="s">
        <v>352</v>
      </c>
      <c r="DC23" s="376" t="s">
        <v>351</v>
      </c>
      <c r="DD23" s="376" t="s">
        <v>351</v>
      </c>
      <c r="DE23" s="376" t="s">
        <v>353</v>
      </c>
      <c r="DF23" s="376" t="s">
        <v>351</v>
      </c>
      <c r="DG23" s="376" t="s">
        <v>352</v>
      </c>
      <c r="DH23" s="376" t="s">
        <v>352</v>
      </c>
      <c r="DI23" s="376" t="s">
        <v>354</v>
      </c>
      <c r="DJ23" s="376" t="s">
        <v>352</v>
      </c>
      <c r="DK23" s="376" t="s">
        <v>352</v>
      </c>
      <c r="DL23" s="376" t="s">
        <v>25</v>
      </c>
      <c r="DM23" s="376" t="s">
        <v>25</v>
      </c>
      <c r="DN23" s="376" t="s">
        <v>353</v>
      </c>
      <c r="DO23" s="376" t="s">
        <v>354</v>
      </c>
      <c r="DP23" s="376" t="s">
        <v>353</v>
      </c>
      <c r="DQ23" s="376" t="s">
        <v>352</v>
      </c>
      <c r="DR23" s="376" t="s">
        <v>352</v>
      </c>
      <c r="DS23" s="376" t="s">
        <v>353</v>
      </c>
      <c r="DT23" s="376" t="s">
        <v>353</v>
      </c>
      <c r="DU23" s="376" t="s">
        <v>354</v>
      </c>
    </row>
    <row r="24" spans="2:125" x14ac:dyDescent="0.25">
      <c r="B24" s="375" t="s">
        <v>396</v>
      </c>
      <c r="C24" s="376" t="s">
        <v>351</v>
      </c>
      <c r="D24" s="376" t="s">
        <v>354</v>
      </c>
      <c r="E24" s="376" t="s">
        <v>352</v>
      </c>
      <c r="F24" s="376" t="s">
        <v>353</v>
      </c>
      <c r="G24" s="376" t="s">
        <v>354</v>
      </c>
      <c r="H24" s="376" t="s">
        <v>352</v>
      </c>
      <c r="I24" s="376" t="s">
        <v>25</v>
      </c>
      <c r="J24" s="376" t="s">
        <v>25</v>
      </c>
      <c r="K24" s="376" t="s">
        <v>356</v>
      </c>
      <c r="L24" s="376" t="s">
        <v>353</v>
      </c>
      <c r="M24" s="376" t="s">
        <v>351</v>
      </c>
      <c r="N24" s="376" t="s">
        <v>354</v>
      </c>
      <c r="O24" s="376" t="s">
        <v>351</v>
      </c>
      <c r="P24" s="376" t="s">
        <v>351</v>
      </c>
      <c r="Q24" s="376" t="s">
        <v>353</v>
      </c>
      <c r="R24" s="376" t="s">
        <v>353</v>
      </c>
      <c r="S24" s="376" t="s">
        <v>352</v>
      </c>
      <c r="T24" s="376" t="s">
        <v>354</v>
      </c>
      <c r="U24" s="376" t="s">
        <v>352</v>
      </c>
      <c r="V24" s="376" t="s">
        <v>354</v>
      </c>
      <c r="W24" s="376" t="s">
        <v>354</v>
      </c>
      <c r="X24" s="376" t="s">
        <v>354</v>
      </c>
      <c r="Y24" s="376" t="s">
        <v>352</v>
      </c>
      <c r="Z24" s="376" t="s">
        <v>351</v>
      </c>
      <c r="AA24" s="376" t="s">
        <v>357</v>
      </c>
      <c r="AB24" s="376" t="s">
        <v>353</v>
      </c>
      <c r="AC24" s="376" t="s">
        <v>354</v>
      </c>
      <c r="AD24" s="376" t="s">
        <v>354</v>
      </c>
      <c r="AE24" s="376" t="s">
        <v>352</v>
      </c>
      <c r="AF24" s="376" t="s">
        <v>351</v>
      </c>
      <c r="AG24" s="376" t="s">
        <v>352</v>
      </c>
      <c r="AH24" s="376" t="s">
        <v>352</v>
      </c>
      <c r="AI24" s="376" t="s">
        <v>353</v>
      </c>
      <c r="AJ24" s="376" t="s">
        <v>394</v>
      </c>
      <c r="AK24" s="376" t="s">
        <v>352</v>
      </c>
      <c r="AL24" s="376" t="s">
        <v>353</v>
      </c>
      <c r="AM24" s="376" t="s">
        <v>354</v>
      </c>
      <c r="AN24" s="376" t="s">
        <v>352</v>
      </c>
      <c r="AO24" s="376" t="s">
        <v>351</v>
      </c>
      <c r="AP24" s="376" t="s">
        <v>352</v>
      </c>
      <c r="AQ24" s="376" t="s">
        <v>352</v>
      </c>
      <c r="AR24" s="376" t="s">
        <v>25</v>
      </c>
      <c r="AS24" s="376" t="s">
        <v>351</v>
      </c>
      <c r="AT24" s="376" t="s">
        <v>352</v>
      </c>
      <c r="AU24" s="376" t="s">
        <v>25</v>
      </c>
      <c r="AV24" s="376" t="s">
        <v>351</v>
      </c>
      <c r="AW24" s="376" t="s">
        <v>352</v>
      </c>
      <c r="AX24" s="376" t="s">
        <v>354</v>
      </c>
      <c r="AY24" s="376" t="s">
        <v>352</v>
      </c>
      <c r="AZ24" s="376" t="s">
        <v>351</v>
      </c>
      <c r="BA24" s="376" t="s">
        <v>25</v>
      </c>
      <c r="BB24" s="376" t="s">
        <v>352</v>
      </c>
      <c r="BC24" s="376" t="s">
        <v>351</v>
      </c>
      <c r="BD24" s="376" t="s">
        <v>354</v>
      </c>
      <c r="BE24" s="376" t="s">
        <v>354</v>
      </c>
      <c r="BF24" s="376" t="s">
        <v>353</v>
      </c>
      <c r="BG24" s="376" t="s">
        <v>352</v>
      </c>
      <c r="BH24" s="376" t="s">
        <v>354</v>
      </c>
      <c r="BI24" s="376" t="s">
        <v>25</v>
      </c>
      <c r="BJ24" s="376" t="s">
        <v>352</v>
      </c>
      <c r="BK24" s="376" t="s">
        <v>351</v>
      </c>
      <c r="BL24" s="376" t="s">
        <v>351</v>
      </c>
      <c r="BM24" s="376" t="s">
        <v>352</v>
      </c>
      <c r="BN24" s="376" t="s">
        <v>351</v>
      </c>
      <c r="BO24" s="376" t="s">
        <v>352</v>
      </c>
      <c r="BP24" s="376" t="s">
        <v>25</v>
      </c>
      <c r="BQ24" s="376" t="s">
        <v>351</v>
      </c>
      <c r="BR24" s="376" t="s">
        <v>353</v>
      </c>
      <c r="BS24" s="376" t="s">
        <v>389</v>
      </c>
      <c r="BT24" s="376" t="s">
        <v>353</v>
      </c>
      <c r="BU24" s="376" t="s">
        <v>352</v>
      </c>
      <c r="BV24" s="376" t="s">
        <v>25</v>
      </c>
      <c r="BW24" s="376" t="s">
        <v>352</v>
      </c>
      <c r="BX24" s="376" t="s">
        <v>354</v>
      </c>
      <c r="BY24" s="376" t="s">
        <v>354</v>
      </c>
      <c r="BZ24" s="376" t="s">
        <v>353</v>
      </c>
      <c r="CA24" s="376" t="s">
        <v>352</v>
      </c>
      <c r="CB24" s="376" t="s">
        <v>354</v>
      </c>
      <c r="CC24" s="376" t="s">
        <v>354</v>
      </c>
      <c r="CD24" s="376" t="s">
        <v>353</v>
      </c>
      <c r="CE24" s="376" t="s">
        <v>351</v>
      </c>
      <c r="CF24" s="376" t="s">
        <v>352</v>
      </c>
      <c r="CG24" s="376" t="s">
        <v>25</v>
      </c>
      <c r="CH24" s="376" t="s">
        <v>25</v>
      </c>
      <c r="CI24" s="376" t="s">
        <v>351</v>
      </c>
      <c r="CJ24" s="376" t="s">
        <v>354</v>
      </c>
      <c r="CK24" s="376" t="s">
        <v>352</v>
      </c>
      <c r="CL24" s="376" t="s">
        <v>352</v>
      </c>
      <c r="CM24" s="376" t="s">
        <v>352</v>
      </c>
      <c r="CN24" s="376" t="s">
        <v>354</v>
      </c>
      <c r="CO24" s="376" t="s">
        <v>353</v>
      </c>
      <c r="CP24" s="376" t="s">
        <v>353</v>
      </c>
      <c r="CQ24" s="376" t="s">
        <v>354</v>
      </c>
      <c r="CR24" s="376" t="s">
        <v>354</v>
      </c>
      <c r="CS24" s="376" t="s">
        <v>351</v>
      </c>
      <c r="CT24" s="376" t="s">
        <v>25</v>
      </c>
      <c r="CU24" s="376" t="s">
        <v>353</v>
      </c>
      <c r="CV24" s="376" t="s">
        <v>354</v>
      </c>
      <c r="CW24" s="376" t="s">
        <v>390</v>
      </c>
      <c r="CX24" s="376" t="s">
        <v>354</v>
      </c>
      <c r="CY24" s="375" t="s">
        <v>395</v>
      </c>
      <c r="CZ24" s="376" t="s">
        <v>354</v>
      </c>
      <c r="DA24" s="376" t="s">
        <v>351</v>
      </c>
      <c r="DB24" s="376" t="s">
        <v>352</v>
      </c>
      <c r="DC24" s="376" t="s">
        <v>351</v>
      </c>
      <c r="DD24" s="376" t="s">
        <v>351</v>
      </c>
      <c r="DE24" s="376" t="s">
        <v>353</v>
      </c>
      <c r="DF24" s="376" t="s">
        <v>351</v>
      </c>
      <c r="DG24" s="376" t="s">
        <v>352</v>
      </c>
      <c r="DH24" s="376" t="s">
        <v>352</v>
      </c>
      <c r="DI24" s="376" t="s">
        <v>354</v>
      </c>
      <c r="DJ24" s="376" t="s">
        <v>352</v>
      </c>
      <c r="DK24" s="376" t="s">
        <v>352</v>
      </c>
      <c r="DL24" s="376" t="s">
        <v>25</v>
      </c>
      <c r="DM24" s="376" t="s">
        <v>25</v>
      </c>
      <c r="DN24" s="376" t="s">
        <v>353</v>
      </c>
      <c r="DO24" s="376" t="s">
        <v>354</v>
      </c>
      <c r="DP24" s="376" t="s">
        <v>353</v>
      </c>
      <c r="DQ24" s="376" t="s">
        <v>352</v>
      </c>
      <c r="DR24" s="376" t="s">
        <v>352</v>
      </c>
      <c r="DS24" s="376" t="s">
        <v>353</v>
      </c>
      <c r="DT24" s="376" t="s">
        <v>353</v>
      </c>
      <c r="DU24" s="376" t="s">
        <v>354</v>
      </c>
    </row>
    <row r="25" spans="2:125" ht="15.75" thickBot="1" x14ac:dyDescent="0.3">
      <c r="B25" s="377" t="s">
        <v>397</v>
      </c>
      <c r="C25" s="378" t="s">
        <v>351</v>
      </c>
      <c r="D25" s="378" t="s">
        <v>354</v>
      </c>
      <c r="E25" s="378" t="s">
        <v>352</v>
      </c>
      <c r="F25" s="378" t="s">
        <v>353</v>
      </c>
      <c r="G25" s="378" t="s">
        <v>354</v>
      </c>
      <c r="H25" s="378" t="s">
        <v>352</v>
      </c>
      <c r="I25" s="378" t="s">
        <v>25</v>
      </c>
      <c r="J25" s="378" t="s">
        <v>25</v>
      </c>
      <c r="K25" s="378" t="s">
        <v>356</v>
      </c>
      <c r="L25" s="378" t="s">
        <v>353</v>
      </c>
      <c r="M25" s="378" t="s">
        <v>351</v>
      </c>
      <c r="N25" s="378" t="s">
        <v>354</v>
      </c>
      <c r="O25" s="378" t="s">
        <v>351</v>
      </c>
      <c r="P25" s="378" t="s">
        <v>351</v>
      </c>
      <c r="Q25" s="378" t="s">
        <v>353</v>
      </c>
      <c r="R25" s="378" t="s">
        <v>353</v>
      </c>
      <c r="S25" s="378" t="s">
        <v>352</v>
      </c>
      <c r="T25" s="378" t="s">
        <v>354</v>
      </c>
      <c r="U25" s="378" t="s">
        <v>352</v>
      </c>
      <c r="V25" s="378" t="s">
        <v>354</v>
      </c>
      <c r="W25" s="378" t="s">
        <v>354</v>
      </c>
      <c r="X25" s="378" t="s">
        <v>354</v>
      </c>
      <c r="Y25" s="378" t="s">
        <v>352</v>
      </c>
      <c r="Z25" s="378" t="s">
        <v>351</v>
      </c>
      <c r="AA25" s="378" t="s">
        <v>357</v>
      </c>
      <c r="AB25" s="378" t="s">
        <v>353</v>
      </c>
      <c r="AC25" s="378" t="s">
        <v>354</v>
      </c>
      <c r="AD25" s="378" t="s">
        <v>354</v>
      </c>
      <c r="AE25" s="378" t="s">
        <v>352</v>
      </c>
      <c r="AF25" s="378" t="s">
        <v>351</v>
      </c>
      <c r="AG25" s="378" t="s">
        <v>352</v>
      </c>
      <c r="AH25" s="378" t="s">
        <v>352</v>
      </c>
      <c r="AI25" s="378" t="s">
        <v>353</v>
      </c>
      <c r="AJ25" s="379" t="s">
        <v>25</v>
      </c>
      <c r="AK25" s="378" t="s">
        <v>352</v>
      </c>
      <c r="AL25" s="378" t="s">
        <v>353</v>
      </c>
      <c r="AM25" s="378" t="s">
        <v>354</v>
      </c>
      <c r="AN25" s="378" t="s">
        <v>352</v>
      </c>
      <c r="AO25" s="378" t="s">
        <v>351</v>
      </c>
      <c r="AP25" s="378" t="s">
        <v>352</v>
      </c>
      <c r="AQ25" s="378" t="s">
        <v>352</v>
      </c>
      <c r="AR25" s="378" t="s">
        <v>25</v>
      </c>
      <c r="AS25" s="378" t="s">
        <v>351</v>
      </c>
      <c r="AT25" s="378" t="s">
        <v>352</v>
      </c>
      <c r="AU25" s="378" t="s">
        <v>25</v>
      </c>
      <c r="AV25" s="378" t="s">
        <v>351</v>
      </c>
      <c r="AW25" s="378" t="s">
        <v>352</v>
      </c>
      <c r="AX25" s="378" t="s">
        <v>354</v>
      </c>
      <c r="AY25" s="378" t="s">
        <v>352</v>
      </c>
      <c r="AZ25" s="378" t="s">
        <v>351</v>
      </c>
      <c r="BA25" s="378" t="s">
        <v>25</v>
      </c>
      <c r="BB25" s="378" t="s">
        <v>352</v>
      </c>
      <c r="BC25" s="378" t="s">
        <v>351</v>
      </c>
      <c r="BD25" s="378" t="s">
        <v>354</v>
      </c>
      <c r="BE25" s="378" t="s">
        <v>354</v>
      </c>
      <c r="BF25" s="378" t="s">
        <v>353</v>
      </c>
      <c r="BG25" s="378" t="s">
        <v>352</v>
      </c>
      <c r="BH25" s="378" t="s">
        <v>354</v>
      </c>
      <c r="BI25" s="378" t="s">
        <v>25</v>
      </c>
      <c r="BJ25" s="378" t="s">
        <v>352</v>
      </c>
      <c r="BK25" s="378" t="s">
        <v>351</v>
      </c>
      <c r="BL25" s="378" t="s">
        <v>351</v>
      </c>
      <c r="BM25" s="378" t="s">
        <v>352</v>
      </c>
      <c r="BN25" s="378" t="s">
        <v>351</v>
      </c>
      <c r="BO25" s="378" t="s">
        <v>352</v>
      </c>
      <c r="BP25" s="378" t="s">
        <v>25</v>
      </c>
      <c r="BQ25" s="378" t="s">
        <v>351</v>
      </c>
      <c r="BR25" s="378" t="s">
        <v>353</v>
      </c>
      <c r="BS25" s="378" t="s">
        <v>389</v>
      </c>
      <c r="BT25" s="379" t="s">
        <v>398</v>
      </c>
      <c r="BU25" s="379" t="s">
        <v>398</v>
      </c>
      <c r="BV25" s="379" t="s">
        <v>398</v>
      </c>
      <c r="BW25" s="379" t="s">
        <v>398</v>
      </c>
      <c r="BX25" s="379" t="s">
        <v>398</v>
      </c>
      <c r="BY25" s="379" t="s">
        <v>398</v>
      </c>
      <c r="BZ25" s="379" t="s">
        <v>398</v>
      </c>
      <c r="CA25" s="379" t="s">
        <v>398</v>
      </c>
      <c r="CB25" s="379" t="s">
        <v>398</v>
      </c>
      <c r="CC25" s="379" t="s">
        <v>398</v>
      </c>
      <c r="CD25" s="379" t="s">
        <v>398</v>
      </c>
      <c r="CE25" s="379" t="s">
        <v>398</v>
      </c>
      <c r="CF25" s="379" t="s">
        <v>398</v>
      </c>
      <c r="CG25" s="379" t="s">
        <v>398</v>
      </c>
      <c r="CH25" s="379" t="s">
        <v>398</v>
      </c>
      <c r="CI25" s="378" t="s">
        <v>351</v>
      </c>
      <c r="CJ25" s="378" t="s">
        <v>354</v>
      </c>
      <c r="CK25" s="378" t="s">
        <v>352</v>
      </c>
      <c r="CL25" s="378" t="s">
        <v>352</v>
      </c>
      <c r="CM25" s="378" t="s">
        <v>352</v>
      </c>
      <c r="CN25" s="378" t="s">
        <v>354</v>
      </c>
      <c r="CO25" s="378" t="s">
        <v>353</v>
      </c>
      <c r="CP25" s="378" t="s">
        <v>353</v>
      </c>
      <c r="CQ25" s="378" t="s">
        <v>354</v>
      </c>
      <c r="CR25" s="378" t="s">
        <v>354</v>
      </c>
      <c r="CS25" s="378" t="s">
        <v>351</v>
      </c>
      <c r="CT25" s="378" t="s">
        <v>25</v>
      </c>
      <c r="CU25" s="378" t="s">
        <v>353</v>
      </c>
      <c r="CV25" s="378" t="s">
        <v>354</v>
      </c>
      <c r="CW25" s="378" t="s">
        <v>390</v>
      </c>
      <c r="CX25" s="378" t="s">
        <v>354</v>
      </c>
      <c r="CY25" s="380" t="s">
        <v>399</v>
      </c>
      <c r="CZ25" s="378" t="s">
        <v>354</v>
      </c>
      <c r="DA25" s="378" t="s">
        <v>351</v>
      </c>
      <c r="DB25" s="378" t="s">
        <v>352</v>
      </c>
      <c r="DC25" s="378" t="s">
        <v>351</v>
      </c>
      <c r="DD25" s="378" t="s">
        <v>351</v>
      </c>
      <c r="DE25" s="378" t="s">
        <v>353</v>
      </c>
      <c r="DF25" s="378" t="s">
        <v>351</v>
      </c>
      <c r="DG25" s="378" t="s">
        <v>352</v>
      </c>
      <c r="DH25" s="378" t="s">
        <v>352</v>
      </c>
      <c r="DI25" s="378" t="s">
        <v>354</v>
      </c>
      <c r="DJ25" s="378" t="s">
        <v>352</v>
      </c>
      <c r="DK25" s="378" t="s">
        <v>352</v>
      </c>
      <c r="DL25" s="378" t="s">
        <v>25</v>
      </c>
      <c r="DM25" s="378" t="s">
        <v>25</v>
      </c>
      <c r="DN25" s="378" t="s">
        <v>353</v>
      </c>
      <c r="DO25" s="378" t="s">
        <v>354</v>
      </c>
      <c r="DP25" s="378" t="s">
        <v>353</v>
      </c>
      <c r="DQ25" s="378" t="s">
        <v>352</v>
      </c>
      <c r="DR25" s="378" t="s">
        <v>352</v>
      </c>
      <c r="DS25" s="378" t="s">
        <v>353</v>
      </c>
      <c r="DT25" s="378" t="s">
        <v>353</v>
      </c>
      <c r="DU25" s="378" t="s">
        <v>35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B2BDE8-5620-40A1-81DD-48B2C0A2C6EC}">
  <dimension ref="B2:R680"/>
  <sheetViews>
    <sheetView tabSelected="1" topLeftCell="B347" zoomScale="115" zoomScaleNormal="115" workbookViewId="0">
      <selection activeCell="B360" sqref="B360"/>
    </sheetView>
  </sheetViews>
  <sheetFormatPr defaultRowHeight="15" x14ac:dyDescent="0.25"/>
  <cols>
    <col min="1" max="1" width="3.140625" customWidth="1"/>
    <col min="2" max="2" width="22.5703125" customWidth="1"/>
    <col min="3" max="3" width="19.42578125" bestFit="1" customWidth="1"/>
    <col min="4" max="4" width="16.7109375" bestFit="1" customWidth="1"/>
    <col min="5" max="5" width="16.42578125" bestFit="1" customWidth="1"/>
    <col min="6" max="6" width="34.42578125" bestFit="1" customWidth="1"/>
    <col min="7" max="7" width="15" bestFit="1" customWidth="1"/>
    <col min="8" max="8" width="15" style="17" customWidth="1"/>
    <col min="9" max="9" width="24.5703125" bestFit="1" customWidth="1"/>
  </cols>
  <sheetData>
    <row r="2" spans="2:9" ht="75" customHeight="1" x14ac:dyDescent="0.25">
      <c r="B2" s="552" t="s">
        <v>2544</v>
      </c>
      <c r="C2" s="552"/>
      <c r="D2" s="552"/>
      <c r="E2" s="552"/>
      <c r="F2" s="552"/>
      <c r="G2" s="552"/>
      <c r="H2" s="552"/>
      <c r="I2" s="552"/>
    </row>
    <row r="3" spans="2:9" ht="30" x14ac:dyDescent="0.25">
      <c r="B3" s="381" t="s">
        <v>400</v>
      </c>
      <c r="C3" s="381" t="s">
        <v>139</v>
      </c>
      <c r="D3" s="381" t="s">
        <v>401</v>
      </c>
      <c r="E3" s="382" t="s">
        <v>402</v>
      </c>
      <c r="F3" s="382" t="s">
        <v>403</v>
      </c>
      <c r="G3" s="382" t="s">
        <v>2543</v>
      </c>
      <c r="H3" s="382" t="s">
        <v>1799</v>
      </c>
      <c r="I3" s="381" t="s">
        <v>2033</v>
      </c>
    </row>
    <row r="4" spans="2:9" x14ac:dyDescent="0.25">
      <c r="B4" s="383" t="s">
        <v>404</v>
      </c>
      <c r="C4" s="106" t="s">
        <v>476</v>
      </c>
      <c r="D4" s="106" t="s">
        <v>477</v>
      </c>
      <c r="E4" s="106" t="s">
        <v>478</v>
      </c>
      <c r="F4" s="106" t="s">
        <v>25</v>
      </c>
      <c r="G4" s="122" t="s">
        <v>408</v>
      </c>
      <c r="H4" s="122">
        <v>1</v>
      </c>
      <c r="I4" s="106" t="s">
        <v>2050</v>
      </c>
    </row>
    <row r="5" spans="2:9" x14ac:dyDescent="0.25">
      <c r="B5" s="383" t="s">
        <v>404</v>
      </c>
      <c r="C5" s="106" t="s">
        <v>476</v>
      </c>
      <c r="D5" s="106" t="s">
        <v>479</v>
      </c>
      <c r="E5" s="106" t="s">
        <v>419</v>
      </c>
      <c r="F5" s="106" t="s">
        <v>25</v>
      </c>
      <c r="G5" s="122" t="s">
        <v>408</v>
      </c>
      <c r="H5" s="122" t="s">
        <v>25</v>
      </c>
      <c r="I5" s="23"/>
    </row>
    <row r="6" spans="2:9" x14ac:dyDescent="0.25">
      <c r="B6" s="383" t="s">
        <v>404</v>
      </c>
      <c r="C6" s="106" t="s">
        <v>476</v>
      </c>
      <c r="D6" s="106" t="s">
        <v>480</v>
      </c>
      <c r="E6" s="106" t="s">
        <v>419</v>
      </c>
      <c r="F6" s="106" t="s">
        <v>25</v>
      </c>
      <c r="G6" s="122" t="s">
        <v>408</v>
      </c>
      <c r="H6" s="122" t="s">
        <v>25</v>
      </c>
      <c r="I6" s="23"/>
    </row>
    <row r="7" spans="2:9" x14ac:dyDescent="0.25">
      <c r="B7" s="383" t="s">
        <v>404</v>
      </c>
      <c r="C7" s="106" t="s">
        <v>476</v>
      </c>
      <c r="D7" s="106" t="s">
        <v>481</v>
      </c>
      <c r="E7" s="106" t="s">
        <v>419</v>
      </c>
      <c r="F7" s="106" t="s">
        <v>25</v>
      </c>
      <c r="G7" s="122" t="s">
        <v>408</v>
      </c>
      <c r="H7" s="122" t="s">
        <v>25</v>
      </c>
      <c r="I7" s="23"/>
    </row>
    <row r="8" spans="2:9" x14ac:dyDescent="0.25">
      <c r="B8" s="383" t="s">
        <v>404</v>
      </c>
      <c r="C8" s="106" t="s">
        <v>476</v>
      </c>
      <c r="D8" s="106" t="s">
        <v>482</v>
      </c>
      <c r="E8" s="106" t="s">
        <v>478</v>
      </c>
      <c r="F8" s="106" t="s">
        <v>25</v>
      </c>
      <c r="G8" s="122" t="s">
        <v>408</v>
      </c>
      <c r="H8" s="122" t="s">
        <v>25</v>
      </c>
      <c r="I8" s="23"/>
    </row>
    <row r="9" spans="2:9" x14ac:dyDescent="0.25">
      <c r="B9" s="383" t="s">
        <v>404</v>
      </c>
      <c r="C9" s="106" t="s">
        <v>476</v>
      </c>
      <c r="D9" s="106" t="s">
        <v>483</v>
      </c>
      <c r="E9" s="106" t="s">
        <v>419</v>
      </c>
      <c r="F9" s="106" t="s">
        <v>25</v>
      </c>
      <c r="G9" s="122" t="s">
        <v>408</v>
      </c>
      <c r="H9" s="122" t="s">
        <v>25</v>
      </c>
      <c r="I9" s="23"/>
    </row>
    <row r="10" spans="2:9" x14ac:dyDescent="0.25">
      <c r="B10" s="383" t="s">
        <v>404</v>
      </c>
      <c r="C10" s="106" t="s">
        <v>476</v>
      </c>
      <c r="D10" s="106" t="s">
        <v>484</v>
      </c>
      <c r="E10" s="106" t="s">
        <v>485</v>
      </c>
      <c r="F10" s="106" t="s">
        <v>25</v>
      </c>
      <c r="G10" s="122" t="s">
        <v>408</v>
      </c>
      <c r="H10" s="122" t="s">
        <v>25</v>
      </c>
      <c r="I10" s="23"/>
    </row>
    <row r="11" spans="2:9" x14ac:dyDescent="0.25">
      <c r="B11" s="383" t="s">
        <v>404</v>
      </c>
      <c r="C11" s="106" t="s">
        <v>476</v>
      </c>
      <c r="D11" s="106" t="s">
        <v>486</v>
      </c>
      <c r="E11" s="106" t="s">
        <v>478</v>
      </c>
      <c r="F11" s="106" t="s">
        <v>25</v>
      </c>
      <c r="G11" s="122" t="s">
        <v>408</v>
      </c>
      <c r="H11" s="122" t="s">
        <v>25</v>
      </c>
      <c r="I11" s="23"/>
    </row>
    <row r="12" spans="2:9" x14ac:dyDescent="0.25">
      <c r="B12" s="383" t="s">
        <v>404</v>
      </c>
      <c r="C12" s="106" t="s">
        <v>476</v>
      </c>
      <c r="D12" s="106" t="s">
        <v>487</v>
      </c>
      <c r="E12" s="106" t="s">
        <v>478</v>
      </c>
      <c r="F12" s="106" t="s">
        <v>25</v>
      </c>
      <c r="G12" s="122" t="s">
        <v>408</v>
      </c>
      <c r="H12" s="122" t="s">
        <v>25</v>
      </c>
      <c r="I12" s="23"/>
    </row>
    <row r="13" spans="2:9" x14ac:dyDescent="0.25">
      <c r="B13" s="383" t="s">
        <v>404</v>
      </c>
      <c r="C13" s="106" t="s">
        <v>473</v>
      </c>
      <c r="D13" s="106" t="s">
        <v>474</v>
      </c>
      <c r="E13" s="106" t="s">
        <v>419</v>
      </c>
      <c r="F13" s="106" t="s">
        <v>25</v>
      </c>
      <c r="G13" s="122" t="s">
        <v>408</v>
      </c>
      <c r="H13" s="122" t="s">
        <v>25</v>
      </c>
      <c r="I13" s="23"/>
    </row>
    <row r="14" spans="2:9" x14ac:dyDescent="0.25">
      <c r="B14" s="383" t="s">
        <v>404</v>
      </c>
      <c r="C14" s="106" t="s">
        <v>473</v>
      </c>
      <c r="D14" s="106" t="s">
        <v>475</v>
      </c>
      <c r="E14" s="106" t="s">
        <v>419</v>
      </c>
      <c r="F14" s="106" t="s">
        <v>25</v>
      </c>
      <c r="G14" s="122" t="s">
        <v>408</v>
      </c>
      <c r="H14" s="122" t="s">
        <v>25</v>
      </c>
      <c r="I14" s="23"/>
    </row>
    <row r="15" spans="2:9" x14ac:dyDescent="0.25">
      <c r="B15" s="383" t="s">
        <v>404</v>
      </c>
      <c r="C15" s="106" t="s">
        <v>405</v>
      </c>
      <c r="D15" s="106" t="s">
        <v>406</v>
      </c>
      <c r="E15" s="106" t="s">
        <v>407</v>
      </c>
      <c r="F15" s="384" t="s">
        <v>25</v>
      </c>
      <c r="G15" s="122" t="s">
        <v>408</v>
      </c>
      <c r="H15" s="122" t="s">
        <v>25</v>
      </c>
      <c r="I15" s="23"/>
    </row>
    <row r="16" spans="2:9" x14ac:dyDescent="0.25">
      <c r="B16" s="383" t="s">
        <v>404</v>
      </c>
      <c r="C16" s="106" t="s">
        <v>405</v>
      </c>
      <c r="D16" s="106" t="s">
        <v>409</v>
      </c>
      <c r="E16" s="106" t="s">
        <v>410</v>
      </c>
      <c r="F16" s="106" t="s">
        <v>25</v>
      </c>
      <c r="G16" s="122" t="s">
        <v>408</v>
      </c>
      <c r="H16" s="122" t="s">
        <v>25</v>
      </c>
      <c r="I16" s="23"/>
    </row>
    <row r="17" spans="2:9" x14ac:dyDescent="0.25">
      <c r="B17" s="383" t="s">
        <v>404</v>
      </c>
      <c r="C17" s="106" t="s">
        <v>405</v>
      </c>
      <c r="D17" s="106" t="s">
        <v>411</v>
      </c>
      <c r="E17" s="106" t="s">
        <v>407</v>
      </c>
      <c r="F17" s="106" t="s">
        <v>25</v>
      </c>
      <c r="G17" s="122" t="s">
        <v>408</v>
      </c>
      <c r="H17" s="122" t="s">
        <v>25</v>
      </c>
      <c r="I17" s="23"/>
    </row>
    <row r="18" spans="2:9" x14ac:dyDescent="0.25">
      <c r="B18" s="383" t="s">
        <v>404</v>
      </c>
      <c r="C18" s="106" t="s">
        <v>405</v>
      </c>
      <c r="D18" s="106" t="s">
        <v>412</v>
      </c>
      <c r="E18" s="106" t="s">
        <v>407</v>
      </c>
      <c r="F18" s="106" t="s">
        <v>25</v>
      </c>
      <c r="G18" s="122" t="s">
        <v>408</v>
      </c>
      <c r="H18" s="122" t="s">
        <v>25</v>
      </c>
      <c r="I18" s="23"/>
    </row>
    <row r="19" spans="2:9" x14ac:dyDescent="0.25">
      <c r="B19" s="383" t="s">
        <v>404</v>
      </c>
      <c r="C19" s="106" t="s">
        <v>405</v>
      </c>
      <c r="D19" s="106" t="s">
        <v>413</v>
      </c>
      <c r="E19" s="106" t="s">
        <v>407</v>
      </c>
      <c r="F19" s="106" t="s">
        <v>25</v>
      </c>
      <c r="G19" s="122" t="s">
        <v>408</v>
      </c>
      <c r="H19" s="122" t="s">
        <v>25</v>
      </c>
      <c r="I19" s="23"/>
    </row>
    <row r="20" spans="2:9" x14ac:dyDescent="0.25">
      <c r="B20" s="383" t="s">
        <v>404</v>
      </c>
      <c r="C20" s="106" t="s">
        <v>405</v>
      </c>
      <c r="D20" s="106" t="s">
        <v>414</v>
      </c>
      <c r="E20" s="106" t="s">
        <v>407</v>
      </c>
      <c r="F20" s="106" t="s">
        <v>25</v>
      </c>
      <c r="G20" s="122" t="s">
        <v>408</v>
      </c>
      <c r="H20" s="122">
        <v>3</v>
      </c>
      <c r="I20" s="106" t="s">
        <v>2055</v>
      </c>
    </row>
    <row r="21" spans="2:9" x14ac:dyDescent="0.25">
      <c r="B21" s="383" t="s">
        <v>404</v>
      </c>
      <c r="C21" s="106" t="s">
        <v>405</v>
      </c>
      <c r="D21" s="106" t="s">
        <v>415</v>
      </c>
      <c r="E21" s="106" t="s">
        <v>407</v>
      </c>
      <c r="F21" s="106" t="s">
        <v>25</v>
      </c>
      <c r="G21" s="122" t="s">
        <v>408</v>
      </c>
      <c r="H21" s="122" t="s">
        <v>25</v>
      </c>
      <c r="I21" s="23"/>
    </row>
    <row r="22" spans="2:9" x14ac:dyDescent="0.25">
      <c r="B22" s="383" t="s">
        <v>404</v>
      </c>
      <c r="C22" s="106" t="s">
        <v>405</v>
      </c>
      <c r="D22" s="106" t="s">
        <v>416</v>
      </c>
      <c r="E22" s="106" t="s">
        <v>417</v>
      </c>
      <c r="F22" s="106" t="s">
        <v>25</v>
      </c>
      <c r="G22" s="122" t="s">
        <v>408</v>
      </c>
      <c r="H22" s="122" t="s">
        <v>25</v>
      </c>
      <c r="I22" s="23"/>
    </row>
    <row r="23" spans="2:9" x14ac:dyDescent="0.25">
      <c r="B23" s="383" t="s">
        <v>404</v>
      </c>
      <c r="C23" s="106" t="s">
        <v>405</v>
      </c>
      <c r="D23" s="106" t="s">
        <v>418</v>
      </c>
      <c r="E23" s="106" t="s">
        <v>419</v>
      </c>
      <c r="F23" s="106" t="s">
        <v>25</v>
      </c>
      <c r="G23" s="122" t="s">
        <v>408</v>
      </c>
      <c r="H23" s="122">
        <v>1</v>
      </c>
      <c r="I23" s="106" t="s">
        <v>2047</v>
      </c>
    </row>
    <row r="24" spans="2:9" x14ac:dyDescent="0.25">
      <c r="B24" s="383" t="s">
        <v>404</v>
      </c>
      <c r="C24" s="106" t="s">
        <v>405</v>
      </c>
      <c r="D24" s="106" t="s">
        <v>420</v>
      </c>
      <c r="E24" s="106" t="s">
        <v>419</v>
      </c>
      <c r="F24" s="106" t="s">
        <v>25</v>
      </c>
      <c r="G24" s="122" t="s">
        <v>408</v>
      </c>
      <c r="H24" s="122" t="s">
        <v>25</v>
      </c>
      <c r="I24" s="23"/>
    </row>
    <row r="25" spans="2:9" x14ac:dyDescent="0.25">
      <c r="B25" s="383" t="s">
        <v>404</v>
      </c>
      <c r="C25" s="106" t="s">
        <v>405</v>
      </c>
      <c r="D25" s="106" t="s">
        <v>421</v>
      </c>
      <c r="E25" s="106" t="s">
        <v>419</v>
      </c>
      <c r="F25" s="106" t="s">
        <v>25</v>
      </c>
      <c r="G25" s="122" t="s">
        <v>408</v>
      </c>
      <c r="H25" s="122" t="s">
        <v>25</v>
      </c>
      <c r="I25" s="23"/>
    </row>
    <row r="26" spans="2:9" x14ac:dyDescent="0.25">
      <c r="B26" s="383" t="s">
        <v>404</v>
      </c>
      <c r="C26" s="106" t="s">
        <v>405</v>
      </c>
      <c r="D26" s="106" t="s">
        <v>422</v>
      </c>
      <c r="E26" s="106" t="s">
        <v>407</v>
      </c>
      <c r="F26" s="106" t="s">
        <v>25</v>
      </c>
      <c r="G26" s="122" t="s">
        <v>408</v>
      </c>
      <c r="H26" s="122">
        <v>1</v>
      </c>
      <c r="I26" s="106" t="s">
        <v>2048</v>
      </c>
    </row>
    <row r="27" spans="2:9" x14ac:dyDescent="0.25">
      <c r="B27" s="383" t="s">
        <v>404</v>
      </c>
      <c r="C27" s="106" t="s">
        <v>405</v>
      </c>
      <c r="D27" s="106" t="s">
        <v>423</v>
      </c>
      <c r="E27" s="106" t="s">
        <v>407</v>
      </c>
      <c r="F27" s="106" t="s">
        <v>25</v>
      </c>
      <c r="G27" s="122" t="s">
        <v>408</v>
      </c>
      <c r="H27" s="122">
        <v>2</v>
      </c>
      <c r="I27" s="106" t="s">
        <v>2053</v>
      </c>
    </row>
    <row r="28" spans="2:9" x14ac:dyDescent="0.25">
      <c r="B28" s="383" t="s">
        <v>404</v>
      </c>
      <c r="C28" s="106" t="s">
        <v>405</v>
      </c>
      <c r="D28" s="106" t="s">
        <v>424</v>
      </c>
      <c r="E28" s="106" t="s">
        <v>407</v>
      </c>
      <c r="F28" s="106" t="s">
        <v>25</v>
      </c>
      <c r="G28" s="122" t="s">
        <v>408</v>
      </c>
      <c r="H28" s="122" t="s">
        <v>25</v>
      </c>
      <c r="I28" s="23"/>
    </row>
    <row r="29" spans="2:9" x14ac:dyDescent="0.25">
      <c r="B29" s="383" t="s">
        <v>404</v>
      </c>
      <c r="C29" s="106" t="s">
        <v>405</v>
      </c>
      <c r="D29" s="106" t="s">
        <v>425</v>
      </c>
      <c r="E29" s="106" t="s">
        <v>407</v>
      </c>
      <c r="F29" s="106" t="s">
        <v>25</v>
      </c>
      <c r="G29" s="122" t="s">
        <v>408</v>
      </c>
      <c r="H29" s="122" t="s">
        <v>25</v>
      </c>
      <c r="I29" s="23"/>
    </row>
    <row r="30" spans="2:9" x14ac:dyDescent="0.25">
      <c r="B30" s="383" t="s">
        <v>404</v>
      </c>
      <c r="C30" s="106" t="s">
        <v>405</v>
      </c>
      <c r="D30" s="106" t="s">
        <v>426</v>
      </c>
      <c r="E30" s="106" t="s">
        <v>410</v>
      </c>
      <c r="F30" s="106" t="s">
        <v>25</v>
      </c>
      <c r="G30" s="122" t="s">
        <v>408</v>
      </c>
      <c r="H30" s="122" t="s">
        <v>25</v>
      </c>
      <c r="I30" s="23"/>
    </row>
    <row r="31" spans="2:9" x14ac:dyDescent="0.25">
      <c r="B31" s="383" t="s">
        <v>404</v>
      </c>
      <c r="C31" s="106" t="s">
        <v>405</v>
      </c>
      <c r="D31" s="106" t="s">
        <v>427</v>
      </c>
      <c r="E31" s="106" t="s">
        <v>410</v>
      </c>
      <c r="F31" s="106" t="s">
        <v>25</v>
      </c>
      <c r="G31" s="122" t="s">
        <v>408</v>
      </c>
      <c r="H31" s="122" t="s">
        <v>25</v>
      </c>
      <c r="I31" s="23"/>
    </row>
    <row r="32" spans="2:9" x14ac:dyDescent="0.25">
      <c r="B32" s="383" t="s">
        <v>404</v>
      </c>
      <c r="C32" s="106" t="s">
        <v>405</v>
      </c>
      <c r="D32" s="106" t="s">
        <v>428</v>
      </c>
      <c r="E32" s="106" t="s">
        <v>410</v>
      </c>
      <c r="F32" s="106" t="s">
        <v>25</v>
      </c>
      <c r="G32" s="122" t="s">
        <v>408</v>
      </c>
      <c r="H32" s="122" t="s">
        <v>25</v>
      </c>
      <c r="I32" s="23"/>
    </row>
    <row r="33" spans="2:9" x14ac:dyDescent="0.25">
      <c r="B33" s="383" t="s">
        <v>404</v>
      </c>
      <c r="C33" s="106" t="s">
        <v>405</v>
      </c>
      <c r="D33" s="106" t="s">
        <v>429</v>
      </c>
      <c r="E33" s="106" t="s">
        <v>410</v>
      </c>
      <c r="F33" s="106" t="s">
        <v>25</v>
      </c>
      <c r="G33" s="122" t="s">
        <v>408</v>
      </c>
      <c r="H33" s="122" t="s">
        <v>25</v>
      </c>
      <c r="I33" s="23"/>
    </row>
    <row r="34" spans="2:9" x14ac:dyDescent="0.25">
      <c r="B34" s="383" t="s">
        <v>404</v>
      </c>
      <c r="C34" s="106" t="s">
        <v>405</v>
      </c>
      <c r="D34" s="106" t="s">
        <v>430</v>
      </c>
      <c r="E34" s="106" t="s">
        <v>407</v>
      </c>
      <c r="F34" s="106" t="s">
        <v>25</v>
      </c>
      <c r="G34" s="122" t="s">
        <v>408</v>
      </c>
      <c r="H34" s="122" t="s">
        <v>25</v>
      </c>
      <c r="I34" s="23"/>
    </row>
    <row r="35" spans="2:9" x14ac:dyDescent="0.25">
      <c r="B35" s="383" t="s">
        <v>404</v>
      </c>
      <c r="C35" s="106" t="s">
        <v>405</v>
      </c>
      <c r="D35" s="106" t="s">
        <v>431</v>
      </c>
      <c r="E35" s="106" t="s">
        <v>407</v>
      </c>
      <c r="F35" s="106" t="s">
        <v>25</v>
      </c>
      <c r="G35" s="122" t="s">
        <v>408</v>
      </c>
      <c r="H35" s="122" t="s">
        <v>25</v>
      </c>
      <c r="I35" s="23"/>
    </row>
    <row r="36" spans="2:9" x14ac:dyDescent="0.25">
      <c r="B36" s="383" t="s">
        <v>404</v>
      </c>
      <c r="C36" s="106" t="s">
        <v>405</v>
      </c>
      <c r="D36" s="106" t="s">
        <v>432</v>
      </c>
      <c r="E36" s="106" t="s">
        <v>407</v>
      </c>
      <c r="F36" s="106" t="s">
        <v>25</v>
      </c>
      <c r="G36" s="122" t="s">
        <v>408</v>
      </c>
      <c r="H36" s="122">
        <v>2</v>
      </c>
      <c r="I36" s="106" t="s">
        <v>2054</v>
      </c>
    </row>
    <row r="37" spans="2:9" x14ac:dyDescent="0.25">
      <c r="B37" s="383" t="s">
        <v>404</v>
      </c>
      <c r="C37" s="106" t="s">
        <v>405</v>
      </c>
      <c r="D37" s="106" t="s">
        <v>433</v>
      </c>
      <c r="E37" s="106" t="s">
        <v>407</v>
      </c>
      <c r="F37" s="106" t="s">
        <v>25</v>
      </c>
      <c r="G37" s="122" t="s">
        <v>408</v>
      </c>
      <c r="H37" s="122" t="s">
        <v>25</v>
      </c>
      <c r="I37" s="23"/>
    </row>
    <row r="38" spans="2:9" x14ac:dyDescent="0.25">
      <c r="B38" s="383" t="s">
        <v>404</v>
      </c>
      <c r="C38" s="106" t="s">
        <v>405</v>
      </c>
      <c r="D38" s="106" t="s">
        <v>434</v>
      </c>
      <c r="E38" s="106" t="s">
        <v>407</v>
      </c>
      <c r="F38" s="106" t="s">
        <v>25</v>
      </c>
      <c r="G38" s="122" t="s">
        <v>408</v>
      </c>
      <c r="H38" s="122">
        <v>1</v>
      </c>
      <c r="I38" s="106" t="s">
        <v>2049</v>
      </c>
    </row>
    <row r="39" spans="2:9" x14ac:dyDescent="0.25">
      <c r="B39" s="383" t="s">
        <v>404</v>
      </c>
      <c r="C39" s="106" t="s">
        <v>405</v>
      </c>
      <c r="D39" s="106" t="s">
        <v>435</v>
      </c>
      <c r="E39" s="106" t="s">
        <v>407</v>
      </c>
      <c r="F39" s="106" t="s">
        <v>25</v>
      </c>
      <c r="G39" s="122" t="s">
        <v>408</v>
      </c>
      <c r="H39" s="122" t="s">
        <v>25</v>
      </c>
      <c r="I39" s="23"/>
    </row>
    <row r="40" spans="2:9" x14ac:dyDescent="0.25">
      <c r="B40" s="383" t="s">
        <v>404</v>
      </c>
      <c r="C40" s="106" t="s">
        <v>405</v>
      </c>
      <c r="D40" s="106" t="s">
        <v>436</v>
      </c>
      <c r="E40" s="106" t="s">
        <v>407</v>
      </c>
      <c r="F40" s="106" t="s">
        <v>25</v>
      </c>
      <c r="G40" s="122" t="s">
        <v>408</v>
      </c>
      <c r="H40" s="122">
        <v>3</v>
      </c>
      <c r="I40" s="106" t="s">
        <v>2056</v>
      </c>
    </row>
    <row r="41" spans="2:9" x14ac:dyDescent="0.25">
      <c r="B41" s="383" t="s">
        <v>404</v>
      </c>
      <c r="C41" s="106" t="s">
        <v>405</v>
      </c>
      <c r="D41" s="106" t="s">
        <v>437</v>
      </c>
      <c r="E41" s="106" t="s">
        <v>407</v>
      </c>
      <c r="F41" s="106" t="s">
        <v>25</v>
      </c>
      <c r="G41" s="122" t="s">
        <v>408</v>
      </c>
      <c r="H41" s="122" t="s">
        <v>25</v>
      </c>
      <c r="I41" s="23"/>
    </row>
    <row r="42" spans="2:9" x14ac:dyDescent="0.25">
      <c r="B42" s="383" t="s">
        <v>404</v>
      </c>
      <c r="C42" s="106" t="s">
        <v>405</v>
      </c>
      <c r="D42" s="106" t="s">
        <v>438</v>
      </c>
      <c r="E42" s="106" t="s">
        <v>407</v>
      </c>
      <c r="F42" s="106" t="s">
        <v>25</v>
      </c>
      <c r="G42" s="122" t="s">
        <v>408</v>
      </c>
      <c r="H42" s="122" t="s">
        <v>25</v>
      </c>
      <c r="I42" s="23"/>
    </row>
    <row r="43" spans="2:9" x14ac:dyDescent="0.25">
      <c r="B43" s="383" t="s">
        <v>404</v>
      </c>
      <c r="C43" s="106" t="s">
        <v>405</v>
      </c>
      <c r="D43" s="106" t="s">
        <v>439</v>
      </c>
      <c r="E43" s="106" t="s">
        <v>440</v>
      </c>
      <c r="F43" s="106" t="s">
        <v>25</v>
      </c>
      <c r="G43" s="122" t="s">
        <v>408</v>
      </c>
      <c r="H43" s="122" t="s">
        <v>25</v>
      </c>
      <c r="I43" s="23"/>
    </row>
    <row r="44" spans="2:9" x14ac:dyDescent="0.25">
      <c r="B44" s="383" t="s">
        <v>404</v>
      </c>
      <c r="C44" s="106" t="s">
        <v>405</v>
      </c>
      <c r="D44" s="106" t="s">
        <v>441</v>
      </c>
      <c r="E44" s="106" t="s">
        <v>440</v>
      </c>
      <c r="F44" s="106" t="s">
        <v>25</v>
      </c>
      <c r="G44" s="122" t="s">
        <v>408</v>
      </c>
      <c r="H44" s="122" t="s">
        <v>25</v>
      </c>
      <c r="I44" s="23"/>
    </row>
    <row r="45" spans="2:9" x14ac:dyDescent="0.25">
      <c r="B45" s="383" t="s">
        <v>404</v>
      </c>
      <c r="C45" s="106" t="s">
        <v>405</v>
      </c>
      <c r="D45" s="106" t="s">
        <v>442</v>
      </c>
      <c r="E45" s="106" t="s">
        <v>419</v>
      </c>
      <c r="F45" s="106" t="s">
        <v>25</v>
      </c>
      <c r="G45" s="385" t="s">
        <v>443</v>
      </c>
      <c r="H45" s="122" t="s">
        <v>25</v>
      </c>
      <c r="I45" s="23"/>
    </row>
    <row r="46" spans="2:9" x14ac:dyDescent="0.25">
      <c r="B46" s="383" t="s">
        <v>404</v>
      </c>
      <c r="C46" s="106" t="s">
        <v>405</v>
      </c>
      <c r="D46" s="106" t="s">
        <v>444</v>
      </c>
      <c r="E46" s="106" t="s">
        <v>445</v>
      </c>
      <c r="F46" s="106" t="s">
        <v>25</v>
      </c>
      <c r="G46" s="122" t="s">
        <v>408</v>
      </c>
      <c r="H46" s="122" t="s">
        <v>25</v>
      </c>
      <c r="I46" s="23"/>
    </row>
    <row r="47" spans="2:9" x14ac:dyDescent="0.25">
      <c r="B47" s="383" t="s">
        <v>404</v>
      </c>
      <c r="C47" s="106" t="s">
        <v>405</v>
      </c>
      <c r="D47" s="106" t="s">
        <v>446</v>
      </c>
      <c r="E47" s="106" t="s">
        <v>410</v>
      </c>
      <c r="F47" s="106" t="s">
        <v>25</v>
      </c>
      <c r="G47" s="122" t="s">
        <v>408</v>
      </c>
      <c r="H47" s="122" t="s">
        <v>25</v>
      </c>
      <c r="I47" s="23"/>
    </row>
    <row r="48" spans="2:9" x14ac:dyDescent="0.25">
      <c r="B48" s="383" t="s">
        <v>404</v>
      </c>
      <c r="C48" s="106" t="s">
        <v>405</v>
      </c>
      <c r="D48" s="106" t="s">
        <v>447</v>
      </c>
      <c r="E48" s="106" t="s">
        <v>419</v>
      </c>
      <c r="F48" s="106" t="s">
        <v>25</v>
      </c>
      <c r="G48" s="122" t="s">
        <v>408</v>
      </c>
      <c r="H48" s="122" t="s">
        <v>25</v>
      </c>
      <c r="I48" s="23"/>
    </row>
    <row r="49" spans="2:9" x14ac:dyDescent="0.25">
      <c r="B49" s="383" t="s">
        <v>404</v>
      </c>
      <c r="C49" s="106" t="s">
        <v>405</v>
      </c>
      <c r="D49" s="106" t="s">
        <v>448</v>
      </c>
      <c r="E49" s="106" t="s">
        <v>419</v>
      </c>
      <c r="F49" s="106" t="s">
        <v>25</v>
      </c>
      <c r="G49" s="122" t="s">
        <v>408</v>
      </c>
      <c r="H49" s="122" t="s">
        <v>25</v>
      </c>
      <c r="I49" s="23"/>
    </row>
    <row r="50" spans="2:9" x14ac:dyDescent="0.25">
      <c r="B50" s="383" t="s">
        <v>404</v>
      </c>
      <c r="C50" s="106" t="s">
        <v>405</v>
      </c>
      <c r="D50" s="106" t="s">
        <v>449</v>
      </c>
      <c r="E50" s="106" t="s">
        <v>419</v>
      </c>
      <c r="F50" s="106" t="s">
        <v>25</v>
      </c>
      <c r="G50" s="122" t="s">
        <v>408</v>
      </c>
      <c r="H50" s="122" t="s">
        <v>25</v>
      </c>
      <c r="I50" s="23"/>
    </row>
    <row r="51" spans="2:9" x14ac:dyDescent="0.25">
      <c r="B51" s="383" t="s">
        <v>404</v>
      </c>
      <c r="C51" s="106" t="s">
        <v>405</v>
      </c>
      <c r="D51" s="106" t="s">
        <v>450</v>
      </c>
      <c r="E51" s="106" t="s">
        <v>419</v>
      </c>
      <c r="F51" s="106" t="s">
        <v>25</v>
      </c>
      <c r="G51" s="122" t="s">
        <v>408</v>
      </c>
      <c r="H51" s="122" t="s">
        <v>25</v>
      </c>
      <c r="I51" s="23"/>
    </row>
    <row r="52" spans="2:9" x14ac:dyDescent="0.25">
      <c r="B52" s="383" t="s">
        <v>404</v>
      </c>
      <c r="C52" s="106" t="s">
        <v>405</v>
      </c>
      <c r="D52" s="106" t="s">
        <v>451</v>
      </c>
      <c r="E52" s="106" t="s">
        <v>419</v>
      </c>
      <c r="F52" s="106" t="s">
        <v>25</v>
      </c>
      <c r="G52" s="122" t="s">
        <v>408</v>
      </c>
      <c r="H52" s="122" t="s">
        <v>25</v>
      </c>
      <c r="I52" s="23"/>
    </row>
    <row r="53" spans="2:9" x14ac:dyDescent="0.25">
      <c r="B53" s="383" t="s">
        <v>404</v>
      </c>
      <c r="C53" s="106" t="s">
        <v>405</v>
      </c>
      <c r="D53" s="106" t="s">
        <v>452</v>
      </c>
      <c r="E53" s="106" t="s">
        <v>407</v>
      </c>
      <c r="F53" s="106" t="s">
        <v>25</v>
      </c>
      <c r="G53" s="122" t="s">
        <v>408</v>
      </c>
      <c r="H53" s="122" t="s">
        <v>25</v>
      </c>
      <c r="I53" s="23"/>
    </row>
    <row r="54" spans="2:9" x14ac:dyDescent="0.25">
      <c r="B54" s="383" t="s">
        <v>404</v>
      </c>
      <c r="C54" s="106" t="s">
        <v>405</v>
      </c>
      <c r="D54" s="106" t="s">
        <v>453</v>
      </c>
      <c r="E54" s="106" t="s">
        <v>407</v>
      </c>
      <c r="F54" s="106" t="s">
        <v>25</v>
      </c>
      <c r="G54" s="122" t="s">
        <v>408</v>
      </c>
      <c r="H54" s="122" t="s">
        <v>25</v>
      </c>
      <c r="I54" s="23"/>
    </row>
    <row r="55" spans="2:9" x14ac:dyDescent="0.25">
      <c r="B55" s="383" t="s">
        <v>404</v>
      </c>
      <c r="C55" s="106" t="s">
        <v>405</v>
      </c>
      <c r="D55" s="106" t="s">
        <v>454</v>
      </c>
      <c r="E55" s="106" t="s">
        <v>407</v>
      </c>
      <c r="F55" s="106" t="s">
        <v>25</v>
      </c>
      <c r="G55" s="122" t="s">
        <v>408</v>
      </c>
      <c r="H55" s="122" t="s">
        <v>25</v>
      </c>
      <c r="I55" s="23"/>
    </row>
    <row r="56" spans="2:9" x14ac:dyDescent="0.25">
      <c r="B56" s="383" t="s">
        <v>404</v>
      </c>
      <c r="C56" s="106" t="s">
        <v>405</v>
      </c>
      <c r="D56" s="106" t="s">
        <v>455</v>
      </c>
      <c r="E56" s="106" t="s">
        <v>445</v>
      </c>
      <c r="F56" s="106" t="s">
        <v>25</v>
      </c>
      <c r="G56" s="122" t="s">
        <v>408</v>
      </c>
      <c r="H56" s="122" t="s">
        <v>25</v>
      </c>
      <c r="I56" s="23"/>
    </row>
    <row r="57" spans="2:9" x14ac:dyDescent="0.25">
      <c r="B57" s="383" t="s">
        <v>404</v>
      </c>
      <c r="C57" s="106" t="s">
        <v>405</v>
      </c>
      <c r="D57" s="106" t="s">
        <v>456</v>
      </c>
      <c r="E57" s="106" t="s">
        <v>445</v>
      </c>
      <c r="F57" s="106" t="s">
        <v>25</v>
      </c>
      <c r="G57" s="122" t="s">
        <v>408</v>
      </c>
      <c r="H57" s="122" t="s">
        <v>25</v>
      </c>
      <c r="I57" s="23"/>
    </row>
    <row r="58" spans="2:9" x14ac:dyDescent="0.25">
      <c r="B58" s="383" t="s">
        <v>404</v>
      </c>
      <c r="C58" s="106" t="s">
        <v>405</v>
      </c>
      <c r="D58" s="106" t="s">
        <v>457</v>
      </c>
      <c r="E58" s="106" t="s">
        <v>419</v>
      </c>
      <c r="F58" s="106" t="s">
        <v>25</v>
      </c>
      <c r="G58" s="122" t="s">
        <v>408</v>
      </c>
      <c r="H58" s="122" t="s">
        <v>25</v>
      </c>
      <c r="I58" s="23"/>
    </row>
    <row r="59" spans="2:9" x14ac:dyDescent="0.25">
      <c r="B59" s="383" t="s">
        <v>404</v>
      </c>
      <c r="C59" s="106" t="s">
        <v>405</v>
      </c>
      <c r="D59" s="106" t="s">
        <v>458</v>
      </c>
      <c r="E59" s="106" t="s">
        <v>419</v>
      </c>
      <c r="F59" s="106" t="s">
        <v>25</v>
      </c>
      <c r="G59" s="122" t="s">
        <v>408</v>
      </c>
      <c r="H59" s="122" t="s">
        <v>25</v>
      </c>
      <c r="I59" s="23"/>
    </row>
    <row r="60" spans="2:9" x14ac:dyDescent="0.25">
      <c r="B60" s="383" t="s">
        <v>404</v>
      </c>
      <c r="C60" s="106" t="s">
        <v>405</v>
      </c>
      <c r="D60" s="106" t="s">
        <v>459</v>
      </c>
      <c r="E60" s="106" t="s">
        <v>419</v>
      </c>
      <c r="F60" s="106" t="s">
        <v>25</v>
      </c>
      <c r="G60" s="122" t="s">
        <v>408</v>
      </c>
      <c r="H60" s="122" t="s">
        <v>25</v>
      </c>
      <c r="I60" s="23"/>
    </row>
    <row r="61" spans="2:9" x14ac:dyDescent="0.25">
      <c r="B61" s="383" t="s">
        <v>404</v>
      </c>
      <c r="C61" s="106" t="s">
        <v>405</v>
      </c>
      <c r="D61" s="106" t="s">
        <v>460</v>
      </c>
      <c r="E61" s="106" t="s">
        <v>419</v>
      </c>
      <c r="F61" s="106" t="s">
        <v>25</v>
      </c>
      <c r="G61" s="122" t="s">
        <v>408</v>
      </c>
      <c r="H61" s="122" t="s">
        <v>25</v>
      </c>
      <c r="I61" s="23"/>
    </row>
    <row r="62" spans="2:9" x14ac:dyDescent="0.25">
      <c r="B62" s="383" t="s">
        <v>404</v>
      </c>
      <c r="C62" s="106" t="s">
        <v>405</v>
      </c>
      <c r="D62" s="106" t="s">
        <v>461</v>
      </c>
      <c r="E62" s="106" t="s">
        <v>419</v>
      </c>
      <c r="F62" s="106" t="s">
        <v>25</v>
      </c>
      <c r="G62" s="122" t="s">
        <v>408</v>
      </c>
      <c r="H62" s="122" t="s">
        <v>25</v>
      </c>
      <c r="I62" s="23"/>
    </row>
    <row r="63" spans="2:9" x14ac:dyDescent="0.25">
      <c r="B63" s="383" t="s">
        <v>404</v>
      </c>
      <c r="C63" s="106" t="s">
        <v>488</v>
      </c>
      <c r="D63" s="106" t="s">
        <v>1800</v>
      </c>
      <c r="E63" s="106" t="s">
        <v>417</v>
      </c>
      <c r="F63" s="106" t="s">
        <v>25</v>
      </c>
      <c r="G63" s="122" t="s">
        <v>408</v>
      </c>
      <c r="H63" s="122" t="s">
        <v>25</v>
      </c>
      <c r="I63" s="23"/>
    </row>
    <row r="64" spans="2:9" x14ac:dyDescent="0.25">
      <c r="B64" s="389" t="s">
        <v>404</v>
      </c>
      <c r="C64" s="142" t="s">
        <v>488</v>
      </c>
      <c r="D64" s="106" t="s">
        <v>1800</v>
      </c>
      <c r="E64" s="142" t="s">
        <v>417</v>
      </c>
      <c r="F64" s="142" t="s">
        <v>25</v>
      </c>
      <c r="G64" s="150" t="s">
        <v>408</v>
      </c>
      <c r="H64" s="150" t="s">
        <v>25</v>
      </c>
      <c r="I64" s="86"/>
    </row>
    <row r="65" spans="2:9" x14ac:dyDescent="0.25">
      <c r="B65" s="383" t="s">
        <v>404</v>
      </c>
      <c r="C65" s="106" t="s">
        <v>462</v>
      </c>
      <c r="D65" s="106" t="s">
        <v>463</v>
      </c>
      <c r="E65" s="106" t="s">
        <v>419</v>
      </c>
      <c r="F65" s="106" t="s">
        <v>25</v>
      </c>
      <c r="G65" s="122" t="s">
        <v>408</v>
      </c>
      <c r="H65" s="122" t="s">
        <v>25</v>
      </c>
      <c r="I65" s="23"/>
    </row>
    <row r="66" spans="2:9" x14ac:dyDescent="0.25">
      <c r="B66" s="383" t="s">
        <v>404</v>
      </c>
      <c r="C66" s="106" t="s">
        <v>462</v>
      </c>
      <c r="D66" s="106" t="s">
        <v>464</v>
      </c>
      <c r="E66" s="106" t="s">
        <v>419</v>
      </c>
      <c r="F66" s="106" t="s">
        <v>25</v>
      </c>
      <c r="G66" s="122" t="s">
        <v>408</v>
      </c>
      <c r="H66" s="122" t="s">
        <v>25</v>
      </c>
      <c r="I66" s="23"/>
    </row>
    <row r="67" spans="2:9" x14ac:dyDescent="0.25">
      <c r="B67" s="383" t="s">
        <v>404</v>
      </c>
      <c r="C67" s="106" t="s">
        <v>462</v>
      </c>
      <c r="D67" s="106" t="s">
        <v>465</v>
      </c>
      <c r="E67" s="106" t="s">
        <v>419</v>
      </c>
      <c r="F67" s="106" t="s">
        <v>25</v>
      </c>
      <c r="G67" s="122" t="s">
        <v>408</v>
      </c>
      <c r="H67" s="122" t="s">
        <v>25</v>
      </c>
      <c r="I67" s="23"/>
    </row>
    <row r="68" spans="2:9" x14ac:dyDescent="0.25">
      <c r="B68" s="383" t="s">
        <v>404</v>
      </c>
      <c r="C68" s="106" t="s">
        <v>462</v>
      </c>
      <c r="D68" s="106" t="s">
        <v>466</v>
      </c>
      <c r="E68" s="106" t="s">
        <v>419</v>
      </c>
      <c r="F68" s="106" t="s">
        <v>25</v>
      </c>
      <c r="G68" s="122" t="s">
        <v>408</v>
      </c>
      <c r="H68" s="122" t="s">
        <v>25</v>
      </c>
      <c r="I68" s="23"/>
    </row>
    <row r="69" spans="2:9" x14ac:dyDescent="0.25">
      <c r="B69" s="383" t="s">
        <v>404</v>
      </c>
      <c r="C69" s="106" t="s">
        <v>462</v>
      </c>
      <c r="D69" s="106" t="s">
        <v>467</v>
      </c>
      <c r="E69" s="106" t="s">
        <v>419</v>
      </c>
      <c r="F69" s="106" t="s">
        <v>25</v>
      </c>
      <c r="G69" s="122" t="s">
        <v>408</v>
      </c>
      <c r="H69" s="122" t="s">
        <v>25</v>
      </c>
      <c r="I69" s="23"/>
    </row>
    <row r="70" spans="2:9" x14ac:dyDescent="0.25">
      <c r="B70" s="383" t="s">
        <v>404</v>
      </c>
      <c r="C70" s="106" t="s">
        <v>462</v>
      </c>
      <c r="D70" s="106" t="s">
        <v>468</v>
      </c>
      <c r="E70" s="106" t="s">
        <v>419</v>
      </c>
      <c r="F70" s="106" t="s">
        <v>25</v>
      </c>
      <c r="G70" s="122" t="s">
        <v>408</v>
      </c>
      <c r="H70" s="122" t="s">
        <v>25</v>
      </c>
      <c r="I70" s="23"/>
    </row>
    <row r="71" spans="2:9" x14ac:dyDescent="0.25">
      <c r="B71" s="389" t="s">
        <v>404</v>
      </c>
      <c r="C71" s="142" t="s">
        <v>462</v>
      </c>
      <c r="D71" s="142" t="s">
        <v>469</v>
      </c>
      <c r="E71" s="142" t="s">
        <v>419</v>
      </c>
      <c r="F71" s="142" t="s">
        <v>25</v>
      </c>
      <c r="G71" s="150" t="s">
        <v>408</v>
      </c>
      <c r="H71" s="150">
        <v>4</v>
      </c>
      <c r="I71" s="142" t="s">
        <v>2057</v>
      </c>
    </row>
    <row r="72" spans="2:9" x14ac:dyDescent="0.25">
      <c r="B72" s="389" t="s">
        <v>404</v>
      </c>
      <c r="C72" s="142" t="s">
        <v>462</v>
      </c>
      <c r="D72" s="142" t="s">
        <v>470</v>
      </c>
      <c r="E72" s="142" t="s">
        <v>419</v>
      </c>
      <c r="F72" s="142" t="s">
        <v>25</v>
      </c>
      <c r="G72" s="150" t="s">
        <v>408</v>
      </c>
      <c r="H72" s="150" t="s">
        <v>25</v>
      </c>
      <c r="I72" s="86"/>
    </row>
    <row r="73" spans="2:9" x14ac:dyDescent="0.25">
      <c r="B73" s="386" t="s">
        <v>404</v>
      </c>
      <c r="C73" s="387" t="s">
        <v>462</v>
      </c>
      <c r="D73" s="387" t="s">
        <v>471</v>
      </c>
      <c r="E73" s="387" t="s">
        <v>472</v>
      </c>
      <c r="F73" s="387" t="s">
        <v>25</v>
      </c>
      <c r="G73" s="388" t="s">
        <v>408</v>
      </c>
      <c r="H73" s="388" t="s">
        <v>25</v>
      </c>
      <c r="I73" s="257"/>
    </row>
    <row r="74" spans="2:9" s="17" customFormat="1" x14ac:dyDescent="0.25">
      <c r="B74" s="389" t="s">
        <v>744</v>
      </c>
      <c r="C74" s="142" t="s">
        <v>25</v>
      </c>
      <c r="D74" s="150" t="s">
        <v>25</v>
      </c>
      <c r="E74" s="142" t="s">
        <v>514</v>
      </c>
      <c r="F74" s="142" t="s">
        <v>396</v>
      </c>
      <c r="G74" s="150" t="s">
        <v>408</v>
      </c>
      <c r="H74" s="150" t="s">
        <v>25</v>
      </c>
      <c r="I74" s="86"/>
    </row>
    <row r="75" spans="2:9" s="17" customFormat="1" x14ac:dyDescent="0.25">
      <c r="B75" s="389" t="s">
        <v>744</v>
      </c>
      <c r="C75" s="142" t="s">
        <v>405</v>
      </c>
      <c r="D75" s="150" t="s">
        <v>2526</v>
      </c>
      <c r="E75" s="142" t="s">
        <v>711</v>
      </c>
      <c r="F75" s="142" t="s">
        <v>393</v>
      </c>
      <c r="G75" s="150" t="s">
        <v>408</v>
      </c>
      <c r="H75" s="150" t="s">
        <v>25</v>
      </c>
      <c r="I75" s="86"/>
    </row>
    <row r="76" spans="2:9" s="17" customFormat="1" x14ac:dyDescent="0.25">
      <c r="B76" s="389" t="s">
        <v>744</v>
      </c>
      <c r="C76" s="142" t="s">
        <v>25</v>
      </c>
      <c r="D76" s="150" t="s">
        <v>25</v>
      </c>
      <c r="E76" s="142" t="s">
        <v>711</v>
      </c>
      <c r="F76" s="142" t="s">
        <v>2520</v>
      </c>
      <c r="G76" s="150" t="s">
        <v>408</v>
      </c>
      <c r="H76" s="150" t="s">
        <v>25</v>
      </c>
      <c r="I76" s="86"/>
    </row>
    <row r="77" spans="2:9" s="17" customFormat="1" x14ac:dyDescent="0.25">
      <c r="B77" s="389" t="s">
        <v>744</v>
      </c>
      <c r="C77" s="142" t="s">
        <v>25</v>
      </c>
      <c r="D77" s="150" t="s">
        <v>25</v>
      </c>
      <c r="E77" s="142" t="s">
        <v>514</v>
      </c>
      <c r="F77" s="142" t="s">
        <v>2519</v>
      </c>
      <c r="G77" s="150" t="s">
        <v>408</v>
      </c>
      <c r="H77" s="150" t="s">
        <v>25</v>
      </c>
      <c r="I77" s="86"/>
    </row>
    <row r="78" spans="2:9" s="17" customFormat="1" x14ac:dyDescent="0.25">
      <c r="B78" s="389" t="s">
        <v>744</v>
      </c>
      <c r="C78" s="142" t="s">
        <v>25</v>
      </c>
      <c r="D78" s="150" t="s">
        <v>25</v>
      </c>
      <c r="E78" s="142" t="s">
        <v>514</v>
      </c>
      <c r="F78" s="142" t="s">
        <v>2514</v>
      </c>
      <c r="G78" s="150" t="s">
        <v>408</v>
      </c>
      <c r="H78" s="150" t="s">
        <v>25</v>
      </c>
      <c r="I78" s="86"/>
    </row>
    <row r="79" spans="2:9" s="17" customFormat="1" x14ac:dyDescent="0.25">
      <c r="B79" s="389" t="s">
        <v>744</v>
      </c>
      <c r="C79" s="142" t="s">
        <v>405</v>
      </c>
      <c r="D79" s="1" t="s">
        <v>2521</v>
      </c>
      <c r="E79" s="581" t="s">
        <v>538</v>
      </c>
      <c r="F79" s="581" t="s">
        <v>2527</v>
      </c>
      <c r="G79" s="150" t="s">
        <v>408</v>
      </c>
      <c r="H79" s="150" t="s">
        <v>25</v>
      </c>
      <c r="I79" s="86"/>
    </row>
    <row r="80" spans="2:9" s="17" customFormat="1" x14ac:dyDescent="0.25">
      <c r="B80" s="389" t="s">
        <v>744</v>
      </c>
      <c r="C80" s="142" t="s">
        <v>462</v>
      </c>
      <c r="D80" s="1" t="s">
        <v>2510</v>
      </c>
      <c r="E80" s="581" t="s">
        <v>578</v>
      </c>
      <c r="F80" s="581" t="s">
        <v>2522</v>
      </c>
      <c r="G80" s="150" t="s">
        <v>408</v>
      </c>
      <c r="H80" s="150" t="s">
        <v>25</v>
      </c>
      <c r="I80" s="86"/>
    </row>
    <row r="81" spans="2:9" s="17" customFormat="1" x14ac:dyDescent="0.25">
      <c r="B81" s="389" t="s">
        <v>744</v>
      </c>
      <c r="C81" s="142" t="s">
        <v>405</v>
      </c>
      <c r="D81" s="1" t="s">
        <v>2511</v>
      </c>
      <c r="E81" s="581" t="s">
        <v>407</v>
      </c>
      <c r="F81" s="581" t="s">
        <v>2523</v>
      </c>
      <c r="G81" s="150" t="s">
        <v>408</v>
      </c>
      <c r="H81" s="150" t="s">
        <v>25</v>
      </c>
      <c r="I81" s="86"/>
    </row>
    <row r="82" spans="2:9" s="17" customFormat="1" x14ac:dyDescent="0.25">
      <c r="B82" s="389" t="s">
        <v>744</v>
      </c>
      <c r="C82" s="142" t="s">
        <v>405</v>
      </c>
      <c r="D82" s="1" t="s">
        <v>2512</v>
      </c>
      <c r="E82" s="581" t="s">
        <v>504</v>
      </c>
      <c r="F82" s="581" t="s">
        <v>2524</v>
      </c>
      <c r="G82" s="150" t="s">
        <v>408</v>
      </c>
      <c r="H82" s="150" t="s">
        <v>25</v>
      </c>
      <c r="I82" s="86"/>
    </row>
    <row r="83" spans="2:9" s="17" customFormat="1" x14ac:dyDescent="0.25">
      <c r="B83" s="389" t="s">
        <v>744</v>
      </c>
      <c r="C83" s="142" t="s">
        <v>25</v>
      </c>
      <c r="D83" s="150" t="s">
        <v>25</v>
      </c>
      <c r="E83" s="581" t="s">
        <v>440</v>
      </c>
      <c r="F83" s="581" t="s">
        <v>2513</v>
      </c>
      <c r="G83" s="150" t="s">
        <v>408</v>
      </c>
      <c r="H83" s="150" t="s">
        <v>25</v>
      </c>
      <c r="I83" s="86"/>
    </row>
    <row r="84" spans="2:9" s="17" customFormat="1" x14ac:dyDescent="0.25">
      <c r="B84" s="389" t="s">
        <v>744</v>
      </c>
      <c r="C84" s="142" t="s">
        <v>490</v>
      </c>
      <c r="D84" s="150" t="s">
        <v>2528</v>
      </c>
      <c r="E84" s="581" t="s">
        <v>529</v>
      </c>
      <c r="F84" s="581" t="s">
        <v>2506</v>
      </c>
      <c r="G84" s="150" t="s">
        <v>408</v>
      </c>
      <c r="H84" s="150" t="s">
        <v>25</v>
      </c>
      <c r="I84" s="86"/>
    </row>
    <row r="85" spans="2:9" s="17" customFormat="1" x14ac:dyDescent="0.25">
      <c r="B85" s="389" t="s">
        <v>744</v>
      </c>
      <c r="C85" s="142" t="s">
        <v>25</v>
      </c>
      <c r="D85" s="150" t="s">
        <v>25</v>
      </c>
      <c r="E85" s="581" t="s">
        <v>514</v>
      </c>
      <c r="F85" s="581" t="s">
        <v>2515</v>
      </c>
      <c r="G85" s="150" t="s">
        <v>408</v>
      </c>
      <c r="H85" s="150" t="s">
        <v>25</v>
      </c>
      <c r="I85" s="86"/>
    </row>
    <row r="86" spans="2:9" s="17" customFormat="1" x14ac:dyDescent="0.25">
      <c r="B86" s="389" t="s">
        <v>744</v>
      </c>
      <c r="C86" s="142" t="s">
        <v>405</v>
      </c>
      <c r="D86" s="150" t="s">
        <v>2529</v>
      </c>
      <c r="E86" s="581" t="s">
        <v>492</v>
      </c>
      <c r="F86" s="581" t="s">
        <v>2516</v>
      </c>
      <c r="G86" s="150" t="s">
        <v>408</v>
      </c>
      <c r="H86" s="150" t="s">
        <v>25</v>
      </c>
      <c r="I86" s="86"/>
    </row>
    <row r="87" spans="2:9" s="17" customFormat="1" x14ac:dyDescent="0.25">
      <c r="B87" s="389" t="s">
        <v>744</v>
      </c>
      <c r="C87" s="142" t="s">
        <v>2525</v>
      </c>
      <c r="D87" s="150" t="s">
        <v>25</v>
      </c>
      <c r="E87" s="581" t="s">
        <v>2530</v>
      </c>
      <c r="F87" s="581" t="s">
        <v>2507</v>
      </c>
      <c r="G87" s="150" t="s">
        <v>408</v>
      </c>
      <c r="H87" s="150" t="s">
        <v>25</v>
      </c>
      <c r="I87" s="86"/>
    </row>
    <row r="88" spans="2:9" s="17" customFormat="1" x14ac:dyDescent="0.25">
      <c r="B88" s="389" t="s">
        <v>744</v>
      </c>
      <c r="C88" s="142" t="s">
        <v>2525</v>
      </c>
      <c r="D88" s="150" t="s">
        <v>25</v>
      </c>
      <c r="E88" s="581" t="s">
        <v>2530</v>
      </c>
      <c r="F88" s="581" t="s">
        <v>2508</v>
      </c>
      <c r="G88" s="150" t="s">
        <v>408</v>
      </c>
      <c r="H88" s="150" t="s">
        <v>25</v>
      </c>
      <c r="I88" s="86"/>
    </row>
    <row r="89" spans="2:9" s="17" customFormat="1" x14ac:dyDescent="0.25">
      <c r="B89" s="389" t="s">
        <v>744</v>
      </c>
      <c r="C89" s="142" t="s">
        <v>405</v>
      </c>
      <c r="D89" s="150" t="s">
        <v>2531</v>
      </c>
      <c r="E89" s="581" t="s">
        <v>492</v>
      </c>
      <c r="F89" s="581" t="s">
        <v>2518</v>
      </c>
      <c r="G89" s="150" t="s">
        <v>408</v>
      </c>
      <c r="H89" s="150" t="s">
        <v>25</v>
      </c>
      <c r="I89" s="86"/>
    </row>
    <row r="90" spans="2:9" s="17" customFormat="1" x14ac:dyDescent="0.25">
      <c r="B90" s="389" t="s">
        <v>744</v>
      </c>
      <c r="C90" s="142" t="s">
        <v>2532</v>
      </c>
      <c r="D90" s="150" t="s">
        <v>25</v>
      </c>
      <c r="E90" s="581" t="s">
        <v>711</v>
      </c>
      <c r="F90" s="150" t="s">
        <v>2509</v>
      </c>
      <c r="G90" s="150" t="s">
        <v>408</v>
      </c>
      <c r="H90" s="150" t="s">
        <v>25</v>
      </c>
      <c r="I90" s="86"/>
    </row>
    <row r="91" spans="2:9" s="17" customFormat="1" x14ac:dyDescent="0.25">
      <c r="B91" s="389" t="s">
        <v>744</v>
      </c>
      <c r="C91" s="142" t="s">
        <v>2532</v>
      </c>
      <c r="D91" s="150" t="s">
        <v>25</v>
      </c>
      <c r="E91" s="581" t="s">
        <v>711</v>
      </c>
      <c r="F91" s="150" t="s">
        <v>2535</v>
      </c>
      <c r="G91" s="150" t="s">
        <v>408</v>
      </c>
      <c r="H91" s="150" t="s">
        <v>25</v>
      </c>
      <c r="I91" s="86"/>
    </row>
    <row r="92" spans="2:9" s="17" customFormat="1" x14ac:dyDescent="0.25">
      <c r="B92" s="389" t="s">
        <v>744</v>
      </c>
      <c r="C92" s="142" t="s">
        <v>2532</v>
      </c>
      <c r="D92" s="150" t="s">
        <v>25</v>
      </c>
      <c r="E92" s="581" t="s">
        <v>711</v>
      </c>
      <c r="F92" s="150" t="s">
        <v>2517</v>
      </c>
      <c r="G92" s="150" t="s">
        <v>408</v>
      </c>
      <c r="H92" s="150" t="s">
        <v>25</v>
      </c>
      <c r="I92" s="86"/>
    </row>
    <row r="93" spans="2:9" s="17" customFormat="1" x14ac:dyDescent="0.25">
      <c r="B93" s="389" t="s">
        <v>744</v>
      </c>
      <c r="C93" s="142" t="s">
        <v>2532</v>
      </c>
      <c r="D93" s="150" t="s">
        <v>25</v>
      </c>
      <c r="E93" s="581" t="s">
        <v>711</v>
      </c>
      <c r="F93" s="150" t="s">
        <v>2533</v>
      </c>
      <c r="G93" s="150" t="s">
        <v>408</v>
      </c>
      <c r="H93" s="150" t="s">
        <v>25</v>
      </c>
      <c r="I93" s="86"/>
    </row>
    <row r="94" spans="2:9" s="17" customFormat="1" x14ac:dyDescent="0.25">
      <c r="B94" s="386" t="s">
        <v>744</v>
      </c>
      <c r="C94" s="387" t="s">
        <v>2532</v>
      </c>
      <c r="D94" s="388" t="s">
        <v>25</v>
      </c>
      <c r="E94" s="387" t="s">
        <v>711</v>
      </c>
      <c r="F94" s="388" t="s">
        <v>2534</v>
      </c>
      <c r="G94" s="388" t="s">
        <v>408</v>
      </c>
      <c r="H94" s="388" t="s">
        <v>25</v>
      </c>
      <c r="I94" s="257"/>
    </row>
    <row r="95" spans="2:9" x14ac:dyDescent="0.25">
      <c r="B95" s="106" t="s">
        <v>489</v>
      </c>
      <c r="C95" s="106" t="s">
        <v>490</v>
      </c>
      <c r="D95" s="106" t="s">
        <v>491</v>
      </c>
      <c r="E95" s="106" t="s">
        <v>492</v>
      </c>
      <c r="F95" s="106" t="s">
        <v>25</v>
      </c>
      <c r="G95" s="106" t="s">
        <v>408</v>
      </c>
      <c r="H95" s="106" t="s">
        <v>25</v>
      </c>
      <c r="I95" s="23"/>
    </row>
    <row r="96" spans="2:9" x14ac:dyDescent="0.25">
      <c r="B96" s="106" t="s">
        <v>489</v>
      </c>
      <c r="C96" s="106" t="s">
        <v>490</v>
      </c>
      <c r="D96" s="106" t="s">
        <v>493</v>
      </c>
      <c r="E96" s="106" t="s">
        <v>492</v>
      </c>
      <c r="F96" s="106" t="s">
        <v>494</v>
      </c>
      <c r="G96" s="106" t="s">
        <v>408</v>
      </c>
      <c r="H96" s="106">
        <v>5</v>
      </c>
      <c r="I96" s="106" t="s">
        <v>2062</v>
      </c>
    </row>
    <row r="97" spans="2:9" x14ac:dyDescent="0.25">
      <c r="B97" s="106" t="s">
        <v>489</v>
      </c>
      <c r="C97" s="106" t="s">
        <v>490</v>
      </c>
      <c r="D97" s="106" t="s">
        <v>495</v>
      </c>
      <c r="E97" s="106" t="s">
        <v>496</v>
      </c>
      <c r="F97" s="106" t="s">
        <v>497</v>
      </c>
      <c r="G97" s="106" t="s">
        <v>408</v>
      </c>
      <c r="H97" s="122" t="s">
        <v>25</v>
      </c>
      <c r="I97" s="23"/>
    </row>
    <row r="98" spans="2:9" x14ac:dyDescent="0.25">
      <c r="B98" s="106" t="s">
        <v>489</v>
      </c>
      <c r="C98" s="106" t="s">
        <v>490</v>
      </c>
      <c r="D98" s="106" t="s">
        <v>498</v>
      </c>
      <c r="E98" s="106" t="s">
        <v>499</v>
      </c>
      <c r="F98" s="106" t="s">
        <v>500</v>
      </c>
      <c r="G98" s="106" t="s">
        <v>408</v>
      </c>
      <c r="H98" s="122" t="s">
        <v>25</v>
      </c>
      <c r="I98" s="23"/>
    </row>
    <row r="99" spans="2:9" x14ac:dyDescent="0.25">
      <c r="B99" s="106" t="s">
        <v>489</v>
      </c>
      <c r="C99" s="106" t="s">
        <v>490</v>
      </c>
      <c r="D99" s="106" t="s">
        <v>501</v>
      </c>
      <c r="E99" s="106" t="s">
        <v>499</v>
      </c>
      <c r="F99" s="106" t="s">
        <v>502</v>
      </c>
      <c r="G99" s="106" t="s">
        <v>408</v>
      </c>
      <c r="H99" s="106">
        <v>2</v>
      </c>
      <c r="I99" s="106" t="s">
        <v>2051</v>
      </c>
    </row>
    <row r="100" spans="2:9" x14ac:dyDescent="0.25">
      <c r="B100" s="106" t="s">
        <v>489</v>
      </c>
      <c r="C100" s="106" t="s">
        <v>490</v>
      </c>
      <c r="D100" s="106" t="s">
        <v>503</v>
      </c>
      <c r="E100" s="106" t="s">
        <v>504</v>
      </c>
      <c r="F100" s="106" t="s">
        <v>25</v>
      </c>
      <c r="G100" s="106" t="s">
        <v>408</v>
      </c>
      <c r="H100" s="122" t="s">
        <v>25</v>
      </c>
      <c r="I100" s="23"/>
    </row>
    <row r="101" spans="2:9" x14ac:dyDescent="0.25">
      <c r="B101" s="106" t="s">
        <v>489</v>
      </c>
      <c r="C101" s="106" t="s">
        <v>490</v>
      </c>
      <c r="D101" s="106" t="s">
        <v>505</v>
      </c>
      <c r="E101" s="106" t="s">
        <v>440</v>
      </c>
      <c r="F101" s="106" t="s">
        <v>506</v>
      </c>
      <c r="G101" s="106" t="s">
        <v>408</v>
      </c>
      <c r="H101" s="122" t="s">
        <v>25</v>
      </c>
      <c r="I101" s="23"/>
    </row>
    <row r="102" spans="2:9" x14ac:dyDescent="0.25">
      <c r="B102" s="106" t="s">
        <v>489</v>
      </c>
      <c r="C102" s="106" t="s">
        <v>490</v>
      </c>
      <c r="D102" s="106" t="s">
        <v>507</v>
      </c>
      <c r="E102" s="106" t="s">
        <v>496</v>
      </c>
      <c r="F102" s="106" t="s">
        <v>508</v>
      </c>
      <c r="G102" s="106" t="s">
        <v>408</v>
      </c>
      <c r="H102" s="122" t="s">
        <v>25</v>
      </c>
      <c r="I102" s="23"/>
    </row>
    <row r="103" spans="2:9" x14ac:dyDescent="0.25">
      <c r="B103" s="106" t="s">
        <v>489</v>
      </c>
      <c r="C103" s="106" t="s">
        <v>490</v>
      </c>
      <c r="D103" s="106" t="s">
        <v>509</v>
      </c>
      <c r="E103" s="106" t="s">
        <v>496</v>
      </c>
      <c r="F103" s="106" t="s">
        <v>510</v>
      </c>
      <c r="G103" s="106" t="s">
        <v>408</v>
      </c>
      <c r="H103" s="122" t="s">
        <v>25</v>
      </c>
      <c r="I103" s="23"/>
    </row>
    <row r="104" spans="2:9" x14ac:dyDescent="0.25">
      <c r="B104" s="106" t="s">
        <v>489</v>
      </c>
      <c r="C104" s="106" t="s">
        <v>490</v>
      </c>
      <c r="D104" s="106" t="s">
        <v>511</v>
      </c>
      <c r="E104" s="106" t="s">
        <v>496</v>
      </c>
      <c r="F104" s="106" t="s">
        <v>512</v>
      </c>
      <c r="G104" s="106" t="s">
        <v>408</v>
      </c>
      <c r="H104" s="122" t="s">
        <v>25</v>
      </c>
      <c r="I104" s="23"/>
    </row>
    <row r="105" spans="2:9" x14ac:dyDescent="0.25">
      <c r="B105" s="106" t="s">
        <v>489</v>
      </c>
      <c r="C105" s="106" t="s">
        <v>490</v>
      </c>
      <c r="D105" s="106" t="s">
        <v>513</v>
      </c>
      <c r="E105" s="106" t="s">
        <v>514</v>
      </c>
      <c r="F105" s="106" t="s">
        <v>515</v>
      </c>
      <c r="G105" s="106" t="s">
        <v>408</v>
      </c>
      <c r="H105" s="122" t="s">
        <v>25</v>
      </c>
      <c r="I105" s="23"/>
    </row>
    <row r="106" spans="2:9" x14ac:dyDescent="0.25">
      <c r="B106" s="106" t="s">
        <v>489</v>
      </c>
      <c r="C106" s="106" t="s">
        <v>490</v>
      </c>
      <c r="D106" s="106" t="s">
        <v>516</v>
      </c>
      <c r="E106" s="106" t="s">
        <v>499</v>
      </c>
      <c r="F106" s="106" t="s">
        <v>517</v>
      </c>
      <c r="G106" s="106" t="s">
        <v>408</v>
      </c>
      <c r="H106" s="122" t="s">
        <v>25</v>
      </c>
      <c r="I106" s="23"/>
    </row>
    <row r="107" spans="2:9" x14ac:dyDescent="0.25">
      <c r="B107" s="106" t="s">
        <v>489</v>
      </c>
      <c r="C107" s="106" t="s">
        <v>490</v>
      </c>
      <c r="D107" s="106" t="s">
        <v>518</v>
      </c>
      <c r="E107" s="106" t="s">
        <v>496</v>
      </c>
      <c r="F107" s="106" t="s">
        <v>508</v>
      </c>
      <c r="G107" s="106" t="s">
        <v>408</v>
      </c>
      <c r="H107" s="122" t="s">
        <v>25</v>
      </c>
      <c r="I107" s="23"/>
    </row>
    <row r="108" spans="2:9" x14ac:dyDescent="0.25">
      <c r="B108" s="106" t="s">
        <v>489</v>
      </c>
      <c r="C108" s="106" t="s">
        <v>490</v>
      </c>
      <c r="D108" s="106" t="s">
        <v>519</v>
      </c>
      <c r="E108" s="106" t="s">
        <v>496</v>
      </c>
      <c r="F108" s="106" t="s">
        <v>520</v>
      </c>
      <c r="G108" s="106" t="s">
        <v>408</v>
      </c>
      <c r="H108" s="122" t="s">
        <v>25</v>
      </c>
      <c r="I108" s="23"/>
    </row>
    <row r="109" spans="2:9" x14ac:dyDescent="0.25">
      <c r="B109" s="106" t="s">
        <v>489</v>
      </c>
      <c r="C109" s="106" t="s">
        <v>490</v>
      </c>
      <c r="D109" s="106" t="s">
        <v>521</v>
      </c>
      <c r="E109" s="106" t="s">
        <v>499</v>
      </c>
      <c r="F109" s="106" t="s">
        <v>522</v>
      </c>
      <c r="G109" s="106" t="s">
        <v>408</v>
      </c>
      <c r="H109" s="122" t="s">
        <v>25</v>
      </c>
      <c r="I109" s="23"/>
    </row>
    <row r="110" spans="2:9" x14ac:dyDescent="0.25">
      <c r="B110" s="106" t="s">
        <v>489</v>
      </c>
      <c r="C110" s="106" t="s">
        <v>490</v>
      </c>
      <c r="D110" s="106" t="s">
        <v>523</v>
      </c>
      <c r="E110" s="106" t="s">
        <v>524</v>
      </c>
      <c r="F110" s="106" t="s">
        <v>25</v>
      </c>
      <c r="G110" s="106" t="s">
        <v>408</v>
      </c>
      <c r="H110" s="122" t="s">
        <v>25</v>
      </c>
      <c r="I110" s="23"/>
    </row>
    <row r="111" spans="2:9" x14ac:dyDescent="0.25">
      <c r="B111" s="106" t="s">
        <v>489</v>
      </c>
      <c r="C111" s="106" t="s">
        <v>490</v>
      </c>
      <c r="D111" s="106" t="s">
        <v>525</v>
      </c>
      <c r="E111" s="106" t="s">
        <v>526</v>
      </c>
      <c r="F111" s="106" t="s">
        <v>527</v>
      </c>
      <c r="G111" s="106" t="s">
        <v>408</v>
      </c>
      <c r="H111" s="106">
        <v>2</v>
      </c>
      <c r="I111" s="106" t="s">
        <v>2052</v>
      </c>
    </row>
    <row r="112" spans="2:9" x14ac:dyDescent="0.25">
      <c r="B112" s="106" t="s">
        <v>489</v>
      </c>
      <c r="C112" s="106" t="s">
        <v>490</v>
      </c>
      <c r="D112" s="106" t="s">
        <v>528</v>
      </c>
      <c r="E112" s="106" t="s">
        <v>529</v>
      </c>
      <c r="F112" s="106" t="s">
        <v>530</v>
      </c>
      <c r="G112" s="106" t="s">
        <v>408</v>
      </c>
      <c r="H112" s="122" t="s">
        <v>25</v>
      </c>
      <c r="I112" s="23"/>
    </row>
    <row r="113" spans="2:9" x14ac:dyDescent="0.25">
      <c r="B113" s="106" t="s">
        <v>489</v>
      </c>
      <c r="C113" s="106" t="s">
        <v>490</v>
      </c>
      <c r="D113" s="106" t="s">
        <v>531</v>
      </c>
      <c r="E113" s="106" t="s">
        <v>496</v>
      </c>
      <c r="F113" s="106" t="s">
        <v>532</v>
      </c>
      <c r="G113" s="106" t="s">
        <v>408</v>
      </c>
      <c r="H113" s="122" t="s">
        <v>25</v>
      </c>
      <c r="I113" s="23"/>
    </row>
    <row r="114" spans="2:9" x14ac:dyDescent="0.25">
      <c r="B114" s="106" t="s">
        <v>489</v>
      </c>
      <c r="C114" s="106" t="s">
        <v>490</v>
      </c>
      <c r="D114" s="106" t="s">
        <v>533</v>
      </c>
      <c r="E114" s="106" t="s">
        <v>534</v>
      </c>
      <c r="F114" s="106" t="s">
        <v>535</v>
      </c>
      <c r="G114" s="106" t="s">
        <v>408</v>
      </c>
      <c r="H114" s="122" t="s">
        <v>25</v>
      </c>
      <c r="I114" s="23"/>
    </row>
    <row r="115" spans="2:9" x14ac:dyDescent="0.25">
      <c r="B115" s="106" t="s">
        <v>489</v>
      </c>
      <c r="C115" s="106" t="s">
        <v>490</v>
      </c>
      <c r="D115" s="106" t="s">
        <v>536</v>
      </c>
      <c r="E115" s="106" t="s">
        <v>504</v>
      </c>
      <c r="F115" s="106" t="s">
        <v>25</v>
      </c>
      <c r="G115" s="106" t="s">
        <v>408</v>
      </c>
      <c r="H115" s="122" t="s">
        <v>25</v>
      </c>
      <c r="I115" s="23"/>
    </row>
    <row r="116" spans="2:9" x14ac:dyDescent="0.25">
      <c r="B116" s="106" t="s">
        <v>489</v>
      </c>
      <c r="C116" s="106" t="s">
        <v>490</v>
      </c>
      <c r="D116" s="106" t="s">
        <v>537</v>
      </c>
      <c r="E116" s="106" t="s">
        <v>538</v>
      </c>
      <c r="F116" s="106" t="s">
        <v>539</v>
      </c>
      <c r="G116" s="106" t="s">
        <v>408</v>
      </c>
      <c r="H116" s="122" t="s">
        <v>25</v>
      </c>
      <c r="I116" s="23"/>
    </row>
    <row r="117" spans="2:9" x14ac:dyDescent="0.25">
      <c r="B117" s="106" t="s">
        <v>489</v>
      </c>
      <c r="C117" s="106" t="s">
        <v>490</v>
      </c>
      <c r="D117" s="106" t="s">
        <v>540</v>
      </c>
      <c r="E117" s="106" t="s">
        <v>541</v>
      </c>
      <c r="F117" s="106" t="s">
        <v>542</v>
      </c>
      <c r="G117" s="106" t="s">
        <v>408</v>
      </c>
      <c r="H117" s="122" t="s">
        <v>25</v>
      </c>
      <c r="I117" s="23"/>
    </row>
    <row r="118" spans="2:9" x14ac:dyDescent="0.25">
      <c r="B118" s="106" t="s">
        <v>489</v>
      </c>
      <c r="C118" s="106" t="s">
        <v>490</v>
      </c>
      <c r="D118" s="106" t="s">
        <v>543</v>
      </c>
      <c r="E118" s="106" t="s">
        <v>524</v>
      </c>
      <c r="F118" s="106" t="s">
        <v>544</v>
      </c>
      <c r="G118" s="106" t="s">
        <v>408</v>
      </c>
      <c r="H118" s="122" t="s">
        <v>25</v>
      </c>
      <c r="I118" s="23"/>
    </row>
    <row r="119" spans="2:9" x14ac:dyDescent="0.25">
      <c r="B119" s="106" t="s">
        <v>489</v>
      </c>
      <c r="C119" s="106" t="s">
        <v>490</v>
      </c>
      <c r="D119" s="106" t="s">
        <v>545</v>
      </c>
      <c r="E119" s="106" t="s">
        <v>546</v>
      </c>
      <c r="F119" s="106" t="s">
        <v>25</v>
      </c>
      <c r="G119" s="106" t="s">
        <v>408</v>
      </c>
      <c r="H119" s="122" t="s">
        <v>25</v>
      </c>
      <c r="I119" s="23"/>
    </row>
    <row r="120" spans="2:9" x14ac:dyDescent="0.25">
      <c r="B120" s="106" t="s">
        <v>489</v>
      </c>
      <c r="C120" s="106" t="s">
        <v>490</v>
      </c>
      <c r="D120" s="106" t="s">
        <v>547</v>
      </c>
      <c r="E120" s="106" t="s">
        <v>417</v>
      </c>
      <c r="F120" s="106" t="s">
        <v>25</v>
      </c>
      <c r="G120" s="106" t="s">
        <v>408</v>
      </c>
      <c r="H120" s="122" t="s">
        <v>25</v>
      </c>
      <c r="I120" s="23"/>
    </row>
    <row r="121" spans="2:9" x14ac:dyDescent="0.25">
      <c r="B121" s="106" t="s">
        <v>489</v>
      </c>
      <c r="C121" s="106" t="s">
        <v>490</v>
      </c>
      <c r="D121" s="106" t="s">
        <v>548</v>
      </c>
      <c r="E121" s="106" t="s">
        <v>526</v>
      </c>
      <c r="F121" s="106" t="s">
        <v>549</v>
      </c>
      <c r="G121" s="106" t="s">
        <v>408</v>
      </c>
      <c r="H121" s="122" t="s">
        <v>25</v>
      </c>
      <c r="I121" s="23"/>
    </row>
    <row r="122" spans="2:9" x14ac:dyDescent="0.25">
      <c r="B122" s="106" t="s">
        <v>489</v>
      </c>
      <c r="C122" s="106" t="s">
        <v>490</v>
      </c>
      <c r="D122" s="106" t="s">
        <v>550</v>
      </c>
      <c r="E122" s="106" t="s">
        <v>496</v>
      </c>
      <c r="F122" s="106" t="s">
        <v>551</v>
      </c>
      <c r="G122" s="106" t="s">
        <v>408</v>
      </c>
      <c r="H122" s="122" t="s">
        <v>25</v>
      </c>
      <c r="I122" s="23"/>
    </row>
    <row r="123" spans="2:9" x14ac:dyDescent="0.25">
      <c r="B123" s="106" t="s">
        <v>489</v>
      </c>
      <c r="C123" s="106" t="s">
        <v>490</v>
      </c>
      <c r="D123" s="106" t="s">
        <v>552</v>
      </c>
      <c r="E123" s="106" t="s">
        <v>504</v>
      </c>
      <c r="F123" s="106" t="s">
        <v>25</v>
      </c>
      <c r="G123" s="106" t="s">
        <v>408</v>
      </c>
      <c r="H123" s="122" t="s">
        <v>25</v>
      </c>
      <c r="I123" s="23"/>
    </row>
    <row r="124" spans="2:9" x14ac:dyDescent="0.25">
      <c r="B124" s="106" t="s">
        <v>489</v>
      </c>
      <c r="C124" s="106" t="s">
        <v>490</v>
      </c>
      <c r="D124" s="106" t="s">
        <v>553</v>
      </c>
      <c r="E124" s="106" t="s">
        <v>554</v>
      </c>
      <c r="F124" s="106" t="s">
        <v>25</v>
      </c>
      <c r="G124" s="106" t="s">
        <v>408</v>
      </c>
      <c r="H124" s="122" t="s">
        <v>25</v>
      </c>
      <c r="I124" s="23"/>
    </row>
    <row r="125" spans="2:9" x14ac:dyDescent="0.25">
      <c r="B125" s="106" t="s">
        <v>489</v>
      </c>
      <c r="C125" s="106" t="s">
        <v>490</v>
      </c>
      <c r="D125" s="106" t="s">
        <v>555</v>
      </c>
      <c r="E125" s="106" t="s">
        <v>526</v>
      </c>
      <c r="F125" s="106" t="s">
        <v>25</v>
      </c>
      <c r="G125" s="106" t="s">
        <v>408</v>
      </c>
      <c r="H125" s="122" t="s">
        <v>25</v>
      </c>
      <c r="I125" s="23"/>
    </row>
    <row r="126" spans="2:9" x14ac:dyDescent="0.25">
      <c r="B126" s="106" t="s">
        <v>489</v>
      </c>
      <c r="C126" s="106" t="s">
        <v>490</v>
      </c>
      <c r="D126" s="106" t="s">
        <v>556</v>
      </c>
      <c r="E126" s="106" t="s">
        <v>557</v>
      </c>
      <c r="F126" s="106" t="s">
        <v>558</v>
      </c>
      <c r="G126" s="106" t="s">
        <v>408</v>
      </c>
      <c r="H126" s="122" t="s">
        <v>25</v>
      </c>
      <c r="I126" s="23"/>
    </row>
    <row r="127" spans="2:9" x14ac:dyDescent="0.25">
      <c r="B127" s="106" t="s">
        <v>489</v>
      </c>
      <c r="C127" s="106" t="s">
        <v>490</v>
      </c>
      <c r="D127" s="106" t="s">
        <v>559</v>
      </c>
      <c r="E127" s="106" t="s">
        <v>557</v>
      </c>
      <c r="F127" s="106" t="s">
        <v>560</v>
      </c>
      <c r="G127" s="106" t="s">
        <v>408</v>
      </c>
      <c r="H127" s="122" t="s">
        <v>25</v>
      </c>
      <c r="I127" s="23"/>
    </row>
    <row r="128" spans="2:9" x14ac:dyDescent="0.25">
      <c r="B128" s="106" t="s">
        <v>489</v>
      </c>
      <c r="C128" s="106" t="s">
        <v>490</v>
      </c>
      <c r="D128" s="106" t="s">
        <v>561</v>
      </c>
      <c r="E128" s="106" t="s">
        <v>419</v>
      </c>
      <c r="F128" s="106" t="s">
        <v>25</v>
      </c>
      <c r="G128" s="106" t="s">
        <v>408</v>
      </c>
      <c r="H128" s="122" t="s">
        <v>25</v>
      </c>
      <c r="I128" s="23"/>
    </row>
    <row r="129" spans="2:9" x14ac:dyDescent="0.25">
      <c r="B129" s="106" t="s">
        <v>489</v>
      </c>
      <c r="C129" s="106" t="s">
        <v>490</v>
      </c>
      <c r="D129" s="106" t="s">
        <v>562</v>
      </c>
      <c r="E129" s="106" t="s">
        <v>534</v>
      </c>
      <c r="F129" s="106" t="s">
        <v>25</v>
      </c>
      <c r="G129" s="106" t="s">
        <v>408</v>
      </c>
      <c r="H129" s="122" t="s">
        <v>25</v>
      </c>
      <c r="I129" s="23"/>
    </row>
    <row r="130" spans="2:9" x14ac:dyDescent="0.25">
      <c r="B130" s="106" t="s">
        <v>489</v>
      </c>
      <c r="C130" s="106" t="s">
        <v>490</v>
      </c>
      <c r="D130" s="106" t="s">
        <v>563</v>
      </c>
      <c r="E130" s="106" t="s">
        <v>417</v>
      </c>
      <c r="F130" s="106" t="s">
        <v>25</v>
      </c>
      <c r="G130" s="106" t="s">
        <v>408</v>
      </c>
      <c r="H130" s="106">
        <v>1</v>
      </c>
      <c r="I130" s="106" t="s">
        <v>2044</v>
      </c>
    </row>
    <row r="131" spans="2:9" x14ac:dyDescent="0.25">
      <c r="B131" s="106" t="s">
        <v>489</v>
      </c>
      <c r="C131" s="106" t="s">
        <v>490</v>
      </c>
      <c r="D131" s="106" t="s">
        <v>564</v>
      </c>
      <c r="E131" s="106" t="s">
        <v>541</v>
      </c>
      <c r="F131" s="106" t="s">
        <v>565</v>
      </c>
      <c r="G131" s="106" t="s">
        <v>408</v>
      </c>
      <c r="H131" s="122" t="s">
        <v>25</v>
      </c>
      <c r="I131" s="23"/>
    </row>
    <row r="132" spans="2:9" x14ac:dyDescent="0.25">
      <c r="B132" s="106" t="s">
        <v>489</v>
      </c>
      <c r="C132" s="106" t="s">
        <v>490</v>
      </c>
      <c r="D132" s="106" t="s">
        <v>566</v>
      </c>
      <c r="E132" s="106" t="s">
        <v>524</v>
      </c>
      <c r="F132" s="106" t="s">
        <v>25</v>
      </c>
      <c r="G132" s="106" t="s">
        <v>408</v>
      </c>
      <c r="H132" s="122" t="s">
        <v>25</v>
      </c>
      <c r="I132" s="23"/>
    </row>
    <row r="133" spans="2:9" x14ac:dyDescent="0.25">
      <c r="B133" s="106" t="s">
        <v>489</v>
      </c>
      <c r="C133" s="106" t="s">
        <v>490</v>
      </c>
      <c r="D133" s="106" t="s">
        <v>567</v>
      </c>
      <c r="E133" s="106" t="s">
        <v>529</v>
      </c>
      <c r="F133" s="106" t="s">
        <v>25</v>
      </c>
      <c r="G133" s="106" t="s">
        <v>408</v>
      </c>
      <c r="H133" s="122" t="s">
        <v>25</v>
      </c>
      <c r="I133" s="23"/>
    </row>
    <row r="134" spans="2:9" x14ac:dyDescent="0.25">
      <c r="B134" s="106" t="s">
        <v>489</v>
      </c>
      <c r="C134" s="106" t="s">
        <v>490</v>
      </c>
      <c r="D134" s="106" t="s">
        <v>568</v>
      </c>
      <c r="E134" s="106" t="s">
        <v>569</v>
      </c>
      <c r="F134" s="106" t="s">
        <v>570</v>
      </c>
      <c r="G134" s="106" t="s">
        <v>408</v>
      </c>
      <c r="H134" s="122" t="s">
        <v>25</v>
      </c>
      <c r="I134" s="23"/>
    </row>
    <row r="135" spans="2:9" x14ac:dyDescent="0.25">
      <c r="B135" s="106" t="s">
        <v>489</v>
      </c>
      <c r="C135" s="106" t="s">
        <v>490</v>
      </c>
      <c r="D135" s="106" t="s">
        <v>571</v>
      </c>
      <c r="E135" s="106" t="s">
        <v>572</v>
      </c>
      <c r="F135" s="106" t="s">
        <v>25</v>
      </c>
      <c r="G135" s="106" t="s">
        <v>408</v>
      </c>
      <c r="H135" s="122" t="s">
        <v>25</v>
      </c>
      <c r="I135" s="23"/>
    </row>
    <row r="136" spans="2:9" x14ac:dyDescent="0.25">
      <c r="B136" s="106" t="s">
        <v>489</v>
      </c>
      <c r="C136" s="106" t="s">
        <v>490</v>
      </c>
      <c r="D136" s="106" t="s">
        <v>573</v>
      </c>
      <c r="E136" s="106" t="s">
        <v>572</v>
      </c>
      <c r="F136" s="106" t="s">
        <v>25</v>
      </c>
      <c r="G136" s="106" t="s">
        <v>408</v>
      </c>
      <c r="H136" s="122" t="s">
        <v>25</v>
      </c>
      <c r="I136" s="23"/>
    </row>
    <row r="137" spans="2:9" x14ac:dyDescent="0.25">
      <c r="B137" s="142" t="s">
        <v>489</v>
      </c>
      <c r="C137" s="142" t="s">
        <v>490</v>
      </c>
      <c r="D137" s="142" t="s">
        <v>574</v>
      </c>
      <c r="E137" s="142" t="s">
        <v>572</v>
      </c>
      <c r="F137" s="142" t="s">
        <v>575</v>
      </c>
      <c r="G137" s="142" t="s">
        <v>408</v>
      </c>
      <c r="H137" s="150" t="s">
        <v>25</v>
      </c>
      <c r="I137" s="86"/>
    </row>
    <row r="138" spans="2:9" x14ac:dyDescent="0.25">
      <c r="B138" s="106" t="s">
        <v>489</v>
      </c>
      <c r="C138" s="106" t="s">
        <v>490</v>
      </c>
      <c r="D138" s="106" t="s">
        <v>576</v>
      </c>
      <c r="E138" s="106" t="s">
        <v>526</v>
      </c>
      <c r="F138" s="106" t="s">
        <v>25</v>
      </c>
      <c r="G138" s="106" t="s">
        <v>1798</v>
      </c>
      <c r="H138" s="122" t="s">
        <v>25</v>
      </c>
      <c r="I138" s="23"/>
    </row>
    <row r="139" spans="2:9" x14ac:dyDescent="0.25">
      <c r="B139" s="106" t="s">
        <v>489</v>
      </c>
      <c r="C139" s="106" t="s">
        <v>490</v>
      </c>
      <c r="D139" s="106" t="s">
        <v>577</v>
      </c>
      <c r="E139" s="106" t="s">
        <v>578</v>
      </c>
      <c r="F139" s="106" t="s">
        <v>579</v>
      </c>
      <c r="G139" s="106" t="s">
        <v>408</v>
      </c>
      <c r="H139" s="122" t="s">
        <v>25</v>
      </c>
      <c r="I139" s="23"/>
    </row>
    <row r="140" spans="2:9" x14ac:dyDescent="0.25">
      <c r="B140" s="106" t="s">
        <v>489</v>
      </c>
      <c r="C140" s="106" t="s">
        <v>490</v>
      </c>
      <c r="D140" s="106" t="s">
        <v>580</v>
      </c>
      <c r="E140" s="106" t="s">
        <v>496</v>
      </c>
      <c r="F140" s="106" t="s">
        <v>512</v>
      </c>
      <c r="G140" s="106" t="s">
        <v>408</v>
      </c>
      <c r="H140" s="122" t="s">
        <v>25</v>
      </c>
      <c r="I140" s="23"/>
    </row>
    <row r="141" spans="2:9" x14ac:dyDescent="0.25">
      <c r="B141" s="106" t="s">
        <v>489</v>
      </c>
      <c r="C141" s="106" t="s">
        <v>490</v>
      </c>
      <c r="D141" s="106" t="s">
        <v>581</v>
      </c>
      <c r="E141" s="106" t="s">
        <v>496</v>
      </c>
      <c r="F141" s="106" t="s">
        <v>582</v>
      </c>
      <c r="G141" s="106" t="s">
        <v>408</v>
      </c>
      <c r="H141" s="122" t="s">
        <v>25</v>
      </c>
      <c r="I141" s="23"/>
    </row>
    <row r="142" spans="2:9" x14ac:dyDescent="0.25">
      <c r="B142" s="106" t="s">
        <v>489</v>
      </c>
      <c r="C142" s="106" t="s">
        <v>490</v>
      </c>
      <c r="D142" s="106" t="s">
        <v>583</v>
      </c>
      <c r="E142" s="106" t="s">
        <v>496</v>
      </c>
      <c r="F142" s="106" t="s">
        <v>551</v>
      </c>
      <c r="G142" s="106" t="s">
        <v>408</v>
      </c>
      <c r="H142" s="122" t="s">
        <v>25</v>
      </c>
      <c r="I142" s="23"/>
    </row>
    <row r="143" spans="2:9" x14ac:dyDescent="0.25">
      <c r="B143" s="106" t="s">
        <v>489</v>
      </c>
      <c r="C143" s="106" t="s">
        <v>490</v>
      </c>
      <c r="D143" s="106" t="s">
        <v>584</v>
      </c>
      <c r="E143" s="106" t="s">
        <v>524</v>
      </c>
      <c r="F143" s="106" t="s">
        <v>25</v>
      </c>
      <c r="G143" s="106" t="s">
        <v>408</v>
      </c>
      <c r="H143" s="122" t="s">
        <v>25</v>
      </c>
      <c r="I143" s="23"/>
    </row>
    <row r="144" spans="2:9" x14ac:dyDescent="0.25">
      <c r="B144" s="106" t="s">
        <v>489</v>
      </c>
      <c r="C144" s="106" t="s">
        <v>490</v>
      </c>
      <c r="D144" s="106" t="s">
        <v>585</v>
      </c>
      <c r="E144" s="106" t="s">
        <v>524</v>
      </c>
      <c r="F144" s="106" t="s">
        <v>25</v>
      </c>
      <c r="G144" s="106" t="s">
        <v>408</v>
      </c>
      <c r="H144" s="122" t="s">
        <v>25</v>
      </c>
      <c r="I144" s="23"/>
    </row>
    <row r="145" spans="2:9" x14ac:dyDescent="0.25">
      <c r="B145" s="106" t="s">
        <v>489</v>
      </c>
      <c r="C145" s="106" t="s">
        <v>490</v>
      </c>
      <c r="D145" s="106" t="s">
        <v>586</v>
      </c>
      <c r="E145" s="106" t="s">
        <v>587</v>
      </c>
      <c r="F145" s="106" t="s">
        <v>588</v>
      </c>
      <c r="G145" s="106" t="s">
        <v>408</v>
      </c>
      <c r="H145" s="122" t="s">
        <v>25</v>
      </c>
      <c r="I145" s="23"/>
    </row>
    <row r="146" spans="2:9" x14ac:dyDescent="0.25">
      <c r="B146" s="106" t="s">
        <v>489</v>
      </c>
      <c r="C146" s="106" t="s">
        <v>490</v>
      </c>
      <c r="D146" s="106" t="s">
        <v>589</v>
      </c>
      <c r="E146" s="106" t="s">
        <v>590</v>
      </c>
      <c r="F146" s="106" t="s">
        <v>25</v>
      </c>
      <c r="G146" s="106" t="s">
        <v>408</v>
      </c>
      <c r="H146" s="122" t="s">
        <v>25</v>
      </c>
      <c r="I146" s="23"/>
    </row>
    <row r="147" spans="2:9" x14ac:dyDescent="0.25">
      <c r="B147" s="106" t="s">
        <v>489</v>
      </c>
      <c r="C147" s="106" t="s">
        <v>490</v>
      </c>
      <c r="D147" s="106" t="s">
        <v>591</v>
      </c>
      <c r="E147" s="106" t="s">
        <v>590</v>
      </c>
      <c r="F147" s="106" t="s">
        <v>25</v>
      </c>
      <c r="G147" s="106" t="s">
        <v>408</v>
      </c>
      <c r="H147" s="106">
        <v>5</v>
      </c>
      <c r="I147" s="106" t="s">
        <v>2061</v>
      </c>
    </row>
    <row r="148" spans="2:9" x14ac:dyDescent="0.25">
      <c r="B148" s="106" t="s">
        <v>489</v>
      </c>
      <c r="C148" s="106" t="s">
        <v>490</v>
      </c>
      <c r="D148" s="106" t="s">
        <v>592</v>
      </c>
      <c r="E148" s="106" t="s">
        <v>590</v>
      </c>
      <c r="F148" s="106" t="s">
        <v>25</v>
      </c>
      <c r="G148" s="106" t="s">
        <v>408</v>
      </c>
      <c r="H148" s="122" t="s">
        <v>25</v>
      </c>
      <c r="I148" s="23"/>
    </row>
    <row r="149" spans="2:9" x14ac:dyDescent="0.25">
      <c r="B149" s="106" t="s">
        <v>489</v>
      </c>
      <c r="C149" s="106" t="s">
        <v>490</v>
      </c>
      <c r="D149" s="106" t="s">
        <v>593</v>
      </c>
      <c r="E149" s="106" t="s">
        <v>590</v>
      </c>
      <c r="F149" s="106" t="s">
        <v>25</v>
      </c>
      <c r="G149" s="106" t="s">
        <v>408</v>
      </c>
      <c r="H149" s="122" t="s">
        <v>25</v>
      </c>
      <c r="I149" s="23"/>
    </row>
    <row r="150" spans="2:9" x14ac:dyDescent="0.25">
      <c r="B150" s="106" t="s">
        <v>489</v>
      </c>
      <c r="C150" s="106" t="s">
        <v>490</v>
      </c>
      <c r="D150" s="106" t="s">
        <v>594</v>
      </c>
      <c r="E150" s="106" t="s">
        <v>595</v>
      </c>
      <c r="F150" s="106" t="s">
        <v>596</v>
      </c>
      <c r="G150" s="106" t="s">
        <v>1798</v>
      </c>
      <c r="H150" s="106">
        <v>6</v>
      </c>
      <c r="I150" s="106" t="s">
        <v>2064</v>
      </c>
    </row>
    <row r="151" spans="2:9" x14ac:dyDescent="0.25">
      <c r="B151" s="106" t="s">
        <v>489</v>
      </c>
      <c r="C151" s="106" t="s">
        <v>490</v>
      </c>
      <c r="D151" s="106" t="s">
        <v>597</v>
      </c>
      <c r="E151" s="106" t="s">
        <v>504</v>
      </c>
      <c r="F151" s="106" t="s">
        <v>25</v>
      </c>
      <c r="G151" s="106" t="s">
        <v>408</v>
      </c>
      <c r="H151" s="106">
        <v>1</v>
      </c>
      <c r="I151" s="106" t="s">
        <v>2045</v>
      </c>
    </row>
    <row r="152" spans="2:9" x14ac:dyDescent="0.25">
      <c r="B152" s="106" t="s">
        <v>489</v>
      </c>
      <c r="C152" s="106" t="s">
        <v>490</v>
      </c>
      <c r="D152" s="106" t="s">
        <v>598</v>
      </c>
      <c r="E152" s="106" t="s">
        <v>492</v>
      </c>
      <c r="F152" s="106" t="s">
        <v>25</v>
      </c>
      <c r="G152" s="106" t="s">
        <v>1798</v>
      </c>
      <c r="H152" s="106">
        <v>6</v>
      </c>
      <c r="I152" s="106" t="s">
        <v>2065</v>
      </c>
    </row>
    <row r="153" spans="2:9" x14ac:dyDescent="0.25">
      <c r="B153" s="106" t="s">
        <v>489</v>
      </c>
      <c r="C153" s="106" t="s">
        <v>490</v>
      </c>
      <c r="D153" s="106" t="s">
        <v>599</v>
      </c>
      <c r="E153" s="106" t="s">
        <v>526</v>
      </c>
      <c r="F153" s="106" t="s">
        <v>600</v>
      </c>
      <c r="G153" s="106" t="s">
        <v>408</v>
      </c>
      <c r="H153" s="122" t="s">
        <v>25</v>
      </c>
      <c r="I153" s="23"/>
    </row>
    <row r="154" spans="2:9" x14ac:dyDescent="0.25">
      <c r="B154" s="106" t="s">
        <v>489</v>
      </c>
      <c r="C154" s="106" t="s">
        <v>490</v>
      </c>
      <c r="D154" s="106" t="s">
        <v>601</v>
      </c>
      <c r="E154" s="106" t="s">
        <v>602</v>
      </c>
      <c r="F154" s="106" t="s">
        <v>603</v>
      </c>
      <c r="G154" s="106" t="s">
        <v>408</v>
      </c>
      <c r="H154" s="122" t="s">
        <v>25</v>
      </c>
      <c r="I154" s="23"/>
    </row>
    <row r="155" spans="2:9" x14ac:dyDescent="0.25">
      <c r="B155" s="106" t="s">
        <v>489</v>
      </c>
      <c r="C155" s="106" t="s">
        <v>490</v>
      </c>
      <c r="D155" s="106" t="s">
        <v>604</v>
      </c>
      <c r="E155" s="106" t="s">
        <v>602</v>
      </c>
      <c r="F155" s="106" t="s">
        <v>25</v>
      </c>
      <c r="G155" s="106" t="s">
        <v>408</v>
      </c>
      <c r="H155" s="122" t="s">
        <v>25</v>
      </c>
      <c r="I155" s="23"/>
    </row>
    <row r="156" spans="2:9" x14ac:dyDescent="0.25">
      <c r="B156" s="106" t="s">
        <v>489</v>
      </c>
      <c r="C156" s="106" t="s">
        <v>490</v>
      </c>
      <c r="D156" s="106" t="s">
        <v>605</v>
      </c>
      <c r="E156" s="106" t="s">
        <v>524</v>
      </c>
      <c r="F156" s="106" t="s">
        <v>25</v>
      </c>
      <c r="G156" s="106" t="s">
        <v>408</v>
      </c>
      <c r="H156" s="122" t="s">
        <v>25</v>
      </c>
      <c r="I156" s="23"/>
    </row>
    <row r="157" spans="2:9" x14ac:dyDescent="0.25">
      <c r="B157" s="106" t="s">
        <v>489</v>
      </c>
      <c r="C157" s="106" t="s">
        <v>490</v>
      </c>
      <c r="D157" s="106" t="s">
        <v>606</v>
      </c>
      <c r="E157" s="106" t="s">
        <v>417</v>
      </c>
      <c r="F157" s="106" t="s">
        <v>607</v>
      </c>
      <c r="G157" s="106" t="s">
        <v>408</v>
      </c>
      <c r="H157" s="122" t="s">
        <v>25</v>
      </c>
      <c r="I157" s="23"/>
    </row>
    <row r="158" spans="2:9" x14ac:dyDescent="0.25">
      <c r="B158" s="106" t="s">
        <v>489</v>
      </c>
      <c r="C158" s="106" t="s">
        <v>490</v>
      </c>
      <c r="D158" s="106" t="s">
        <v>608</v>
      </c>
      <c r="E158" s="106" t="s">
        <v>417</v>
      </c>
      <c r="F158" s="106" t="s">
        <v>25</v>
      </c>
      <c r="G158" s="106" t="s">
        <v>408</v>
      </c>
      <c r="H158" s="122" t="s">
        <v>25</v>
      </c>
      <c r="I158" s="23"/>
    </row>
    <row r="159" spans="2:9" x14ac:dyDescent="0.25">
      <c r="B159" s="106" t="s">
        <v>489</v>
      </c>
      <c r="C159" s="106" t="s">
        <v>490</v>
      </c>
      <c r="D159" s="106" t="s">
        <v>609</v>
      </c>
      <c r="E159" s="106" t="s">
        <v>578</v>
      </c>
      <c r="F159" s="106" t="s">
        <v>610</v>
      </c>
      <c r="G159" s="106" t="s">
        <v>408</v>
      </c>
      <c r="H159" s="122" t="s">
        <v>25</v>
      </c>
      <c r="I159" s="23"/>
    </row>
    <row r="160" spans="2:9" x14ac:dyDescent="0.25">
      <c r="B160" s="106" t="s">
        <v>489</v>
      </c>
      <c r="C160" s="106" t="s">
        <v>490</v>
      </c>
      <c r="D160" s="106" t="s">
        <v>611</v>
      </c>
      <c r="E160" s="106" t="s">
        <v>602</v>
      </c>
      <c r="F160" s="106" t="s">
        <v>612</v>
      </c>
      <c r="G160" s="106" t="s">
        <v>408</v>
      </c>
      <c r="H160" s="122" t="s">
        <v>25</v>
      </c>
      <c r="I160" s="23"/>
    </row>
    <row r="161" spans="2:9" x14ac:dyDescent="0.25">
      <c r="B161" s="106" t="s">
        <v>489</v>
      </c>
      <c r="C161" s="106" t="s">
        <v>490</v>
      </c>
      <c r="D161" s="106" t="s">
        <v>613</v>
      </c>
      <c r="E161" s="106" t="s">
        <v>569</v>
      </c>
      <c r="F161" s="106" t="s">
        <v>614</v>
      </c>
      <c r="G161" s="106" t="s">
        <v>408</v>
      </c>
      <c r="H161" s="122" t="s">
        <v>25</v>
      </c>
      <c r="I161" s="23"/>
    </row>
    <row r="162" spans="2:9" x14ac:dyDescent="0.25">
      <c r="B162" s="106" t="s">
        <v>489</v>
      </c>
      <c r="C162" s="106" t="s">
        <v>490</v>
      </c>
      <c r="D162" s="106" t="s">
        <v>615</v>
      </c>
      <c r="E162" s="106" t="s">
        <v>417</v>
      </c>
      <c r="F162" s="106" t="s">
        <v>25</v>
      </c>
      <c r="G162" s="106" t="s">
        <v>408</v>
      </c>
      <c r="H162" s="122" t="s">
        <v>25</v>
      </c>
      <c r="I162" s="23"/>
    </row>
    <row r="163" spans="2:9" x14ac:dyDescent="0.25">
      <c r="B163" s="106" t="s">
        <v>489</v>
      </c>
      <c r="C163" s="106" t="s">
        <v>490</v>
      </c>
      <c r="D163" s="106" t="s">
        <v>616</v>
      </c>
      <c r="E163" s="106" t="s">
        <v>417</v>
      </c>
      <c r="F163" s="106" t="s">
        <v>617</v>
      </c>
      <c r="G163" s="106" t="s">
        <v>408</v>
      </c>
      <c r="H163" s="122" t="s">
        <v>25</v>
      </c>
      <c r="I163" s="23"/>
    </row>
    <row r="164" spans="2:9" x14ac:dyDescent="0.25">
      <c r="B164" s="106" t="s">
        <v>489</v>
      </c>
      <c r="C164" s="106" t="s">
        <v>490</v>
      </c>
      <c r="D164" s="106" t="s">
        <v>618</v>
      </c>
      <c r="E164" s="106" t="s">
        <v>419</v>
      </c>
      <c r="F164" s="106" t="s">
        <v>25</v>
      </c>
      <c r="G164" s="106" t="s">
        <v>408</v>
      </c>
      <c r="H164" s="122" t="s">
        <v>25</v>
      </c>
      <c r="I164" s="23"/>
    </row>
    <row r="165" spans="2:9" x14ac:dyDescent="0.25">
      <c r="B165" s="106" t="s">
        <v>489</v>
      </c>
      <c r="C165" s="106" t="s">
        <v>490</v>
      </c>
      <c r="D165" s="106" t="s">
        <v>619</v>
      </c>
      <c r="E165" s="106" t="s">
        <v>620</v>
      </c>
      <c r="F165" s="106" t="s">
        <v>25</v>
      </c>
      <c r="G165" s="106" t="s">
        <v>408</v>
      </c>
      <c r="H165" s="122" t="s">
        <v>25</v>
      </c>
      <c r="I165" s="23"/>
    </row>
    <row r="166" spans="2:9" x14ac:dyDescent="0.25">
      <c r="B166" s="106" t="s">
        <v>489</v>
      </c>
      <c r="C166" s="106" t="s">
        <v>490</v>
      </c>
      <c r="D166" s="106" t="s">
        <v>621</v>
      </c>
      <c r="E166" s="106" t="s">
        <v>524</v>
      </c>
      <c r="F166" s="106" t="s">
        <v>25</v>
      </c>
      <c r="G166" s="106" t="s">
        <v>1798</v>
      </c>
      <c r="H166" s="106">
        <v>6</v>
      </c>
      <c r="I166" s="106" t="s">
        <v>2063</v>
      </c>
    </row>
    <row r="167" spans="2:9" x14ac:dyDescent="0.25">
      <c r="B167" s="106" t="s">
        <v>489</v>
      </c>
      <c r="C167" s="106" t="s">
        <v>490</v>
      </c>
      <c r="D167" s="106" t="s">
        <v>622</v>
      </c>
      <c r="E167" s="106" t="s">
        <v>524</v>
      </c>
      <c r="F167" s="106" t="s">
        <v>25</v>
      </c>
      <c r="G167" s="106" t="s">
        <v>408</v>
      </c>
      <c r="H167" s="122" t="s">
        <v>25</v>
      </c>
      <c r="I167" s="23"/>
    </row>
    <row r="168" spans="2:9" x14ac:dyDescent="0.25">
      <c r="B168" s="106" t="s">
        <v>489</v>
      </c>
      <c r="C168" s="106" t="s">
        <v>490</v>
      </c>
      <c r="D168" s="106" t="s">
        <v>623</v>
      </c>
      <c r="E168" s="106" t="s">
        <v>587</v>
      </c>
      <c r="F168" s="106" t="s">
        <v>624</v>
      </c>
      <c r="G168" s="106" t="s">
        <v>408</v>
      </c>
      <c r="H168" s="122" t="s">
        <v>25</v>
      </c>
      <c r="I168" s="23"/>
    </row>
    <row r="169" spans="2:9" x14ac:dyDescent="0.25">
      <c r="B169" s="106" t="s">
        <v>489</v>
      </c>
      <c r="C169" s="106" t="s">
        <v>490</v>
      </c>
      <c r="D169" s="106" t="s">
        <v>625</v>
      </c>
      <c r="E169" s="106" t="s">
        <v>595</v>
      </c>
      <c r="F169" s="106" t="s">
        <v>626</v>
      </c>
      <c r="G169" s="106" t="s">
        <v>408</v>
      </c>
      <c r="H169" s="122" t="s">
        <v>25</v>
      </c>
      <c r="I169" s="23"/>
    </row>
    <row r="170" spans="2:9" x14ac:dyDescent="0.25">
      <c r="B170" s="106" t="s">
        <v>489</v>
      </c>
      <c r="C170" s="106" t="s">
        <v>490</v>
      </c>
      <c r="D170" s="106" t="s">
        <v>627</v>
      </c>
      <c r="E170" s="106" t="s">
        <v>628</v>
      </c>
      <c r="F170" s="106" t="s">
        <v>629</v>
      </c>
      <c r="G170" s="106" t="s">
        <v>408</v>
      </c>
      <c r="H170" s="122" t="s">
        <v>25</v>
      </c>
      <c r="I170" s="23"/>
    </row>
    <row r="171" spans="2:9" x14ac:dyDescent="0.25">
      <c r="B171" s="106" t="s">
        <v>489</v>
      </c>
      <c r="C171" s="106" t="s">
        <v>490</v>
      </c>
      <c r="D171" s="106" t="s">
        <v>630</v>
      </c>
      <c r="E171" s="106" t="s">
        <v>526</v>
      </c>
      <c r="F171" s="106" t="s">
        <v>631</v>
      </c>
      <c r="G171" s="106" t="s">
        <v>408</v>
      </c>
      <c r="H171" s="106">
        <v>5</v>
      </c>
      <c r="I171" s="106" t="s">
        <v>2058</v>
      </c>
    </row>
    <row r="172" spans="2:9" x14ac:dyDescent="0.25">
      <c r="B172" s="106" t="s">
        <v>489</v>
      </c>
      <c r="C172" s="106" t="s">
        <v>490</v>
      </c>
      <c r="D172" s="106" t="s">
        <v>632</v>
      </c>
      <c r="E172" s="106" t="s">
        <v>602</v>
      </c>
      <c r="F172" s="106" t="s">
        <v>25</v>
      </c>
      <c r="G172" s="106" t="s">
        <v>408</v>
      </c>
      <c r="H172" s="122" t="s">
        <v>25</v>
      </c>
      <c r="I172" s="23"/>
    </row>
    <row r="173" spans="2:9" x14ac:dyDescent="0.25">
      <c r="B173" s="106" t="s">
        <v>489</v>
      </c>
      <c r="C173" s="106" t="s">
        <v>490</v>
      </c>
      <c r="D173" s="106" t="s">
        <v>633</v>
      </c>
      <c r="E173" s="106" t="s">
        <v>496</v>
      </c>
      <c r="F173" s="106" t="s">
        <v>634</v>
      </c>
      <c r="G173" s="106" t="s">
        <v>408</v>
      </c>
      <c r="H173" s="122" t="s">
        <v>25</v>
      </c>
      <c r="I173" s="23"/>
    </row>
    <row r="174" spans="2:9" x14ac:dyDescent="0.25">
      <c r="B174" s="106" t="s">
        <v>489</v>
      </c>
      <c r="C174" s="106" t="s">
        <v>490</v>
      </c>
      <c r="D174" s="106" t="s">
        <v>635</v>
      </c>
      <c r="E174" s="106" t="s">
        <v>524</v>
      </c>
      <c r="F174" s="106" t="s">
        <v>25</v>
      </c>
      <c r="G174" s="106" t="s">
        <v>408</v>
      </c>
      <c r="H174" s="106">
        <v>1</v>
      </c>
      <c r="I174" s="106" t="s">
        <v>2046</v>
      </c>
    </row>
    <row r="175" spans="2:9" x14ac:dyDescent="0.25">
      <c r="B175" s="106" t="s">
        <v>489</v>
      </c>
      <c r="C175" s="106" t="s">
        <v>490</v>
      </c>
      <c r="D175" s="106" t="s">
        <v>636</v>
      </c>
      <c r="E175" s="106" t="s">
        <v>524</v>
      </c>
      <c r="F175" s="106" t="s">
        <v>637</v>
      </c>
      <c r="G175" s="106" t="s">
        <v>408</v>
      </c>
      <c r="H175" s="122" t="s">
        <v>25</v>
      </c>
      <c r="I175" s="23"/>
    </row>
    <row r="176" spans="2:9" x14ac:dyDescent="0.25">
      <c r="B176" s="106" t="s">
        <v>489</v>
      </c>
      <c r="C176" s="106" t="s">
        <v>490</v>
      </c>
      <c r="D176" s="106" t="s">
        <v>638</v>
      </c>
      <c r="E176" s="106" t="s">
        <v>417</v>
      </c>
      <c r="F176" s="106" t="s">
        <v>639</v>
      </c>
      <c r="G176" s="106" t="s">
        <v>408</v>
      </c>
      <c r="H176" s="122" t="s">
        <v>25</v>
      </c>
      <c r="I176" s="23"/>
    </row>
    <row r="177" spans="2:9" x14ac:dyDescent="0.25">
      <c r="B177" s="106" t="s">
        <v>489</v>
      </c>
      <c r="C177" s="106" t="s">
        <v>490</v>
      </c>
      <c r="D177" s="106" t="s">
        <v>640</v>
      </c>
      <c r="E177" s="106" t="s">
        <v>496</v>
      </c>
      <c r="F177" s="106" t="s">
        <v>641</v>
      </c>
      <c r="G177" s="106" t="s">
        <v>408</v>
      </c>
      <c r="H177" s="122" t="s">
        <v>25</v>
      </c>
      <c r="I177" s="23"/>
    </row>
    <row r="178" spans="2:9" x14ac:dyDescent="0.25">
      <c r="B178" s="106" t="s">
        <v>489</v>
      </c>
      <c r="C178" s="106" t="s">
        <v>490</v>
      </c>
      <c r="D178" s="106" t="s">
        <v>642</v>
      </c>
      <c r="E178" s="106" t="s">
        <v>524</v>
      </c>
      <c r="F178" s="106" t="s">
        <v>25</v>
      </c>
      <c r="G178" s="106" t="s">
        <v>408</v>
      </c>
      <c r="H178" s="122" t="s">
        <v>25</v>
      </c>
      <c r="I178" s="23"/>
    </row>
    <row r="179" spans="2:9" x14ac:dyDescent="0.25">
      <c r="B179" s="106" t="s">
        <v>489</v>
      </c>
      <c r="C179" s="106" t="s">
        <v>490</v>
      </c>
      <c r="D179" s="106" t="s">
        <v>643</v>
      </c>
      <c r="E179" s="106" t="s">
        <v>417</v>
      </c>
      <c r="F179" s="106" t="s">
        <v>644</v>
      </c>
      <c r="G179" s="106" t="s">
        <v>408</v>
      </c>
      <c r="H179" s="122" t="s">
        <v>25</v>
      </c>
      <c r="I179" s="23"/>
    </row>
    <row r="180" spans="2:9" x14ac:dyDescent="0.25">
      <c r="B180" s="106" t="s">
        <v>489</v>
      </c>
      <c r="C180" s="106" t="s">
        <v>490</v>
      </c>
      <c r="D180" s="106" t="s">
        <v>645</v>
      </c>
      <c r="E180" s="106" t="s">
        <v>496</v>
      </c>
      <c r="F180" s="106" t="s">
        <v>510</v>
      </c>
      <c r="G180" s="106" t="s">
        <v>408</v>
      </c>
      <c r="H180" s="122" t="s">
        <v>25</v>
      </c>
      <c r="I180" s="23"/>
    </row>
    <row r="181" spans="2:9" x14ac:dyDescent="0.25">
      <c r="B181" s="106" t="s">
        <v>489</v>
      </c>
      <c r="C181" s="106" t="s">
        <v>490</v>
      </c>
      <c r="D181" s="106" t="s">
        <v>646</v>
      </c>
      <c r="E181" s="106" t="s">
        <v>496</v>
      </c>
      <c r="F181" s="106" t="s">
        <v>510</v>
      </c>
      <c r="G181" s="106" t="s">
        <v>408</v>
      </c>
      <c r="H181" s="106">
        <v>5</v>
      </c>
      <c r="I181" s="106" t="s">
        <v>2059</v>
      </c>
    </row>
    <row r="182" spans="2:9" x14ac:dyDescent="0.25">
      <c r="B182" s="106" t="s">
        <v>489</v>
      </c>
      <c r="C182" s="106" t="s">
        <v>490</v>
      </c>
      <c r="D182" s="106" t="s">
        <v>647</v>
      </c>
      <c r="E182" s="106" t="s">
        <v>628</v>
      </c>
      <c r="F182" s="106" t="s">
        <v>25</v>
      </c>
      <c r="G182" s="106" t="s">
        <v>408</v>
      </c>
      <c r="H182" s="106">
        <v>5</v>
      </c>
      <c r="I182" s="106" t="s">
        <v>2060</v>
      </c>
    </row>
    <row r="183" spans="2:9" x14ac:dyDescent="0.25">
      <c r="B183" s="106" t="s">
        <v>489</v>
      </c>
      <c r="C183" s="106" t="s">
        <v>490</v>
      </c>
      <c r="D183" s="106" t="s">
        <v>648</v>
      </c>
      <c r="E183" s="106" t="s">
        <v>628</v>
      </c>
      <c r="F183" s="106" t="s">
        <v>649</v>
      </c>
      <c r="G183" s="106" t="s">
        <v>408</v>
      </c>
      <c r="H183" s="122" t="s">
        <v>25</v>
      </c>
      <c r="I183" s="23"/>
    </row>
    <row r="184" spans="2:9" x14ac:dyDescent="0.25">
      <c r="B184" s="106" t="s">
        <v>489</v>
      </c>
      <c r="C184" s="106" t="s">
        <v>490</v>
      </c>
      <c r="D184" s="106" t="s">
        <v>650</v>
      </c>
      <c r="E184" s="106" t="s">
        <v>651</v>
      </c>
      <c r="F184" s="106" t="s">
        <v>25</v>
      </c>
      <c r="G184" s="106" t="s">
        <v>408</v>
      </c>
      <c r="H184" s="122" t="s">
        <v>25</v>
      </c>
      <c r="I184" s="23"/>
    </row>
    <row r="185" spans="2:9" x14ac:dyDescent="0.25">
      <c r="B185" s="106" t="s">
        <v>489</v>
      </c>
      <c r="C185" s="106" t="s">
        <v>490</v>
      </c>
      <c r="D185" s="106" t="s">
        <v>652</v>
      </c>
      <c r="E185" s="106" t="s">
        <v>628</v>
      </c>
      <c r="F185" s="106" t="s">
        <v>25</v>
      </c>
      <c r="G185" s="106" t="s">
        <v>408</v>
      </c>
      <c r="H185" s="122" t="s">
        <v>25</v>
      </c>
      <c r="I185" s="23"/>
    </row>
    <row r="186" spans="2:9" x14ac:dyDescent="0.25">
      <c r="B186" s="106" t="s">
        <v>489</v>
      </c>
      <c r="C186" s="106" t="s">
        <v>490</v>
      </c>
      <c r="D186" s="106" t="s">
        <v>653</v>
      </c>
      <c r="E186" s="106" t="s">
        <v>628</v>
      </c>
      <c r="F186" s="106" t="s">
        <v>654</v>
      </c>
      <c r="G186" s="106" t="s">
        <v>408</v>
      </c>
      <c r="H186" s="122" t="s">
        <v>25</v>
      </c>
      <c r="I186" s="23"/>
    </row>
    <row r="187" spans="2:9" x14ac:dyDescent="0.25">
      <c r="B187" s="106" t="s">
        <v>489</v>
      </c>
      <c r="C187" s="106" t="s">
        <v>490</v>
      </c>
      <c r="D187" s="106" t="s">
        <v>655</v>
      </c>
      <c r="E187" s="106" t="s">
        <v>628</v>
      </c>
      <c r="F187" s="106" t="s">
        <v>25</v>
      </c>
      <c r="G187" s="106" t="s">
        <v>408</v>
      </c>
      <c r="H187" s="122" t="s">
        <v>25</v>
      </c>
      <c r="I187" s="23"/>
    </row>
    <row r="188" spans="2:9" x14ac:dyDescent="0.25">
      <c r="B188" s="106" t="s">
        <v>489</v>
      </c>
      <c r="C188" s="106" t="s">
        <v>490</v>
      </c>
      <c r="D188" s="106" t="s">
        <v>656</v>
      </c>
      <c r="E188" s="106" t="s">
        <v>657</v>
      </c>
      <c r="F188" s="106" t="s">
        <v>25</v>
      </c>
      <c r="G188" s="106" t="s">
        <v>408</v>
      </c>
      <c r="H188" s="122" t="s">
        <v>25</v>
      </c>
      <c r="I188" s="23"/>
    </row>
    <row r="189" spans="2:9" x14ac:dyDescent="0.25">
      <c r="B189" s="106" t="s">
        <v>489</v>
      </c>
      <c r="C189" s="106" t="s">
        <v>490</v>
      </c>
      <c r="D189" s="106" t="s">
        <v>658</v>
      </c>
      <c r="E189" s="106" t="s">
        <v>514</v>
      </c>
      <c r="F189" s="106" t="s">
        <v>659</v>
      </c>
      <c r="G189" s="106" t="s">
        <v>408</v>
      </c>
      <c r="H189" s="122" t="s">
        <v>25</v>
      </c>
      <c r="I189" s="23"/>
    </row>
    <row r="190" spans="2:9" x14ac:dyDescent="0.25">
      <c r="B190" s="106" t="s">
        <v>489</v>
      </c>
      <c r="C190" s="106" t="s">
        <v>490</v>
      </c>
      <c r="D190" s="106" t="s">
        <v>660</v>
      </c>
      <c r="E190" s="106" t="s">
        <v>628</v>
      </c>
      <c r="F190" s="106" t="s">
        <v>25</v>
      </c>
      <c r="G190" s="106" t="s">
        <v>408</v>
      </c>
      <c r="H190" s="122" t="s">
        <v>25</v>
      </c>
      <c r="I190" s="23"/>
    </row>
    <row r="191" spans="2:9" x14ac:dyDescent="0.25">
      <c r="B191" s="106" t="s">
        <v>489</v>
      </c>
      <c r="C191" s="106" t="s">
        <v>490</v>
      </c>
      <c r="D191" s="106" t="s">
        <v>661</v>
      </c>
      <c r="E191" s="106" t="s">
        <v>628</v>
      </c>
      <c r="F191" s="106" t="s">
        <v>662</v>
      </c>
      <c r="G191" s="106" t="s">
        <v>408</v>
      </c>
      <c r="H191" s="122" t="s">
        <v>25</v>
      </c>
      <c r="I191" s="23"/>
    </row>
    <row r="192" spans="2:9" x14ac:dyDescent="0.25">
      <c r="B192" s="106" t="s">
        <v>489</v>
      </c>
      <c r="C192" s="106" t="s">
        <v>490</v>
      </c>
      <c r="D192" s="106" t="s">
        <v>663</v>
      </c>
      <c r="E192" s="106" t="s">
        <v>538</v>
      </c>
      <c r="F192" s="106" t="s">
        <v>25</v>
      </c>
      <c r="G192" s="106" t="s">
        <v>408</v>
      </c>
      <c r="H192" s="122" t="s">
        <v>25</v>
      </c>
      <c r="I192" s="23"/>
    </row>
    <row r="193" spans="2:9" x14ac:dyDescent="0.25">
      <c r="B193" s="106" t="s">
        <v>489</v>
      </c>
      <c r="C193" s="106" t="s">
        <v>490</v>
      </c>
      <c r="D193" s="106" t="s">
        <v>664</v>
      </c>
      <c r="E193" s="106" t="s">
        <v>538</v>
      </c>
      <c r="F193" s="106" t="s">
        <v>665</v>
      </c>
      <c r="G193" s="106" t="s">
        <v>408</v>
      </c>
      <c r="H193" s="122" t="s">
        <v>25</v>
      </c>
      <c r="I193" s="23"/>
    </row>
    <row r="194" spans="2:9" x14ac:dyDescent="0.25">
      <c r="B194" s="106" t="s">
        <v>489</v>
      </c>
      <c r="C194" s="106" t="s">
        <v>490</v>
      </c>
      <c r="D194" s="106" t="s">
        <v>666</v>
      </c>
      <c r="E194" s="106" t="s">
        <v>524</v>
      </c>
      <c r="F194" s="106" t="s">
        <v>25</v>
      </c>
      <c r="G194" s="106" t="s">
        <v>408</v>
      </c>
      <c r="H194" s="122" t="s">
        <v>25</v>
      </c>
      <c r="I194" s="23"/>
    </row>
    <row r="195" spans="2:9" x14ac:dyDescent="0.25">
      <c r="B195" s="106" t="s">
        <v>489</v>
      </c>
      <c r="C195" s="106" t="s">
        <v>490</v>
      </c>
      <c r="D195" s="106" t="s">
        <v>667</v>
      </c>
      <c r="E195" s="106" t="s">
        <v>546</v>
      </c>
      <c r="F195" s="106" t="s">
        <v>25</v>
      </c>
      <c r="G195" s="106" t="s">
        <v>408</v>
      </c>
      <c r="H195" s="122" t="s">
        <v>25</v>
      </c>
      <c r="I195" s="23"/>
    </row>
    <row r="196" spans="2:9" x14ac:dyDescent="0.25">
      <c r="B196" s="106" t="s">
        <v>489</v>
      </c>
      <c r="C196" s="106" t="s">
        <v>490</v>
      </c>
      <c r="D196" s="106" t="s">
        <v>668</v>
      </c>
      <c r="E196" s="106" t="s">
        <v>496</v>
      </c>
      <c r="F196" s="106" t="s">
        <v>669</v>
      </c>
      <c r="G196" s="106" t="s">
        <v>408</v>
      </c>
      <c r="H196" s="122" t="s">
        <v>25</v>
      </c>
      <c r="I196" s="23"/>
    </row>
    <row r="197" spans="2:9" x14ac:dyDescent="0.25">
      <c r="B197" s="387" t="s">
        <v>489</v>
      </c>
      <c r="C197" s="387" t="s">
        <v>490</v>
      </c>
      <c r="D197" s="387" t="s">
        <v>670</v>
      </c>
      <c r="E197" s="387" t="s">
        <v>602</v>
      </c>
      <c r="F197" s="387" t="s">
        <v>671</v>
      </c>
      <c r="G197" s="388" t="s">
        <v>408</v>
      </c>
      <c r="H197" s="388" t="s">
        <v>25</v>
      </c>
      <c r="I197" s="257"/>
    </row>
    <row r="198" spans="2:9" s="17" customFormat="1" x14ac:dyDescent="0.25">
      <c r="B198" s="106" t="s">
        <v>2542</v>
      </c>
      <c r="C198" s="106" t="s">
        <v>490</v>
      </c>
      <c r="D198" s="106" t="s">
        <v>2413</v>
      </c>
      <c r="E198" s="106" t="s">
        <v>529</v>
      </c>
      <c r="F198" s="106" t="s">
        <v>2244</v>
      </c>
      <c r="G198" s="106" t="s">
        <v>408</v>
      </c>
      <c r="H198" s="106" t="s">
        <v>25</v>
      </c>
      <c r="I198" s="23"/>
    </row>
    <row r="199" spans="2:9" s="17" customFormat="1" x14ac:dyDescent="0.25">
      <c r="B199" s="106" t="s">
        <v>2542</v>
      </c>
      <c r="C199" s="106" t="s">
        <v>490</v>
      </c>
      <c r="D199" s="106" t="s">
        <v>2416</v>
      </c>
      <c r="E199" s="106" t="s">
        <v>529</v>
      </c>
      <c r="F199" s="106" t="s">
        <v>2245</v>
      </c>
      <c r="G199" s="106" t="s">
        <v>408</v>
      </c>
      <c r="H199" s="106" t="s">
        <v>25</v>
      </c>
      <c r="I199" s="23"/>
    </row>
    <row r="200" spans="2:9" s="17" customFormat="1" x14ac:dyDescent="0.25">
      <c r="B200" s="106" t="s">
        <v>2542</v>
      </c>
      <c r="C200" s="106" t="s">
        <v>490</v>
      </c>
      <c r="D200" s="106" t="s">
        <v>2417</v>
      </c>
      <c r="E200" s="106" t="s">
        <v>529</v>
      </c>
      <c r="F200" s="106" t="s">
        <v>2246</v>
      </c>
      <c r="G200" s="106" t="s">
        <v>408</v>
      </c>
      <c r="H200" s="106" t="s">
        <v>25</v>
      </c>
      <c r="I200" s="23"/>
    </row>
    <row r="201" spans="2:9" s="17" customFormat="1" x14ac:dyDescent="0.25">
      <c r="B201" s="106" t="s">
        <v>2542</v>
      </c>
      <c r="C201" s="106" t="s">
        <v>490</v>
      </c>
      <c r="D201" s="106" t="s">
        <v>2418</v>
      </c>
      <c r="E201" s="106" t="s">
        <v>529</v>
      </c>
      <c r="F201" s="106" t="s">
        <v>2247</v>
      </c>
      <c r="G201" s="106" t="s">
        <v>408</v>
      </c>
      <c r="H201" s="106" t="s">
        <v>25</v>
      </c>
      <c r="I201" s="23"/>
    </row>
    <row r="202" spans="2:9" s="17" customFormat="1" x14ac:dyDescent="0.25">
      <c r="B202" s="106" t="s">
        <v>2542</v>
      </c>
      <c r="C202" s="106" t="s">
        <v>490</v>
      </c>
      <c r="D202" s="106" t="s">
        <v>2419</v>
      </c>
      <c r="E202" s="106" t="s">
        <v>529</v>
      </c>
      <c r="F202" s="106" t="s">
        <v>2248</v>
      </c>
      <c r="G202" s="106" t="s">
        <v>408</v>
      </c>
      <c r="H202" s="106" t="s">
        <v>25</v>
      </c>
      <c r="I202" s="23"/>
    </row>
    <row r="203" spans="2:9" s="17" customFormat="1" x14ac:dyDescent="0.25">
      <c r="B203" s="106" t="s">
        <v>2542</v>
      </c>
      <c r="C203" s="106" t="s">
        <v>2478</v>
      </c>
      <c r="D203" s="106" t="s">
        <v>25</v>
      </c>
      <c r="E203" s="106" t="s">
        <v>529</v>
      </c>
      <c r="F203" s="106" t="s">
        <v>2249</v>
      </c>
      <c r="G203" s="106" t="s">
        <v>408</v>
      </c>
      <c r="H203" s="106" t="s">
        <v>25</v>
      </c>
      <c r="I203" s="23"/>
    </row>
    <row r="204" spans="2:9" s="17" customFormat="1" x14ac:dyDescent="0.25">
      <c r="B204" s="106" t="s">
        <v>2542</v>
      </c>
      <c r="C204" s="106" t="s">
        <v>490</v>
      </c>
      <c r="D204" s="106" t="s">
        <v>2420</v>
      </c>
      <c r="E204" s="106" t="s">
        <v>529</v>
      </c>
      <c r="F204" s="106" t="s">
        <v>2250</v>
      </c>
      <c r="G204" s="106" t="s">
        <v>408</v>
      </c>
      <c r="H204" s="106" t="s">
        <v>25</v>
      </c>
      <c r="I204" s="23"/>
    </row>
    <row r="205" spans="2:9" s="17" customFormat="1" x14ac:dyDescent="0.25">
      <c r="B205" s="106" t="s">
        <v>2542</v>
      </c>
      <c r="C205" s="106" t="s">
        <v>490</v>
      </c>
      <c r="D205" s="106" t="s">
        <v>2421</v>
      </c>
      <c r="E205" s="106" t="s">
        <v>529</v>
      </c>
      <c r="F205" s="106" t="s">
        <v>2251</v>
      </c>
      <c r="G205" s="106" t="s">
        <v>408</v>
      </c>
      <c r="H205" s="106" t="s">
        <v>25</v>
      </c>
      <c r="I205" s="23"/>
    </row>
    <row r="206" spans="2:9" s="17" customFormat="1" x14ac:dyDescent="0.25">
      <c r="B206" s="106" t="s">
        <v>2542</v>
      </c>
      <c r="C206" s="106" t="s">
        <v>490</v>
      </c>
      <c r="D206" s="106" t="s">
        <v>2422</v>
      </c>
      <c r="E206" s="106" t="s">
        <v>499</v>
      </c>
      <c r="F206" s="106" t="s">
        <v>2252</v>
      </c>
      <c r="G206" s="106" t="s">
        <v>408</v>
      </c>
      <c r="H206" s="106" t="s">
        <v>25</v>
      </c>
      <c r="I206" s="23"/>
    </row>
    <row r="207" spans="2:9" s="17" customFormat="1" x14ac:dyDescent="0.25">
      <c r="B207" s="106" t="s">
        <v>2542</v>
      </c>
      <c r="C207" s="106" t="s">
        <v>490</v>
      </c>
      <c r="D207" s="106" t="s">
        <v>2423</v>
      </c>
      <c r="E207" s="106" t="s">
        <v>529</v>
      </c>
      <c r="F207" s="106" t="s">
        <v>2253</v>
      </c>
      <c r="G207" s="106" t="s">
        <v>408</v>
      </c>
      <c r="H207" s="106" t="s">
        <v>25</v>
      </c>
      <c r="I207" s="23"/>
    </row>
    <row r="208" spans="2:9" s="17" customFormat="1" x14ac:dyDescent="0.25">
      <c r="B208" s="106" t="s">
        <v>2542</v>
      </c>
      <c r="C208" s="106" t="s">
        <v>490</v>
      </c>
      <c r="D208" s="106" t="s">
        <v>2424</v>
      </c>
      <c r="E208" s="106" t="s">
        <v>529</v>
      </c>
      <c r="F208" s="106" t="s">
        <v>361</v>
      </c>
      <c r="G208" s="106" t="s">
        <v>408</v>
      </c>
      <c r="H208" s="106" t="s">
        <v>25</v>
      </c>
      <c r="I208" s="23"/>
    </row>
    <row r="209" spans="2:9" s="17" customFormat="1" x14ac:dyDescent="0.25">
      <c r="B209" s="106" t="s">
        <v>2542</v>
      </c>
      <c r="C209" s="106" t="s">
        <v>2536</v>
      </c>
      <c r="D209" s="106" t="s">
        <v>25</v>
      </c>
      <c r="E209" s="106" t="s">
        <v>529</v>
      </c>
      <c r="F209" s="106" t="s">
        <v>2254</v>
      </c>
      <c r="G209" s="106" t="s">
        <v>408</v>
      </c>
      <c r="H209" s="106" t="s">
        <v>25</v>
      </c>
      <c r="I209" s="23"/>
    </row>
    <row r="210" spans="2:9" s="17" customFormat="1" x14ac:dyDescent="0.25">
      <c r="B210" s="106" t="s">
        <v>2542</v>
      </c>
      <c r="C210" s="106" t="s">
        <v>2475</v>
      </c>
      <c r="D210" s="106" t="s">
        <v>25</v>
      </c>
      <c r="E210" s="106" t="s">
        <v>529</v>
      </c>
      <c r="F210" s="106" t="s">
        <v>2255</v>
      </c>
      <c r="G210" s="106" t="s">
        <v>408</v>
      </c>
      <c r="H210" s="106" t="s">
        <v>25</v>
      </c>
      <c r="I210" s="23"/>
    </row>
    <row r="211" spans="2:9" s="17" customFormat="1" x14ac:dyDescent="0.25">
      <c r="B211" s="106" t="s">
        <v>2542</v>
      </c>
      <c r="C211" s="106" t="s">
        <v>490</v>
      </c>
      <c r="D211" s="106" t="s">
        <v>2425</v>
      </c>
      <c r="E211" s="106" t="s">
        <v>529</v>
      </c>
      <c r="F211" s="106" t="s">
        <v>2256</v>
      </c>
      <c r="G211" s="106" t="s">
        <v>408</v>
      </c>
      <c r="H211" s="106" t="s">
        <v>25</v>
      </c>
      <c r="I211" s="23"/>
    </row>
    <row r="212" spans="2:9" s="17" customFormat="1" x14ac:dyDescent="0.25">
      <c r="B212" s="106" t="s">
        <v>2542</v>
      </c>
      <c r="C212" s="106" t="s">
        <v>490</v>
      </c>
      <c r="D212" s="106" t="s">
        <v>2426</v>
      </c>
      <c r="E212" s="106" t="s">
        <v>529</v>
      </c>
      <c r="F212" s="106" t="s">
        <v>2257</v>
      </c>
      <c r="G212" s="106" t="s">
        <v>408</v>
      </c>
      <c r="H212" s="106" t="s">
        <v>25</v>
      </c>
      <c r="I212" s="23"/>
    </row>
    <row r="213" spans="2:9" s="17" customFormat="1" x14ac:dyDescent="0.25">
      <c r="B213" s="106" t="s">
        <v>2542</v>
      </c>
      <c r="C213" s="106" t="s">
        <v>490</v>
      </c>
      <c r="D213" s="106" t="s">
        <v>2427</v>
      </c>
      <c r="E213" s="106" t="s">
        <v>529</v>
      </c>
      <c r="F213" s="106" t="s">
        <v>2258</v>
      </c>
      <c r="G213" s="106" t="s">
        <v>408</v>
      </c>
      <c r="H213" s="106" t="s">
        <v>25</v>
      </c>
      <c r="I213" s="23"/>
    </row>
    <row r="214" spans="2:9" s="17" customFormat="1" x14ac:dyDescent="0.25">
      <c r="B214" s="106" t="s">
        <v>2542</v>
      </c>
      <c r="C214" s="106" t="s">
        <v>490</v>
      </c>
      <c r="D214" s="106" t="s">
        <v>2428</v>
      </c>
      <c r="E214" s="106" t="s">
        <v>529</v>
      </c>
      <c r="F214" s="106" t="s">
        <v>2259</v>
      </c>
      <c r="G214" s="106" t="s">
        <v>408</v>
      </c>
      <c r="H214" s="106" t="s">
        <v>25</v>
      </c>
      <c r="I214" s="23"/>
    </row>
    <row r="215" spans="2:9" s="17" customFormat="1" x14ac:dyDescent="0.25">
      <c r="B215" s="106" t="s">
        <v>2542</v>
      </c>
      <c r="C215" s="106" t="s">
        <v>490</v>
      </c>
      <c r="D215" s="106" t="s">
        <v>2429</v>
      </c>
      <c r="E215" s="106" t="s">
        <v>529</v>
      </c>
      <c r="F215" s="106" t="s">
        <v>2260</v>
      </c>
      <c r="G215" s="106" t="s">
        <v>408</v>
      </c>
      <c r="H215" s="106" t="s">
        <v>25</v>
      </c>
      <c r="I215" s="23"/>
    </row>
    <row r="216" spans="2:9" s="17" customFormat="1" x14ac:dyDescent="0.25">
      <c r="B216" s="106" t="s">
        <v>2542</v>
      </c>
      <c r="C216" s="106" t="s">
        <v>490</v>
      </c>
      <c r="D216" s="106" t="s">
        <v>2430</v>
      </c>
      <c r="E216" s="106" t="s">
        <v>529</v>
      </c>
      <c r="F216" s="106" t="s">
        <v>2261</v>
      </c>
      <c r="G216" s="106" t="s">
        <v>408</v>
      </c>
      <c r="H216" s="106" t="s">
        <v>25</v>
      </c>
      <c r="I216" s="23"/>
    </row>
    <row r="217" spans="2:9" s="17" customFormat="1" x14ac:dyDescent="0.25">
      <c r="B217" s="106" t="s">
        <v>2542</v>
      </c>
      <c r="C217" s="106" t="s">
        <v>490</v>
      </c>
      <c r="D217" s="106" t="s">
        <v>2431</v>
      </c>
      <c r="E217" s="106" t="s">
        <v>529</v>
      </c>
      <c r="F217" s="106" t="s">
        <v>2262</v>
      </c>
      <c r="G217" s="106" t="s">
        <v>408</v>
      </c>
      <c r="H217" s="106" t="s">
        <v>25</v>
      </c>
      <c r="I217" s="23"/>
    </row>
    <row r="218" spans="2:9" s="17" customFormat="1" x14ac:dyDescent="0.25">
      <c r="B218" s="106" t="s">
        <v>2542</v>
      </c>
      <c r="C218" s="106" t="s">
        <v>490</v>
      </c>
      <c r="D218" s="106" t="s">
        <v>2432</v>
      </c>
      <c r="E218" s="106" t="s">
        <v>711</v>
      </c>
      <c r="F218" s="106" t="s">
        <v>2263</v>
      </c>
      <c r="G218" s="106" t="s">
        <v>408</v>
      </c>
      <c r="H218" s="106" t="s">
        <v>25</v>
      </c>
      <c r="I218" s="23"/>
    </row>
    <row r="219" spans="2:9" s="17" customFormat="1" x14ac:dyDescent="0.25">
      <c r="B219" s="106" t="s">
        <v>2542</v>
      </c>
      <c r="C219" s="106" t="s">
        <v>2478</v>
      </c>
      <c r="D219" s="106" t="s">
        <v>25</v>
      </c>
      <c r="E219" s="106" t="s">
        <v>529</v>
      </c>
      <c r="F219" s="106" t="s">
        <v>2264</v>
      </c>
      <c r="G219" s="106" t="s">
        <v>408</v>
      </c>
      <c r="H219" s="106" t="s">
        <v>25</v>
      </c>
      <c r="I219" s="23"/>
    </row>
    <row r="220" spans="2:9" s="17" customFormat="1" x14ac:dyDescent="0.25">
      <c r="B220" s="106" t="s">
        <v>2542</v>
      </c>
      <c r="C220" s="106" t="s">
        <v>2541</v>
      </c>
      <c r="D220" s="106" t="s">
        <v>25</v>
      </c>
      <c r="E220" s="106" t="s">
        <v>529</v>
      </c>
      <c r="F220" s="106" t="s">
        <v>2265</v>
      </c>
      <c r="G220" s="106" t="s">
        <v>408</v>
      </c>
      <c r="H220" s="106" t="s">
        <v>25</v>
      </c>
      <c r="I220" s="23"/>
    </row>
    <row r="221" spans="2:9" s="17" customFormat="1" x14ac:dyDescent="0.25">
      <c r="B221" s="106" t="s">
        <v>2542</v>
      </c>
      <c r="C221" s="106" t="s">
        <v>490</v>
      </c>
      <c r="D221" s="106" t="s">
        <v>2433</v>
      </c>
      <c r="E221" s="106" t="s">
        <v>529</v>
      </c>
      <c r="F221" s="106" t="s">
        <v>2266</v>
      </c>
      <c r="G221" s="106" t="s">
        <v>408</v>
      </c>
      <c r="H221" s="106" t="s">
        <v>25</v>
      </c>
      <c r="I221" s="23"/>
    </row>
    <row r="222" spans="2:9" s="17" customFormat="1" x14ac:dyDescent="0.25">
      <c r="B222" s="106" t="s">
        <v>2542</v>
      </c>
      <c r="C222" s="106" t="s">
        <v>490</v>
      </c>
      <c r="D222" s="106" t="s">
        <v>2434</v>
      </c>
      <c r="E222" s="106" t="s">
        <v>529</v>
      </c>
      <c r="F222" s="106" t="s">
        <v>2267</v>
      </c>
      <c r="G222" s="106" t="s">
        <v>408</v>
      </c>
      <c r="H222" s="106" t="s">
        <v>25</v>
      </c>
      <c r="I222" s="23"/>
    </row>
    <row r="223" spans="2:9" s="17" customFormat="1" x14ac:dyDescent="0.25">
      <c r="B223" s="106" t="s">
        <v>2542</v>
      </c>
      <c r="C223" s="106" t="s">
        <v>490</v>
      </c>
      <c r="D223" s="106" t="s">
        <v>2435</v>
      </c>
      <c r="E223" s="106" t="s">
        <v>529</v>
      </c>
      <c r="F223" s="106" t="s">
        <v>2268</v>
      </c>
      <c r="G223" s="106" t="s">
        <v>408</v>
      </c>
      <c r="H223" s="106" t="s">
        <v>25</v>
      </c>
      <c r="I223" s="23"/>
    </row>
    <row r="224" spans="2:9" s="17" customFormat="1" x14ac:dyDescent="0.25">
      <c r="B224" s="106" t="s">
        <v>2542</v>
      </c>
      <c r="C224" s="106" t="s">
        <v>490</v>
      </c>
      <c r="D224" s="106" t="s">
        <v>2436</v>
      </c>
      <c r="E224" s="106" t="s">
        <v>499</v>
      </c>
      <c r="F224" s="106" t="s">
        <v>2269</v>
      </c>
      <c r="G224" s="106" t="s">
        <v>408</v>
      </c>
      <c r="H224" s="106" t="s">
        <v>25</v>
      </c>
      <c r="I224" s="23"/>
    </row>
    <row r="225" spans="2:9" s="17" customFormat="1" x14ac:dyDescent="0.25">
      <c r="B225" s="106" t="s">
        <v>2542</v>
      </c>
      <c r="C225" s="106" t="s">
        <v>2478</v>
      </c>
      <c r="D225" s="106" t="s">
        <v>25</v>
      </c>
      <c r="E225" s="106" t="s">
        <v>529</v>
      </c>
      <c r="F225" s="106" t="s">
        <v>2270</v>
      </c>
      <c r="G225" s="106" t="s">
        <v>408</v>
      </c>
      <c r="H225" s="106" t="s">
        <v>25</v>
      </c>
      <c r="I225" s="23"/>
    </row>
    <row r="226" spans="2:9" s="17" customFormat="1" x14ac:dyDescent="0.25">
      <c r="B226" s="106" t="s">
        <v>2542</v>
      </c>
      <c r="C226" s="106" t="s">
        <v>490</v>
      </c>
      <c r="D226" s="106" t="s">
        <v>2437</v>
      </c>
      <c r="E226" s="106" t="s">
        <v>529</v>
      </c>
      <c r="F226" s="106" t="s">
        <v>2271</v>
      </c>
      <c r="G226" s="106" t="s">
        <v>408</v>
      </c>
      <c r="H226" s="106" t="s">
        <v>25</v>
      </c>
      <c r="I226" s="23"/>
    </row>
    <row r="227" spans="2:9" s="17" customFormat="1" x14ac:dyDescent="0.25">
      <c r="B227" s="106" t="s">
        <v>2542</v>
      </c>
      <c r="C227" s="106" t="s">
        <v>490</v>
      </c>
      <c r="D227" s="106" t="s">
        <v>2438</v>
      </c>
      <c r="E227" s="106" t="s">
        <v>529</v>
      </c>
      <c r="F227" s="106" t="s">
        <v>2272</v>
      </c>
      <c r="G227" s="106" t="s">
        <v>408</v>
      </c>
      <c r="H227" s="106" t="s">
        <v>25</v>
      </c>
      <c r="I227" s="23"/>
    </row>
    <row r="228" spans="2:9" s="17" customFormat="1" x14ac:dyDescent="0.25">
      <c r="B228" s="106" t="s">
        <v>2542</v>
      </c>
      <c r="C228" s="106" t="s">
        <v>490</v>
      </c>
      <c r="D228" s="106" t="s">
        <v>2439</v>
      </c>
      <c r="E228" s="106" t="s">
        <v>529</v>
      </c>
      <c r="F228" s="106" t="s">
        <v>2273</v>
      </c>
      <c r="G228" s="106" t="s">
        <v>408</v>
      </c>
      <c r="H228" s="106" t="s">
        <v>25</v>
      </c>
      <c r="I228" s="23"/>
    </row>
    <row r="229" spans="2:9" s="17" customFormat="1" x14ac:dyDescent="0.25">
      <c r="B229" s="106" t="s">
        <v>2542</v>
      </c>
      <c r="C229" s="106" t="s">
        <v>2475</v>
      </c>
      <c r="D229" s="106" t="s">
        <v>25</v>
      </c>
      <c r="E229" s="106" t="s">
        <v>529</v>
      </c>
      <c r="F229" s="106" t="s">
        <v>2274</v>
      </c>
      <c r="G229" s="106" t="s">
        <v>408</v>
      </c>
      <c r="H229" s="106" t="s">
        <v>25</v>
      </c>
      <c r="I229" s="23"/>
    </row>
    <row r="230" spans="2:9" s="17" customFormat="1" x14ac:dyDescent="0.25">
      <c r="B230" s="106" t="s">
        <v>2542</v>
      </c>
      <c r="C230" s="106" t="s">
        <v>490</v>
      </c>
      <c r="D230" s="106" t="s">
        <v>2440</v>
      </c>
      <c r="E230" s="106" t="s">
        <v>529</v>
      </c>
      <c r="F230" s="106" t="s">
        <v>2275</v>
      </c>
      <c r="G230" s="106" t="s">
        <v>408</v>
      </c>
      <c r="H230" s="106" t="s">
        <v>25</v>
      </c>
      <c r="I230" s="23"/>
    </row>
    <row r="231" spans="2:9" s="17" customFormat="1" x14ac:dyDescent="0.25">
      <c r="B231" s="106" t="s">
        <v>2542</v>
      </c>
      <c r="C231" s="106" t="s">
        <v>2475</v>
      </c>
      <c r="D231" s="106" t="s">
        <v>25</v>
      </c>
      <c r="E231" s="106" t="s">
        <v>529</v>
      </c>
      <c r="F231" s="106" t="s">
        <v>2276</v>
      </c>
      <c r="G231" s="106" t="s">
        <v>408</v>
      </c>
      <c r="H231" s="106" t="s">
        <v>25</v>
      </c>
      <c r="I231" s="23"/>
    </row>
    <row r="232" spans="2:9" s="17" customFormat="1" x14ac:dyDescent="0.25">
      <c r="B232" s="106" t="s">
        <v>2542</v>
      </c>
      <c r="C232" s="106" t="s">
        <v>490</v>
      </c>
      <c r="D232" s="106" t="s">
        <v>2441</v>
      </c>
      <c r="E232" s="106" t="s">
        <v>529</v>
      </c>
      <c r="F232" s="106" t="s">
        <v>2277</v>
      </c>
      <c r="G232" s="106" t="s">
        <v>408</v>
      </c>
      <c r="H232" s="106" t="s">
        <v>25</v>
      </c>
      <c r="I232" s="23"/>
    </row>
    <row r="233" spans="2:9" s="17" customFormat="1" x14ac:dyDescent="0.25">
      <c r="B233" s="106" t="s">
        <v>2542</v>
      </c>
      <c r="C233" s="106" t="s">
        <v>490</v>
      </c>
      <c r="D233" s="106" t="s">
        <v>2442</v>
      </c>
      <c r="E233" s="106" t="s">
        <v>529</v>
      </c>
      <c r="F233" s="106" t="s">
        <v>2278</v>
      </c>
      <c r="G233" s="106" t="s">
        <v>408</v>
      </c>
      <c r="H233" s="106" t="s">
        <v>25</v>
      </c>
      <c r="I233" s="23"/>
    </row>
    <row r="234" spans="2:9" s="17" customFormat="1" x14ac:dyDescent="0.25">
      <c r="B234" s="106" t="s">
        <v>2542</v>
      </c>
      <c r="C234" s="106" t="s">
        <v>490</v>
      </c>
      <c r="D234" s="106" t="s">
        <v>2443</v>
      </c>
      <c r="E234" s="106" t="s">
        <v>529</v>
      </c>
      <c r="F234" s="106" t="s">
        <v>2279</v>
      </c>
      <c r="G234" s="106" t="s">
        <v>408</v>
      </c>
      <c r="H234" s="106" t="s">
        <v>25</v>
      </c>
      <c r="I234" s="23"/>
    </row>
    <row r="235" spans="2:9" s="17" customFormat="1" x14ac:dyDescent="0.25">
      <c r="B235" s="106" t="s">
        <v>2542</v>
      </c>
      <c r="C235" s="106" t="s">
        <v>490</v>
      </c>
      <c r="D235" s="106" t="s">
        <v>2444</v>
      </c>
      <c r="E235" s="106" t="s">
        <v>529</v>
      </c>
      <c r="F235" s="106" t="s">
        <v>2280</v>
      </c>
      <c r="G235" s="106" t="s">
        <v>408</v>
      </c>
      <c r="H235" s="106" t="s">
        <v>25</v>
      </c>
      <c r="I235" s="23"/>
    </row>
    <row r="236" spans="2:9" s="17" customFormat="1" x14ac:dyDescent="0.25">
      <c r="B236" s="106" t="s">
        <v>2542</v>
      </c>
      <c r="C236" s="106" t="s">
        <v>490</v>
      </c>
      <c r="D236" s="106" t="s">
        <v>2445</v>
      </c>
      <c r="E236" s="106" t="s">
        <v>2474</v>
      </c>
      <c r="F236" s="106" t="s">
        <v>2281</v>
      </c>
      <c r="G236" s="106" t="s">
        <v>408</v>
      </c>
      <c r="H236" s="106" t="s">
        <v>25</v>
      </c>
      <c r="I236" s="23"/>
    </row>
    <row r="237" spans="2:9" s="17" customFormat="1" x14ac:dyDescent="0.25">
      <c r="B237" s="106" t="s">
        <v>2542</v>
      </c>
      <c r="C237" s="106" t="s">
        <v>2476</v>
      </c>
      <c r="D237" s="106" t="s">
        <v>25</v>
      </c>
      <c r="E237" s="106" t="s">
        <v>529</v>
      </c>
      <c r="F237" s="106" t="s">
        <v>2282</v>
      </c>
      <c r="G237" s="106" t="s">
        <v>408</v>
      </c>
      <c r="H237" s="106" t="s">
        <v>25</v>
      </c>
      <c r="I237" s="23"/>
    </row>
    <row r="238" spans="2:9" s="17" customFormat="1" x14ac:dyDescent="0.25">
      <c r="B238" s="106" t="s">
        <v>2542</v>
      </c>
      <c r="C238" s="106" t="s">
        <v>2538</v>
      </c>
      <c r="D238" s="106" t="s">
        <v>25</v>
      </c>
      <c r="E238" s="106" t="s">
        <v>529</v>
      </c>
      <c r="F238" s="106" t="s">
        <v>2537</v>
      </c>
      <c r="G238" s="106" t="s">
        <v>408</v>
      </c>
      <c r="H238" s="106" t="s">
        <v>25</v>
      </c>
      <c r="I238" s="23"/>
    </row>
    <row r="239" spans="2:9" s="17" customFormat="1" x14ac:dyDescent="0.25">
      <c r="B239" s="106" t="s">
        <v>2542</v>
      </c>
      <c r="C239" s="106" t="s">
        <v>490</v>
      </c>
      <c r="D239" s="106" t="s">
        <v>2446</v>
      </c>
      <c r="E239" s="106" t="s">
        <v>529</v>
      </c>
      <c r="F239" s="106" t="s">
        <v>2283</v>
      </c>
      <c r="G239" s="106" t="s">
        <v>408</v>
      </c>
      <c r="H239" s="106" t="s">
        <v>25</v>
      </c>
      <c r="I239" s="23"/>
    </row>
    <row r="240" spans="2:9" s="17" customFormat="1" x14ac:dyDescent="0.25">
      <c r="B240" s="106" t="s">
        <v>2542</v>
      </c>
      <c r="C240" s="106" t="s">
        <v>490</v>
      </c>
      <c r="D240" s="106" t="s">
        <v>2447</v>
      </c>
      <c r="E240" s="106" t="s">
        <v>529</v>
      </c>
      <c r="F240" s="106" t="s">
        <v>2284</v>
      </c>
      <c r="G240" s="106" t="s">
        <v>408</v>
      </c>
      <c r="H240" s="106" t="s">
        <v>25</v>
      </c>
      <c r="I240" s="23"/>
    </row>
    <row r="241" spans="2:9" s="17" customFormat="1" x14ac:dyDescent="0.25">
      <c r="B241" s="106" t="s">
        <v>2542</v>
      </c>
      <c r="C241" s="106" t="s">
        <v>2475</v>
      </c>
      <c r="D241" s="106" t="s">
        <v>25</v>
      </c>
      <c r="E241" s="106" t="s">
        <v>529</v>
      </c>
      <c r="F241" s="106" t="s">
        <v>2325</v>
      </c>
      <c r="G241" s="106" t="s">
        <v>408</v>
      </c>
      <c r="H241" s="106" t="s">
        <v>25</v>
      </c>
      <c r="I241" s="23"/>
    </row>
    <row r="242" spans="2:9" s="17" customFormat="1" x14ac:dyDescent="0.25">
      <c r="B242" s="106" t="s">
        <v>2542</v>
      </c>
      <c r="C242" s="106" t="s">
        <v>2475</v>
      </c>
      <c r="D242" s="106" t="s">
        <v>25</v>
      </c>
      <c r="E242" s="106" t="s">
        <v>529</v>
      </c>
      <c r="F242" s="106" t="s">
        <v>2326</v>
      </c>
      <c r="G242" s="106" t="s">
        <v>408</v>
      </c>
      <c r="H242" s="106" t="s">
        <v>25</v>
      </c>
      <c r="I242" s="23"/>
    </row>
    <row r="243" spans="2:9" s="17" customFormat="1" x14ac:dyDescent="0.25">
      <c r="B243" s="106" t="s">
        <v>2542</v>
      </c>
      <c r="C243" s="106" t="s">
        <v>2475</v>
      </c>
      <c r="D243" s="106" t="s">
        <v>25</v>
      </c>
      <c r="E243" s="106" t="s">
        <v>529</v>
      </c>
      <c r="F243" s="106" t="s">
        <v>2328</v>
      </c>
      <c r="G243" s="106" t="s">
        <v>408</v>
      </c>
      <c r="H243" s="106" t="s">
        <v>25</v>
      </c>
      <c r="I243" s="23"/>
    </row>
    <row r="244" spans="2:9" s="17" customFormat="1" x14ac:dyDescent="0.25">
      <c r="B244" s="106" t="s">
        <v>2542</v>
      </c>
      <c r="C244" s="106" t="s">
        <v>2475</v>
      </c>
      <c r="D244" s="106" t="s">
        <v>25</v>
      </c>
      <c r="E244" s="106" t="s">
        <v>529</v>
      </c>
      <c r="F244" s="106" t="s">
        <v>2327</v>
      </c>
      <c r="G244" s="106" t="s">
        <v>408</v>
      </c>
      <c r="H244" s="106" t="s">
        <v>25</v>
      </c>
      <c r="I244" s="23"/>
    </row>
    <row r="245" spans="2:9" s="17" customFormat="1" x14ac:dyDescent="0.25">
      <c r="B245" s="106" t="s">
        <v>2542</v>
      </c>
      <c r="C245" s="106" t="s">
        <v>2475</v>
      </c>
      <c r="D245" s="106" t="s">
        <v>25</v>
      </c>
      <c r="E245" s="106" t="s">
        <v>529</v>
      </c>
      <c r="F245" s="106" t="s">
        <v>2329</v>
      </c>
      <c r="G245" s="106" t="s">
        <v>408</v>
      </c>
      <c r="H245" s="106" t="s">
        <v>25</v>
      </c>
      <c r="I245" s="23"/>
    </row>
    <row r="246" spans="2:9" s="17" customFormat="1" x14ac:dyDescent="0.25">
      <c r="B246" s="106" t="s">
        <v>2542</v>
      </c>
      <c r="C246" s="106" t="s">
        <v>2475</v>
      </c>
      <c r="D246" s="106" t="s">
        <v>25</v>
      </c>
      <c r="E246" s="106" t="s">
        <v>529</v>
      </c>
      <c r="F246" s="106" t="s">
        <v>2330</v>
      </c>
      <c r="G246" s="106" t="s">
        <v>408</v>
      </c>
      <c r="H246" s="106" t="s">
        <v>25</v>
      </c>
      <c r="I246" s="23"/>
    </row>
    <row r="247" spans="2:9" s="17" customFormat="1" x14ac:dyDescent="0.25">
      <c r="B247" s="106" t="s">
        <v>2542</v>
      </c>
      <c r="C247" s="106" t="s">
        <v>2475</v>
      </c>
      <c r="D247" s="106" t="s">
        <v>25</v>
      </c>
      <c r="E247" s="106" t="s">
        <v>529</v>
      </c>
      <c r="F247" s="106" t="s">
        <v>2331</v>
      </c>
      <c r="G247" s="106" t="s">
        <v>408</v>
      </c>
      <c r="H247" s="106" t="s">
        <v>25</v>
      </c>
      <c r="I247" s="23"/>
    </row>
    <row r="248" spans="2:9" s="17" customFormat="1" x14ac:dyDescent="0.25">
      <c r="B248" s="106" t="s">
        <v>2542</v>
      </c>
      <c r="C248" s="106" t="s">
        <v>2475</v>
      </c>
      <c r="D248" s="106" t="s">
        <v>25</v>
      </c>
      <c r="E248" s="106" t="s">
        <v>529</v>
      </c>
      <c r="F248" s="106" t="s">
        <v>2332</v>
      </c>
      <c r="G248" s="106" t="s">
        <v>408</v>
      </c>
      <c r="H248" s="106" t="s">
        <v>25</v>
      </c>
      <c r="I248" s="23"/>
    </row>
    <row r="249" spans="2:9" s="17" customFormat="1" x14ac:dyDescent="0.25">
      <c r="B249" s="106" t="s">
        <v>2542</v>
      </c>
      <c r="C249" s="106" t="s">
        <v>2475</v>
      </c>
      <c r="D249" s="106" t="s">
        <v>25</v>
      </c>
      <c r="E249" s="106" t="s">
        <v>529</v>
      </c>
      <c r="F249" s="106" t="s">
        <v>2333</v>
      </c>
      <c r="G249" s="106" t="s">
        <v>408</v>
      </c>
      <c r="H249" s="106" t="s">
        <v>25</v>
      </c>
      <c r="I249" s="23"/>
    </row>
    <row r="250" spans="2:9" s="17" customFormat="1" x14ac:dyDescent="0.25">
      <c r="B250" s="106" t="s">
        <v>2542</v>
      </c>
      <c r="C250" s="106" t="s">
        <v>2475</v>
      </c>
      <c r="D250" s="106" t="s">
        <v>25</v>
      </c>
      <c r="E250" s="106" t="s">
        <v>529</v>
      </c>
      <c r="F250" s="106" t="s">
        <v>2334</v>
      </c>
      <c r="G250" s="106" t="s">
        <v>408</v>
      </c>
      <c r="H250" s="106" t="s">
        <v>25</v>
      </c>
      <c r="I250" s="23"/>
    </row>
    <row r="251" spans="2:9" s="17" customFormat="1" x14ac:dyDescent="0.25">
      <c r="B251" s="106" t="s">
        <v>2542</v>
      </c>
      <c r="C251" s="106" t="s">
        <v>2475</v>
      </c>
      <c r="D251" s="106" t="s">
        <v>25</v>
      </c>
      <c r="E251" s="106" t="s">
        <v>529</v>
      </c>
      <c r="F251" s="106" t="s">
        <v>2335</v>
      </c>
      <c r="G251" s="106" t="s">
        <v>408</v>
      </c>
      <c r="H251" s="106" t="s">
        <v>25</v>
      </c>
      <c r="I251" s="23"/>
    </row>
    <row r="252" spans="2:9" s="17" customFormat="1" x14ac:dyDescent="0.25">
      <c r="B252" s="106" t="s">
        <v>2542</v>
      </c>
      <c r="C252" s="106" t="s">
        <v>2475</v>
      </c>
      <c r="D252" s="106" t="s">
        <v>25</v>
      </c>
      <c r="E252" s="106" t="s">
        <v>529</v>
      </c>
      <c r="F252" s="106" t="s">
        <v>2336</v>
      </c>
      <c r="G252" s="106" t="s">
        <v>408</v>
      </c>
      <c r="H252" s="106" t="s">
        <v>25</v>
      </c>
      <c r="I252" s="23"/>
    </row>
    <row r="253" spans="2:9" s="17" customFormat="1" x14ac:dyDescent="0.25">
      <c r="B253" s="106" t="s">
        <v>2542</v>
      </c>
      <c r="C253" s="106" t="s">
        <v>2475</v>
      </c>
      <c r="D253" s="106" t="s">
        <v>25</v>
      </c>
      <c r="E253" s="106" t="s">
        <v>529</v>
      </c>
      <c r="F253" s="106" t="s">
        <v>2337</v>
      </c>
      <c r="G253" s="106" t="s">
        <v>408</v>
      </c>
      <c r="H253" s="106" t="s">
        <v>25</v>
      </c>
      <c r="I253" s="23"/>
    </row>
    <row r="254" spans="2:9" s="17" customFormat="1" x14ac:dyDescent="0.25">
      <c r="B254" s="106" t="s">
        <v>2542</v>
      </c>
      <c r="C254" s="106" t="s">
        <v>2475</v>
      </c>
      <c r="D254" s="106" t="s">
        <v>25</v>
      </c>
      <c r="E254" s="106" t="s">
        <v>529</v>
      </c>
      <c r="F254" s="106" t="s">
        <v>2338</v>
      </c>
      <c r="G254" s="106" t="s">
        <v>408</v>
      </c>
      <c r="H254" s="106" t="s">
        <v>25</v>
      </c>
      <c r="I254" s="23"/>
    </row>
    <row r="255" spans="2:9" s="17" customFormat="1" x14ac:dyDescent="0.25">
      <c r="B255" s="106" t="s">
        <v>2542</v>
      </c>
      <c r="C255" s="106" t="s">
        <v>2475</v>
      </c>
      <c r="D255" s="106" t="s">
        <v>25</v>
      </c>
      <c r="E255" s="106" t="s">
        <v>529</v>
      </c>
      <c r="F255" s="106" t="s">
        <v>2339</v>
      </c>
      <c r="G255" s="106" t="s">
        <v>408</v>
      </c>
      <c r="H255" s="106" t="s">
        <v>25</v>
      </c>
      <c r="I255" s="23"/>
    </row>
    <row r="256" spans="2:9" s="17" customFormat="1" x14ac:dyDescent="0.25">
      <c r="B256" s="106" t="s">
        <v>2542</v>
      </c>
      <c r="C256" s="106" t="s">
        <v>2475</v>
      </c>
      <c r="D256" s="106" t="s">
        <v>25</v>
      </c>
      <c r="E256" s="106" t="s">
        <v>529</v>
      </c>
      <c r="F256" s="106" t="s">
        <v>2340</v>
      </c>
      <c r="G256" s="106" t="s">
        <v>408</v>
      </c>
      <c r="H256" s="106" t="s">
        <v>25</v>
      </c>
      <c r="I256" s="23"/>
    </row>
    <row r="257" spans="2:9" s="17" customFormat="1" x14ac:dyDescent="0.25">
      <c r="B257" s="106" t="s">
        <v>2542</v>
      </c>
      <c r="C257" s="106" t="s">
        <v>2475</v>
      </c>
      <c r="D257" s="106" t="s">
        <v>25</v>
      </c>
      <c r="E257" s="106" t="s">
        <v>529</v>
      </c>
      <c r="F257" s="106" t="s">
        <v>2341</v>
      </c>
      <c r="G257" s="106" t="s">
        <v>408</v>
      </c>
      <c r="H257" s="106" t="s">
        <v>25</v>
      </c>
      <c r="I257" s="23"/>
    </row>
    <row r="258" spans="2:9" s="17" customFormat="1" x14ac:dyDescent="0.25">
      <c r="B258" s="106" t="s">
        <v>2542</v>
      </c>
      <c r="C258" s="106" t="s">
        <v>2475</v>
      </c>
      <c r="D258" s="106" t="s">
        <v>25</v>
      </c>
      <c r="E258" s="106" t="s">
        <v>529</v>
      </c>
      <c r="F258" s="106" t="s">
        <v>2285</v>
      </c>
      <c r="G258" s="106" t="s">
        <v>408</v>
      </c>
      <c r="H258" s="106" t="s">
        <v>25</v>
      </c>
      <c r="I258" s="23"/>
    </row>
    <row r="259" spans="2:9" s="17" customFormat="1" x14ac:dyDescent="0.25">
      <c r="B259" s="106" t="s">
        <v>2542</v>
      </c>
      <c r="C259" s="106" t="s">
        <v>2476</v>
      </c>
      <c r="D259" s="106" t="s">
        <v>25</v>
      </c>
      <c r="E259" s="106" t="s">
        <v>529</v>
      </c>
      <c r="F259" s="106" t="s">
        <v>2342</v>
      </c>
      <c r="G259" s="106" t="s">
        <v>408</v>
      </c>
      <c r="H259" s="106" t="s">
        <v>25</v>
      </c>
      <c r="I259" s="23"/>
    </row>
    <row r="260" spans="2:9" s="17" customFormat="1" x14ac:dyDescent="0.25">
      <c r="B260" s="106" t="s">
        <v>2542</v>
      </c>
      <c r="C260" s="106" t="s">
        <v>2476</v>
      </c>
      <c r="D260" s="106" t="s">
        <v>25</v>
      </c>
      <c r="E260" s="106" t="s">
        <v>529</v>
      </c>
      <c r="F260" s="106" t="s">
        <v>2343</v>
      </c>
      <c r="G260" s="106" t="s">
        <v>408</v>
      </c>
      <c r="H260" s="106" t="s">
        <v>25</v>
      </c>
      <c r="I260" s="23"/>
    </row>
    <row r="261" spans="2:9" s="17" customFormat="1" x14ac:dyDescent="0.25">
      <c r="B261" s="106" t="s">
        <v>2542</v>
      </c>
      <c r="C261" s="106" t="s">
        <v>490</v>
      </c>
      <c r="D261" s="106" t="s">
        <v>2448</v>
      </c>
      <c r="E261" s="106" t="s">
        <v>529</v>
      </c>
      <c r="F261" s="106" t="s">
        <v>2286</v>
      </c>
      <c r="G261" s="106" t="s">
        <v>408</v>
      </c>
      <c r="H261" s="106" t="s">
        <v>25</v>
      </c>
      <c r="I261" s="23"/>
    </row>
    <row r="262" spans="2:9" s="17" customFormat="1" x14ac:dyDescent="0.25">
      <c r="B262" s="106" t="s">
        <v>2542</v>
      </c>
      <c r="C262" s="106" t="s">
        <v>490</v>
      </c>
      <c r="D262" s="106" t="s">
        <v>2449</v>
      </c>
      <c r="E262" s="106" t="s">
        <v>529</v>
      </c>
      <c r="F262" s="106" t="s">
        <v>2287</v>
      </c>
      <c r="G262" s="106" t="s">
        <v>408</v>
      </c>
      <c r="H262" s="106" t="s">
        <v>25</v>
      </c>
      <c r="I262" s="23"/>
    </row>
    <row r="263" spans="2:9" s="17" customFormat="1" x14ac:dyDescent="0.25">
      <c r="B263" s="106" t="s">
        <v>2542</v>
      </c>
      <c r="C263" s="106" t="s">
        <v>490</v>
      </c>
      <c r="D263" s="106" t="s">
        <v>2450</v>
      </c>
      <c r="E263" s="106" t="s">
        <v>499</v>
      </c>
      <c r="F263" s="106" t="s">
        <v>2288</v>
      </c>
      <c r="G263" s="106" t="s">
        <v>408</v>
      </c>
      <c r="H263" s="106" t="s">
        <v>25</v>
      </c>
      <c r="I263" s="23"/>
    </row>
    <row r="264" spans="2:9" s="17" customFormat="1" x14ac:dyDescent="0.25">
      <c r="B264" s="106" t="s">
        <v>2542</v>
      </c>
      <c r="C264" s="106" t="s">
        <v>2478</v>
      </c>
      <c r="D264" s="106" t="s">
        <v>25</v>
      </c>
      <c r="E264" s="106" t="s">
        <v>529</v>
      </c>
      <c r="F264" s="106" t="s">
        <v>2289</v>
      </c>
      <c r="G264" s="106" t="s">
        <v>408</v>
      </c>
      <c r="H264" s="106" t="s">
        <v>25</v>
      </c>
      <c r="I264" s="23"/>
    </row>
    <row r="265" spans="2:9" s="17" customFormat="1" x14ac:dyDescent="0.25">
      <c r="B265" s="106" t="s">
        <v>2542</v>
      </c>
      <c r="C265" s="106" t="s">
        <v>490</v>
      </c>
      <c r="D265" s="106" t="s">
        <v>2451</v>
      </c>
      <c r="E265" s="106" t="s">
        <v>529</v>
      </c>
      <c r="F265" s="106" t="s">
        <v>2290</v>
      </c>
      <c r="G265" s="106" t="s">
        <v>408</v>
      </c>
      <c r="H265" s="106" t="s">
        <v>25</v>
      </c>
      <c r="I265" s="23"/>
    </row>
    <row r="266" spans="2:9" s="17" customFormat="1" x14ac:dyDescent="0.25">
      <c r="B266" s="106" t="s">
        <v>2542</v>
      </c>
      <c r="C266" s="106" t="s">
        <v>490</v>
      </c>
      <c r="D266" s="106" t="s">
        <v>2452</v>
      </c>
      <c r="E266" s="106" t="s">
        <v>529</v>
      </c>
      <c r="F266" s="106" t="s">
        <v>2291</v>
      </c>
      <c r="G266" s="106" t="s">
        <v>408</v>
      </c>
      <c r="H266" s="106" t="s">
        <v>25</v>
      </c>
      <c r="I266" s="23"/>
    </row>
    <row r="267" spans="2:9" s="17" customFormat="1" x14ac:dyDescent="0.25">
      <c r="B267" s="106" t="s">
        <v>2542</v>
      </c>
      <c r="C267" s="106" t="s">
        <v>2539</v>
      </c>
      <c r="D267" s="106" t="s">
        <v>25</v>
      </c>
      <c r="E267" s="106" t="s">
        <v>529</v>
      </c>
      <c r="F267" s="106" t="s">
        <v>2292</v>
      </c>
      <c r="G267" s="106" t="s">
        <v>408</v>
      </c>
      <c r="H267" s="106" t="s">
        <v>25</v>
      </c>
      <c r="I267" s="23"/>
    </row>
    <row r="268" spans="2:9" s="17" customFormat="1" x14ac:dyDescent="0.25">
      <c r="B268" s="106" t="s">
        <v>2542</v>
      </c>
      <c r="C268" s="106" t="s">
        <v>490</v>
      </c>
      <c r="D268" s="106" t="s">
        <v>2453</v>
      </c>
      <c r="E268" s="106" t="s">
        <v>529</v>
      </c>
      <c r="F268" s="106" t="s">
        <v>2293</v>
      </c>
      <c r="G268" s="106" t="s">
        <v>408</v>
      </c>
      <c r="H268" s="106" t="s">
        <v>25</v>
      </c>
      <c r="I268" s="23"/>
    </row>
    <row r="269" spans="2:9" s="17" customFormat="1" x14ac:dyDescent="0.25">
      <c r="B269" s="106" t="s">
        <v>2542</v>
      </c>
      <c r="C269" s="106" t="s">
        <v>490</v>
      </c>
      <c r="D269" s="106" t="s">
        <v>2454</v>
      </c>
      <c r="E269" s="106" t="s">
        <v>529</v>
      </c>
      <c r="F269" s="106" t="s">
        <v>2294</v>
      </c>
      <c r="G269" s="106" t="s">
        <v>408</v>
      </c>
      <c r="H269" s="106" t="s">
        <v>25</v>
      </c>
      <c r="I269" s="23"/>
    </row>
    <row r="270" spans="2:9" s="17" customFormat="1" x14ac:dyDescent="0.25">
      <c r="B270" s="106" t="s">
        <v>2542</v>
      </c>
      <c r="C270" s="106" t="s">
        <v>490</v>
      </c>
      <c r="D270" s="106" t="s">
        <v>2455</v>
      </c>
      <c r="E270" s="106" t="s">
        <v>529</v>
      </c>
      <c r="F270" s="106" t="s">
        <v>2295</v>
      </c>
      <c r="G270" s="106" t="s">
        <v>408</v>
      </c>
      <c r="H270" s="106" t="s">
        <v>25</v>
      </c>
      <c r="I270" s="23"/>
    </row>
    <row r="271" spans="2:9" s="17" customFormat="1" x14ac:dyDescent="0.25">
      <c r="B271" s="106" t="s">
        <v>2542</v>
      </c>
      <c r="C271" s="106" t="s">
        <v>490</v>
      </c>
      <c r="D271" s="106" t="s">
        <v>2456</v>
      </c>
      <c r="E271" s="106" t="s">
        <v>529</v>
      </c>
      <c r="F271" s="106" t="s">
        <v>2296</v>
      </c>
      <c r="G271" s="106" t="s">
        <v>408</v>
      </c>
      <c r="H271" s="106" t="s">
        <v>25</v>
      </c>
      <c r="I271" s="23"/>
    </row>
    <row r="272" spans="2:9" s="17" customFormat="1" x14ac:dyDescent="0.25">
      <c r="B272" s="106" t="s">
        <v>2542</v>
      </c>
      <c r="C272" s="106" t="s">
        <v>2540</v>
      </c>
      <c r="D272" s="106" t="s">
        <v>25</v>
      </c>
      <c r="E272" s="106" t="s">
        <v>529</v>
      </c>
      <c r="F272" s="106" t="s">
        <v>2297</v>
      </c>
      <c r="G272" s="106" t="s">
        <v>408</v>
      </c>
      <c r="H272" s="106" t="s">
        <v>25</v>
      </c>
      <c r="I272" s="23"/>
    </row>
    <row r="273" spans="2:9" s="17" customFormat="1" x14ac:dyDescent="0.25">
      <c r="B273" s="106" t="s">
        <v>2542</v>
      </c>
      <c r="C273" s="106" t="s">
        <v>490</v>
      </c>
      <c r="D273" s="106" t="s">
        <v>2457</v>
      </c>
      <c r="E273" s="106" t="s">
        <v>529</v>
      </c>
      <c r="F273" s="106" t="s">
        <v>2298</v>
      </c>
      <c r="G273" s="106" t="s">
        <v>408</v>
      </c>
      <c r="H273" s="106" t="s">
        <v>25</v>
      </c>
      <c r="I273" s="23"/>
    </row>
    <row r="274" spans="2:9" s="17" customFormat="1" x14ac:dyDescent="0.25">
      <c r="B274" s="106" t="s">
        <v>2542</v>
      </c>
      <c r="C274" s="106" t="s">
        <v>490</v>
      </c>
      <c r="D274" s="106" t="s">
        <v>2458</v>
      </c>
      <c r="E274" s="106" t="s">
        <v>529</v>
      </c>
      <c r="F274" s="106" t="s">
        <v>2299</v>
      </c>
      <c r="G274" s="106" t="s">
        <v>408</v>
      </c>
      <c r="H274" s="106" t="s">
        <v>25</v>
      </c>
      <c r="I274" s="23"/>
    </row>
    <row r="275" spans="2:9" s="17" customFormat="1" x14ac:dyDescent="0.25">
      <c r="B275" s="106" t="s">
        <v>2542</v>
      </c>
      <c r="C275" s="106" t="s">
        <v>490</v>
      </c>
      <c r="D275" s="106" t="s">
        <v>2459</v>
      </c>
      <c r="E275" s="106" t="s">
        <v>529</v>
      </c>
      <c r="F275" s="106" t="s">
        <v>2300</v>
      </c>
      <c r="G275" s="106" t="s">
        <v>408</v>
      </c>
      <c r="H275" s="106" t="s">
        <v>25</v>
      </c>
      <c r="I275" s="23"/>
    </row>
    <row r="276" spans="2:9" s="17" customFormat="1" x14ac:dyDescent="0.25">
      <c r="B276" s="106" t="s">
        <v>2542</v>
      </c>
      <c r="C276" s="106" t="s">
        <v>2477</v>
      </c>
      <c r="D276" s="106" t="s">
        <v>25</v>
      </c>
      <c r="E276" s="106" t="s">
        <v>529</v>
      </c>
      <c r="F276" s="106" t="s">
        <v>2344</v>
      </c>
      <c r="G276" s="106" t="s">
        <v>408</v>
      </c>
      <c r="H276" s="106" t="s">
        <v>25</v>
      </c>
      <c r="I276" s="23"/>
    </row>
    <row r="277" spans="2:9" s="17" customFormat="1" x14ac:dyDescent="0.25">
      <c r="B277" s="106" t="s">
        <v>2542</v>
      </c>
      <c r="C277" s="106" t="s">
        <v>2477</v>
      </c>
      <c r="D277" s="106" t="s">
        <v>25</v>
      </c>
      <c r="E277" s="106" t="s">
        <v>529</v>
      </c>
      <c r="F277" s="106" t="s">
        <v>2345</v>
      </c>
      <c r="G277" s="106" t="s">
        <v>408</v>
      </c>
      <c r="H277" s="106" t="s">
        <v>25</v>
      </c>
      <c r="I277" s="23"/>
    </row>
    <row r="278" spans="2:9" s="17" customFormat="1" x14ac:dyDescent="0.25">
      <c r="B278" s="106" t="s">
        <v>2542</v>
      </c>
      <c r="C278" s="106" t="s">
        <v>2477</v>
      </c>
      <c r="D278" s="106" t="s">
        <v>25</v>
      </c>
      <c r="E278" s="106" t="s">
        <v>529</v>
      </c>
      <c r="F278" s="106" t="s">
        <v>2346</v>
      </c>
      <c r="G278" s="106" t="s">
        <v>408</v>
      </c>
      <c r="H278" s="106" t="s">
        <v>25</v>
      </c>
      <c r="I278" s="23"/>
    </row>
    <row r="279" spans="2:9" s="17" customFormat="1" x14ac:dyDescent="0.25">
      <c r="B279" s="106" t="s">
        <v>2542</v>
      </c>
      <c r="C279" s="106" t="s">
        <v>490</v>
      </c>
      <c r="D279" s="106" t="s">
        <v>2460</v>
      </c>
      <c r="E279" s="106" t="s">
        <v>529</v>
      </c>
      <c r="F279" s="106" t="s">
        <v>2301</v>
      </c>
      <c r="G279" s="106" t="s">
        <v>408</v>
      </c>
      <c r="H279" s="106" t="s">
        <v>25</v>
      </c>
      <c r="I279" s="23"/>
    </row>
    <row r="280" spans="2:9" s="17" customFormat="1" x14ac:dyDescent="0.25">
      <c r="B280" s="106" t="s">
        <v>2542</v>
      </c>
      <c r="C280" s="106" t="s">
        <v>490</v>
      </c>
      <c r="D280" s="106" t="s">
        <v>2461</v>
      </c>
      <c r="E280" s="106" t="s">
        <v>529</v>
      </c>
      <c r="F280" s="106" t="s">
        <v>374</v>
      </c>
      <c r="G280" s="106" t="s">
        <v>408</v>
      </c>
      <c r="H280" s="106" t="s">
        <v>25</v>
      </c>
      <c r="I280" s="23"/>
    </row>
    <row r="281" spans="2:9" s="17" customFormat="1" x14ac:dyDescent="0.25">
      <c r="B281" s="106" t="s">
        <v>2542</v>
      </c>
      <c r="C281" s="106" t="s">
        <v>490</v>
      </c>
      <c r="D281" s="106" t="s">
        <v>2462</v>
      </c>
      <c r="E281" s="106" t="s">
        <v>529</v>
      </c>
      <c r="F281" s="106" t="s">
        <v>2302</v>
      </c>
      <c r="G281" s="106" t="s">
        <v>408</v>
      </c>
      <c r="H281" s="106" t="s">
        <v>25</v>
      </c>
      <c r="I281" s="23"/>
    </row>
    <row r="282" spans="2:9" s="17" customFormat="1" x14ac:dyDescent="0.25">
      <c r="B282" s="106" t="s">
        <v>2542</v>
      </c>
      <c r="C282" s="106" t="s">
        <v>490</v>
      </c>
      <c r="D282" s="106" t="s">
        <v>2463</v>
      </c>
      <c r="E282" s="106" t="s">
        <v>529</v>
      </c>
      <c r="F282" s="106" t="s">
        <v>2303</v>
      </c>
      <c r="G282" s="106" t="s">
        <v>408</v>
      </c>
      <c r="H282" s="106" t="s">
        <v>25</v>
      </c>
      <c r="I282" s="23"/>
    </row>
    <row r="283" spans="2:9" s="17" customFormat="1" x14ac:dyDescent="0.25">
      <c r="B283" s="106" t="s">
        <v>2542</v>
      </c>
      <c r="C283" s="106" t="s">
        <v>2541</v>
      </c>
      <c r="D283" s="106" t="s">
        <v>25</v>
      </c>
      <c r="E283" s="106" t="s">
        <v>529</v>
      </c>
      <c r="F283" s="106" t="s">
        <v>2304</v>
      </c>
      <c r="G283" s="106" t="s">
        <v>408</v>
      </c>
      <c r="H283" s="106" t="s">
        <v>25</v>
      </c>
      <c r="I283" s="23"/>
    </row>
    <row r="284" spans="2:9" s="17" customFormat="1" x14ac:dyDescent="0.25">
      <c r="B284" s="106" t="s">
        <v>2542</v>
      </c>
      <c r="C284" s="106" t="s">
        <v>490</v>
      </c>
      <c r="D284" s="106" t="s">
        <v>2464</v>
      </c>
      <c r="E284" s="106" t="s">
        <v>529</v>
      </c>
      <c r="F284" s="106" t="s">
        <v>2305</v>
      </c>
      <c r="G284" s="106" t="s">
        <v>408</v>
      </c>
      <c r="H284" s="106" t="s">
        <v>25</v>
      </c>
      <c r="I284" s="23"/>
    </row>
    <row r="285" spans="2:9" s="17" customFormat="1" x14ac:dyDescent="0.25">
      <c r="B285" s="106" t="s">
        <v>2542</v>
      </c>
      <c r="C285" s="106" t="s">
        <v>2541</v>
      </c>
      <c r="D285" s="106" t="s">
        <v>25</v>
      </c>
      <c r="E285" s="106" t="s">
        <v>529</v>
      </c>
      <c r="F285" s="106" t="s">
        <v>2306</v>
      </c>
      <c r="G285" s="106" t="s">
        <v>408</v>
      </c>
      <c r="H285" s="106" t="s">
        <v>25</v>
      </c>
      <c r="I285" s="23"/>
    </row>
    <row r="286" spans="2:9" s="17" customFormat="1" x14ac:dyDescent="0.25">
      <c r="B286" s="106" t="s">
        <v>2542</v>
      </c>
      <c r="C286" s="106" t="s">
        <v>490</v>
      </c>
      <c r="D286" s="106" t="s">
        <v>2465</v>
      </c>
      <c r="E286" s="106" t="s">
        <v>529</v>
      </c>
      <c r="F286" s="106" t="s">
        <v>2307</v>
      </c>
      <c r="G286" s="106" t="s">
        <v>408</v>
      </c>
      <c r="H286" s="106" t="s">
        <v>25</v>
      </c>
      <c r="I286" s="23"/>
    </row>
    <row r="287" spans="2:9" s="17" customFormat="1" x14ac:dyDescent="0.25">
      <c r="B287" s="106" t="s">
        <v>2542</v>
      </c>
      <c r="C287" s="106" t="s">
        <v>490</v>
      </c>
      <c r="D287" s="106" t="s">
        <v>2466</v>
      </c>
      <c r="E287" s="106" t="s">
        <v>529</v>
      </c>
      <c r="F287" s="106" t="s">
        <v>2308</v>
      </c>
      <c r="G287" s="106" t="s">
        <v>408</v>
      </c>
      <c r="H287" s="106" t="s">
        <v>25</v>
      </c>
      <c r="I287" s="23"/>
    </row>
    <row r="288" spans="2:9" s="17" customFormat="1" x14ac:dyDescent="0.25">
      <c r="B288" s="106" t="s">
        <v>2542</v>
      </c>
      <c r="C288" s="106" t="s">
        <v>490</v>
      </c>
      <c r="D288" s="106" t="s">
        <v>2467</v>
      </c>
      <c r="E288" s="106" t="s">
        <v>529</v>
      </c>
      <c r="F288" s="106" t="s">
        <v>2309</v>
      </c>
      <c r="G288" s="106" t="s">
        <v>408</v>
      </c>
      <c r="H288" s="106" t="s">
        <v>25</v>
      </c>
      <c r="I288" s="23"/>
    </row>
    <row r="289" spans="2:9" s="17" customFormat="1" x14ac:dyDescent="0.25">
      <c r="B289" s="106" t="s">
        <v>2542</v>
      </c>
      <c r="C289" s="106" t="s">
        <v>490</v>
      </c>
      <c r="D289" s="106" t="s">
        <v>2468</v>
      </c>
      <c r="E289" s="106" t="s">
        <v>529</v>
      </c>
      <c r="F289" s="106" t="s">
        <v>2310</v>
      </c>
      <c r="G289" s="106" t="s">
        <v>408</v>
      </c>
      <c r="H289" s="106" t="s">
        <v>25</v>
      </c>
      <c r="I289" s="23"/>
    </row>
    <row r="290" spans="2:9" s="17" customFormat="1" x14ac:dyDescent="0.25">
      <c r="B290" s="106" t="s">
        <v>2542</v>
      </c>
      <c r="C290" s="106" t="s">
        <v>490</v>
      </c>
      <c r="D290" s="106" t="s">
        <v>2469</v>
      </c>
      <c r="E290" s="106" t="s">
        <v>529</v>
      </c>
      <c r="F290" s="106" t="s">
        <v>2311</v>
      </c>
      <c r="G290" s="106" t="s">
        <v>408</v>
      </c>
      <c r="H290" s="106" t="s">
        <v>25</v>
      </c>
      <c r="I290" s="23"/>
    </row>
    <row r="291" spans="2:9" s="17" customFormat="1" x14ac:dyDescent="0.25">
      <c r="B291" s="106" t="s">
        <v>2542</v>
      </c>
      <c r="C291" s="106" t="s">
        <v>490</v>
      </c>
      <c r="D291" s="106" t="s">
        <v>2470</v>
      </c>
      <c r="E291" s="106" t="s">
        <v>529</v>
      </c>
      <c r="F291" s="106" t="s">
        <v>2312</v>
      </c>
      <c r="G291" s="106" t="s">
        <v>408</v>
      </c>
      <c r="H291" s="106" t="s">
        <v>25</v>
      </c>
      <c r="I291" s="23"/>
    </row>
    <row r="292" spans="2:9" s="17" customFormat="1" x14ac:dyDescent="0.25">
      <c r="B292" s="106" t="s">
        <v>2542</v>
      </c>
      <c r="C292" s="106" t="s">
        <v>490</v>
      </c>
      <c r="D292" s="106" t="s">
        <v>2471</v>
      </c>
      <c r="E292" s="106" t="s">
        <v>529</v>
      </c>
      <c r="F292" s="106" t="s">
        <v>2313</v>
      </c>
      <c r="G292" s="106" t="s">
        <v>408</v>
      </c>
      <c r="H292" s="106" t="s">
        <v>25</v>
      </c>
      <c r="I292" s="23"/>
    </row>
    <row r="293" spans="2:9" s="17" customFormat="1" x14ac:dyDescent="0.25">
      <c r="B293" s="106" t="s">
        <v>2542</v>
      </c>
      <c r="C293" s="106" t="s">
        <v>2475</v>
      </c>
      <c r="D293" s="106" t="s">
        <v>25</v>
      </c>
      <c r="E293" s="106" t="s">
        <v>529</v>
      </c>
      <c r="F293" s="106" t="s">
        <v>2314</v>
      </c>
      <c r="G293" s="106" t="s">
        <v>408</v>
      </c>
      <c r="H293" s="106" t="s">
        <v>25</v>
      </c>
      <c r="I293" s="23"/>
    </row>
    <row r="294" spans="2:9" s="17" customFormat="1" x14ac:dyDescent="0.25">
      <c r="B294" s="106" t="s">
        <v>2542</v>
      </c>
      <c r="C294" s="106" t="s">
        <v>490</v>
      </c>
      <c r="D294" s="106" t="s">
        <v>2472</v>
      </c>
      <c r="E294" s="106" t="s">
        <v>529</v>
      </c>
      <c r="F294" s="106" t="s">
        <v>2315</v>
      </c>
      <c r="G294" s="106" t="s">
        <v>408</v>
      </c>
      <c r="H294" s="106" t="s">
        <v>25</v>
      </c>
      <c r="I294" s="23"/>
    </row>
    <row r="295" spans="2:9" s="17" customFormat="1" x14ac:dyDescent="0.25">
      <c r="B295" s="387" t="s">
        <v>2542</v>
      </c>
      <c r="C295" s="387" t="s">
        <v>490</v>
      </c>
      <c r="D295" s="387" t="s">
        <v>2473</v>
      </c>
      <c r="E295" s="387" t="s">
        <v>529</v>
      </c>
      <c r="F295" s="387" t="s">
        <v>2316</v>
      </c>
      <c r="G295" s="388" t="s">
        <v>408</v>
      </c>
      <c r="H295" s="388" t="s">
        <v>25</v>
      </c>
      <c r="I295" s="257"/>
    </row>
    <row r="296" spans="2:9" s="17" customFormat="1" x14ac:dyDescent="0.25">
      <c r="B296" s="106" t="s">
        <v>2347</v>
      </c>
      <c r="C296" s="106" t="s">
        <v>490</v>
      </c>
      <c r="D296" s="106" t="s">
        <v>2412</v>
      </c>
      <c r="E296" s="106" t="s">
        <v>529</v>
      </c>
      <c r="F296" s="106" t="s">
        <v>2317</v>
      </c>
      <c r="G296" s="106" t="s">
        <v>408</v>
      </c>
      <c r="H296" s="106" t="s">
        <v>25</v>
      </c>
      <c r="I296" s="23"/>
    </row>
    <row r="297" spans="2:9" s="17" customFormat="1" x14ac:dyDescent="0.25">
      <c r="B297" s="106" t="s">
        <v>2347</v>
      </c>
      <c r="C297" s="106" t="s">
        <v>490</v>
      </c>
      <c r="D297" s="106" t="s">
        <v>2408</v>
      </c>
      <c r="E297" s="106" t="s">
        <v>529</v>
      </c>
      <c r="F297" s="106" t="s">
        <v>2318</v>
      </c>
      <c r="G297" s="106" t="s">
        <v>408</v>
      </c>
      <c r="H297" s="106" t="s">
        <v>25</v>
      </c>
      <c r="I297" s="23"/>
    </row>
    <row r="298" spans="2:9" s="17" customFormat="1" x14ac:dyDescent="0.25">
      <c r="B298" s="106" t="s">
        <v>2347</v>
      </c>
      <c r="C298" s="106" t="s">
        <v>490</v>
      </c>
      <c r="D298" s="106" t="s">
        <v>2370</v>
      </c>
      <c r="E298" s="106" t="s">
        <v>529</v>
      </c>
      <c r="F298" s="106" t="s">
        <v>2193</v>
      </c>
      <c r="G298" s="106" t="s">
        <v>408</v>
      </c>
      <c r="H298" s="106" t="s">
        <v>25</v>
      </c>
      <c r="I298" s="23"/>
    </row>
    <row r="299" spans="2:9" s="17" customFormat="1" x14ac:dyDescent="0.25">
      <c r="B299" s="106" t="s">
        <v>2347</v>
      </c>
      <c r="C299" s="106" t="s">
        <v>490</v>
      </c>
      <c r="D299" s="106" t="s">
        <v>2379</v>
      </c>
      <c r="E299" s="106" t="s">
        <v>529</v>
      </c>
      <c r="F299" s="106" t="s">
        <v>2194</v>
      </c>
      <c r="G299" s="106" t="s">
        <v>408</v>
      </c>
      <c r="H299" s="106" t="s">
        <v>25</v>
      </c>
      <c r="I299" s="23"/>
    </row>
    <row r="300" spans="2:9" s="17" customFormat="1" x14ac:dyDescent="0.25">
      <c r="B300" s="106" t="s">
        <v>2347</v>
      </c>
      <c r="C300" s="106" t="s">
        <v>490</v>
      </c>
      <c r="D300" s="106" t="s">
        <v>2386</v>
      </c>
      <c r="E300" s="106" t="s">
        <v>2352</v>
      </c>
      <c r="F300" s="106" t="s">
        <v>2195</v>
      </c>
      <c r="G300" s="106" t="s">
        <v>408</v>
      </c>
      <c r="H300" s="106" t="s">
        <v>25</v>
      </c>
      <c r="I300" s="23"/>
    </row>
    <row r="301" spans="2:9" s="17" customFormat="1" x14ac:dyDescent="0.25">
      <c r="B301" s="106" t="s">
        <v>2347</v>
      </c>
      <c r="C301" s="106" t="s">
        <v>490</v>
      </c>
      <c r="D301" s="106" t="s">
        <v>2358</v>
      </c>
      <c r="E301" s="106" t="s">
        <v>2349</v>
      </c>
      <c r="F301" s="106" t="s">
        <v>2348</v>
      </c>
      <c r="G301" s="106" t="s">
        <v>408</v>
      </c>
      <c r="H301" s="106" t="s">
        <v>25</v>
      </c>
      <c r="I301" s="23"/>
    </row>
    <row r="302" spans="2:9" s="17" customFormat="1" x14ac:dyDescent="0.25">
      <c r="B302" s="106" t="s">
        <v>2347</v>
      </c>
      <c r="C302" s="106" t="s">
        <v>490</v>
      </c>
      <c r="D302" s="106" t="s">
        <v>2388</v>
      </c>
      <c r="E302" s="106" t="s">
        <v>713</v>
      </c>
      <c r="F302" s="106" t="s">
        <v>2196</v>
      </c>
      <c r="G302" s="106" t="s">
        <v>408</v>
      </c>
      <c r="H302" s="106" t="s">
        <v>25</v>
      </c>
      <c r="I302" s="23"/>
    </row>
    <row r="303" spans="2:9" s="17" customFormat="1" x14ac:dyDescent="0.25">
      <c r="B303" s="106" t="s">
        <v>2347</v>
      </c>
      <c r="C303" s="106" t="s">
        <v>490</v>
      </c>
      <c r="D303" s="106" t="s">
        <v>2384</v>
      </c>
      <c r="E303" s="106" t="s">
        <v>529</v>
      </c>
      <c r="F303" s="106" t="s">
        <v>2197</v>
      </c>
      <c r="G303" s="106" t="s">
        <v>408</v>
      </c>
      <c r="H303" s="106" t="s">
        <v>25</v>
      </c>
      <c r="I303" s="23"/>
    </row>
    <row r="304" spans="2:9" s="17" customFormat="1" x14ac:dyDescent="0.25">
      <c r="B304" s="106" t="s">
        <v>2347</v>
      </c>
      <c r="C304" s="106" t="s">
        <v>490</v>
      </c>
      <c r="D304" s="106" t="s">
        <v>2368</v>
      </c>
      <c r="E304" s="106" t="s">
        <v>713</v>
      </c>
      <c r="F304" s="106" t="s">
        <v>2198</v>
      </c>
      <c r="G304" s="106" t="s">
        <v>408</v>
      </c>
      <c r="H304" s="106" t="s">
        <v>25</v>
      </c>
      <c r="I304" s="23"/>
    </row>
    <row r="305" spans="2:9" s="17" customFormat="1" x14ac:dyDescent="0.25">
      <c r="B305" s="106" t="s">
        <v>2347</v>
      </c>
      <c r="C305" s="106" t="s">
        <v>490</v>
      </c>
      <c r="D305" s="106" t="s">
        <v>2411</v>
      </c>
      <c r="E305" s="106" t="s">
        <v>529</v>
      </c>
      <c r="F305" s="106" t="s">
        <v>2319</v>
      </c>
      <c r="G305" s="106" t="s">
        <v>408</v>
      </c>
      <c r="H305" s="106" t="s">
        <v>25</v>
      </c>
      <c r="I305" s="23"/>
    </row>
    <row r="306" spans="2:9" s="17" customFormat="1" x14ac:dyDescent="0.25">
      <c r="B306" s="106" t="s">
        <v>2347</v>
      </c>
      <c r="C306" s="106" t="s">
        <v>490</v>
      </c>
      <c r="D306" s="106" t="s">
        <v>2400</v>
      </c>
      <c r="E306" s="106" t="s">
        <v>2350</v>
      </c>
      <c r="F306" s="106" t="s">
        <v>2199</v>
      </c>
      <c r="G306" s="106" t="s">
        <v>408</v>
      </c>
      <c r="H306" s="106" t="s">
        <v>25</v>
      </c>
      <c r="I306" s="23"/>
    </row>
    <row r="307" spans="2:9" s="17" customFormat="1" x14ac:dyDescent="0.25">
      <c r="B307" s="106" t="s">
        <v>2347</v>
      </c>
      <c r="C307" s="106" t="s">
        <v>490</v>
      </c>
      <c r="D307" s="106" t="s">
        <v>2394</v>
      </c>
      <c r="E307" s="106" t="s">
        <v>713</v>
      </c>
      <c r="F307" s="106" t="s">
        <v>2200</v>
      </c>
      <c r="G307" s="106" t="s">
        <v>408</v>
      </c>
      <c r="H307" s="106" t="s">
        <v>25</v>
      </c>
      <c r="I307" s="23"/>
    </row>
    <row r="308" spans="2:9" s="17" customFormat="1" x14ac:dyDescent="0.25">
      <c r="B308" s="106" t="s">
        <v>2347</v>
      </c>
      <c r="C308" s="106" t="s">
        <v>490</v>
      </c>
      <c r="D308" s="106" t="s">
        <v>2390</v>
      </c>
      <c r="E308" s="106" t="s">
        <v>680</v>
      </c>
      <c r="F308" s="106" t="s">
        <v>2201</v>
      </c>
      <c r="G308" s="106" t="s">
        <v>408</v>
      </c>
      <c r="H308" s="106" t="s">
        <v>25</v>
      </c>
      <c r="I308" s="23"/>
    </row>
    <row r="309" spans="2:9" s="17" customFormat="1" x14ac:dyDescent="0.25">
      <c r="B309" s="106" t="s">
        <v>2347</v>
      </c>
      <c r="C309" s="106" t="s">
        <v>490</v>
      </c>
      <c r="D309" s="106" t="s">
        <v>2362</v>
      </c>
      <c r="E309" s="106" t="s">
        <v>499</v>
      </c>
      <c r="F309" s="106" t="s">
        <v>2202</v>
      </c>
      <c r="G309" s="106" t="s">
        <v>408</v>
      </c>
      <c r="H309" s="106" t="s">
        <v>25</v>
      </c>
      <c r="I309" s="23"/>
    </row>
    <row r="310" spans="2:9" s="17" customFormat="1" x14ac:dyDescent="0.25">
      <c r="B310" s="106" t="s">
        <v>2347</v>
      </c>
      <c r="C310" s="106" t="s">
        <v>490</v>
      </c>
      <c r="D310" s="106" t="s">
        <v>2395</v>
      </c>
      <c r="E310" s="106" t="s">
        <v>713</v>
      </c>
      <c r="F310" s="106" t="s">
        <v>2203</v>
      </c>
      <c r="G310" s="106" t="s">
        <v>408</v>
      </c>
      <c r="H310" s="106" t="s">
        <v>25</v>
      </c>
      <c r="I310" s="23"/>
    </row>
    <row r="311" spans="2:9" s="17" customFormat="1" x14ac:dyDescent="0.25">
      <c r="B311" s="106" t="s">
        <v>2347</v>
      </c>
      <c r="C311" s="106" t="s">
        <v>490</v>
      </c>
      <c r="D311" s="106" t="s">
        <v>2401</v>
      </c>
      <c r="E311" s="106" t="s">
        <v>2350</v>
      </c>
      <c r="F311" s="106" t="s">
        <v>2204</v>
      </c>
      <c r="G311" s="106" t="s">
        <v>408</v>
      </c>
      <c r="H311" s="106" t="s">
        <v>25</v>
      </c>
      <c r="I311" s="23"/>
    </row>
    <row r="312" spans="2:9" s="17" customFormat="1" x14ac:dyDescent="0.25">
      <c r="B312" s="106" t="s">
        <v>2347</v>
      </c>
      <c r="C312" s="106" t="s">
        <v>490</v>
      </c>
      <c r="D312" s="106" t="s">
        <v>2396</v>
      </c>
      <c r="E312" s="106" t="s">
        <v>2350</v>
      </c>
      <c r="F312" s="106" t="s">
        <v>2205</v>
      </c>
      <c r="G312" s="106" t="s">
        <v>408</v>
      </c>
      <c r="H312" s="106" t="s">
        <v>25</v>
      </c>
      <c r="I312" s="23"/>
    </row>
    <row r="313" spans="2:9" s="17" customFormat="1" x14ac:dyDescent="0.25">
      <c r="B313" s="106" t="s">
        <v>2347</v>
      </c>
      <c r="C313" s="106" t="s">
        <v>490</v>
      </c>
      <c r="D313" s="106" t="s">
        <v>2382</v>
      </c>
      <c r="E313" s="106" t="s">
        <v>529</v>
      </c>
      <c r="F313" s="106" t="s">
        <v>2206</v>
      </c>
      <c r="G313" s="106" t="s">
        <v>408</v>
      </c>
      <c r="H313" s="106" t="s">
        <v>25</v>
      </c>
      <c r="I313" s="23"/>
    </row>
    <row r="314" spans="2:9" s="17" customFormat="1" x14ac:dyDescent="0.25">
      <c r="B314" s="106" t="s">
        <v>2347</v>
      </c>
      <c r="C314" s="106" t="s">
        <v>490</v>
      </c>
      <c r="D314" s="106" t="s">
        <v>2409</v>
      </c>
      <c r="E314" s="106" t="s">
        <v>529</v>
      </c>
      <c r="F314" s="106" t="s">
        <v>2320</v>
      </c>
      <c r="G314" s="106" t="s">
        <v>408</v>
      </c>
      <c r="H314" s="106" t="s">
        <v>25</v>
      </c>
      <c r="I314" s="23"/>
    </row>
    <row r="315" spans="2:9" s="17" customFormat="1" x14ac:dyDescent="0.25">
      <c r="B315" s="106" t="s">
        <v>2347</v>
      </c>
      <c r="C315" s="106" t="s">
        <v>490</v>
      </c>
      <c r="D315" s="106" t="s">
        <v>2407</v>
      </c>
      <c r="E315" s="106" t="s">
        <v>529</v>
      </c>
      <c r="F315" s="106" t="s">
        <v>2321</v>
      </c>
      <c r="G315" s="106" t="s">
        <v>408</v>
      </c>
      <c r="H315" s="106" t="s">
        <v>25</v>
      </c>
      <c r="I315" s="23"/>
    </row>
    <row r="316" spans="2:9" s="17" customFormat="1" x14ac:dyDescent="0.25">
      <c r="B316" s="106" t="s">
        <v>2347</v>
      </c>
      <c r="C316" s="106" t="s">
        <v>490</v>
      </c>
      <c r="D316" s="106" t="s">
        <v>2383</v>
      </c>
      <c r="E316" s="106" t="s">
        <v>529</v>
      </c>
      <c r="F316" s="106" t="s">
        <v>2207</v>
      </c>
      <c r="G316" s="106" t="s">
        <v>408</v>
      </c>
      <c r="H316" s="106" t="s">
        <v>25</v>
      </c>
      <c r="I316" s="23"/>
    </row>
    <row r="317" spans="2:9" s="17" customFormat="1" x14ac:dyDescent="0.25">
      <c r="B317" s="106" t="s">
        <v>2347</v>
      </c>
      <c r="C317" s="106" t="s">
        <v>490</v>
      </c>
      <c r="D317" s="106" t="s">
        <v>2360</v>
      </c>
      <c r="E317" s="106" t="s">
        <v>529</v>
      </c>
      <c r="F317" s="106" t="s">
        <v>2208</v>
      </c>
      <c r="G317" s="106" t="s">
        <v>408</v>
      </c>
      <c r="H317" s="106" t="s">
        <v>25</v>
      </c>
      <c r="I317" s="23"/>
    </row>
    <row r="318" spans="2:9" s="17" customFormat="1" x14ac:dyDescent="0.25">
      <c r="B318" s="106" t="s">
        <v>2347</v>
      </c>
      <c r="C318" s="106" t="s">
        <v>490</v>
      </c>
      <c r="D318" s="106" t="s">
        <v>2367</v>
      </c>
      <c r="E318" s="106" t="s">
        <v>2351</v>
      </c>
      <c r="F318" s="106" t="s">
        <v>2209</v>
      </c>
      <c r="G318" s="106" t="s">
        <v>408</v>
      </c>
      <c r="H318" s="106" t="s">
        <v>25</v>
      </c>
      <c r="I318" s="23"/>
    </row>
    <row r="319" spans="2:9" s="17" customFormat="1" x14ac:dyDescent="0.25">
      <c r="B319" s="106" t="s">
        <v>2347</v>
      </c>
      <c r="C319" s="106" t="s">
        <v>490</v>
      </c>
      <c r="D319" s="106" t="s">
        <v>2357</v>
      </c>
      <c r="E319" s="106" t="s">
        <v>680</v>
      </c>
      <c r="F319" s="106" t="s">
        <v>2210</v>
      </c>
      <c r="G319" s="106" t="s">
        <v>408</v>
      </c>
      <c r="H319" s="106" t="s">
        <v>25</v>
      </c>
      <c r="I319" s="23"/>
    </row>
    <row r="320" spans="2:9" s="17" customFormat="1" x14ac:dyDescent="0.25">
      <c r="B320" s="106" t="s">
        <v>2347</v>
      </c>
      <c r="C320" s="106" t="s">
        <v>490</v>
      </c>
      <c r="D320" s="106" t="s">
        <v>2389</v>
      </c>
      <c r="E320" s="106" t="s">
        <v>713</v>
      </c>
      <c r="F320" s="106" t="s">
        <v>2211</v>
      </c>
      <c r="G320" s="106" t="s">
        <v>408</v>
      </c>
      <c r="H320" s="106" t="s">
        <v>25</v>
      </c>
      <c r="I320" s="23"/>
    </row>
    <row r="321" spans="2:9" s="17" customFormat="1" x14ac:dyDescent="0.25">
      <c r="B321" s="106" t="s">
        <v>2347</v>
      </c>
      <c r="C321" s="106" t="s">
        <v>490</v>
      </c>
      <c r="D321" s="106" t="s">
        <v>2406</v>
      </c>
      <c r="E321" s="106" t="s">
        <v>529</v>
      </c>
      <c r="F321" s="106" t="s">
        <v>2322</v>
      </c>
      <c r="G321" s="106" t="s">
        <v>408</v>
      </c>
      <c r="H321" s="106" t="s">
        <v>25</v>
      </c>
      <c r="I321" s="23"/>
    </row>
    <row r="322" spans="2:9" s="17" customFormat="1" x14ac:dyDescent="0.25">
      <c r="B322" s="106" t="s">
        <v>2347</v>
      </c>
      <c r="C322" s="106" t="s">
        <v>490</v>
      </c>
      <c r="D322" s="106" t="s">
        <v>2387</v>
      </c>
      <c r="E322" s="106" t="s">
        <v>2352</v>
      </c>
      <c r="F322" s="106" t="s">
        <v>2212</v>
      </c>
      <c r="G322" s="106" t="s">
        <v>408</v>
      </c>
      <c r="H322" s="106" t="s">
        <v>25</v>
      </c>
      <c r="I322" s="23"/>
    </row>
    <row r="323" spans="2:9" s="17" customFormat="1" x14ac:dyDescent="0.25">
      <c r="B323" s="106" t="s">
        <v>2347</v>
      </c>
      <c r="C323" s="106" t="s">
        <v>490</v>
      </c>
      <c r="D323" s="106" t="s">
        <v>2363</v>
      </c>
      <c r="E323" s="106" t="s">
        <v>529</v>
      </c>
      <c r="F323" s="106" t="s">
        <v>2213</v>
      </c>
      <c r="G323" s="106" t="s">
        <v>408</v>
      </c>
      <c r="H323" s="106" t="s">
        <v>25</v>
      </c>
      <c r="I323" s="23"/>
    </row>
    <row r="324" spans="2:9" s="17" customFormat="1" x14ac:dyDescent="0.25">
      <c r="B324" s="106" t="s">
        <v>2347</v>
      </c>
      <c r="C324" s="106" t="s">
        <v>490</v>
      </c>
      <c r="D324" s="106" t="s">
        <v>2373</v>
      </c>
      <c r="E324" s="106" t="s">
        <v>529</v>
      </c>
      <c r="F324" s="106" t="s">
        <v>2214</v>
      </c>
      <c r="G324" s="106" t="s">
        <v>408</v>
      </c>
      <c r="H324" s="106" t="s">
        <v>25</v>
      </c>
      <c r="I324" s="23"/>
    </row>
    <row r="325" spans="2:9" s="17" customFormat="1" x14ac:dyDescent="0.25">
      <c r="B325" s="106" t="s">
        <v>2347</v>
      </c>
      <c r="C325" s="106" t="s">
        <v>490</v>
      </c>
      <c r="D325" s="106" t="s">
        <v>2366</v>
      </c>
      <c r="E325" s="106" t="s">
        <v>529</v>
      </c>
      <c r="F325" s="106" t="s">
        <v>2215</v>
      </c>
      <c r="G325" s="106" t="s">
        <v>408</v>
      </c>
      <c r="H325" s="106" t="s">
        <v>25</v>
      </c>
      <c r="I325" s="23"/>
    </row>
    <row r="326" spans="2:9" s="17" customFormat="1" x14ac:dyDescent="0.25">
      <c r="B326" s="106" t="s">
        <v>2347</v>
      </c>
      <c r="C326" s="106" t="s">
        <v>490</v>
      </c>
      <c r="D326" s="106" t="s">
        <v>2374</v>
      </c>
      <c r="E326" s="106" t="s">
        <v>2352</v>
      </c>
      <c r="F326" s="106" t="s">
        <v>2216</v>
      </c>
      <c r="G326" s="106" t="s">
        <v>408</v>
      </c>
      <c r="H326" s="106" t="s">
        <v>25</v>
      </c>
      <c r="I326" s="23"/>
    </row>
    <row r="327" spans="2:9" s="17" customFormat="1" x14ac:dyDescent="0.25">
      <c r="B327" s="106" t="s">
        <v>2347</v>
      </c>
      <c r="C327" s="106" t="s">
        <v>490</v>
      </c>
      <c r="D327" s="106" t="s">
        <v>2402</v>
      </c>
      <c r="E327" s="106" t="s">
        <v>2350</v>
      </c>
      <c r="F327" s="106" t="s">
        <v>2217</v>
      </c>
      <c r="G327" s="106" t="s">
        <v>408</v>
      </c>
      <c r="H327" s="106" t="s">
        <v>25</v>
      </c>
      <c r="I327" s="23"/>
    </row>
    <row r="328" spans="2:9" s="17" customFormat="1" x14ac:dyDescent="0.25">
      <c r="B328" s="106" t="s">
        <v>2347</v>
      </c>
      <c r="C328" s="106" t="s">
        <v>490</v>
      </c>
      <c r="D328" s="106" t="s">
        <v>2397</v>
      </c>
      <c r="E328" s="106" t="s">
        <v>2350</v>
      </c>
      <c r="F328" s="106" t="s">
        <v>2218</v>
      </c>
      <c r="G328" s="106" t="s">
        <v>408</v>
      </c>
      <c r="H328" s="106" t="s">
        <v>25</v>
      </c>
      <c r="I328" s="23"/>
    </row>
    <row r="329" spans="2:9" s="17" customFormat="1" x14ac:dyDescent="0.25">
      <c r="B329" s="106" t="s">
        <v>2347</v>
      </c>
      <c r="C329" s="106" t="s">
        <v>490</v>
      </c>
      <c r="D329" s="106" t="s">
        <v>2364</v>
      </c>
      <c r="E329" s="106" t="s">
        <v>713</v>
      </c>
      <c r="F329" s="106" t="s">
        <v>2219</v>
      </c>
      <c r="G329" s="106" t="s">
        <v>408</v>
      </c>
      <c r="H329" s="106" t="s">
        <v>25</v>
      </c>
      <c r="I329" s="23"/>
    </row>
    <row r="330" spans="2:9" s="17" customFormat="1" x14ac:dyDescent="0.25">
      <c r="B330" s="106" t="s">
        <v>2347</v>
      </c>
      <c r="C330" s="106" t="s">
        <v>490</v>
      </c>
      <c r="D330" s="106" t="s">
        <v>2371</v>
      </c>
      <c r="E330" s="106" t="s">
        <v>529</v>
      </c>
      <c r="F330" s="106" t="s">
        <v>2220</v>
      </c>
      <c r="G330" s="106" t="s">
        <v>408</v>
      </c>
      <c r="H330" s="106" t="s">
        <v>25</v>
      </c>
      <c r="I330" s="23"/>
    </row>
    <row r="331" spans="2:9" s="17" customFormat="1" x14ac:dyDescent="0.25">
      <c r="B331" s="106" t="s">
        <v>2347</v>
      </c>
      <c r="C331" s="106" t="s">
        <v>490</v>
      </c>
      <c r="D331" s="106" t="s">
        <v>2403</v>
      </c>
      <c r="E331" s="106" t="s">
        <v>680</v>
      </c>
      <c r="F331" s="106" t="s">
        <v>2221</v>
      </c>
      <c r="G331" s="106" t="s">
        <v>408</v>
      </c>
      <c r="H331" s="106" t="s">
        <v>25</v>
      </c>
      <c r="I331" s="23"/>
    </row>
    <row r="332" spans="2:9" s="17" customFormat="1" x14ac:dyDescent="0.25">
      <c r="B332" s="106" t="s">
        <v>2347</v>
      </c>
      <c r="C332" s="106" t="s">
        <v>490</v>
      </c>
      <c r="D332" s="106" t="s">
        <v>2369</v>
      </c>
      <c r="E332" s="106" t="s">
        <v>2350</v>
      </c>
      <c r="F332" s="106" t="s">
        <v>2222</v>
      </c>
      <c r="G332" s="106" t="s">
        <v>408</v>
      </c>
      <c r="H332" s="106" t="s">
        <v>25</v>
      </c>
      <c r="I332" s="23"/>
    </row>
    <row r="333" spans="2:9" s="17" customFormat="1" x14ac:dyDescent="0.25">
      <c r="B333" s="106" t="s">
        <v>2347</v>
      </c>
      <c r="C333" s="106" t="s">
        <v>490</v>
      </c>
      <c r="D333" s="106" t="s">
        <v>2404</v>
      </c>
      <c r="E333" s="106" t="s">
        <v>2350</v>
      </c>
      <c r="F333" s="106" t="s">
        <v>2223</v>
      </c>
      <c r="G333" s="106" t="s">
        <v>408</v>
      </c>
      <c r="H333" s="106" t="s">
        <v>25</v>
      </c>
      <c r="I333" s="23"/>
    </row>
    <row r="334" spans="2:9" s="17" customFormat="1" x14ac:dyDescent="0.25">
      <c r="B334" s="106" t="s">
        <v>2347</v>
      </c>
      <c r="C334" s="106" t="s">
        <v>490</v>
      </c>
      <c r="D334" s="106" t="s">
        <v>2375</v>
      </c>
      <c r="E334" s="106" t="s">
        <v>529</v>
      </c>
      <c r="F334" s="106" t="s">
        <v>2224</v>
      </c>
      <c r="G334" s="106" t="s">
        <v>408</v>
      </c>
      <c r="H334" s="106" t="s">
        <v>25</v>
      </c>
      <c r="I334" s="23"/>
    </row>
    <row r="335" spans="2:9" s="17" customFormat="1" x14ac:dyDescent="0.25">
      <c r="B335" s="106" t="s">
        <v>2347</v>
      </c>
      <c r="C335" s="106" t="s">
        <v>490</v>
      </c>
      <c r="D335" s="106" t="s">
        <v>2354</v>
      </c>
      <c r="E335" s="106" t="s">
        <v>2350</v>
      </c>
      <c r="F335" s="106" t="s">
        <v>2225</v>
      </c>
      <c r="G335" s="106" t="s">
        <v>408</v>
      </c>
      <c r="H335" s="106" t="s">
        <v>25</v>
      </c>
      <c r="I335" s="23"/>
    </row>
    <row r="336" spans="2:9" s="17" customFormat="1" x14ac:dyDescent="0.25">
      <c r="B336" s="106" t="s">
        <v>2347</v>
      </c>
      <c r="C336" s="106" t="s">
        <v>490</v>
      </c>
      <c r="D336" s="106" t="s">
        <v>2378</v>
      </c>
      <c r="E336" s="106" t="s">
        <v>2350</v>
      </c>
      <c r="F336" s="106" t="s">
        <v>2226</v>
      </c>
      <c r="G336" s="106" t="s">
        <v>408</v>
      </c>
      <c r="H336" s="106" t="s">
        <v>25</v>
      </c>
      <c r="I336" s="23"/>
    </row>
    <row r="337" spans="2:9" s="17" customFormat="1" x14ac:dyDescent="0.25">
      <c r="B337" s="106" t="s">
        <v>2347</v>
      </c>
      <c r="C337" s="106" t="s">
        <v>490</v>
      </c>
      <c r="D337" s="106" t="s">
        <v>2385</v>
      </c>
      <c r="E337" s="106" t="s">
        <v>499</v>
      </c>
      <c r="F337" s="106" t="s">
        <v>2227</v>
      </c>
      <c r="G337" s="106" t="s">
        <v>408</v>
      </c>
      <c r="H337" s="106" t="s">
        <v>25</v>
      </c>
      <c r="I337" s="23"/>
    </row>
    <row r="338" spans="2:9" s="17" customFormat="1" x14ac:dyDescent="0.25">
      <c r="B338" s="106" t="s">
        <v>2347</v>
      </c>
      <c r="C338" s="106" t="s">
        <v>490</v>
      </c>
      <c r="D338" s="106" t="s">
        <v>2380</v>
      </c>
      <c r="E338" s="106" t="s">
        <v>2350</v>
      </c>
      <c r="F338" s="106" t="s">
        <v>2228</v>
      </c>
      <c r="G338" s="106" t="s">
        <v>408</v>
      </c>
      <c r="H338" s="106" t="s">
        <v>25</v>
      </c>
      <c r="I338" s="23"/>
    </row>
    <row r="339" spans="2:9" s="17" customFormat="1" x14ac:dyDescent="0.25">
      <c r="B339" s="106" t="s">
        <v>2347</v>
      </c>
      <c r="C339" s="106" t="s">
        <v>490</v>
      </c>
      <c r="D339" s="106" t="s">
        <v>2398</v>
      </c>
      <c r="E339" s="106" t="s">
        <v>499</v>
      </c>
      <c r="F339" s="106" t="s">
        <v>2229</v>
      </c>
      <c r="G339" s="106" t="s">
        <v>408</v>
      </c>
      <c r="H339" s="106" t="s">
        <v>25</v>
      </c>
      <c r="I339" s="23"/>
    </row>
    <row r="340" spans="2:9" s="17" customFormat="1" x14ac:dyDescent="0.25">
      <c r="B340" s="106" t="s">
        <v>2347</v>
      </c>
      <c r="C340" s="106" t="s">
        <v>490</v>
      </c>
      <c r="D340" s="106" t="s">
        <v>2376</v>
      </c>
      <c r="E340" s="106" t="s">
        <v>529</v>
      </c>
      <c r="F340" s="106" t="s">
        <v>2230</v>
      </c>
      <c r="G340" s="106" t="s">
        <v>408</v>
      </c>
      <c r="H340" s="106" t="s">
        <v>25</v>
      </c>
      <c r="I340" s="23"/>
    </row>
    <row r="341" spans="2:9" s="17" customFormat="1" x14ac:dyDescent="0.25">
      <c r="B341" s="106" t="s">
        <v>2347</v>
      </c>
      <c r="C341" s="106" t="s">
        <v>490</v>
      </c>
      <c r="D341" s="106" t="s">
        <v>2410</v>
      </c>
      <c r="E341" s="106" t="s">
        <v>499</v>
      </c>
      <c r="F341" s="106" t="s">
        <v>2323</v>
      </c>
      <c r="G341" s="106" t="s">
        <v>408</v>
      </c>
      <c r="H341" s="106" t="s">
        <v>25</v>
      </c>
      <c r="I341" s="23"/>
    </row>
    <row r="342" spans="2:9" s="17" customFormat="1" x14ac:dyDescent="0.25">
      <c r="B342" s="106" t="s">
        <v>2347</v>
      </c>
      <c r="C342" s="106" t="s">
        <v>490</v>
      </c>
      <c r="D342" s="106" t="s">
        <v>2377</v>
      </c>
      <c r="E342" s="106" t="s">
        <v>2351</v>
      </c>
      <c r="F342" s="106" t="s">
        <v>2231</v>
      </c>
      <c r="G342" s="106" t="s">
        <v>408</v>
      </c>
      <c r="H342" s="106" t="s">
        <v>25</v>
      </c>
      <c r="I342" s="23"/>
    </row>
    <row r="343" spans="2:9" s="17" customFormat="1" x14ac:dyDescent="0.25">
      <c r="B343" s="106" t="s">
        <v>2347</v>
      </c>
      <c r="C343" s="106" t="s">
        <v>490</v>
      </c>
      <c r="D343" s="106" t="s">
        <v>2414</v>
      </c>
      <c r="E343" s="106" t="s">
        <v>680</v>
      </c>
      <c r="F343" s="106" t="s">
        <v>2324</v>
      </c>
      <c r="G343" s="106" t="s">
        <v>408</v>
      </c>
      <c r="H343" s="106" t="s">
        <v>25</v>
      </c>
      <c r="I343" s="23"/>
    </row>
    <row r="344" spans="2:9" s="17" customFormat="1" x14ac:dyDescent="0.25">
      <c r="B344" s="106" t="s">
        <v>2347</v>
      </c>
      <c r="C344" s="106" t="s">
        <v>490</v>
      </c>
      <c r="D344" s="106" t="s">
        <v>2381</v>
      </c>
      <c r="E344" s="106" t="s">
        <v>2350</v>
      </c>
      <c r="F344" s="106" t="s">
        <v>2232</v>
      </c>
      <c r="G344" s="106" t="s">
        <v>408</v>
      </c>
      <c r="H344" s="106" t="s">
        <v>25</v>
      </c>
      <c r="I344" s="23"/>
    </row>
    <row r="345" spans="2:9" s="17" customFormat="1" x14ac:dyDescent="0.25">
      <c r="B345" s="106" t="s">
        <v>2347</v>
      </c>
      <c r="C345" s="106" t="s">
        <v>490</v>
      </c>
      <c r="D345" s="106" t="s">
        <v>2393</v>
      </c>
      <c r="E345" s="106" t="s">
        <v>713</v>
      </c>
      <c r="F345" s="106" t="s">
        <v>2233</v>
      </c>
      <c r="G345" s="106" t="s">
        <v>408</v>
      </c>
      <c r="H345" s="106" t="s">
        <v>25</v>
      </c>
      <c r="I345" s="23"/>
    </row>
    <row r="346" spans="2:9" s="17" customFormat="1" x14ac:dyDescent="0.25">
      <c r="B346" s="106" t="s">
        <v>2347</v>
      </c>
      <c r="C346" s="106" t="s">
        <v>490</v>
      </c>
      <c r="D346" s="106" t="s">
        <v>2391</v>
      </c>
      <c r="E346" s="106" t="s">
        <v>2351</v>
      </c>
      <c r="F346" s="106" t="s">
        <v>2234</v>
      </c>
      <c r="G346" s="106" t="s">
        <v>408</v>
      </c>
      <c r="H346" s="106" t="s">
        <v>25</v>
      </c>
      <c r="I346" s="23"/>
    </row>
    <row r="347" spans="2:9" s="17" customFormat="1" x14ac:dyDescent="0.25">
      <c r="B347" s="106" t="s">
        <v>2347</v>
      </c>
      <c r="C347" s="106" t="s">
        <v>490</v>
      </c>
      <c r="D347" s="106" t="s">
        <v>2361</v>
      </c>
      <c r="E347" s="106" t="s">
        <v>529</v>
      </c>
      <c r="F347" s="106" t="s">
        <v>2235</v>
      </c>
      <c r="G347" s="106" t="s">
        <v>408</v>
      </c>
      <c r="H347" s="106" t="s">
        <v>25</v>
      </c>
      <c r="I347" s="23"/>
    </row>
    <row r="348" spans="2:9" s="17" customFormat="1" x14ac:dyDescent="0.25">
      <c r="B348" s="106" t="s">
        <v>2347</v>
      </c>
      <c r="C348" s="106" t="s">
        <v>490</v>
      </c>
      <c r="D348" s="106" t="s">
        <v>2392</v>
      </c>
      <c r="E348" s="106" t="s">
        <v>2351</v>
      </c>
      <c r="F348" s="106" t="s">
        <v>2236</v>
      </c>
      <c r="G348" s="106" t="s">
        <v>408</v>
      </c>
      <c r="H348" s="106" t="s">
        <v>25</v>
      </c>
      <c r="I348" s="23"/>
    </row>
    <row r="349" spans="2:9" s="17" customFormat="1" x14ac:dyDescent="0.25">
      <c r="B349" s="106" t="s">
        <v>2347</v>
      </c>
      <c r="C349" s="106" t="s">
        <v>490</v>
      </c>
      <c r="D349" s="106" t="s">
        <v>2372</v>
      </c>
      <c r="E349" s="106" t="s">
        <v>680</v>
      </c>
      <c r="F349" s="106" t="s">
        <v>2237</v>
      </c>
      <c r="G349" s="106" t="s">
        <v>408</v>
      </c>
      <c r="H349" s="106" t="s">
        <v>25</v>
      </c>
      <c r="I349" s="23"/>
    </row>
    <row r="350" spans="2:9" s="17" customFormat="1" x14ac:dyDescent="0.25">
      <c r="B350" s="106" t="s">
        <v>2347</v>
      </c>
      <c r="C350" s="106" t="s">
        <v>490</v>
      </c>
      <c r="D350" s="106" t="s">
        <v>2405</v>
      </c>
      <c r="E350" s="106" t="s">
        <v>2350</v>
      </c>
      <c r="F350" s="106" t="s">
        <v>2238</v>
      </c>
      <c r="G350" s="106" t="s">
        <v>408</v>
      </c>
      <c r="H350" s="106" t="s">
        <v>25</v>
      </c>
      <c r="I350" s="23"/>
    </row>
    <row r="351" spans="2:9" s="17" customFormat="1" x14ac:dyDescent="0.25">
      <c r="B351" s="106" t="s">
        <v>2347</v>
      </c>
      <c r="C351" s="106" t="s">
        <v>490</v>
      </c>
      <c r="D351" s="106" t="s">
        <v>2399</v>
      </c>
      <c r="E351" s="106" t="s">
        <v>2353</v>
      </c>
      <c r="F351" s="106" t="s">
        <v>2239</v>
      </c>
      <c r="G351" s="106" t="s">
        <v>408</v>
      </c>
      <c r="H351" s="106" t="s">
        <v>25</v>
      </c>
      <c r="I351" s="23"/>
    </row>
    <row r="352" spans="2:9" s="17" customFormat="1" x14ac:dyDescent="0.25">
      <c r="B352" s="106" t="s">
        <v>2347</v>
      </c>
      <c r="C352" s="106" t="s">
        <v>490</v>
      </c>
      <c r="D352" s="106" t="s">
        <v>2355</v>
      </c>
      <c r="E352" s="106" t="s">
        <v>2351</v>
      </c>
      <c r="F352" s="106" t="s">
        <v>2240</v>
      </c>
      <c r="G352" s="106" t="s">
        <v>408</v>
      </c>
      <c r="H352" s="106" t="s">
        <v>25</v>
      </c>
      <c r="I352" s="23"/>
    </row>
    <row r="353" spans="2:18" s="17" customFormat="1" x14ac:dyDescent="0.25">
      <c r="B353" s="106" t="s">
        <v>2347</v>
      </c>
      <c r="C353" s="106" t="s">
        <v>490</v>
      </c>
      <c r="D353" s="106" t="s">
        <v>2359</v>
      </c>
      <c r="E353" s="106" t="s">
        <v>499</v>
      </c>
      <c r="F353" s="106" t="s">
        <v>2241</v>
      </c>
      <c r="G353" s="106" t="s">
        <v>408</v>
      </c>
      <c r="H353" s="106" t="s">
        <v>25</v>
      </c>
      <c r="I353" s="23"/>
    </row>
    <row r="354" spans="2:18" s="17" customFormat="1" x14ac:dyDescent="0.25">
      <c r="B354" s="106" t="s">
        <v>2347</v>
      </c>
      <c r="C354" s="106" t="s">
        <v>490</v>
      </c>
      <c r="D354" s="106" t="s">
        <v>2365</v>
      </c>
      <c r="E354" s="106" t="s">
        <v>2351</v>
      </c>
      <c r="F354" s="106" t="s">
        <v>2242</v>
      </c>
      <c r="G354" s="106" t="s">
        <v>408</v>
      </c>
      <c r="H354" s="106" t="s">
        <v>25</v>
      </c>
      <c r="I354" s="23"/>
    </row>
    <row r="355" spans="2:18" s="17" customFormat="1" x14ac:dyDescent="0.25">
      <c r="B355" s="332" t="s">
        <v>2347</v>
      </c>
      <c r="C355" s="332" t="s">
        <v>490</v>
      </c>
      <c r="D355" s="332" t="s">
        <v>2356</v>
      </c>
      <c r="E355" s="332" t="s">
        <v>2350</v>
      </c>
      <c r="F355" s="332" t="s">
        <v>2243</v>
      </c>
      <c r="G355" s="332" t="s">
        <v>408</v>
      </c>
      <c r="H355" s="332" t="s">
        <v>25</v>
      </c>
      <c r="I355" s="25"/>
    </row>
    <row r="356" spans="2:18" s="17" customFormat="1" x14ac:dyDescent="0.25">
      <c r="B356" s="106"/>
      <c r="C356" s="106"/>
      <c r="D356" s="106"/>
      <c r="E356" s="106"/>
      <c r="F356" s="106"/>
      <c r="G356" s="106"/>
      <c r="H356" s="106"/>
      <c r="I356" s="23"/>
    </row>
    <row r="357" spans="2:18" x14ac:dyDescent="0.25">
      <c r="B357" s="23" t="s">
        <v>2415</v>
      </c>
      <c r="K357" s="17"/>
      <c r="L357" s="17"/>
      <c r="M357" s="17"/>
      <c r="N357" s="17"/>
      <c r="O357" s="17"/>
      <c r="P357" s="17"/>
      <c r="Q357" s="17"/>
      <c r="R357" s="17"/>
    </row>
    <row r="358" spans="2:18" s="17" customFormat="1" x14ac:dyDescent="0.25">
      <c r="B358" s="117" t="s">
        <v>2042</v>
      </c>
    </row>
    <row r="359" spans="2:18" x14ac:dyDescent="0.25">
      <c r="B359" s="206" t="s">
        <v>2043</v>
      </c>
      <c r="K359" s="17"/>
      <c r="L359" s="17"/>
      <c r="M359" s="17"/>
      <c r="N359" s="17"/>
      <c r="O359" s="17"/>
      <c r="P359" s="17"/>
      <c r="Q359" s="17"/>
      <c r="R359" s="17"/>
    </row>
    <row r="360" spans="2:18" ht="17.25" x14ac:dyDescent="0.3">
      <c r="B360" s="20" t="s">
        <v>1801</v>
      </c>
      <c r="K360" s="17"/>
      <c r="L360" s="17"/>
      <c r="M360" s="17"/>
      <c r="N360" s="17"/>
      <c r="O360" s="17"/>
      <c r="P360" s="17"/>
      <c r="Q360" s="17"/>
      <c r="R360" s="17"/>
    </row>
    <row r="361" spans="2:18" x14ac:dyDescent="0.25">
      <c r="K361" s="17"/>
      <c r="L361" s="17"/>
      <c r="M361" s="17"/>
      <c r="N361" s="17"/>
      <c r="O361" s="17"/>
      <c r="P361" s="17"/>
      <c r="Q361" s="17"/>
      <c r="R361" s="17"/>
    </row>
    <row r="362" spans="2:18" x14ac:dyDescent="0.25">
      <c r="K362" s="17"/>
      <c r="L362" s="17"/>
      <c r="M362" s="17"/>
      <c r="N362" s="17"/>
      <c r="O362" s="17"/>
      <c r="P362" s="17"/>
      <c r="Q362" s="17"/>
      <c r="R362" s="17"/>
    </row>
    <row r="363" spans="2:18" x14ac:dyDescent="0.25">
      <c r="K363" s="17"/>
      <c r="L363" s="17"/>
      <c r="M363" s="17"/>
      <c r="N363" s="17"/>
      <c r="O363" s="17"/>
      <c r="P363" s="17"/>
      <c r="Q363" s="17"/>
      <c r="R363" s="17"/>
    </row>
    <row r="364" spans="2:18" x14ac:dyDescent="0.25">
      <c r="K364" s="17"/>
      <c r="L364" s="17"/>
      <c r="M364" s="17"/>
      <c r="N364" s="17"/>
      <c r="O364" s="17"/>
      <c r="P364" s="17"/>
      <c r="Q364" s="17"/>
      <c r="R364" s="17"/>
    </row>
    <row r="365" spans="2:18" x14ac:dyDescent="0.25">
      <c r="K365" s="17"/>
      <c r="L365" s="17"/>
      <c r="M365" s="17"/>
      <c r="N365" s="17"/>
      <c r="O365" s="17"/>
      <c r="P365" s="17"/>
      <c r="Q365" s="17"/>
      <c r="R365" s="17"/>
    </row>
    <row r="366" spans="2:18" x14ac:dyDescent="0.25">
      <c r="K366" s="17"/>
      <c r="L366" s="17"/>
      <c r="M366" s="17"/>
      <c r="N366" s="17"/>
      <c r="O366" s="17"/>
      <c r="P366" s="17"/>
      <c r="Q366" s="17"/>
      <c r="R366" s="17"/>
    </row>
    <row r="367" spans="2:18" x14ac:dyDescent="0.25">
      <c r="K367" s="17"/>
      <c r="L367" s="17"/>
      <c r="M367" s="17"/>
      <c r="N367" s="17"/>
      <c r="O367" s="17"/>
      <c r="P367" s="17"/>
      <c r="Q367" s="17"/>
      <c r="R367" s="17"/>
    </row>
    <row r="368" spans="2:18" x14ac:dyDescent="0.25">
      <c r="K368" s="17"/>
      <c r="L368" s="17"/>
      <c r="M368" s="17"/>
      <c r="N368" s="17"/>
      <c r="O368" s="17"/>
      <c r="P368" s="17"/>
      <c r="Q368" s="17"/>
      <c r="R368" s="17"/>
    </row>
    <row r="369" spans="11:18" x14ac:dyDescent="0.25">
      <c r="K369" s="17"/>
      <c r="L369" s="17"/>
      <c r="M369" s="17"/>
      <c r="N369" s="17"/>
      <c r="O369" s="17"/>
      <c r="P369" s="17"/>
      <c r="Q369" s="17"/>
      <c r="R369" s="17"/>
    </row>
    <row r="370" spans="11:18" x14ac:dyDescent="0.25">
      <c r="K370" s="17"/>
      <c r="L370" s="17"/>
      <c r="M370" s="17"/>
      <c r="N370" s="17"/>
      <c r="O370" s="17"/>
      <c r="P370" s="17"/>
      <c r="Q370" s="17"/>
      <c r="R370" s="17"/>
    </row>
    <row r="371" spans="11:18" x14ac:dyDescent="0.25">
      <c r="K371" s="17"/>
      <c r="L371" s="17"/>
      <c r="M371" s="17"/>
      <c r="N371" s="17"/>
      <c r="O371" s="17"/>
      <c r="P371" s="17"/>
      <c r="Q371" s="17"/>
      <c r="R371" s="17"/>
    </row>
    <row r="372" spans="11:18" x14ac:dyDescent="0.25">
      <c r="K372" s="17"/>
      <c r="L372" s="17"/>
      <c r="M372" s="17"/>
      <c r="N372" s="17"/>
      <c r="O372" s="17"/>
      <c r="P372" s="17"/>
      <c r="Q372" s="17"/>
      <c r="R372" s="17"/>
    </row>
    <row r="373" spans="11:18" x14ac:dyDescent="0.25">
      <c r="K373" s="17"/>
      <c r="L373" s="17"/>
      <c r="M373" s="17"/>
      <c r="N373" s="17"/>
      <c r="O373" s="17"/>
      <c r="P373" s="17"/>
      <c r="Q373" s="17"/>
      <c r="R373" s="17"/>
    </row>
    <row r="374" spans="11:18" x14ac:dyDescent="0.25">
      <c r="K374" s="17"/>
      <c r="L374" s="17"/>
      <c r="M374" s="17"/>
      <c r="N374" s="17"/>
      <c r="O374" s="17"/>
      <c r="P374" s="17"/>
      <c r="Q374" s="17"/>
      <c r="R374" s="17"/>
    </row>
    <row r="375" spans="11:18" x14ac:dyDescent="0.25">
      <c r="K375" s="17"/>
      <c r="L375" s="17"/>
      <c r="M375" s="17"/>
      <c r="N375" s="17"/>
      <c r="O375" s="17"/>
      <c r="P375" s="17"/>
      <c r="Q375" s="17"/>
      <c r="R375" s="17"/>
    </row>
    <row r="376" spans="11:18" x14ac:dyDescent="0.25">
      <c r="K376" s="17"/>
      <c r="L376" s="17"/>
      <c r="M376" s="17"/>
      <c r="N376" s="17"/>
      <c r="O376" s="17"/>
      <c r="P376" s="17"/>
      <c r="Q376" s="17"/>
      <c r="R376" s="17"/>
    </row>
    <row r="377" spans="11:18" x14ac:dyDescent="0.25">
      <c r="K377" s="17"/>
      <c r="L377" s="17"/>
      <c r="M377" s="17"/>
      <c r="N377" s="17"/>
      <c r="O377" s="17"/>
      <c r="P377" s="17"/>
      <c r="Q377" s="17"/>
      <c r="R377" s="17"/>
    </row>
    <row r="378" spans="11:18" x14ac:dyDescent="0.25">
      <c r="K378" s="17"/>
      <c r="L378" s="17"/>
      <c r="M378" s="17"/>
      <c r="N378" s="17"/>
      <c r="O378" s="17"/>
      <c r="P378" s="17"/>
      <c r="Q378" s="17"/>
      <c r="R378" s="17"/>
    </row>
    <row r="379" spans="11:18" x14ac:dyDescent="0.25">
      <c r="K379" s="17"/>
      <c r="L379" s="17"/>
      <c r="M379" s="17"/>
      <c r="N379" s="17"/>
      <c r="O379" s="17"/>
      <c r="P379" s="17"/>
      <c r="Q379" s="17"/>
      <c r="R379" s="17"/>
    </row>
    <row r="380" spans="11:18" x14ac:dyDescent="0.25">
      <c r="K380" s="17"/>
      <c r="L380" s="17"/>
      <c r="M380" s="17"/>
      <c r="N380" s="17"/>
      <c r="O380" s="17"/>
      <c r="P380" s="17"/>
      <c r="Q380" s="17"/>
      <c r="R380" s="17"/>
    </row>
    <row r="381" spans="11:18" x14ac:dyDescent="0.25">
      <c r="K381" s="17"/>
      <c r="L381" s="17"/>
      <c r="M381" s="17"/>
      <c r="N381" s="17"/>
      <c r="O381" s="17"/>
      <c r="P381" s="17"/>
      <c r="Q381" s="17"/>
      <c r="R381" s="17"/>
    </row>
    <row r="382" spans="11:18" x14ac:dyDescent="0.25">
      <c r="K382" s="17"/>
      <c r="L382" s="17"/>
      <c r="M382" s="17"/>
      <c r="N382" s="17"/>
      <c r="O382" s="17"/>
      <c r="P382" s="17"/>
      <c r="Q382" s="17"/>
      <c r="R382" s="17"/>
    </row>
    <row r="383" spans="11:18" x14ac:dyDescent="0.25">
      <c r="K383" s="17"/>
      <c r="L383" s="17"/>
      <c r="M383" s="17"/>
      <c r="N383" s="17"/>
      <c r="O383" s="17"/>
      <c r="P383" s="17"/>
      <c r="Q383" s="17"/>
      <c r="R383" s="17"/>
    </row>
    <row r="384" spans="11:18" x14ac:dyDescent="0.25">
      <c r="K384" s="17"/>
      <c r="L384" s="17"/>
      <c r="M384" s="17"/>
      <c r="N384" s="17"/>
      <c r="O384" s="17"/>
      <c r="P384" s="17"/>
      <c r="Q384" s="17"/>
      <c r="R384" s="17"/>
    </row>
    <row r="385" spans="11:18" x14ac:dyDescent="0.25">
      <c r="K385" s="17"/>
      <c r="L385" s="17"/>
      <c r="M385" s="17"/>
      <c r="N385" s="17"/>
      <c r="O385" s="17"/>
      <c r="P385" s="17"/>
      <c r="Q385" s="17"/>
      <c r="R385" s="17"/>
    </row>
    <row r="386" spans="11:18" x14ac:dyDescent="0.25">
      <c r="K386" s="17"/>
      <c r="L386" s="17"/>
      <c r="M386" s="17"/>
      <c r="N386" s="17"/>
      <c r="O386" s="17"/>
      <c r="P386" s="17"/>
      <c r="Q386" s="17"/>
      <c r="R386" s="17"/>
    </row>
    <row r="387" spans="11:18" x14ac:dyDescent="0.25">
      <c r="K387" s="17"/>
      <c r="L387" s="17"/>
      <c r="M387" s="17"/>
      <c r="N387" s="17"/>
      <c r="O387" s="17"/>
      <c r="P387" s="17"/>
      <c r="Q387" s="17"/>
      <c r="R387" s="17"/>
    </row>
    <row r="388" spans="11:18" x14ac:dyDescent="0.25">
      <c r="K388" s="17"/>
      <c r="L388" s="17"/>
      <c r="M388" s="17"/>
      <c r="N388" s="17"/>
      <c r="O388" s="17"/>
      <c r="P388" s="17"/>
      <c r="Q388" s="17"/>
      <c r="R388" s="17"/>
    </row>
    <row r="389" spans="11:18" x14ac:dyDescent="0.25">
      <c r="K389" s="17"/>
      <c r="L389" s="17"/>
      <c r="M389" s="17"/>
      <c r="N389" s="17"/>
      <c r="O389" s="17"/>
      <c r="P389" s="17"/>
      <c r="Q389" s="17"/>
      <c r="R389" s="17"/>
    </row>
    <row r="390" spans="11:18" x14ac:dyDescent="0.25">
      <c r="K390" s="17"/>
      <c r="L390" s="17"/>
      <c r="M390" s="17"/>
      <c r="N390" s="17"/>
      <c r="O390" s="17"/>
      <c r="P390" s="17"/>
      <c r="Q390" s="17"/>
      <c r="R390" s="17"/>
    </row>
    <row r="391" spans="11:18" x14ac:dyDescent="0.25">
      <c r="K391" s="17"/>
      <c r="L391" s="17"/>
      <c r="M391" s="17"/>
      <c r="N391" s="17"/>
      <c r="O391" s="17"/>
      <c r="P391" s="17"/>
      <c r="Q391" s="17"/>
      <c r="R391" s="17"/>
    </row>
    <row r="392" spans="11:18" x14ac:dyDescent="0.25">
      <c r="K392" s="17"/>
      <c r="L392" s="17"/>
      <c r="M392" s="17"/>
      <c r="N392" s="17"/>
      <c r="O392" s="17"/>
      <c r="P392" s="17"/>
      <c r="Q392" s="17"/>
      <c r="R392" s="17"/>
    </row>
    <row r="393" spans="11:18" x14ac:dyDescent="0.25">
      <c r="K393" s="17"/>
      <c r="L393" s="17"/>
      <c r="M393" s="17"/>
      <c r="N393" s="17"/>
      <c r="O393" s="17"/>
      <c r="P393" s="17"/>
      <c r="Q393" s="17"/>
      <c r="R393" s="17"/>
    </row>
    <row r="394" spans="11:18" x14ac:dyDescent="0.25">
      <c r="K394" s="17"/>
      <c r="L394" s="17"/>
      <c r="M394" s="17"/>
      <c r="N394" s="17"/>
      <c r="O394" s="17"/>
      <c r="P394" s="17"/>
      <c r="Q394" s="17"/>
      <c r="R394" s="17"/>
    </row>
    <row r="395" spans="11:18" x14ac:dyDescent="0.25">
      <c r="K395" s="17"/>
      <c r="L395" s="17"/>
      <c r="M395" s="17"/>
      <c r="N395" s="17"/>
      <c r="O395" s="17"/>
      <c r="P395" s="17"/>
      <c r="Q395" s="17"/>
      <c r="R395" s="17"/>
    </row>
    <row r="396" spans="11:18" x14ac:dyDescent="0.25">
      <c r="K396" s="17"/>
      <c r="L396" s="17"/>
      <c r="M396" s="17"/>
      <c r="N396" s="17"/>
      <c r="O396" s="17"/>
      <c r="P396" s="17"/>
      <c r="Q396" s="17"/>
      <c r="R396" s="17"/>
    </row>
    <row r="397" spans="11:18" x14ac:dyDescent="0.25">
      <c r="K397" s="17"/>
      <c r="L397" s="17"/>
      <c r="M397" s="17"/>
      <c r="N397" s="17"/>
      <c r="O397" s="17"/>
      <c r="P397" s="17"/>
      <c r="Q397" s="17"/>
      <c r="R397" s="17"/>
    </row>
    <row r="398" spans="11:18" x14ac:dyDescent="0.25">
      <c r="K398" s="17"/>
      <c r="L398" s="17"/>
      <c r="M398" s="17"/>
      <c r="N398" s="17"/>
      <c r="O398" s="17"/>
      <c r="P398" s="17"/>
      <c r="Q398" s="17"/>
      <c r="R398" s="17"/>
    </row>
    <row r="399" spans="11:18" x14ac:dyDescent="0.25">
      <c r="K399" s="17"/>
      <c r="L399" s="17"/>
      <c r="M399" s="17"/>
      <c r="N399" s="17"/>
      <c r="O399" s="17"/>
      <c r="P399" s="17"/>
      <c r="Q399" s="17"/>
      <c r="R399" s="17"/>
    </row>
    <row r="400" spans="11:18" x14ac:dyDescent="0.25">
      <c r="K400" s="17"/>
      <c r="L400" s="17"/>
      <c r="M400" s="17"/>
      <c r="N400" s="17"/>
      <c r="O400" s="17"/>
      <c r="P400" s="17"/>
      <c r="Q400" s="17"/>
      <c r="R400" s="17"/>
    </row>
    <row r="401" spans="11:18" x14ac:dyDescent="0.25">
      <c r="K401" s="17"/>
      <c r="L401" s="17"/>
      <c r="M401" s="17"/>
      <c r="N401" s="17"/>
      <c r="O401" s="17"/>
      <c r="P401" s="17"/>
      <c r="Q401" s="17"/>
      <c r="R401" s="17"/>
    </row>
    <row r="402" spans="11:18" x14ac:dyDescent="0.25">
      <c r="K402" s="17"/>
      <c r="L402" s="17"/>
      <c r="M402" s="17"/>
      <c r="N402" s="17"/>
      <c r="O402" s="17"/>
      <c r="P402" s="17"/>
      <c r="Q402" s="17"/>
      <c r="R402" s="17"/>
    </row>
    <row r="403" spans="11:18" x14ac:dyDescent="0.25">
      <c r="K403" s="17"/>
      <c r="L403" s="17"/>
      <c r="M403" s="17"/>
      <c r="N403" s="17"/>
      <c r="O403" s="17"/>
      <c r="P403" s="17"/>
      <c r="Q403" s="17"/>
      <c r="R403" s="17"/>
    </row>
    <row r="404" spans="11:18" x14ac:dyDescent="0.25">
      <c r="K404" s="17"/>
      <c r="L404" s="17"/>
      <c r="M404" s="17"/>
      <c r="N404" s="17"/>
      <c r="O404" s="17"/>
      <c r="P404" s="17"/>
      <c r="Q404" s="17"/>
      <c r="R404" s="17"/>
    </row>
    <row r="405" spans="11:18" x14ac:dyDescent="0.25">
      <c r="K405" s="17"/>
      <c r="L405" s="17"/>
      <c r="M405" s="17"/>
      <c r="N405" s="17"/>
      <c r="O405" s="17"/>
      <c r="P405" s="17"/>
      <c r="Q405" s="17"/>
      <c r="R405" s="17"/>
    </row>
    <row r="406" spans="11:18" x14ac:dyDescent="0.25">
      <c r="K406" s="17"/>
      <c r="L406" s="17"/>
      <c r="M406" s="17"/>
      <c r="N406" s="17"/>
      <c r="O406" s="17"/>
      <c r="P406" s="17"/>
      <c r="Q406" s="17"/>
      <c r="R406" s="17"/>
    </row>
    <row r="407" spans="11:18" x14ac:dyDescent="0.25">
      <c r="K407" s="17"/>
      <c r="L407" s="17"/>
      <c r="M407" s="17"/>
      <c r="N407" s="17"/>
      <c r="O407" s="17"/>
      <c r="P407" s="17"/>
      <c r="Q407" s="17"/>
      <c r="R407" s="17"/>
    </row>
    <row r="408" spans="11:18" x14ac:dyDescent="0.25">
      <c r="K408" s="17"/>
      <c r="L408" s="17"/>
      <c r="M408" s="17"/>
      <c r="N408" s="17"/>
      <c r="O408" s="17"/>
      <c r="P408" s="17"/>
      <c r="Q408" s="17"/>
      <c r="R408" s="17"/>
    </row>
    <row r="409" spans="11:18" x14ac:dyDescent="0.25">
      <c r="K409" s="17"/>
      <c r="L409" s="17"/>
      <c r="M409" s="17"/>
      <c r="N409" s="17"/>
      <c r="O409" s="17"/>
      <c r="P409" s="17"/>
      <c r="Q409" s="17"/>
      <c r="R409" s="17"/>
    </row>
    <row r="410" spans="11:18" x14ac:dyDescent="0.25">
      <c r="K410" s="17"/>
      <c r="L410" s="17"/>
      <c r="M410" s="17"/>
      <c r="N410" s="17"/>
      <c r="O410" s="17"/>
      <c r="P410" s="17"/>
      <c r="Q410" s="17"/>
      <c r="R410" s="17"/>
    </row>
    <row r="411" spans="11:18" x14ac:dyDescent="0.25">
      <c r="K411" s="17"/>
      <c r="L411" s="17"/>
      <c r="M411" s="17"/>
      <c r="N411" s="17"/>
      <c r="O411" s="17"/>
      <c r="P411" s="17"/>
      <c r="Q411" s="17"/>
      <c r="R411" s="17"/>
    </row>
    <row r="412" spans="11:18" x14ac:dyDescent="0.25">
      <c r="K412" s="17"/>
      <c r="L412" s="17"/>
      <c r="M412" s="17"/>
      <c r="N412" s="17"/>
      <c r="O412" s="17"/>
      <c r="P412" s="17"/>
      <c r="Q412" s="17"/>
      <c r="R412" s="17"/>
    </row>
    <row r="413" spans="11:18" x14ac:dyDescent="0.25">
      <c r="K413" s="17"/>
      <c r="L413" s="17"/>
      <c r="M413" s="17"/>
      <c r="N413" s="17"/>
      <c r="O413" s="17"/>
      <c r="P413" s="17"/>
      <c r="Q413" s="17"/>
      <c r="R413" s="17"/>
    </row>
    <row r="414" spans="11:18" x14ac:dyDescent="0.25">
      <c r="K414" s="17"/>
      <c r="L414" s="17"/>
      <c r="M414" s="17"/>
      <c r="N414" s="17"/>
      <c r="O414" s="17"/>
      <c r="P414" s="17"/>
      <c r="Q414" s="17"/>
      <c r="R414" s="17"/>
    </row>
    <row r="415" spans="11:18" x14ac:dyDescent="0.25">
      <c r="K415" s="17"/>
      <c r="L415" s="17"/>
      <c r="M415" s="17"/>
      <c r="N415" s="17"/>
      <c r="O415" s="17"/>
      <c r="P415" s="17"/>
      <c r="Q415" s="17"/>
      <c r="R415" s="17"/>
    </row>
    <row r="416" spans="11:18" x14ac:dyDescent="0.25">
      <c r="K416" s="17"/>
      <c r="L416" s="17"/>
      <c r="M416" s="17"/>
      <c r="N416" s="17"/>
      <c r="O416" s="17"/>
      <c r="P416" s="17"/>
      <c r="Q416" s="17"/>
      <c r="R416" s="17"/>
    </row>
    <row r="417" spans="11:18" x14ac:dyDescent="0.25">
      <c r="K417" s="17"/>
      <c r="L417" s="17"/>
      <c r="M417" s="17"/>
      <c r="N417" s="17"/>
      <c r="O417" s="17"/>
      <c r="P417" s="17"/>
      <c r="Q417" s="17"/>
      <c r="R417" s="17"/>
    </row>
    <row r="418" spans="11:18" x14ac:dyDescent="0.25">
      <c r="K418" s="17"/>
      <c r="L418" s="17"/>
      <c r="M418" s="17"/>
      <c r="N418" s="17"/>
      <c r="O418" s="17"/>
      <c r="P418" s="17"/>
      <c r="Q418" s="17"/>
      <c r="R418" s="17"/>
    </row>
    <row r="419" spans="11:18" x14ac:dyDescent="0.25">
      <c r="K419" s="17"/>
      <c r="L419" s="17"/>
      <c r="M419" s="17"/>
      <c r="N419" s="17"/>
      <c r="O419" s="17"/>
      <c r="P419" s="17"/>
      <c r="Q419" s="17"/>
      <c r="R419" s="17"/>
    </row>
    <row r="420" spans="11:18" x14ac:dyDescent="0.25">
      <c r="K420" s="17"/>
      <c r="L420" s="17"/>
      <c r="M420" s="17"/>
      <c r="N420" s="17"/>
      <c r="O420" s="17"/>
      <c r="P420" s="17"/>
      <c r="Q420" s="17"/>
      <c r="R420" s="17"/>
    </row>
    <row r="421" spans="11:18" x14ac:dyDescent="0.25">
      <c r="K421" s="17"/>
      <c r="L421" s="17"/>
      <c r="M421" s="17"/>
      <c r="N421" s="17"/>
      <c r="O421" s="17"/>
      <c r="P421" s="17"/>
      <c r="Q421" s="17"/>
      <c r="R421" s="17"/>
    </row>
    <row r="422" spans="11:18" x14ac:dyDescent="0.25">
      <c r="K422" s="17"/>
      <c r="L422" s="17"/>
      <c r="M422" s="17"/>
      <c r="N422" s="17"/>
      <c r="O422" s="17"/>
      <c r="P422" s="17"/>
      <c r="Q422" s="17"/>
      <c r="R422" s="17"/>
    </row>
    <row r="423" spans="11:18" x14ac:dyDescent="0.25">
      <c r="K423" s="17"/>
      <c r="L423" s="17"/>
      <c r="M423" s="17"/>
      <c r="N423" s="17"/>
      <c r="O423" s="17"/>
      <c r="P423" s="17"/>
      <c r="Q423" s="17"/>
      <c r="R423" s="17"/>
    </row>
    <row r="424" spans="11:18" x14ac:dyDescent="0.25">
      <c r="K424" s="17"/>
      <c r="L424" s="17"/>
      <c r="M424" s="17"/>
      <c r="N424" s="17"/>
      <c r="O424" s="17"/>
      <c r="P424" s="17"/>
      <c r="Q424" s="17"/>
      <c r="R424" s="17"/>
    </row>
    <row r="425" spans="11:18" x14ac:dyDescent="0.25">
      <c r="K425" s="17"/>
      <c r="L425" s="17"/>
      <c r="M425" s="17"/>
      <c r="N425" s="17"/>
      <c r="O425" s="17"/>
      <c r="P425" s="17"/>
      <c r="Q425" s="17"/>
      <c r="R425" s="17"/>
    </row>
    <row r="426" spans="11:18" x14ac:dyDescent="0.25">
      <c r="K426" s="17"/>
      <c r="L426" s="17"/>
      <c r="M426" s="17"/>
      <c r="N426" s="17"/>
      <c r="O426" s="17"/>
      <c r="P426" s="17"/>
      <c r="Q426" s="17"/>
      <c r="R426" s="17"/>
    </row>
    <row r="427" spans="11:18" x14ac:dyDescent="0.25">
      <c r="K427" s="17"/>
      <c r="L427" s="17"/>
      <c r="M427" s="17"/>
      <c r="N427" s="17"/>
      <c r="O427" s="17"/>
      <c r="P427" s="17"/>
      <c r="Q427" s="17"/>
      <c r="R427" s="17"/>
    </row>
    <row r="428" spans="11:18" x14ac:dyDescent="0.25">
      <c r="K428" s="17"/>
      <c r="L428" s="17"/>
      <c r="M428" s="17"/>
      <c r="N428" s="17"/>
      <c r="O428" s="17"/>
      <c r="P428" s="17"/>
      <c r="Q428" s="17"/>
      <c r="R428" s="17"/>
    </row>
    <row r="429" spans="11:18" x14ac:dyDescent="0.25">
      <c r="K429" s="17"/>
      <c r="L429" s="17"/>
      <c r="M429" s="17"/>
      <c r="N429" s="17"/>
      <c r="O429" s="17"/>
      <c r="P429" s="17"/>
      <c r="Q429" s="17"/>
      <c r="R429" s="17"/>
    </row>
    <row r="430" spans="11:18" x14ac:dyDescent="0.25">
      <c r="K430" s="17"/>
      <c r="L430" s="17"/>
      <c r="M430" s="17"/>
      <c r="N430" s="17"/>
      <c r="O430" s="17"/>
      <c r="P430" s="17"/>
      <c r="Q430" s="17"/>
      <c r="R430" s="17"/>
    </row>
    <row r="431" spans="11:18" x14ac:dyDescent="0.25">
      <c r="K431" s="17"/>
      <c r="L431" s="17"/>
      <c r="M431" s="17"/>
      <c r="N431" s="17"/>
      <c r="O431" s="17"/>
      <c r="P431" s="17"/>
      <c r="Q431" s="17"/>
      <c r="R431" s="17"/>
    </row>
    <row r="432" spans="11:18" x14ac:dyDescent="0.25">
      <c r="K432" s="17"/>
      <c r="L432" s="17"/>
      <c r="M432" s="17"/>
      <c r="N432" s="17"/>
      <c r="O432" s="17"/>
      <c r="P432" s="17"/>
      <c r="Q432" s="17"/>
      <c r="R432" s="17"/>
    </row>
    <row r="433" spans="11:18" x14ac:dyDescent="0.25">
      <c r="K433" s="17"/>
      <c r="L433" s="17"/>
      <c r="M433" s="17"/>
      <c r="N433" s="17"/>
      <c r="O433" s="17"/>
      <c r="P433" s="17"/>
      <c r="Q433" s="17"/>
      <c r="R433" s="17"/>
    </row>
    <row r="434" spans="11:18" x14ac:dyDescent="0.25">
      <c r="K434" s="17"/>
      <c r="L434" s="17"/>
      <c r="M434" s="17"/>
      <c r="N434" s="17"/>
      <c r="O434" s="17"/>
      <c r="P434" s="17"/>
      <c r="Q434" s="17"/>
      <c r="R434" s="17"/>
    </row>
    <row r="435" spans="11:18" x14ac:dyDescent="0.25">
      <c r="K435" s="17"/>
      <c r="L435" s="17"/>
      <c r="M435" s="17"/>
      <c r="N435" s="17"/>
      <c r="O435" s="17"/>
      <c r="P435" s="17"/>
      <c r="Q435" s="17"/>
      <c r="R435" s="17"/>
    </row>
    <row r="436" spans="11:18" x14ac:dyDescent="0.25">
      <c r="K436" s="17"/>
      <c r="L436" s="17"/>
      <c r="M436" s="17"/>
      <c r="N436" s="17"/>
      <c r="O436" s="17"/>
      <c r="P436" s="17"/>
      <c r="Q436" s="17"/>
      <c r="R436" s="17"/>
    </row>
    <row r="437" spans="11:18" x14ac:dyDescent="0.25">
      <c r="K437" s="17"/>
      <c r="L437" s="17"/>
      <c r="M437" s="17"/>
      <c r="N437" s="17"/>
      <c r="O437" s="17"/>
      <c r="P437" s="17"/>
      <c r="Q437" s="17"/>
      <c r="R437" s="17"/>
    </row>
    <row r="438" spans="11:18" x14ac:dyDescent="0.25">
      <c r="K438" s="17"/>
      <c r="L438" s="17"/>
      <c r="M438" s="17"/>
      <c r="N438" s="17"/>
      <c r="O438" s="17"/>
      <c r="P438" s="17"/>
      <c r="Q438" s="17"/>
      <c r="R438" s="17"/>
    </row>
    <row r="439" spans="11:18" x14ac:dyDescent="0.25">
      <c r="K439" s="17"/>
      <c r="L439" s="17"/>
      <c r="M439" s="17"/>
      <c r="N439" s="17"/>
      <c r="O439" s="17"/>
      <c r="P439" s="17"/>
      <c r="Q439" s="17"/>
      <c r="R439" s="17"/>
    </row>
    <row r="440" spans="11:18" x14ac:dyDescent="0.25">
      <c r="K440" s="17"/>
      <c r="L440" s="17"/>
      <c r="M440" s="17"/>
      <c r="N440" s="17"/>
      <c r="O440" s="17"/>
      <c r="P440" s="17"/>
      <c r="Q440" s="17"/>
      <c r="R440" s="17"/>
    </row>
    <row r="441" spans="11:18" x14ac:dyDescent="0.25">
      <c r="K441" s="17"/>
      <c r="L441" s="17"/>
      <c r="M441" s="17"/>
      <c r="N441" s="17"/>
      <c r="O441" s="17"/>
      <c r="P441" s="17"/>
      <c r="Q441" s="17"/>
      <c r="R441" s="17"/>
    </row>
    <row r="442" spans="11:18" x14ac:dyDescent="0.25">
      <c r="K442" s="17"/>
      <c r="L442" s="17"/>
      <c r="M442" s="17"/>
      <c r="N442" s="17"/>
      <c r="O442" s="17"/>
      <c r="P442" s="17"/>
      <c r="Q442" s="17"/>
      <c r="R442" s="17"/>
    </row>
    <row r="443" spans="11:18" x14ac:dyDescent="0.25">
      <c r="K443" s="17"/>
      <c r="L443" s="17"/>
      <c r="M443" s="17"/>
      <c r="N443" s="17"/>
      <c r="O443" s="17"/>
      <c r="P443" s="17"/>
      <c r="Q443" s="17"/>
      <c r="R443" s="17"/>
    </row>
    <row r="444" spans="11:18" x14ac:dyDescent="0.25">
      <c r="K444" s="17"/>
      <c r="L444" s="17"/>
      <c r="M444" s="17"/>
      <c r="N444" s="17"/>
      <c r="O444" s="17"/>
      <c r="P444" s="17"/>
      <c r="Q444" s="17"/>
      <c r="R444" s="17"/>
    </row>
    <row r="445" spans="11:18" x14ac:dyDescent="0.25">
      <c r="K445" s="17"/>
      <c r="L445" s="17"/>
      <c r="M445" s="17"/>
      <c r="N445" s="17"/>
      <c r="O445" s="17"/>
      <c r="P445" s="17"/>
      <c r="Q445" s="17"/>
      <c r="R445" s="17"/>
    </row>
    <row r="446" spans="11:18" x14ac:dyDescent="0.25">
      <c r="K446" s="17"/>
      <c r="L446" s="17"/>
      <c r="M446" s="17"/>
      <c r="N446" s="17"/>
      <c r="O446" s="17"/>
      <c r="P446" s="17"/>
      <c r="Q446" s="17"/>
      <c r="R446" s="17"/>
    </row>
    <row r="447" spans="11:18" x14ac:dyDescent="0.25">
      <c r="K447" s="17"/>
      <c r="L447" s="17"/>
      <c r="M447" s="17"/>
      <c r="N447" s="17"/>
      <c r="O447" s="17"/>
      <c r="P447" s="17"/>
      <c r="Q447" s="17"/>
      <c r="R447" s="17"/>
    </row>
    <row r="448" spans="11:18" x14ac:dyDescent="0.25">
      <c r="K448" s="17"/>
      <c r="L448" s="17"/>
      <c r="M448" s="17"/>
      <c r="N448" s="17"/>
      <c r="O448" s="17"/>
      <c r="P448" s="17"/>
      <c r="Q448" s="17"/>
      <c r="R448" s="17"/>
    </row>
    <row r="449" spans="11:18" x14ac:dyDescent="0.25">
      <c r="K449" s="17"/>
      <c r="L449" s="17"/>
      <c r="M449" s="17"/>
      <c r="N449" s="17"/>
      <c r="O449" s="17"/>
      <c r="P449" s="17"/>
      <c r="Q449" s="17"/>
      <c r="R449" s="17"/>
    </row>
    <row r="450" spans="11:18" x14ac:dyDescent="0.25">
      <c r="K450" s="17"/>
      <c r="L450" s="17"/>
      <c r="M450" s="17"/>
      <c r="N450" s="17"/>
      <c r="O450" s="17"/>
      <c r="P450" s="17"/>
      <c r="Q450" s="17"/>
      <c r="R450" s="17"/>
    </row>
    <row r="451" spans="11:18" x14ac:dyDescent="0.25">
      <c r="K451" s="17"/>
      <c r="L451" s="17"/>
      <c r="M451" s="17"/>
      <c r="N451" s="17"/>
      <c r="O451" s="17"/>
      <c r="P451" s="17"/>
      <c r="Q451" s="17"/>
      <c r="R451" s="17"/>
    </row>
    <row r="452" spans="11:18" x14ac:dyDescent="0.25">
      <c r="K452" s="17"/>
      <c r="L452" s="17"/>
      <c r="M452" s="17"/>
      <c r="N452" s="17"/>
      <c r="O452" s="17"/>
      <c r="P452" s="17"/>
      <c r="Q452" s="17"/>
      <c r="R452" s="17"/>
    </row>
    <row r="453" spans="11:18" x14ac:dyDescent="0.25">
      <c r="K453" s="17"/>
      <c r="L453" s="17"/>
      <c r="M453" s="17"/>
      <c r="N453" s="17"/>
      <c r="O453" s="17"/>
      <c r="P453" s="17"/>
      <c r="Q453" s="17"/>
      <c r="R453" s="17"/>
    </row>
    <row r="454" spans="11:18" x14ac:dyDescent="0.25">
      <c r="K454" s="17"/>
      <c r="L454" s="17"/>
      <c r="M454" s="17"/>
      <c r="N454" s="17"/>
      <c r="O454" s="17"/>
      <c r="P454" s="17"/>
      <c r="Q454" s="17"/>
      <c r="R454" s="17"/>
    </row>
    <row r="455" spans="11:18" x14ac:dyDescent="0.25">
      <c r="K455" s="17"/>
      <c r="L455" s="17"/>
      <c r="M455" s="17"/>
      <c r="N455" s="17"/>
      <c r="O455" s="17"/>
      <c r="P455" s="17"/>
      <c r="Q455" s="17"/>
      <c r="R455" s="17"/>
    </row>
    <row r="456" spans="11:18" x14ac:dyDescent="0.25">
      <c r="K456" s="17"/>
      <c r="L456" s="17"/>
      <c r="M456" s="17"/>
      <c r="N456" s="17"/>
      <c r="O456" s="17"/>
      <c r="P456" s="17"/>
      <c r="Q456" s="17"/>
      <c r="R456" s="17"/>
    </row>
    <row r="457" spans="11:18" x14ac:dyDescent="0.25">
      <c r="K457" s="17"/>
      <c r="L457" s="17"/>
      <c r="M457" s="17"/>
      <c r="N457" s="17"/>
      <c r="O457" s="17"/>
      <c r="P457" s="17"/>
      <c r="Q457" s="17"/>
      <c r="R457" s="17"/>
    </row>
    <row r="458" spans="11:18" x14ac:dyDescent="0.25">
      <c r="K458" s="17"/>
      <c r="L458" s="17"/>
      <c r="M458" s="17"/>
      <c r="N458" s="17"/>
      <c r="O458" s="17"/>
      <c r="P458" s="17"/>
      <c r="Q458" s="17"/>
      <c r="R458" s="17"/>
    </row>
    <row r="459" spans="11:18" x14ac:dyDescent="0.25">
      <c r="K459" s="17"/>
      <c r="L459" s="17"/>
      <c r="M459" s="17"/>
      <c r="N459" s="17"/>
      <c r="O459" s="17"/>
      <c r="P459" s="17"/>
      <c r="Q459" s="17"/>
      <c r="R459" s="17"/>
    </row>
    <row r="460" spans="11:18" x14ac:dyDescent="0.25">
      <c r="K460" s="17"/>
      <c r="L460" s="17"/>
      <c r="M460" s="17"/>
      <c r="N460" s="17"/>
      <c r="O460" s="17"/>
      <c r="P460" s="17"/>
      <c r="Q460" s="17"/>
      <c r="R460" s="17"/>
    </row>
    <row r="461" spans="11:18" x14ac:dyDescent="0.25">
      <c r="K461" s="17"/>
      <c r="L461" s="17"/>
      <c r="M461" s="17"/>
      <c r="N461" s="17"/>
      <c r="O461" s="17"/>
      <c r="P461" s="17"/>
      <c r="Q461" s="17"/>
      <c r="R461" s="17"/>
    </row>
    <row r="462" spans="11:18" x14ac:dyDescent="0.25">
      <c r="K462" s="17"/>
      <c r="L462" s="17"/>
      <c r="M462" s="17"/>
      <c r="N462" s="17"/>
      <c r="O462" s="17"/>
      <c r="P462" s="17"/>
      <c r="Q462" s="17"/>
      <c r="R462" s="17"/>
    </row>
    <row r="463" spans="11:18" x14ac:dyDescent="0.25">
      <c r="K463" s="17"/>
      <c r="L463" s="17"/>
      <c r="M463" s="17"/>
      <c r="N463" s="17"/>
      <c r="O463" s="17"/>
      <c r="P463" s="17"/>
      <c r="Q463" s="17"/>
      <c r="R463" s="17"/>
    </row>
    <row r="464" spans="11:18" x14ac:dyDescent="0.25">
      <c r="K464" s="17"/>
      <c r="L464" s="17"/>
      <c r="M464" s="17"/>
      <c r="N464" s="17"/>
      <c r="O464" s="17"/>
      <c r="P464" s="17"/>
      <c r="Q464" s="17"/>
      <c r="R464" s="17"/>
    </row>
    <row r="465" spans="11:18" x14ac:dyDescent="0.25">
      <c r="K465" s="17"/>
      <c r="L465" s="17"/>
      <c r="M465" s="17"/>
      <c r="N465" s="17"/>
      <c r="O465" s="17"/>
      <c r="P465" s="17"/>
      <c r="Q465" s="17"/>
      <c r="R465" s="17"/>
    </row>
    <row r="466" spans="11:18" x14ac:dyDescent="0.25">
      <c r="K466" s="17"/>
      <c r="L466" s="17"/>
      <c r="M466" s="17"/>
      <c r="N466" s="17"/>
      <c r="O466" s="17"/>
      <c r="P466" s="17"/>
      <c r="Q466" s="17"/>
      <c r="R466" s="17"/>
    </row>
    <row r="467" spans="11:18" x14ac:dyDescent="0.25">
      <c r="K467" s="17"/>
      <c r="L467" s="17"/>
      <c r="M467" s="17"/>
      <c r="N467" s="17"/>
      <c r="O467" s="17"/>
      <c r="P467" s="17"/>
      <c r="Q467" s="17"/>
      <c r="R467" s="17"/>
    </row>
    <row r="468" spans="11:18" x14ac:dyDescent="0.25">
      <c r="K468" s="17"/>
      <c r="L468" s="17"/>
      <c r="M468" s="17"/>
      <c r="N468" s="17"/>
      <c r="O468" s="17"/>
      <c r="P468" s="17"/>
      <c r="Q468" s="17"/>
      <c r="R468" s="17"/>
    </row>
    <row r="469" spans="11:18" x14ac:dyDescent="0.25">
      <c r="K469" s="17"/>
      <c r="L469" s="17"/>
      <c r="M469" s="17"/>
      <c r="N469" s="17"/>
      <c r="O469" s="17"/>
      <c r="P469" s="17"/>
      <c r="Q469" s="17"/>
      <c r="R469" s="17"/>
    </row>
    <row r="470" spans="11:18" x14ac:dyDescent="0.25">
      <c r="K470" s="17"/>
      <c r="L470" s="17"/>
      <c r="M470" s="17"/>
      <c r="N470" s="17"/>
      <c r="O470" s="17"/>
      <c r="P470" s="17"/>
      <c r="Q470" s="17"/>
      <c r="R470" s="17"/>
    </row>
    <row r="471" spans="11:18" x14ac:dyDescent="0.25">
      <c r="K471" s="17"/>
      <c r="L471" s="17"/>
      <c r="M471" s="17"/>
      <c r="N471" s="17"/>
      <c r="O471" s="17"/>
      <c r="P471" s="17"/>
      <c r="Q471" s="17"/>
      <c r="R471" s="17"/>
    </row>
    <row r="472" spans="11:18" x14ac:dyDescent="0.25">
      <c r="K472" s="17"/>
      <c r="L472" s="17"/>
      <c r="M472" s="17"/>
      <c r="N472" s="17"/>
      <c r="O472" s="17"/>
      <c r="P472" s="17"/>
      <c r="Q472" s="17"/>
      <c r="R472" s="17"/>
    </row>
    <row r="473" spans="11:18" x14ac:dyDescent="0.25">
      <c r="K473" s="17"/>
      <c r="L473" s="17"/>
      <c r="M473" s="17"/>
      <c r="N473" s="17"/>
      <c r="O473" s="17"/>
      <c r="P473" s="17"/>
      <c r="Q473" s="17"/>
      <c r="R473" s="17"/>
    </row>
    <row r="474" spans="11:18" x14ac:dyDescent="0.25">
      <c r="K474" s="17"/>
      <c r="L474" s="17"/>
      <c r="M474" s="17"/>
      <c r="N474" s="17"/>
      <c r="O474" s="17"/>
      <c r="P474" s="17"/>
      <c r="Q474" s="17"/>
      <c r="R474" s="17"/>
    </row>
    <row r="475" spans="11:18" x14ac:dyDescent="0.25">
      <c r="K475" s="17"/>
      <c r="L475" s="17"/>
      <c r="M475" s="17"/>
      <c r="N475" s="17"/>
      <c r="O475" s="17"/>
      <c r="P475" s="17"/>
      <c r="Q475" s="17"/>
      <c r="R475" s="17"/>
    </row>
    <row r="476" spans="11:18" x14ac:dyDescent="0.25">
      <c r="K476" s="17"/>
      <c r="L476" s="17"/>
      <c r="M476" s="17"/>
      <c r="N476" s="17"/>
      <c r="O476" s="17"/>
      <c r="P476" s="17"/>
      <c r="Q476" s="17"/>
      <c r="R476" s="17"/>
    </row>
    <row r="477" spans="11:18" x14ac:dyDescent="0.25">
      <c r="K477" s="17"/>
      <c r="L477" s="17"/>
      <c r="M477" s="17"/>
      <c r="N477" s="17"/>
      <c r="O477" s="17"/>
      <c r="P477" s="17"/>
      <c r="Q477" s="17"/>
      <c r="R477" s="17"/>
    </row>
    <row r="478" spans="11:18" x14ac:dyDescent="0.25">
      <c r="K478" s="17"/>
      <c r="L478" s="17"/>
      <c r="M478" s="17"/>
      <c r="N478" s="17"/>
      <c r="O478" s="17"/>
      <c r="P478" s="17"/>
      <c r="Q478" s="17"/>
      <c r="R478" s="17"/>
    </row>
    <row r="479" spans="11:18" x14ac:dyDescent="0.25">
      <c r="K479" s="17"/>
      <c r="L479" s="17"/>
      <c r="M479" s="17"/>
      <c r="N479" s="17"/>
      <c r="O479" s="17"/>
      <c r="P479" s="17"/>
      <c r="Q479" s="17"/>
      <c r="R479" s="17"/>
    </row>
    <row r="480" spans="11:18" x14ac:dyDescent="0.25">
      <c r="K480" s="17"/>
      <c r="L480" s="17"/>
      <c r="M480" s="17"/>
      <c r="N480" s="17"/>
      <c r="O480" s="17"/>
      <c r="P480" s="17"/>
      <c r="Q480" s="17"/>
      <c r="R480" s="17"/>
    </row>
    <row r="481" spans="11:18" x14ac:dyDescent="0.25">
      <c r="K481" s="17"/>
      <c r="L481" s="17"/>
      <c r="M481" s="17"/>
      <c r="N481" s="17"/>
      <c r="O481" s="17"/>
      <c r="P481" s="17"/>
      <c r="Q481" s="17"/>
      <c r="R481" s="17"/>
    </row>
    <row r="482" spans="11:18" x14ac:dyDescent="0.25">
      <c r="K482" s="17"/>
      <c r="L482" s="17"/>
      <c r="M482" s="17"/>
      <c r="N482" s="17"/>
      <c r="O482" s="17"/>
      <c r="P482" s="17"/>
      <c r="Q482" s="17"/>
      <c r="R482" s="17"/>
    </row>
    <row r="483" spans="11:18" x14ac:dyDescent="0.25">
      <c r="K483" s="17"/>
      <c r="L483" s="17"/>
      <c r="M483" s="17"/>
      <c r="N483" s="17"/>
      <c r="O483" s="17"/>
      <c r="P483" s="17"/>
      <c r="Q483" s="17"/>
      <c r="R483" s="17"/>
    </row>
    <row r="484" spans="11:18" x14ac:dyDescent="0.25">
      <c r="K484" s="17"/>
      <c r="L484" s="17"/>
      <c r="M484" s="17"/>
      <c r="N484" s="17"/>
      <c r="O484" s="17"/>
      <c r="P484" s="17"/>
      <c r="Q484" s="17"/>
      <c r="R484" s="17"/>
    </row>
    <row r="485" spans="11:18" x14ac:dyDescent="0.25">
      <c r="K485" s="17"/>
      <c r="L485" s="17"/>
      <c r="M485" s="17"/>
      <c r="N485" s="17"/>
      <c r="O485" s="17"/>
      <c r="P485" s="17"/>
      <c r="Q485" s="17"/>
      <c r="R485" s="17"/>
    </row>
    <row r="486" spans="11:18" x14ac:dyDescent="0.25">
      <c r="K486" s="17"/>
      <c r="L486" s="17"/>
      <c r="M486" s="17"/>
      <c r="N486" s="17"/>
      <c r="O486" s="17"/>
      <c r="P486" s="17"/>
      <c r="Q486" s="17"/>
      <c r="R486" s="17"/>
    </row>
    <row r="487" spans="11:18" x14ac:dyDescent="0.25">
      <c r="K487" s="17"/>
      <c r="L487" s="17"/>
      <c r="M487" s="17"/>
      <c r="N487" s="17"/>
      <c r="O487" s="17"/>
      <c r="P487" s="17"/>
      <c r="Q487" s="17"/>
      <c r="R487" s="17"/>
    </row>
    <row r="488" spans="11:18" x14ac:dyDescent="0.25">
      <c r="K488" s="17"/>
      <c r="L488" s="17"/>
      <c r="M488" s="17"/>
      <c r="N488" s="17"/>
      <c r="O488" s="17"/>
      <c r="P488" s="17"/>
      <c r="Q488" s="17"/>
      <c r="R488" s="17"/>
    </row>
    <row r="489" spans="11:18" x14ac:dyDescent="0.25">
      <c r="K489" s="17"/>
      <c r="L489" s="17"/>
      <c r="M489" s="17"/>
      <c r="N489" s="17"/>
      <c r="O489" s="17"/>
      <c r="P489" s="17"/>
      <c r="Q489" s="17"/>
      <c r="R489" s="17"/>
    </row>
    <row r="490" spans="11:18" x14ac:dyDescent="0.25">
      <c r="K490" s="17"/>
      <c r="L490" s="17"/>
      <c r="M490" s="17"/>
      <c r="N490" s="17"/>
      <c r="O490" s="17"/>
      <c r="P490" s="17"/>
      <c r="Q490" s="17"/>
      <c r="R490" s="17"/>
    </row>
    <row r="491" spans="11:18" x14ac:dyDescent="0.25">
      <c r="K491" s="17"/>
      <c r="L491" s="17"/>
      <c r="M491" s="17"/>
      <c r="N491" s="17"/>
      <c r="O491" s="17"/>
      <c r="P491" s="17"/>
      <c r="Q491" s="17"/>
      <c r="R491" s="17"/>
    </row>
    <row r="492" spans="11:18" x14ac:dyDescent="0.25">
      <c r="K492" s="17"/>
      <c r="L492" s="17"/>
      <c r="M492" s="17"/>
      <c r="N492" s="17"/>
      <c r="O492" s="17"/>
      <c r="P492" s="17"/>
      <c r="Q492" s="17"/>
      <c r="R492" s="17"/>
    </row>
    <row r="493" spans="11:18" x14ac:dyDescent="0.25">
      <c r="K493" s="17"/>
      <c r="L493" s="17"/>
      <c r="M493" s="17"/>
      <c r="N493" s="17"/>
      <c r="O493" s="17"/>
      <c r="P493" s="17"/>
      <c r="Q493" s="17"/>
      <c r="R493" s="17"/>
    </row>
    <row r="494" spans="11:18" x14ac:dyDescent="0.25">
      <c r="K494" s="17"/>
      <c r="L494" s="17"/>
      <c r="M494" s="17"/>
      <c r="N494" s="17"/>
      <c r="O494" s="17"/>
      <c r="P494" s="17"/>
      <c r="Q494" s="17"/>
      <c r="R494" s="17"/>
    </row>
    <row r="495" spans="11:18" x14ac:dyDescent="0.25">
      <c r="K495" s="17"/>
      <c r="L495" s="17"/>
      <c r="M495" s="17"/>
      <c r="N495" s="17"/>
      <c r="O495" s="17"/>
      <c r="P495" s="17"/>
      <c r="Q495" s="17"/>
      <c r="R495" s="17"/>
    </row>
    <row r="496" spans="11:18" x14ac:dyDescent="0.25">
      <c r="K496" s="17"/>
      <c r="L496" s="17"/>
      <c r="M496" s="17"/>
      <c r="N496" s="17"/>
      <c r="O496" s="17"/>
      <c r="P496" s="17"/>
      <c r="Q496" s="17"/>
      <c r="R496" s="17"/>
    </row>
    <row r="497" spans="11:18" x14ac:dyDescent="0.25">
      <c r="K497" s="17"/>
      <c r="L497" s="17"/>
      <c r="M497" s="17"/>
      <c r="N497" s="17"/>
      <c r="O497" s="17"/>
      <c r="P497" s="17"/>
      <c r="Q497" s="17"/>
      <c r="R497" s="17"/>
    </row>
    <row r="498" spans="11:18" x14ac:dyDescent="0.25">
      <c r="K498" s="17"/>
      <c r="L498" s="17"/>
      <c r="M498" s="17"/>
      <c r="N498" s="17"/>
      <c r="O498" s="17"/>
      <c r="P498" s="17"/>
      <c r="Q498" s="17"/>
      <c r="R498" s="17"/>
    </row>
    <row r="499" spans="11:18" x14ac:dyDescent="0.25">
      <c r="K499" s="17"/>
      <c r="L499" s="17"/>
      <c r="M499" s="17"/>
      <c r="N499" s="17"/>
      <c r="O499" s="17"/>
      <c r="P499" s="17"/>
      <c r="Q499" s="17"/>
      <c r="R499" s="17"/>
    </row>
    <row r="500" spans="11:18" x14ac:dyDescent="0.25">
      <c r="K500" s="17"/>
      <c r="L500" s="17"/>
      <c r="M500" s="17"/>
      <c r="N500" s="17"/>
      <c r="O500" s="17"/>
      <c r="P500" s="17"/>
      <c r="Q500" s="17"/>
      <c r="R500" s="17"/>
    </row>
    <row r="501" spans="11:18" x14ac:dyDescent="0.25">
      <c r="K501" s="17"/>
      <c r="L501" s="17"/>
      <c r="M501" s="17"/>
      <c r="N501" s="17"/>
      <c r="O501" s="17"/>
      <c r="P501" s="17"/>
      <c r="Q501" s="17"/>
      <c r="R501" s="17"/>
    </row>
    <row r="502" spans="11:18" x14ac:dyDescent="0.25">
      <c r="K502" s="17"/>
      <c r="L502" s="17"/>
      <c r="M502" s="17"/>
      <c r="N502" s="17"/>
      <c r="O502" s="17"/>
      <c r="P502" s="17"/>
      <c r="Q502" s="17"/>
      <c r="R502" s="17"/>
    </row>
    <row r="503" spans="11:18" x14ac:dyDescent="0.25">
      <c r="K503" s="17"/>
      <c r="L503" s="17"/>
      <c r="M503" s="17"/>
      <c r="N503" s="17"/>
      <c r="O503" s="17"/>
      <c r="P503" s="17"/>
      <c r="Q503" s="17"/>
      <c r="R503" s="17"/>
    </row>
    <row r="504" spans="11:18" x14ac:dyDescent="0.25">
      <c r="K504" s="17"/>
      <c r="L504" s="17"/>
      <c r="M504" s="17"/>
      <c r="N504" s="17"/>
      <c r="O504" s="17"/>
      <c r="P504" s="17"/>
      <c r="Q504" s="17"/>
      <c r="R504" s="17"/>
    </row>
    <row r="505" spans="11:18" x14ac:dyDescent="0.25">
      <c r="K505" s="17"/>
      <c r="L505" s="17"/>
      <c r="M505" s="17"/>
      <c r="N505" s="17"/>
      <c r="O505" s="17"/>
      <c r="P505" s="17"/>
      <c r="Q505" s="17"/>
      <c r="R505" s="17"/>
    </row>
    <row r="506" spans="11:18" x14ac:dyDescent="0.25">
      <c r="K506" s="17"/>
      <c r="L506" s="17"/>
      <c r="M506" s="17"/>
      <c r="N506" s="17"/>
      <c r="O506" s="17"/>
      <c r="P506" s="17"/>
      <c r="Q506" s="17"/>
      <c r="R506" s="17"/>
    </row>
    <row r="507" spans="11:18" x14ac:dyDescent="0.25">
      <c r="K507" s="17"/>
      <c r="L507" s="17"/>
      <c r="M507" s="17"/>
      <c r="N507" s="17"/>
      <c r="O507" s="17"/>
      <c r="P507" s="17"/>
      <c r="Q507" s="17"/>
      <c r="R507" s="17"/>
    </row>
    <row r="508" spans="11:18" x14ac:dyDescent="0.25">
      <c r="K508" s="17"/>
      <c r="L508" s="17"/>
      <c r="M508" s="17"/>
      <c r="N508" s="17"/>
      <c r="O508" s="17"/>
      <c r="P508" s="17"/>
      <c r="Q508" s="17"/>
      <c r="R508" s="17"/>
    </row>
    <row r="509" spans="11:18" x14ac:dyDescent="0.25">
      <c r="K509" s="17"/>
      <c r="L509" s="17"/>
      <c r="M509" s="17"/>
      <c r="N509" s="17"/>
      <c r="O509" s="17"/>
      <c r="P509" s="17"/>
      <c r="Q509" s="17"/>
      <c r="R509" s="17"/>
    </row>
    <row r="510" spans="11:18" x14ac:dyDescent="0.25">
      <c r="K510" s="17"/>
      <c r="L510" s="17"/>
      <c r="M510" s="17"/>
      <c r="N510" s="17"/>
      <c r="O510" s="17"/>
      <c r="P510" s="17"/>
      <c r="Q510" s="17"/>
      <c r="R510" s="17"/>
    </row>
    <row r="511" spans="11:18" x14ac:dyDescent="0.25">
      <c r="K511" s="17"/>
      <c r="L511" s="17"/>
      <c r="M511" s="17"/>
      <c r="N511" s="17"/>
      <c r="O511" s="17"/>
      <c r="P511" s="17"/>
      <c r="Q511" s="17"/>
      <c r="R511" s="17"/>
    </row>
    <row r="512" spans="11:18" x14ac:dyDescent="0.25">
      <c r="K512" s="17"/>
      <c r="L512" s="17"/>
      <c r="M512" s="17"/>
      <c r="N512" s="17"/>
      <c r="O512" s="17"/>
      <c r="P512" s="17"/>
      <c r="Q512" s="17"/>
      <c r="R512" s="17"/>
    </row>
    <row r="513" spans="11:18" x14ac:dyDescent="0.25">
      <c r="K513" s="17"/>
      <c r="L513" s="17"/>
      <c r="M513" s="17"/>
      <c r="N513" s="17"/>
      <c r="O513" s="17"/>
      <c r="P513" s="17"/>
      <c r="Q513" s="17"/>
      <c r="R513" s="17"/>
    </row>
    <row r="514" spans="11:18" x14ac:dyDescent="0.25">
      <c r="K514" s="17"/>
      <c r="L514" s="17"/>
      <c r="M514" s="17"/>
      <c r="N514" s="17"/>
      <c r="O514" s="17"/>
      <c r="P514" s="17"/>
      <c r="Q514" s="17"/>
      <c r="R514" s="17"/>
    </row>
    <row r="515" spans="11:18" x14ac:dyDescent="0.25">
      <c r="K515" s="17"/>
      <c r="L515" s="17"/>
      <c r="M515" s="17"/>
      <c r="N515" s="17"/>
      <c r="O515" s="17"/>
      <c r="P515" s="17"/>
      <c r="Q515" s="17"/>
      <c r="R515" s="17"/>
    </row>
    <row r="516" spans="11:18" x14ac:dyDescent="0.25">
      <c r="K516" s="17"/>
      <c r="L516" s="17"/>
      <c r="M516" s="17"/>
      <c r="N516" s="17"/>
      <c r="O516" s="17"/>
      <c r="P516" s="17"/>
      <c r="Q516" s="17"/>
      <c r="R516" s="17"/>
    </row>
    <row r="517" spans="11:18" x14ac:dyDescent="0.25">
      <c r="K517" s="17"/>
      <c r="L517" s="17"/>
      <c r="M517" s="17"/>
      <c r="N517" s="17"/>
      <c r="O517" s="17"/>
      <c r="P517" s="17"/>
      <c r="Q517" s="17"/>
      <c r="R517" s="17"/>
    </row>
    <row r="518" spans="11:18" x14ac:dyDescent="0.25">
      <c r="K518" s="17"/>
      <c r="L518" s="17"/>
      <c r="M518" s="17"/>
      <c r="N518" s="17"/>
      <c r="O518" s="17"/>
      <c r="P518" s="17"/>
      <c r="Q518" s="17"/>
      <c r="R518" s="17"/>
    </row>
    <row r="519" spans="11:18" x14ac:dyDescent="0.25">
      <c r="K519" s="17"/>
      <c r="L519" s="17"/>
      <c r="M519" s="17"/>
      <c r="N519" s="17"/>
      <c r="O519" s="17"/>
      <c r="P519" s="17"/>
      <c r="Q519" s="17"/>
      <c r="R519" s="17"/>
    </row>
    <row r="520" spans="11:18" x14ac:dyDescent="0.25">
      <c r="K520" s="17"/>
      <c r="L520" s="17"/>
      <c r="M520" s="17"/>
      <c r="N520" s="17"/>
      <c r="O520" s="17"/>
      <c r="P520" s="17"/>
      <c r="Q520" s="17"/>
      <c r="R520" s="17"/>
    </row>
    <row r="521" spans="11:18" x14ac:dyDescent="0.25">
      <c r="K521" s="17"/>
      <c r="L521" s="17"/>
      <c r="M521" s="17"/>
      <c r="N521" s="17"/>
      <c r="O521" s="17"/>
      <c r="P521" s="17"/>
      <c r="Q521" s="17"/>
      <c r="R521" s="17"/>
    </row>
    <row r="522" spans="11:18" x14ac:dyDescent="0.25">
      <c r="K522" s="17"/>
      <c r="L522" s="17"/>
      <c r="M522" s="17"/>
      <c r="N522" s="17"/>
      <c r="O522" s="17"/>
      <c r="P522" s="17"/>
      <c r="Q522" s="17"/>
      <c r="R522" s="17"/>
    </row>
    <row r="523" spans="11:18" x14ac:dyDescent="0.25">
      <c r="K523" s="17"/>
      <c r="L523" s="17"/>
      <c r="M523" s="17"/>
      <c r="N523" s="17"/>
      <c r="O523" s="17"/>
      <c r="P523" s="17"/>
      <c r="Q523" s="17"/>
      <c r="R523" s="17"/>
    </row>
    <row r="524" spans="11:18" x14ac:dyDescent="0.25">
      <c r="K524" s="17"/>
      <c r="L524" s="17"/>
      <c r="M524" s="17"/>
      <c r="N524" s="17"/>
      <c r="O524" s="17"/>
      <c r="P524" s="17"/>
      <c r="Q524" s="17"/>
      <c r="R524" s="17"/>
    </row>
    <row r="525" spans="11:18" x14ac:dyDescent="0.25">
      <c r="K525" s="17"/>
      <c r="L525" s="17"/>
      <c r="M525" s="17"/>
      <c r="N525" s="17"/>
      <c r="O525" s="17"/>
      <c r="P525" s="17"/>
      <c r="Q525" s="17"/>
      <c r="R525" s="17"/>
    </row>
    <row r="526" spans="11:18" x14ac:dyDescent="0.25">
      <c r="K526" s="17"/>
      <c r="L526" s="17"/>
      <c r="M526" s="17"/>
      <c r="N526" s="17"/>
      <c r="O526" s="17"/>
      <c r="P526" s="17"/>
      <c r="Q526" s="17"/>
      <c r="R526" s="17"/>
    </row>
    <row r="527" spans="11:18" x14ac:dyDescent="0.25">
      <c r="K527" s="17"/>
      <c r="L527" s="17"/>
      <c r="M527" s="17"/>
      <c r="N527" s="17"/>
      <c r="O527" s="17"/>
      <c r="P527" s="17"/>
      <c r="Q527" s="17"/>
      <c r="R527" s="17"/>
    </row>
    <row r="528" spans="11:18" x14ac:dyDescent="0.25">
      <c r="K528" s="17"/>
      <c r="L528" s="17"/>
      <c r="M528" s="17"/>
      <c r="N528" s="17"/>
      <c r="O528" s="17"/>
      <c r="P528" s="17"/>
      <c r="Q528" s="17"/>
      <c r="R528" s="17"/>
    </row>
    <row r="529" spans="11:18" x14ac:dyDescent="0.25">
      <c r="K529" s="17"/>
      <c r="L529" s="17"/>
      <c r="M529" s="17"/>
      <c r="N529" s="17"/>
      <c r="O529" s="17"/>
      <c r="P529" s="17"/>
      <c r="Q529" s="17"/>
      <c r="R529" s="17"/>
    </row>
    <row r="530" spans="11:18" x14ac:dyDescent="0.25">
      <c r="K530" s="17"/>
      <c r="L530" s="17"/>
      <c r="M530" s="17"/>
      <c r="N530" s="17"/>
      <c r="O530" s="17"/>
      <c r="P530" s="17"/>
      <c r="Q530" s="17"/>
      <c r="R530" s="17"/>
    </row>
    <row r="531" spans="11:18" x14ac:dyDescent="0.25">
      <c r="K531" s="17"/>
      <c r="L531" s="17"/>
      <c r="M531" s="17"/>
      <c r="N531" s="17"/>
      <c r="O531" s="17"/>
      <c r="P531" s="17"/>
      <c r="Q531" s="17"/>
      <c r="R531" s="17"/>
    </row>
    <row r="532" spans="11:18" x14ac:dyDescent="0.25">
      <c r="K532" s="17"/>
      <c r="L532" s="17"/>
      <c r="M532" s="17"/>
      <c r="N532" s="17"/>
      <c r="O532" s="17"/>
      <c r="P532" s="17"/>
      <c r="Q532" s="17"/>
      <c r="R532" s="17"/>
    </row>
    <row r="533" spans="11:18" x14ac:dyDescent="0.25">
      <c r="K533" s="17"/>
      <c r="L533" s="17"/>
      <c r="M533" s="17"/>
      <c r="N533" s="17"/>
      <c r="O533" s="17"/>
      <c r="P533" s="17"/>
      <c r="Q533" s="17"/>
      <c r="R533" s="17"/>
    </row>
    <row r="534" spans="11:18" x14ac:dyDescent="0.25">
      <c r="K534" s="17"/>
      <c r="L534" s="17"/>
      <c r="M534" s="17"/>
      <c r="N534" s="17"/>
      <c r="O534" s="17"/>
      <c r="P534" s="17"/>
      <c r="Q534" s="17"/>
      <c r="R534" s="17"/>
    </row>
    <row r="535" spans="11:18" x14ac:dyDescent="0.25">
      <c r="K535" s="17"/>
      <c r="L535" s="17"/>
      <c r="M535" s="17"/>
      <c r="N535" s="17"/>
      <c r="O535" s="17"/>
      <c r="P535" s="17"/>
      <c r="Q535" s="17"/>
      <c r="R535" s="17"/>
    </row>
    <row r="536" spans="11:18" x14ac:dyDescent="0.25">
      <c r="K536" s="17"/>
      <c r="L536" s="17"/>
      <c r="M536" s="17"/>
      <c r="N536" s="17"/>
      <c r="O536" s="17"/>
      <c r="P536" s="17"/>
      <c r="Q536" s="17"/>
      <c r="R536" s="17"/>
    </row>
    <row r="537" spans="11:18" x14ac:dyDescent="0.25">
      <c r="K537" s="17"/>
      <c r="L537" s="17"/>
      <c r="M537" s="17"/>
      <c r="N537" s="17"/>
      <c r="O537" s="17"/>
      <c r="P537" s="17"/>
      <c r="Q537" s="17"/>
      <c r="R537" s="17"/>
    </row>
    <row r="538" spans="11:18" x14ac:dyDescent="0.25">
      <c r="K538" s="17"/>
      <c r="L538" s="17"/>
      <c r="M538" s="17"/>
      <c r="N538" s="17"/>
      <c r="O538" s="17"/>
      <c r="P538" s="17"/>
      <c r="Q538" s="17"/>
      <c r="R538" s="17"/>
    </row>
    <row r="539" spans="11:18" x14ac:dyDescent="0.25">
      <c r="K539" s="17"/>
      <c r="L539" s="17"/>
      <c r="M539" s="17"/>
      <c r="N539" s="17"/>
      <c r="O539" s="17"/>
      <c r="P539" s="17"/>
      <c r="Q539" s="17"/>
      <c r="R539" s="17"/>
    </row>
    <row r="540" spans="11:18" x14ac:dyDescent="0.25">
      <c r="K540" s="17"/>
      <c r="L540" s="17"/>
      <c r="M540" s="17"/>
      <c r="N540" s="17"/>
      <c r="O540" s="17"/>
      <c r="P540" s="17"/>
      <c r="Q540" s="17"/>
      <c r="R540" s="17"/>
    </row>
    <row r="541" spans="11:18" x14ac:dyDescent="0.25">
      <c r="K541" s="17"/>
      <c r="L541" s="17"/>
      <c r="M541" s="17"/>
      <c r="N541" s="17"/>
      <c r="O541" s="17"/>
      <c r="P541" s="17"/>
      <c r="Q541" s="17"/>
      <c r="R541" s="17"/>
    </row>
    <row r="542" spans="11:18" x14ac:dyDescent="0.25">
      <c r="K542" s="17"/>
      <c r="L542" s="17"/>
      <c r="M542" s="17"/>
      <c r="N542" s="17"/>
      <c r="O542" s="17"/>
      <c r="P542" s="17"/>
      <c r="Q542" s="17"/>
      <c r="R542" s="17"/>
    </row>
    <row r="543" spans="11:18" x14ac:dyDescent="0.25">
      <c r="K543" s="17"/>
      <c r="L543" s="17"/>
      <c r="M543" s="17"/>
      <c r="N543" s="17"/>
      <c r="O543" s="17"/>
      <c r="P543" s="17"/>
      <c r="Q543" s="17"/>
      <c r="R543" s="17"/>
    </row>
    <row r="544" spans="11:18" x14ac:dyDescent="0.25">
      <c r="K544" s="17"/>
      <c r="L544" s="17"/>
      <c r="M544" s="17"/>
      <c r="N544" s="17"/>
      <c r="O544" s="17"/>
      <c r="P544" s="17"/>
      <c r="Q544" s="17"/>
      <c r="R544" s="17"/>
    </row>
    <row r="545" spans="11:18" x14ac:dyDescent="0.25">
      <c r="K545" s="17"/>
      <c r="L545" s="17"/>
      <c r="M545" s="17"/>
      <c r="N545" s="17"/>
      <c r="O545" s="17"/>
      <c r="P545" s="17"/>
      <c r="Q545" s="17"/>
      <c r="R545" s="17"/>
    </row>
    <row r="546" spans="11:18" x14ac:dyDescent="0.25">
      <c r="K546" s="17"/>
      <c r="L546" s="17"/>
      <c r="M546" s="17"/>
      <c r="N546" s="17"/>
      <c r="O546" s="17"/>
      <c r="P546" s="17"/>
      <c r="Q546" s="17"/>
      <c r="R546" s="17"/>
    </row>
    <row r="547" spans="11:18" x14ac:dyDescent="0.25">
      <c r="K547" s="17"/>
      <c r="L547" s="17"/>
      <c r="M547" s="17"/>
      <c r="N547" s="17"/>
      <c r="O547" s="17"/>
      <c r="P547" s="17"/>
      <c r="Q547" s="17"/>
      <c r="R547" s="17"/>
    </row>
    <row r="548" spans="11:18" x14ac:dyDescent="0.25">
      <c r="K548" s="17"/>
      <c r="L548" s="17"/>
      <c r="M548" s="17"/>
      <c r="N548" s="17"/>
      <c r="O548" s="17"/>
      <c r="P548" s="17"/>
      <c r="Q548" s="17"/>
      <c r="R548" s="17"/>
    </row>
    <row r="549" spans="11:18" x14ac:dyDescent="0.25">
      <c r="K549" s="17"/>
      <c r="L549" s="17"/>
      <c r="M549" s="17"/>
      <c r="N549" s="17"/>
      <c r="O549" s="17"/>
      <c r="P549" s="17"/>
      <c r="Q549" s="17"/>
      <c r="R549" s="17"/>
    </row>
    <row r="550" spans="11:18" x14ac:dyDescent="0.25">
      <c r="K550" s="17"/>
      <c r="L550" s="17"/>
      <c r="M550" s="17"/>
      <c r="N550" s="17"/>
      <c r="O550" s="17"/>
      <c r="P550" s="17"/>
      <c r="Q550" s="17"/>
      <c r="R550" s="17"/>
    </row>
    <row r="551" spans="11:18" x14ac:dyDescent="0.25">
      <c r="K551" s="17"/>
      <c r="L551" s="17"/>
      <c r="M551" s="17"/>
      <c r="N551" s="17"/>
      <c r="O551" s="17"/>
      <c r="P551" s="17"/>
      <c r="Q551" s="17"/>
      <c r="R551" s="17"/>
    </row>
    <row r="552" spans="11:18" x14ac:dyDescent="0.25">
      <c r="K552" s="17"/>
      <c r="L552" s="17"/>
      <c r="M552" s="17"/>
      <c r="N552" s="17"/>
      <c r="O552" s="17"/>
      <c r="P552" s="17"/>
      <c r="Q552" s="17"/>
      <c r="R552" s="17"/>
    </row>
    <row r="553" spans="11:18" x14ac:dyDescent="0.25">
      <c r="K553" s="17"/>
      <c r="L553" s="17"/>
      <c r="M553" s="17"/>
      <c r="N553" s="17"/>
      <c r="O553" s="17"/>
      <c r="P553" s="17"/>
      <c r="Q553" s="17"/>
      <c r="R553" s="17"/>
    </row>
    <row r="554" spans="11:18" x14ac:dyDescent="0.25">
      <c r="K554" s="17"/>
      <c r="L554" s="17"/>
      <c r="M554" s="17"/>
      <c r="N554" s="17"/>
      <c r="O554" s="17"/>
      <c r="P554" s="17"/>
      <c r="Q554" s="17"/>
      <c r="R554" s="17"/>
    </row>
    <row r="555" spans="11:18" x14ac:dyDescent="0.25">
      <c r="K555" s="17"/>
      <c r="L555" s="17"/>
      <c r="M555" s="17"/>
      <c r="N555" s="17"/>
      <c r="O555" s="17"/>
      <c r="P555" s="17"/>
      <c r="Q555" s="17"/>
      <c r="R555" s="17"/>
    </row>
    <row r="556" spans="11:18" x14ac:dyDescent="0.25">
      <c r="K556" s="17"/>
      <c r="L556" s="17"/>
      <c r="M556" s="17"/>
      <c r="N556" s="17"/>
      <c r="O556" s="17"/>
      <c r="P556" s="17"/>
      <c r="Q556" s="17"/>
      <c r="R556" s="17"/>
    </row>
    <row r="557" spans="11:18" x14ac:dyDescent="0.25">
      <c r="K557" s="17"/>
      <c r="L557" s="17"/>
      <c r="M557" s="17"/>
      <c r="N557" s="17"/>
      <c r="O557" s="17"/>
      <c r="P557" s="17"/>
      <c r="Q557" s="17"/>
      <c r="R557" s="17"/>
    </row>
    <row r="558" spans="11:18" x14ac:dyDescent="0.25">
      <c r="K558" s="17"/>
      <c r="L558" s="17"/>
      <c r="M558" s="17"/>
      <c r="N558" s="17"/>
      <c r="O558" s="17"/>
      <c r="P558" s="17"/>
      <c r="Q558" s="17"/>
      <c r="R558" s="17"/>
    </row>
    <row r="559" spans="11:18" x14ac:dyDescent="0.25">
      <c r="K559" s="17"/>
      <c r="L559" s="17"/>
      <c r="M559" s="17"/>
      <c r="N559" s="17"/>
      <c r="O559" s="17"/>
      <c r="P559" s="17"/>
      <c r="Q559" s="17"/>
      <c r="R559" s="17"/>
    </row>
    <row r="560" spans="11:18" x14ac:dyDescent="0.25">
      <c r="K560" s="17"/>
      <c r="L560" s="17"/>
      <c r="M560" s="17"/>
      <c r="N560" s="17"/>
      <c r="O560" s="17"/>
      <c r="P560" s="17"/>
      <c r="Q560" s="17"/>
      <c r="R560" s="17"/>
    </row>
    <row r="561" spans="11:18" x14ac:dyDescent="0.25">
      <c r="K561" s="17"/>
      <c r="L561" s="17"/>
      <c r="M561" s="17"/>
      <c r="N561" s="17"/>
      <c r="O561" s="17"/>
      <c r="P561" s="17"/>
      <c r="Q561" s="17"/>
      <c r="R561" s="17"/>
    </row>
    <row r="562" spans="11:18" x14ac:dyDescent="0.25">
      <c r="K562" s="17"/>
      <c r="L562" s="17"/>
      <c r="M562" s="17"/>
      <c r="N562" s="17"/>
      <c r="O562" s="17"/>
      <c r="P562" s="17"/>
      <c r="Q562" s="17"/>
      <c r="R562" s="17"/>
    </row>
    <row r="563" spans="11:18" x14ac:dyDescent="0.25">
      <c r="K563" s="17"/>
      <c r="L563" s="17"/>
      <c r="M563" s="17"/>
      <c r="N563" s="17"/>
      <c r="O563" s="17"/>
      <c r="P563" s="17"/>
      <c r="Q563" s="17"/>
      <c r="R563" s="17"/>
    </row>
    <row r="564" spans="11:18" x14ac:dyDescent="0.25">
      <c r="K564" s="17"/>
      <c r="L564" s="17"/>
      <c r="M564" s="17"/>
      <c r="N564" s="17"/>
      <c r="O564" s="17"/>
      <c r="P564" s="17"/>
      <c r="Q564" s="17"/>
      <c r="R564" s="17"/>
    </row>
    <row r="565" spans="11:18" x14ac:dyDescent="0.25">
      <c r="K565" s="17"/>
      <c r="L565" s="17"/>
      <c r="M565" s="17"/>
      <c r="N565" s="17"/>
      <c r="O565" s="17"/>
      <c r="P565" s="17"/>
      <c r="Q565" s="17"/>
      <c r="R565" s="17"/>
    </row>
    <row r="566" spans="11:18" x14ac:dyDescent="0.25">
      <c r="K566" s="17"/>
      <c r="L566" s="17"/>
      <c r="M566" s="17"/>
      <c r="N566" s="17"/>
      <c r="O566" s="17"/>
      <c r="P566" s="17"/>
      <c r="Q566" s="17"/>
      <c r="R566" s="17"/>
    </row>
    <row r="567" spans="11:18" x14ac:dyDescent="0.25">
      <c r="K567" s="17"/>
      <c r="L567" s="17"/>
      <c r="M567" s="17"/>
      <c r="N567" s="17"/>
      <c r="O567" s="17"/>
      <c r="P567" s="17"/>
      <c r="Q567" s="17"/>
      <c r="R567" s="17"/>
    </row>
    <row r="568" spans="11:18" x14ac:dyDescent="0.25">
      <c r="K568" s="17"/>
      <c r="L568" s="17"/>
      <c r="M568" s="17"/>
      <c r="N568" s="17"/>
      <c r="O568" s="17"/>
      <c r="P568" s="17"/>
      <c r="Q568" s="17"/>
      <c r="R568" s="17"/>
    </row>
    <row r="569" spans="11:18" x14ac:dyDescent="0.25">
      <c r="K569" s="17"/>
      <c r="L569" s="17"/>
      <c r="M569" s="17"/>
      <c r="N569" s="17"/>
      <c r="O569" s="17"/>
      <c r="P569" s="17"/>
      <c r="Q569" s="17"/>
      <c r="R569" s="17"/>
    </row>
    <row r="570" spans="11:18" x14ac:dyDescent="0.25">
      <c r="K570" s="17"/>
      <c r="L570" s="17"/>
      <c r="M570" s="17"/>
      <c r="N570" s="17"/>
      <c r="O570" s="17"/>
      <c r="P570" s="17"/>
      <c r="Q570" s="17"/>
      <c r="R570" s="17"/>
    </row>
    <row r="571" spans="11:18" x14ac:dyDescent="0.25">
      <c r="K571" s="17"/>
      <c r="L571" s="17"/>
      <c r="M571" s="17"/>
      <c r="N571" s="17"/>
      <c r="O571" s="17"/>
      <c r="P571" s="17"/>
      <c r="Q571" s="17"/>
      <c r="R571" s="17"/>
    </row>
    <row r="572" spans="11:18" x14ac:dyDescent="0.25">
      <c r="K572" s="17"/>
      <c r="L572" s="17"/>
      <c r="M572" s="17"/>
      <c r="N572" s="17"/>
      <c r="O572" s="17"/>
      <c r="P572" s="17"/>
      <c r="Q572" s="17"/>
      <c r="R572" s="17"/>
    </row>
    <row r="573" spans="11:18" x14ac:dyDescent="0.25">
      <c r="K573" s="17"/>
      <c r="L573" s="17"/>
      <c r="M573" s="17"/>
      <c r="N573" s="17"/>
      <c r="O573" s="17"/>
      <c r="P573" s="17"/>
      <c r="Q573" s="17"/>
      <c r="R573" s="17"/>
    </row>
    <row r="574" spans="11:18" x14ac:dyDescent="0.25">
      <c r="K574" s="17"/>
      <c r="L574" s="17"/>
      <c r="M574" s="17"/>
      <c r="N574" s="17"/>
      <c r="O574" s="17"/>
      <c r="P574" s="17"/>
      <c r="Q574" s="17"/>
      <c r="R574" s="17"/>
    </row>
    <row r="575" spans="11:18" x14ac:dyDescent="0.25">
      <c r="K575" s="17"/>
      <c r="L575" s="17"/>
      <c r="M575" s="17"/>
      <c r="N575" s="17"/>
      <c r="O575" s="17"/>
      <c r="P575" s="17"/>
      <c r="Q575" s="17"/>
      <c r="R575" s="17"/>
    </row>
    <row r="576" spans="11:18" x14ac:dyDescent="0.25">
      <c r="K576" s="17"/>
      <c r="L576" s="17"/>
      <c r="M576" s="17"/>
      <c r="N576" s="17"/>
      <c r="O576" s="17"/>
      <c r="P576" s="17"/>
      <c r="Q576" s="17"/>
      <c r="R576" s="17"/>
    </row>
    <row r="577" spans="11:18" x14ac:dyDescent="0.25">
      <c r="K577" s="17"/>
      <c r="L577" s="17"/>
      <c r="M577" s="17"/>
      <c r="N577" s="17"/>
      <c r="O577" s="17"/>
      <c r="P577" s="17"/>
      <c r="Q577" s="17"/>
      <c r="R577" s="17"/>
    </row>
    <row r="578" spans="11:18" x14ac:dyDescent="0.25">
      <c r="K578" s="17"/>
      <c r="L578" s="17"/>
      <c r="M578" s="17"/>
      <c r="N578" s="17"/>
      <c r="O578" s="17"/>
      <c r="P578" s="17"/>
      <c r="Q578" s="17"/>
      <c r="R578" s="17"/>
    </row>
    <row r="579" spans="11:18" x14ac:dyDescent="0.25">
      <c r="K579" s="17"/>
      <c r="L579" s="17"/>
      <c r="M579" s="17"/>
      <c r="N579" s="17"/>
      <c r="O579" s="17"/>
      <c r="P579" s="17"/>
      <c r="Q579" s="17"/>
      <c r="R579" s="17"/>
    </row>
    <row r="580" spans="11:18" x14ac:dyDescent="0.25">
      <c r="K580" s="17"/>
      <c r="L580" s="17"/>
      <c r="M580" s="17"/>
      <c r="N580" s="17"/>
      <c r="O580" s="17"/>
      <c r="P580" s="17"/>
      <c r="Q580" s="17"/>
      <c r="R580" s="17"/>
    </row>
    <row r="581" spans="11:18" x14ac:dyDescent="0.25">
      <c r="K581" s="17"/>
      <c r="L581" s="17"/>
      <c r="M581" s="17"/>
      <c r="N581" s="17"/>
      <c r="O581" s="17"/>
      <c r="P581" s="17"/>
      <c r="Q581" s="17"/>
      <c r="R581" s="17"/>
    </row>
    <row r="582" spans="11:18" x14ac:dyDescent="0.25">
      <c r="K582" s="17"/>
      <c r="L582" s="17"/>
      <c r="M582" s="17"/>
      <c r="N582" s="17"/>
      <c r="O582" s="17"/>
      <c r="P582" s="17"/>
      <c r="Q582" s="17"/>
      <c r="R582" s="17"/>
    </row>
    <row r="583" spans="11:18" x14ac:dyDescent="0.25">
      <c r="K583" s="17"/>
      <c r="L583" s="17"/>
      <c r="M583" s="17"/>
      <c r="N583" s="17"/>
      <c r="O583" s="17"/>
      <c r="P583" s="17"/>
      <c r="Q583" s="17"/>
      <c r="R583" s="17"/>
    </row>
    <row r="584" spans="11:18" x14ac:dyDescent="0.25">
      <c r="K584" s="17"/>
      <c r="L584" s="17"/>
      <c r="M584" s="17"/>
      <c r="N584" s="17"/>
      <c r="O584" s="17"/>
      <c r="P584" s="17"/>
      <c r="Q584" s="17"/>
      <c r="R584" s="17"/>
    </row>
    <row r="585" spans="11:18" x14ac:dyDescent="0.25">
      <c r="K585" s="17"/>
      <c r="L585" s="17"/>
      <c r="M585" s="17"/>
      <c r="N585" s="17"/>
      <c r="O585" s="17"/>
      <c r="P585" s="17"/>
      <c r="Q585" s="17"/>
      <c r="R585" s="17"/>
    </row>
    <row r="586" spans="11:18" x14ac:dyDescent="0.25">
      <c r="K586" s="17"/>
      <c r="L586" s="17"/>
      <c r="M586" s="17"/>
      <c r="N586" s="17"/>
      <c r="O586" s="17"/>
      <c r="P586" s="17"/>
      <c r="Q586" s="17"/>
      <c r="R586" s="17"/>
    </row>
    <row r="587" spans="11:18" x14ac:dyDescent="0.25">
      <c r="K587" s="17"/>
      <c r="L587" s="17"/>
      <c r="M587" s="17"/>
      <c r="N587" s="17"/>
      <c r="O587" s="17"/>
      <c r="P587" s="17"/>
      <c r="Q587" s="17"/>
      <c r="R587" s="17"/>
    </row>
    <row r="588" spans="11:18" x14ac:dyDescent="0.25">
      <c r="K588" s="17"/>
      <c r="L588" s="17"/>
      <c r="M588" s="17"/>
      <c r="N588" s="17"/>
      <c r="O588" s="17"/>
      <c r="P588" s="17"/>
      <c r="Q588" s="17"/>
      <c r="R588" s="17"/>
    </row>
    <row r="589" spans="11:18" x14ac:dyDescent="0.25">
      <c r="K589" s="17"/>
      <c r="L589" s="17"/>
      <c r="M589" s="17"/>
      <c r="N589" s="17"/>
      <c r="O589" s="17"/>
      <c r="P589" s="17"/>
      <c r="Q589" s="17"/>
      <c r="R589" s="17"/>
    </row>
    <row r="590" spans="11:18" x14ac:dyDescent="0.25">
      <c r="K590" s="17"/>
      <c r="L590" s="17"/>
      <c r="M590" s="17"/>
      <c r="N590" s="17"/>
      <c r="O590" s="17"/>
      <c r="P590" s="17"/>
      <c r="Q590" s="17"/>
      <c r="R590" s="17"/>
    </row>
    <row r="591" spans="11:18" x14ac:dyDescent="0.25">
      <c r="K591" s="17"/>
      <c r="L591" s="17"/>
      <c r="M591" s="17"/>
      <c r="N591" s="17"/>
      <c r="O591" s="17"/>
      <c r="P591" s="17"/>
      <c r="Q591" s="17"/>
      <c r="R591" s="17"/>
    </row>
    <row r="592" spans="11:18" x14ac:dyDescent="0.25">
      <c r="K592" s="17"/>
      <c r="L592" s="17"/>
      <c r="M592" s="17"/>
      <c r="N592" s="17"/>
      <c r="O592" s="17"/>
      <c r="P592" s="17"/>
      <c r="Q592" s="17"/>
      <c r="R592" s="17"/>
    </row>
    <row r="593" spans="11:18" x14ac:dyDescent="0.25">
      <c r="K593" s="17"/>
      <c r="L593" s="17"/>
      <c r="M593" s="17"/>
      <c r="N593" s="17"/>
      <c r="O593" s="17"/>
      <c r="P593" s="17"/>
      <c r="Q593" s="17"/>
      <c r="R593" s="17"/>
    </row>
    <row r="594" spans="11:18" x14ac:dyDescent="0.25">
      <c r="K594" s="17"/>
      <c r="L594" s="17"/>
      <c r="M594" s="17"/>
      <c r="N594" s="17"/>
      <c r="O594" s="17"/>
      <c r="P594" s="17"/>
      <c r="Q594" s="17"/>
      <c r="R594" s="17"/>
    </row>
    <row r="595" spans="11:18" x14ac:dyDescent="0.25">
      <c r="K595" s="17"/>
      <c r="L595" s="17"/>
      <c r="M595" s="17"/>
      <c r="N595" s="17"/>
      <c r="O595" s="17"/>
      <c r="P595" s="17"/>
      <c r="Q595" s="17"/>
      <c r="R595" s="17"/>
    </row>
    <row r="596" spans="11:18" x14ac:dyDescent="0.25">
      <c r="K596" s="17"/>
      <c r="L596" s="17"/>
      <c r="M596" s="17"/>
      <c r="N596" s="17"/>
      <c r="O596" s="17"/>
      <c r="P596" s="17"/>
      <c r="Q596" s="17"/>
      <c r="R596" s="17"/>
    </row>
    <row r="597" spans="11:18" x14ac:dyDescent="0.25">
      <c r="K597" s="17"/>
      <c r="L597" s="17"/>
      <c r="M597" s="17"/>
      <c r="N597" s="17"/>
      <c r="O597" s="17"/>
      <c r="P597" s="17"/>
      <c r="Q597" s="17"/>
      <c r="R597" s="17"/>
    </row>
    <row r="598" spans="11:18" x14ac:dyDescent="0.25">
      <c r="K598" s="17"/>
      <c r="L598" s="17"/>
      <c r="M598" s="17"/>
      <c r="N598" s="17"/>
      <c r="O598" s="17"/>
      <c r="P598" s="17"/>
      <c r="Q598" s="17"/>
      <c r="R598" s="17"/>
    </row>
    <row r="599" spans="11:18" x14ac:dyDescent="0.25">
      <c r="K599" s="17"/>
      <c r="L599" s="17"/>
      <c r="M599" s="17"/>
      <c r="N599" s="17"/>
      <c r="O599" s="17"/>
      <c r="P599" s="17"/>
      <c r="Q599" s="17"/>
      <c r="R599" s="17"/>
    </row>
    <row r="600" spans="11:18" x14ac:dyDescent="0.25">
      <c r="K600" s="17"/>
      <c r="L600" s="17"/>
      <c r="M600" s="17"/>
      <c r="N600" s="17"/>
      <c r="O600" s="17"/>
      <c r="P600" s="17"/>
      <c r="Q600" s="17"/>
      <c r="R600" s="17"/>
    </row>
    <row r="601" spans="11:18" x14ac:dyDescent="0.25">
      <c r="K601" s="17"/>
      <c r="L601" s="17"/>
      <c r="M601" s="17"/>
      <c r="N601" s="17"/>
      <c r="O601" s="17"/>
      <c r="P601" s="17"/>
      <c r="Q601" s="17"/>
      <c r="R601" s="17"/>
    </row>
    <row r="602" spans="11:18" x14ac:dyDescent="0.25">
      <c r="K602" s="17"/>
      <c r="L602" s="17"/>
      <c r="M602" s="17"/>
      <c r="N602" s="17"/>
      <c r="O602" s="17"/>
      <c r="P602" s="17"/>
      <c r="Q602" s="17"/>
      <c r="R602" s="17"/>
    </row>
    <row r="603" spans="11:18" x14ac:dyDescent="0.25">
      <c r="K603" s="17"/>
      <c r="L603" s="17"/>
      <c r="M603" s="17"/>
      <c r="N603" s="17"/>
      <c r="O603" s="17"/>
      <c r="P603" s="17"/>
      <c r="Q603" s="17"/>
      <c r="R603" s="17"/>
    </row>
    <row r="604" spans="11:18" x14ac:dyDescent="0.25">
      <c r="K604" s="17"/>
      <c r="L604" s="17"/>
      <c r="M604" s="17"/>
      <c r="N604" s="17"/>
      <c r="O604" s="17"/>
      <c r="P604" s="17"/>
      <c r="Q604" s="17"/>
      <c r="R604" s="17"/>
    </row>
    <row r="605" spans="11:18" x14ac:dyDescent="0.25">
      <c r="K605" s="17"/>
      <c r="L605" s="17"/>
      <c r="M605" s="17"/>
      <c r="N605" s="17"/>
      <c r="O605" s="17"/>
      <c r="P605" s="17"/>
      <c r="Q605" s="17"/>
      <c r="R605" s="17"/>
    </row>
    <row r="606" spans="11:18" x14ac:dyDescent="0.25">
      <c r="K606" s="17"/>
      <c r="L606" s="17"/>
      <c r="M606" s="17"/>
      <c r="N606" s="17"/>
      <c r="O606" s="17"/>
      <c r="P606" s="17"/>
      <c r="Q606" s="17"/>
      <c r="R606" s="17"/>
    </row>
    <row r="607" spans="11:18" x14ac:dyDescent="0.25">
      <c r="K607" s="17"/>
      <c r="L607" s="17"/>
      <c r="M607" s="17"/>
      <c r="N607" s="17"/>
      <c r="O607" s="17"/>
      <c r="P607" s="17"/>
      <c r="Q607" s="17"/>
      <c r="R607" s="17"/>
    </row>
    <row r="608" spans="11:18" x14ac:dyDescent="0.25">
      <c r="K608" s="17"/>
      <c r="L608" s="17"/>
      <c r="M608" s="17"/>
      <c r="N608" s="17"/>
      <c r="O608" s="17"/>
      <c r="P608" s="17"/>
      <c r="Q608" s="17"/>
      <c r="R608" s="17"/>
    </row>
    <row r="609" spans="11:18" x14ac:dyDescent="0.25">
      <c r="K609" s="17"/>
      <c r="L609" s="17"/>
      <c r="M609" s="17"/>
      <c r="N609" s="17"/>
      <c r="O609" s="17"/>
      <c r="P609" s="17"/>
      <c r="Q609" s="17"/>
      <c r="R609" s="17"/>
    </row>
    <row r="610" spans="11:18" x14ac:dyDescent="0.25">
      <c r="K610" s="17"/>
      <c r="L610" s="17"/>
      <c r="M610" s="17"/>
      <c r="N610" s="17"/>
      <c r="O610" s="17"/>
      <c r="P610" s="17"/>
      <c r="Q610" s="17"/>
      <c r="R610" s="17"/>
    </row>
    <row r="611" spans="11:18" x14ac:dyDescent="0.25">
      <c r="K611" s="17"/>
      <c r="L611" s="17"/>
      <c r="M611" s="17"/>
      <c r="N611" s="17"/>
      <c r="O611" s="17"/>
      <c r="P611" s="17"/>
      <c r="Q611" s="17"/>
      <c r="R611" s="17"/>
    </row>
    <row r="612" spans="11:18" x14ac:dyDescent="0.25">
      <c r="K612" s="17"/>
      <c r="L612" s="17"/>
      <c r="M612" s="17"/>
      <c r="N612" s="17"/>
      <c r="O612" s="17"/>
      <c r="P612" s="17"/>
      <c r="Q612" s="17"/>
      <c r="R612" s="17"/>
    </row>
    <row r="613" spans="11:18" x14ac:dyDescent="0.25">
      <c r="K613" s="17"/>
      <c r="L613" s="17"/>
      <c r="M613" s="17"/>
      <c r="N613" s="17"/>
      <c r="O613" s="17"/>
      <c r="P613" s="17"/>
      <c r="Q613" s="17"/>
      <c r="R613" s="17"/>
    </row>
    <row r="614" spans="11:18" x14ac:dyDescent="0.25">
      <c r="K614" s="17"/>
      <c r="L614" s="17"/>
      <c r="M614" s="17"/>
      <c r="N614" s="17"/>
      <c r="O614" s="17"/>
      <c r="P614" s="17"/>
      <c r="Q614" s="17"/>
      <c r="R614" s="17"/>
    </row>
    <row r="615" spans="11:18" x14ac:dyDescent="0.25">
      <c r="K615" s="17"/>
      <c r="L615" s="17"/>
      <c r="M615" s="17"/>
      <c r="N615" s="17"/>
      <c r="O615" s="17"/>
      <c r="P615" s="17"/>
      <c r="Q615" s="17"/>
      <c r="R615" s="17"/>
    </row>
    <row r="616" spans="11:18" x14ac:dyDescent="0.25">
      <c r="K616" s="17"/>
      <c r="L616" s="17"/>
      <c r="M616" s="17"/>
      <c r="N616" s="17"/>
      <c r="O616" s="17"/>
      <c r="P616" s="17"/>
      <c r="Q616" s="17"/>
      <c r="R616" s="17"/>
    </row>
    <row r="617" spans="11:18" x14ac:dyDescent="0.25">
      <c r="K617" s="17"/>
      <c r="L617" s="17"/>
      <c r="M617" s="17"/>
      <c r="N617" s="17"/>
      <c r="O617" s="17"/>
      <c r="P617" s="17"/>
      <c r="Q617" s="17"/>
      <c r="R617" s="17"/>
    </row>
    <row r="618" spans="11:18" x14ac:dyDescent="0.25">
      <c r="K618" s="17"/>
      <c r="L618" s="17"/>
      <c r="M618" s="17"/>
      <c r="N618" s="17"/>
      <c r="O618" s="17"/>
      <c r="P618" s="17"/>
      <c r="Q618" s="17"/>
      <c r="R618" s="17"/>
    </row>
    <row r="619" spans="11:18" x14ac:dyDescent="0.25">
      <c r="K619" s="17"/>
      <c r="L619" s="17"/>
      <c r="M619" s="17"/>
      <c r="N619" s="17"/>
      <c r="O619" s="17"/>
      <c r="P619" s="17"/>
      <c r="Q619" s="17"/>
      <c r="R619" s="17"/>
    </row>
    <row r="620" spans="11:18" x14ac:dyDescent="0.25">
      <c r="K620" s="17"/>
      <c r="L620" s="17"/>
      <c r="M620" s="17"/>
      <c r="N620" s="17"/>
      <c r="O620" s="17"/>
      <c r="P620" s="17"/>
      <c r="Q620" s="17"/>
      <c r="R620" s="17"/>
    </row>
    <row r="621" spans="11:18" x14ac:dyDescent="0.25">
      <c r="K621" s="17"/>
      <c r="L621" s="17"/>
      <c r="M621" s="17"/>
      <c r="N621" s="17"/>
      <c r="O621" s="17"/>
      <c r="P621" s="17"/>
      <c r="Q621" s="17"/>
      <c r="R621" s="17"/>
    </row>
    <row r="622" spans="11:18" x14ac:dyDescent="0.25">
      <c r="K622" s="17"/>
      <c r="L622" s="17"/>
      <c r="M622" s="17"/>
      <c r="N622" s="17"/>
      <c r="O622" s="17"/>
      <c r="P622" s="17"/>
      <c r="Q622" s="17"/>
      <c r="R622" s="17"/>
    </row>
    <row r="623" spans="11:18" x14ac:dyDescent="0.25">
      <c r="K623" s="17"/>
      <c r="L623" s="17"/>
      <c r="M623" s="17"/>
      <c r="N623" s="17"/>
      <c r="O623" s="17"/>
      <c r="P623" s="17"/>
      <c r="Q623" s="17"/>
      <c r="R623" s="17"/>
    </row>
    <row r="624" spans="11:18" x14ac:dyDescent="0.25">
      <c r="K624" s="17"/>
      <c r="L624" s="17"/>
      <c r="M624" s="17"/>
      <c r="N624" s="17"/>
      <c r="O624" s="17"/>
      <c r="P624" s="17"/>
      <c r="Q624" s="17"/>
      <c r="R624" s="17"/>
    </row>
    <row r="625" spans="11:18" x14ac:dyDescent="0.25">
      <c r="K625" s="17"/>
      <c r="L625" s="17"/>
      <c r="M625" s="17"/>
      <c r="N625" s="17"/>
      <c r="O625" s="17"/>
      <c r="P625" s="17"/>
      <c r="Q625" s="17"/>
      <c r="R625" s="17"/>
    </row>
    <row r="626" spans="11:18" x14ac:dyDescent="0.25">
      <c r="K626" s="17"/>
      <c r="L626" s="17"/>
      <c r="M626" s="17"/>
      <c r="N626" s="17"/>
      <c r="O626" s="17"/>
      <c r="P626" s="17"/>
      <c r="Q626" s="17"/>
      <c r="R626" s="17"/>
    </row>
    <row r="627" spans="11:18" x14ac:dyDescent="0.25">
      <c r="K627" s="17"/>
      <c r="L627" s="17"/>
      <c r="M627" s="17"/>
      <c r="N627" s="17"/>
      <c r="O627" s="17"/>
      <c r="P627" s="17"/>
      <c r="Q627" s="17"/>
      <c r="R627" s="17"/>
    </row>
    <row r="628" spans="11:18" x14ac:dyDescent="0.25">
      <c r="K628" s="17"/>
      <c r="L628" s="17"/>
      <c r="M628" s="17"/>
      <c r="N628" s="17"/>
      <c r="O628" s="17"/>
      <c r="P628" s="17"/>
      <c r="Q628" s="17"/>
      <c r="R628" s="17"/>
    </row>
    <row r="629" spans="11:18" x14ac:dyDescent="0.25">
      <c r="K629" s="17"/>
      <c r="L629" s="17"/>
      <c r="M629" s="17"/>
      <c r="N629" s="17"/>
      <c r="O629" s="17"/>
      <c r="P629" s="17"/>
      <c r="Q629" s="17"/>
      <c r="R629" s="17"/>
    </row>
    <row r="630" spans="11:18" x14ac:dyDescent="0.25">
      <c r="K630" s="17"/>
      <c r="L630" s="17"/>
      <c r="M630" s="17"/>
      <c r="N630" s="17"/>
      <c r="O630" s="17"/>
      <c r="P630" s="17"/>
      <c r="Q630" s="17"/>
      <c r="R630" s="17"/>
    </row>
    <row r="631" spans="11:18" x14ac:dyDescent="0.25">
      <c r="K631" s="17"/>
      <c r="L631" s="17"/>
      <c r="M631" s="17"/>
      <c r="N631" s="17"/>
      <c r="O631" s="17"/>
      <c r="P631" s="17"/>
      <c r="Q631" s="17"/>
      <c r="R631" s="17"/>
    </row>
    <row r="632" spans="11:18" x14ac:dyDescent="0.25">
      <c r="K632" s="17"/>
      <c r="L632" s="17"/>
      <c r="M632" s="17"/>
      <c r="N632" s="17"/>
      <c r="O632" s="17"/>
      <c r="P632" s="17"/>
      <c r="Q632" s="17"/>
      <c r="R632" s="17"/>
    </row>
    <row r="633" spans="11:18" x14ac:dyDescent="0.25">
      <c r="K633" s="17"/>
      <c r="L633" s="17"/>
      <c r="M633" s="17"/>
      <c r="N633" s="17"/>
      <c r="O633" s="17"/>
      <c r="P633" s="17"/>
      <c r="Q633" s="17"/>
      <c r="R633" s="17"/>
    </row>
    <row r="634" spans="11:18" x14ac:dyDescent="0.25">
      <c r="K634" s="17"/>
      <c r="L634" s="17"/>
      <c r="M634" s="17"/>
      <c r="N634" s="17"/>
      <c r="O634" s="17"/>
      <c r="P634" s="17"/>
      <c r="Q634" s="17"/>
      <c r="R634" s="17"/>
    </row>
    <row r="635" spans="11:18" x14ac:dyDescent="0.25">
      <c r="K635" s="17"/>
      <c r="L635" s="17"/>
      <c r="M635" s="17"/>
      <c r="N635" s="17"/>
      <c r="O635" s="17"/>
      <c r="P635" s="17"/>
      <c r="Q635" s="17"/>
      <c r="R635" s="17"/>
    </row>
    <row r="636" spans="11:18" x14ac:dyDescent="0.25">
      <c r="K636" s="17"/>
      <c r="L636" s="17"/>
      <c r="M636" s="17"/>
      <c r="N636" s="17"/>
      <c r="O636" s="17"/>
      <c r="P636" s="17"/>
      <c r="Q636" s="17"/>
      <c r="R636" s="17"/>
    </row>
    <row r="637" spans="11:18" x14ac:dyDescent="0.25">
      <c r="K637" s="17"/>
      <c r="L637" s="17"/>
      <c r="M637" s="17"/>
      <c r="N637" s="17"/>
      <c r="O637" s="17"/>
      <c r="P637" s="17"/>
      <c r="Q637" s="17"/>
      <c r="R637" s="17"/>
    </row>
    <row r="638" spans="11:18" x14ac:dyDescent="0.25">
      <c r="K638" s="17"/>
      <c r="L638" s="17"/>
      <c r="M638" s="17"/>
      <c r="N638" s="17"/>
      <c r="O638" s="17"/>
      <c r="P638" s="17"/>
      <c r="Q638" s="17"/>
      <c r="R638" s="17"/>
    </row>
    <row r="639" spans="11:18" x14ac:dyDescent="0.25">
      <c r="K639" s="17"/>
      <c r="L639" s="17"/>
      <c r="M639" s="17"/>
      <c r="N639" s="17"/>
      <c r="O639" s="17"/>
      <c r="P639" s="17"/>
      <c r="Q639" s="17"/>
      <c r="R639" s="17"/>
    </row>
    <row r="640" spans="11:18" x14ac:dyDescent="0.25">
      <c r="K640" s="17"/>
      <c r="L640" s="17"/>
      <c r="M640" s="17"/>
      <c r="N640" s="17"/>
      <c r="O640" s="17"/>
      <c r="P640" s="17"/>
      <c r="Q640" s="17"/>
      <c r="R640" s="17"/>
    </row>
    <row r="641" spans="11:18" x14ac:dyDescent="0.25">
      <c r="K641" s="17"/>
      <c r="L641" s="17"/>
      <c r="M641" s="17"/>
      <c r="N641" s="17"/>
      <c r="O641" s="17"/>
      <c r="P641" s="17"/>
      <c r="Q641" s="17"/>
      <c r="R641" s="17"/>
    </row>
    <row r="642" spans="11:18" x14ac:dyDescent="0.25">
      <c r="K642" s="17"/>
      <c r="L642" s="17"/>
      <c r="M642" s="17"/>
      <c r="N642" s="17"/>
      <c r="O642" s="17"/>
      <c r="P642" s="17"/>
      <c r="Q642" s="17"/>
      <c r="R642" s="17"/>
    </row>
    <row r="643" spans="11:18" x14ac:dyDescent="0.25">
      <c r="K643" s="17"/>
      <c r="L643" s="17"/>
      <c r="M643" s="17"/>
      <c r="N643" s="17"/>
      <c r="O643" s="17"/>
      <c r="P643" s="17"/>
      <c r="Q643" s="17"/>
      <c r="R643" s="17"/>
    </row>
    <row r="644" spans="11:18" x14ac:dyDescent="0.25">
      <c r="K644" s="17"/>
      <c r="L644" s="17"/>
      <c r="M644" s="17"/>
      <c r="N644" s="17"/>
      <c r="O644" s="17"/>
      <c r="P644" s="17"/>
      <c r="Q644" s="17"/>
      <c r="R644" s="17"/>
    </row>
    <row r="645" spans="11:18" x14ac:dyDescent="0.25">
      <c r="K645" s="17"/>
      <c r="L645" s="17"/>
      <c r="M645" s="17"/>
      <c r="N645" s="17"/>
      <c r="O645" s="17"/>
      <c r="P645" s="17"/>
      <c r="Q645" s="17"/>
      <c r="R645" s="17"/>
    </row>
    <row r="646" spans="11:18" x14ac:dyDescent="0.25">
      <c r="K646" s="17"/>
      <c r="L646" s="17"/>
      <c r="M646" s="17"/>
      <c r="N646" s="17"/>
      <c r="O646" s="17"/>
      <c r="P646" s="17"/>
      <c r="Q646" s="17"/>
      <c r="R646" s="17"/>
    </row>
    <row r="647" spans="11:18" x14ac:dyDescent="0.25">
      <c r="K647" s="17"/>
      <c r="L647" s="17"/>
      <c r="M647" s="17"/>
      <c r="N647" s="17"/>
      <c r="O647" s="17"/>
      <c r="P647" s="17"/>
      <c r="Q647" s="17"/>
      <c r="R647" s="17"/>
    </row>
    <row r="648" spans="11:18" x14ac:dyDescent="0.25">
      <c r="K648" s="17"/>
      <c r="L648" s="17"/>
      <c r="M648" s="17"/>
      <c r="N648" s="17"/>
      <c r="O648" s="17"/>
      <c r="P648" s="17"/>
      <c r="Q648" s="17"/>
      <c r="R648" s="17"/>
    </row>
    <row r="649" spans="11:18" x14ac:dyDescent="0.25">
      <c r="K649" s="17"/>
      <c r="L649" s="17"/>
      <c r="M649" s="17"/>
      <c r="N649" s="17"/>
      <c r="O649" s="17"/>
      <c r="P649" s="17"/>
      <c r="Q649" s="17"/>
      <c r="R649" s="17"/>
    </row>
    <row r="650" spans="11:18" x14ac:dyDescent="0.25">
      <c r="K650" s="17"/>
      <c r="L650" s="17"/>
      <c r="M650" s="17"/>
      <c r="N650" s="17"/>
      <c r="O650" s="17"/>
      <c r="P650" s="17"/>
      <c r="Q650" s="17"/>
      <c r="R650" s="17"/>
    </row>
    <row r="651" spans="11:18" x14ac:dyDescent="0.25">
      <c r="K651" s="17"/>
      <c r="L651" s="17"/>
      <c r="M651" s="17"/>
      <c r="N651" s="17"/>
      <c r="O651" s="17"/>
      <c r="P651" s="17"/>
      <c r="Q651" s="17"/>
      <c r="R651" s="17"/>
    </row>
    <row r="652" spans="11:18" x14ac:dyDescent="0.25">
      <c r="K652" s="17"/>
      <c r="L652" s="17"/>
      <c r="M652" s="17"/>
      <c r="N652" s="17"/>
      <c r="O652" s="17"/>
      <c r="P652" s="17"/>
      <c r="Q652" s="17"/>
      <c r="R652" s="17"/>
    </row>
    <row r="653" spans="11:18" x14ac:dyDescent="0.25">
      <c r="K653" s="17"/>
      <c r="L653" s="17"/>
      <c r="M653" s="17"/>
      <c r="N653" s="17"/>
      <c r="O653" s="17"/>
      <c r="P653" s="17"/>
      <c r="Q653" s="17"/>
      <c r="R653" s="17"/>
    </row>
    <row r="654" spans="11:18" x14ac:dyDescent="0.25">
      <c r="K654" s="17"/>
      <c r="L654" s="17"/>
      <c r="M654" s="17"/>
      <c r="N654" s="17"/>
      <c r="O654" s="17"/>
      <c r="P654" s="17"/>
      <c r="Q654" s="17"/>
      <c r="R654" s="17"/>
    </row>
    <row r="655" spans="11:18" x14ac:dyDescent="0.25">
      <c r="K655" s="17"/>
      <c r="L655" s="17"/>
      <c r="M655" s="17"/>
      <c r="N655" s="17"/>
      <c r="O655" s="17"/>
      <c r="P655" s="17"/>
      <c r="Q655" s="17"/>
      <c r="R655" s="17"/>
    </row>
    <row r="656" spans="11:18" x14ac:dyDescent="0.25">
      <c r="K656" s="17"/>
      <c r="L656" s="17"/>
      <c r="M656" s="17"/>
      <c r="N656" s="17"/>
      <c r="O656" s="17"/>
      <c r="P656" s="17"/>
      <c r="Q656" s="17"/>
      <c r="R656" s="17"/>
    </row>
    <row r="657" spans="11:18" x14ac:dyDescent="0.25">
      <c r="K657" s="17"/>
      <c r="L657" s="17"/>
      <c r="M657" s="17"/>
      <c r="N657" s="17"/>
      <c r="O657" s="17"/>
      <c r="P657" s="17"/>
      <c r="Q657" s="17"/>
      <c r="R657" s="17"/>
    </row>
    <row r="658" spans="11:18" x14ac:dyDescent="0.25">
      <c r="K658" s="17"/>
      <c r="L658" s="17"/>
      <c r="M658" s="17"/>
      <c r="N658" s="17"/>
      <c r="O658" s="17"/>
      <c r="P658" s="17"/>
      <c r="Q658" s="17"/>
      <c r="R658" s="17"/>
    </row>
    <row r="659" spans="11:18" x14ac:dyDescent="0.25">
      <c r="K659" s="17"/>
      <c r="L659" s="17"/>
      <c r="M659" s="17"/>
      <c r="N659" s="17"/>
      <c r="O659" s="17"/>
      <c r="P659" s="17"/>
      <c r="Q659" s="17"/>
      <c r="R659" s="17"/>
    </row>
    <row r="660" spans="11:18" x14ac:dyDescent="0.25">
      <c r="K660" s="17"/>
      <c r="L660" s="17"/>
      <c r="M660" s="17"/>
      <c r="N660" s="17"/>
      <c r="O660" s="17"/>
      <c r="P660" s="17"/>
      <c r="Q660" s="17"/>
      <c r="R660" s="17"/>
    </row>
    <row r="661" spans="11:18" x14ac:dyDescent="0.25">
      <c r="K661" s="17"/>
      <c r="L661" s="17"/>
      <c r="M661" s="17"/>
      <c r="N661" s="17"/>
      <c r="O661" s="17"/>
      <c r="P661" s="17"/>
      <c r="Q661" s="17"/>
      <c r="R661" s="17"/>
    </row>
    <row r="662" spans="11:18" x14ac:dyDescent="0.25">
      <c r="K662" s="17"/>
      <c r="L662" s="17"/>
      <c r="M662" s="17"/>
      <c r="N662" s="17"/>
      <c r="O662" s="17"/>
      <c r="P662" s="17"/>
      <c r="Q662" s="17"/>
      <c r="R662" s="17"/>
    </row>
    <row r="663" spans="11:18" x14ac:dyDescent="0.25">
      <c r="K663" s="17"/>
      <c r="L663" s="17"/>
      <c r="M663" s="17"/>
      <c r="N663" s="17"/>
      <c r="O663" s="17"/>
      <c r="P663" s="17"/>
      <c r="Q663" s="17"/>
      <c r="R663" s="17"/>
    </row>
    <row r="664" spans="11:18" x14ac:dyDescent="0.25">
      <c r="K664" s="17"/>
      <c r="L664" s="17"/>
      <c r="M664" s="17"/>
      <c r="N664" s="17"/>
      <c r="O664" s="17"/>
      <c r="P664" s="17"/>
      <c r="Q664" s="17"/>
      <c r="R664" s="17"/>
    </row>
    <row r="665" spans="11:18" x14ac:dyDescent="0.25">
      <c r="K665" s="17"/>
      <c r="L665" s="17"/>
      <c r="M665" s="17"/>
      <c r="N665" s="17"/>
      <c r="O665" s="17"/>
      <c r="P665" s="17"/>
      <c r="Q665" s="17"/>
      <c r="R665" s="17"/>
    </row>
    <row r="666" spans="11:18" x14ac:dyDescent="0.25">
      <c r="K666" s="17"/>
      <c r="L666" s="17"/>
      <c r="M666" s="17"/>
      <c r="N666" s="17"/>
      <c r="O666" s="17"/>
      <c r="P666" s="17"/>
      <c r="Q666" s="17"/>
      <c r="R666" s="17"/>
    </row>
    <row r="667" spans="11:18" x14ac:dyDescent="0.25">
      <c r="K667" s="17"/>
      <c r="L667" s="17"/>
      <c r="M667" s="17"/>
      <c r="N667" s="17"/>
      <c r="O667" s="17"/>
      <c r="P667" s="17"/>
      <c r="Q667" s="17"/>
      <c r="R667" s="17"/>
    </row>
    <row r="668" spans="11:18" x14ac:dyDescent="0.25">
      <c r="K668" s="17"/>
      <c r="L668" s="17"/>
      <c r="M668" s="17"/>
      <c r="N668" s="17"/>
      <c r="O668" s="17"/>
      <c r="P668" s="17"/>
      <c r="Q668" s="17"/>
      <c r="R668" s="17"/>
    </row>
    <row r="669" spans="11:18" x14ac:dyDescent="0.25">
      <c r="K669" s="17"/>
      <c r="L669" s="17"/>
      <c r="M669" s="17"/>
      <c r="N669" s="17"/>
      <c r="O669" s="17"/>
      <c r="P669" s="17"/>
      <c r="Q669" s="17"/>
      <c r="R669" s="17"/>
    </row>
    <row r="670" spans="11:18" x14ac:dyDescent="0.25">
      <c r="K670" s="17"/>
      <c r="L670" s="17"/>
      <c r="M670" s="17"/>
      <c r="N670" s="17"/>
      <c r="O670" s="17"/>
      <c r="P670" s="17"/>
      <c r="Q670" s="17"/>
      <c r="R670" s="17"/>
    </row>
    <row r="671" spans="11:18" x14ac:dyDescent="0.25">
      <c r="K671" s="17"/>
      <c r="L671" s="17"/>
      <c r="M671" s="17"/>
      <c r="N671" s="17"/>
      <c r="O671" s="17"/>
      <c r="P671" s="17"/>
      <c r="Q671" s="17"/>
      <c r="R671" s="17"/>
    </row>
    <row r="672" spans="11:18" x14ac:dyDescent="0.25">
      <c r="K672" s="17"/>
      <c r="L672" s="17"/>
      <c r="M672" s="17"/>
      <c r="N672" s="17"/>
      <c r="O672" s="17"/>
      <c r="P672" s="17"/>
      <c r="Q672" s="17"/>
      <c r="R672" s="17"/>
    </row>
    <row r="673" spans="11:18" x14ac:dyDescent="0.25">
      <c r="K673" s="17"/>
      <c r="L673" s="17"/>
      <c r="M673" s="17"/>
      <c r="N673" s="17"/>
      <c r="O673" s="17"/>
      <c r="P673" s="17"/>
      <c r="Q673" s="17"/>
      <c r="R673" s="17"/>
    </row>
    <row r="674" spans="11:18" x14ac:dyDescent="0.25">
      <c r="K674" s="17"/>
      <c r="L674" s="17"/>
      <c r="M674" s="17"/>
      <c r="N674" s="17"/>
      <c r="O674" s="17"/>
      <c r="P674" s="17"/>
      <c r="Q674" s="17"/>
      <c r="R674" s="17"/>
    </row>
    <row r="675" spans="11:18" x14ac:dyDescent="0.25">
      <c r="K675" s="17"/>
      <c r="L675" s="17"/>
      <c r="M675" s="17"/>
      <c r="N675" s="17"/>
      <c r="O675" s="17"/>
      <c r="P675" s="17"/>
      <c r="Q675" s="17"/>
      <c r="R675" s="17"/>
    </row>
    <row r="676" spans="11:18" x14ac:dyDescent="0.25">
      <c r="K676" s="17"/>
      <c r="L676" s="17"/>
      <c r="M676" s="17"/>
      <c r="N676" s="17"/>
      <c r="O676" s="17"/>
      <c r="P676" s="17"/>
      <c r="Q676" s="17"/>
      <c r="R676" s="17"/>
    </row>
    <row r="677" spans="11:18" x14ac:dyDescent="0.25">
      <c r="K677" s="17"/>
      <c r="L677" s="17"/>
      <c r="M677" s="17"/>
      <c r="N677" s="17"/>
      <c r="O677" s="17"/>
      <c r="P677" s="17"/>
      <c r="Q677" s="17"/>
      <c r="R677" s="17"/>
    </row>
    <row r="678" spans="11:18" x14ac:dyDescent="0.25">
      <c r="K678" s="17"/>
      <c r="L678" s="17"/>
      <c r="M678" s="17"/>
      <c r="N678" s="17"/>
      <c r="O678" s="17"/>
      <c r="P678" s="17"/>
      <c r="Q678" s="17"/>
      <c r="R678" s="17"/>
    </row>
    <row r="679" spans="11:18" x14ac:dyDescent="0.25">
      <c r="K679" s="17"/>
      <c r="L679" s="17"/>
      <c r="M679" s="17"/>
      <c r="N679" s="17"/>
      <c r="O679" s="17"/>
      <c r="P679" s="17"/>
      <c r="Q679" s="17"/>
      <c r="R679" s="17"/>
    </row>
    <row r="680" spans="11:18" x14ac:dyDescent="0.25">
      <c r="K680" s="17"/>
      <c r="L680" s="17"/>
      <c r="M680" s="17"/>
      <c r="N680" s="17"/>
      <c r="O680" s="17"/>
      <c r="P680" s="17"/>
      <c r="Q680" s="17"/>
      <c r="R680" s="17"/>
    </row>
  </sheetData>
  <mergeCells count="1">
    <mergeCell ref="B2:I2"/>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8BDD1-55C5-45E4-9910-675B73891FDB}">
  <dimension ref="B2:K54"/>
  <sheetViews>
    <sheetView topLeftCell="A28" zoomScaleNormal="100" workbookViewId="0">
      <selection activeCell="B49" sqref="B49"/>
    </sheetView>
  </sheetViews>
  <sheetFormatPr defaultRowHeight="15" x14ac:dyDescent="0.25"/>
  <cols>
    <col min="1" max="1" width="3.140625" customWidth="1"/>
    <col min="2" max="2" width="18.7109375" customWidth="1"/>
    <col min="3" max="3" width="11.28515625" bestFit="1" customWidth="1"/>
    <col min="4" max="4" width="8.7109375" customWidth="1"/>
    <col min="5" max="5" width="16.140625" bestFit="1" customWidth="1"/>
    <col min="6" max="6" width="12.28515625" bestFit="1" customWidth="1"/>
    <col min="7" max="7" width="34.28515625" bestFit="1" customWidth="1"/>
    <col min="8" max="8" width="12.42578125" bestFit="1" customWidth="1"/>
    <col min="9" max="9" width="30.28515625" bestFit="1" customWidth="1"/>
    <col min="10" max="10" width="12.85546875" bestFit="1" customWidth="1"/>
  </cols>
  <sheetData>
    <row r="2" spans="2:11" ht="75" customHeight="1" x14ac:dyDescent="0.25">
      <c r="B2" s="553" t="s">
        <v>1805</v>
      </c>
      <c r="C2" s="553"/>
      <c r="D2" s="553"/>
      <c r="E2" s="553"/>
      <c r="F2" s="553"/>
      <c r="G2" s="553"/>
      <c r="H2" s="553"/>
      <c r="I2" s="553"/>
      <c r="J2" s="553"/>
    </row>
    <row r="3" spans="2:11" ht="30" x14ac:dyDescent="0.25">
      <c r="B3" s="390" t="s">
        <v>400</v>
      </c>
      <c r="C3" s="390" t="s">
        <v>672</v>
      </c>
      <c r="D3" s="390" t="s">
        <v>139</v>
      </c>
      <c r="E3" s="390" t="s">
        <v>2545</v>
      </c>
      <c r="F3" s="390" t="s">
        <v>2033</v>
      </c>
      <c r="G3" s="390" t="s">
        <v>673</v>
      </c>
      <c r="H3" s="390" t="s">
        <v>674</v>
      </c>
      <c r="I3" s="390" t="s">
        <v>402</v>
      </c>
      <c r="J3" s="390" t="s">
        <v>127</v>
      </c>
      <c r="K3" s="13" t="s">
        <v>0</v>
      </c>
    </row>
    <row r="4" spans="2:11" x14ac:dyDescent="0.25">
      <c r="B4" s="391" t="s">
        <v>350</v>
      </c>
      <c r="C4" s="392" t="s">
        <v>675</v>
      </c>
      <c r="D4" s="393" t="s">
        <v>462</v>
      </c>
      <c r="E4" s="392" t="s">
        <v>676</v>
      </c>
      <c r="F4" s="392" t="s">
        <v>25</v>
      </c>
      <c r="G4" s="392" t="s">
        <v>677</v>
      </c>
      <c r="H4" s="392">
        <v>1946</v>
      </c>
      <c r="I4" s="392" t="s">
        <v>602</v>
      </c>
      <c r="J4" s="392" t="s">
        <v>676</v>
      </c>
    </row>
    <row r="5" spans="2:11" x14ac:dyDescent="0.25">
      <c r="B5" s="391" t="s">
        <v>350</v>
      </c>
      <c r="C5" s="392" t="s">
        <v>678</v>
      </c>
      <c r="D5" s="393" t="s">
        <v>462</v>
      </c>
      <c r="E5" s="392" t="s">
        <v>676</v>
      </c>
      <c r="F5" s="392" t="s">
        <v>2029</v>
      </c>
      <c r="G5" s="392" t="s">
        <v>679</v>
      </c>
      <c r="H5" s="392">
        <v>1947</v>
      </c>
      <c r="I5" s="392" t="s">
        <v>680</v>
      </c>
      <c r="J5" s="392" t="s">
        <v>676</v>
      </c>
    </row>
    <row r="6" spans="2:11" x14ac:dyDescent="0.25">
      <c r="B6" s="391" t="s">
        <v>350</v>
      </c>
      <c r="C6" s="392" t="s">
        <v>681</v>
      </c>
      <c r="D6" s="393" t="s">
        <v>462</v>
      </c>
      <c r="E6" s="392" t="s">
        <v>676</v>
      </c>
      <c r="F6" s="392" t="s">
        <v>25</v>
      </c>
      <c r="G6" s="392" t="s">
        <v>682</v>
      </c>
      <c r="H6" s="392">
        <v>1947</v>
      </c>
      <c r="I6" s="392" t="s">
        <v>595</v>
      </c>
      <c r="J6" s="392" t="s">
        <v>676</v>
      </c>
    </row>
    <row r="7" spans="2:11" x14ac:dyDescent="0.25">
      <c r="B7" s="391" t="s">
        <v>350</v>
      </c>
      <c r="C7" s="392" t="s">
        <v>683</v>
      </c>
      <c r="D7" s="393" t="s">
        <v>462</v>
      </c>
      <c r="E7" s="392" t="s">
        <v>676</v>
      </c>
      <c r="F7" s="392" t="s">
        <v>25</v>
      </c>
      <c r="G7" s="392" t="s">
        <v>684</v>
      </c>
      <c r="H7" s="392">
        <v>1947</v>
      </c>
      <c r="I7" s="392" t="s">
        <v>2505</v>
      </c>
      <c r="J7" s="392" t="s">
        <v>676</v>
      </c>
    </row>
    <row r="8" spans="2:11" x14ac:dyDescent="0.25">
      <c r="B8" s="391" t="s">
        <v>350</v>
      </c>
      <c r="C8" s="392" t="s">
        <v>685</v>
      </c>
      <c r="D8" s="393" t="s">
        <v>462</v>
      </c>
      <c r="E8" s="392" t="s">
        <v>676</v>
      </c>
      <c r="F8" s="392" t="s">
        <v>25</v>
      </c>
      <c r="G8" s="392" t="s">
        <v>684</v>
      </c>
      <c r="H8" s="392">
        <v>1947</v>
      </c>
      <c r="I8" s="392" t="s">
        <v>2505</v>
      </c>
      <c r="J8" s="392" t="s">
        <v>676</v>
      </c>
    </row>
    <row r="9" spans="2:11" x14ac:dyDescent="0.25">
      <c r="B9" s="391" t="s">
        <v>350</v>
      </c>
      <c r="C9" s="392" t="s">
        <v>686</v>
      </c>
      <c r="D9" s="393" t="s">
        <v>462</v>
      </c>
      <c r="E9" s="392" t="s">
        <v>676</v>
      </c>
      <c r="F9" s="392" t="s">
        <v>25</v>
      </c>
      <c r="G9" s="392" t="s">
        <v>687</v>
      </c>
      <c r="H9" s="392">
        <v>1947</v>
      </c>
      <c r="I9" s="392" t="s">
        <v>2505</v>
      </c>
      <c r="J9" s="392" t="s">
        <v>676</v>
      </c>
    </row>
    <row r="10" spans="2:11" x14ac:dyDescent="0.25">
      <c r="B10" s="391" t="s">
        <v>350</v>
      </c>
      <c r="C10" s="392" t="s">
        <v>688</v>
      </c>
      <c r="D10" s="393" t="s">
        <v>462</v>
      </c>
      <c r="E10" s="392" t="s">
        <v>676</v>
      </c>
      <c r="F10" s="392" t="s">
        <v>2030</v>
      </c>
      <c r="G10" s="392" t="s">
        <v>689</v>
      </c>
      <c r="H10" s="392">
        <v>1949</v>
      </c>
      <c r="I10" s="392" t="s">
        <v>690</v>
      </c>
      <c r="J10" s="392" t="s">
        <v>676</v>
      </c>
    </row>
    <row r="11" spans="2:11" x14ac:dyDescent="0.25">
      <c r="B11" s="391" t="s">
        <v>350</v>
      </c>
      <c r="C11" s="392" t="s">
        <v>691</v>
      </c>
      <c r="D11" s="393" t="s">
        <v>462</v>
      </c>
      <c r="E11" s="392" t="s">
        <v>676</v>
      </c>
      <c r="F11" s="392" t="s">
        <v>2031</v>
      </c>
      <c r="G11" s="392" t="s">
        <v>692</v>
      </c>
      <c r="H11" s="392">
        <v>1950</v>
      </c>
      <c r="I11" s="392" t="s">
        <v>526</v>
      </c>
      <c r="J11" s="392" t="s">
        <v>676</v>
      </c>
    </row>
    <row r="12" spans="2:11" x14ac:dyDescent="0.25">
      <c r="B12" s="391" t="s">
        <v>350</v>
      </c>
      <c r="C12" s="392" t="s">
        <v>693</v>
      </c>
      <c r="D12" s="393" t="s">
        <v>462</v>
      </c>
      <c r="E12" s="392" t="s">
        <v>676</v>
      </c>
      <c r="F12" s="392" t="s">
        <v>25</v>
      </c>
      <c r="G12" s="392" t="s">
        <v>677</v>
      </c>
      <c r="H12" s="392">
        <v>1950</v>
      </c>
      <c r="I12" s="392" t="s">
        <v>651</v>
      </c>
      <c r="J12" s="392" t="s">
        <v>676</v>
      </c>
    </row>
    <row r="13" spans="2:11" x14ac:dyDescent="0.25">
      <c r="B13" s="391" t="s">
        <v>350</v>
      </c>
      <c r="C13" s="392" t="s">
        <v>694</v>
      </c>
      <c r="D13" s="393" t="s">
        <v>462</v>
      </c>
      <c r="E13" s="392" t="s">
        <v>676</v>
      </c>
      <c r="F13" s="392" t="s">
        <v>25</v>
      </c>
      <c r="G13" s="392" t="s">
        <v>695</v>
      </c>
      <c r="H13" s="392">
        <v>1950</v>
      </c>
      <c r="I13" s="392" t="s">
        <v>2505</v>
      </c>
      <c r="J13" s="392" t="s">
        <v>676</v>
      </c>
    </row>
    <row r="14" spans="2:11" x14ac:dyDescent="0.25">
      <c r="B14" s="391" t="s">
        <v>350</v>
      </c>
      <c r="C14" s="392" t="s">
        <v>696</v>
      </c>
      <c r="D14" s="393" t="s">
        <v>462</v>
      </c>
      <c r="E14" s="392" t="s">
        <v>676</v>
      </c>
      <c r="F14" s="392" t="s">
        <v>25</v>
      </c>
      <c r="G14" s="392" t="s">
        <v>677</v>
      </c>
      <c r="H14" s="392">
        <v>1950</v>
      </c>
      <c r="I14" s="392" t="s">
        <v>419</v>
      </c>
      <c r="J14" s="392" t="s">
        <v>676</v>
      </c>
    </row>
    <row r="15" spans="2:11" x14ac:dyDescent="0.25">
      <c r="B15" s="391" t="s">
        <v>350</v>
      </c>
      <c r="C15" s="392" t="s">
        <v>697</v>
      </c>
      <c r="D15" s="393" t="s">
        <v>462</v>
      </c>
      <c r="E15" s="392" t="s">
        <v>676</v>
      </c>
      <c r="F15" s="392" t="s">
        <v>2032</v>
      </c>
      <c r="G15" s="392" t="s">
        <v>677</v>
      </c>
      <c r="H15" s="392">
        <v>1947</v>
      </c>
      <c r="I15" s="392" t="s">
        <v>590</v>
      </c>
      <c r="J15" s="392" t="s">
        <v>676</v>
      </c>
    </row>
    <row r="16" spans="2:11" x14ac:dyDescent="0.25">
      <c r="B16" s="391" t="s">
        <v>350</v>
      </c>
      <c r="C16" s="392" t="s">
        <v>698</v>
      </c>
      <c r="D16" s="393" t="s">
        <v>462</v>
      </c>
      <c r="E16" s="392" t="s">
        <v>676</v>
      </c>
      <c r="F16" s="392" t="s">
        <v>25</v>
      </c>
      <c r="G16" s="392" t="s">
        <v>699</v>
      </c>
      <c r="H16" s="392">
        <v>1950</v>
      </c>
      <c r="I16" s="392" t="s">
        <v>2505</v>
      </c>
      <c r="J16" s="392" t="s">
        <v>676</v>
      </c>
    </row>
    <row r="17" spans="2:10" x14ac:dyDescent="0.25">
      <c r="B17" s="391" t="s">
        <v>350</v>
      </c>
      <c r="C17" s="392" t="s">
        <v>700</v>
      </c>
      <c r="D17" s="393" t="s">
        <v>462</v>
      </c>
      <c r="E17" s="392" t="s">
        <v>676</v>
      </c>
      <c r="F17" s="392" t="s">
        <v>25</v>
      </c>
      <c r="G17" s="392" t="s">
        <v>677</v>
      </c>
      <c r="H17" s="392">
        <v>1949</v>
      </c>
      <c r="I17" s="392" t="s">
        <v>651</v>
      </c>
      <c r="J17" s="392" t="s">
        <v>676</v>
      </c>
    </row>
    <row r="18" spans="2:10" x14ac:dyDescent="0.25">
      <c r="B18" s="391" t="s">
        <v>350</v>
      </c>
      <c r="C18" s="392" t="s">
        <v>701</v>
      </c>
      <c r="D18" s="393" t="s">
        <v>462</v>
      </c>
      <c r="E18" s="392" t="s">
        <v>676</v>
      </c>
      <c r="F18" s="392" t="s">
        <v>25</v>
      </c>
      <c r="G18" s="392" t="s">
        <v>702</v>
      </c>
      <c r="H18" s="392">
        <v>1957</v>
      </c>
      <c r="I18" s="392" t="s">
        <v>703</v>
      </c>
      <c r="J18" s="392" t="s">
        <v>676</v>
      </c>
    </row>
    <row r="19" spans="2:10" x14ac:dyDescent="0.25">
      <c r="B19" s="391" t="s">
        <v>350</v>
      </c>
      <c r="C19" s="392" t="s">
        <v>704</v>
      </c>
      <c r="D19" s="393" t="s">
        <v>462</v>
      </c>
      <c r="E19" s="392" t="s">
        <v>676</v>
      </c>
      <c r="F19" s="392" t="s">
        <v>25</v>
      </c>
      <c r="G19" s="392" t="s">
        <v>677</v>
      </c>
      <c r="H19" s="392">
        <v>1959</v>
      </c>
      <c r="I19" s="392" t="s">
        <v>705</v>
      </c>
      <c r="J19" s="392" t="s">
        <v>676</v>
      </c>
    </row>
    <row r="20" spans="2:10" x14ac:dyDescent="0.25">
      <c r="B20" s="391" t="s">
        <v>350</v>
      </c>
      <c r="C20" s="392" t="s">
        <v>706</v>
      </c>
      <c r="D20" s="393" t="s">
        <v>462</v>
      </c>
      <c r="E20" s="392" t="s">
        <v>676</v>
      </c>
      <c r="F20" s="392" t="s">
        <v>2034</v>
      </c>
      <c r="G20" s="392" t="s">
        <v>707</v>
      </c>
      <c r="H20" s="392">
        <v>1962</v>
      </c>
      <c r="I20" s="392" t="s">
        <v>578</v>
      </c>
      <c r="J20" s="392" t="s">
        <v>676</v>
      </c>
    </row>
    <row r="21" spans="2:10" s="17" customFormat="1" x14ac:dyDescent="0.25">
      <c r="B21" s="391" t="s">
        <v>350</v>
      </c>
      <c r="C21" s="392" t="s">
        <v>2479</v>
      </c>
      <c r="D21" s="393" t="s">
        <v>462</v>
      </c>
      <c r="E21" s="392" t="s">
        <v>25</v>
      </c>
      <c r="F21" s="392" t="s">
        <v>25</v>
      </c>
      <c r="G21" s="392" t="s">
        <v>2480</v>
      </c>
      <c r="H21" s="392">
        <v>1962</v>
      </c>
      <c r="I21" s="392" t="s">
        <v>578</v>
      </c>
      <c r="J21" s="392" t="s">
        <v>676</v>
      </c>
    </row>
    <row r="22" spans="2:10" x14ac:dyDescent="0.25">
      <c r="B22" s="391" t="s">
        <v>350</v>
      </c>
      <c r="C22" s="394" t="s">
        <v>717</v>
      </c>
      <c r="D22" s="395" t="s">
        <v>462</v>
      </c>
      <c r="E22" s="392" t="s">
        <v>676</v>
      </c>
      <c r="F22" s="392" t="s">
        <v>2035</v>
      </c>
      <c r="G22" s="392" t="s">
        <v>677</v>
      </c>
      <c r="H22" s="392">
        <v>1985</v>
      </c>
      <c r="I22" s="392" t="s">
        <v>504</v>
      </c>
      <c r="J22" s="392" t="s">
        <v>676</v>
      </c>
    </row>
    <row r="23" spans="2:10" x14ac:dyDescent="0.25">
      <c r="B23" s="391" t="s">
        <v>350</v>
      </c>
      <c r="C23" s="392" t="s">
        <v>708</v>
      </c>
      <c r="D23" s="393" t="s">
        <v>462</v>
      </c>
      <c r="E23" s="392" t="s">
        <v>676</v>
      </c>
      <c r="F23" s="392" t="s">
        <v>25</v>
      </c>
      <c r="G23" s="392" t="s">
        <v>677</v>
      </c>
      <c r="H23" s="392">
        <v>1993</v>
      </c>
      <c r="I23" s="392" t="s">
        <v>504</v>
      </c>
      <c r="J23" s="392" t="s">
        <v>676</v>
      </c>
    </row>
    <row r="24" spans="2:10" x14ac:dyDescent="0.25">
      <c r="B24" s="391" t="s">
        <v>350</v>
      </c>
      <c r="C24" s="392" t="s">
        <v>709</v>
      </c>
      <c r="D24" s="393" t="s">
        <v>462</v>
      </c>
      <c r="E24" s="392" t="s">
        <v>676</v>
      </c>
      <c r="F24" s="392" t="s">
        <v>25</v>
      </c>
      <c r="G24" s="392" t="s">
        <v>2486</v>
      </c>
      <c r="H24" s="392">
        <v>2003</v>
      </c>
      <c r="I24" s="392" t="s">
        <v>2504</v>
      </c>
      <c r="J24" s="392" t="s">
        <v>676</v>
      </c>
    </row>
    <row r="25" spans="2:10" x14ac:dyDescent="0.25">
      <c r="B25" s="391" t="s">
        <v>350</v>
      </c>
      <c r="C25" s="392" t="s">
        <v>710</v>
      </c>
      <c r="D25" s="393" t="s">
        <v>462</v>
      </c>
      <c r="E25" s="392" t="s">
        <v>676</v>
      </c>
      <c r="F25" s="392" t="s">
        <v>25</v>
      </c>
      <c r="G25" s="392" t="s">
        <v>711</v>
      </c>
      <c r="H25" s="392">
        <v>2003</v>
      </c>
      <c r="I25" s="392" t="s">
        <v>703</v>
      </c>
      <c r="J25" s="392" t="s">
        <v>676</v>
      </c>
    </row>
    <row r="26" spans="2:10" x14ac:dyDescent="0.25">
      <c r="B26" s="391" t="s">
        <v>350</v>
      </c>
      <c r="C26" s="392" t="s">
        <v>712</v>
      </c>
      <c r="D26" s="393" t="s">
        <v>462</v>
      </c>
      <c r="E26" s="392" t="s">
        <v>676</v>
      </c>
      <c r="F26" s="392" t="s">
        <v>25</v>
      </c>
      <c r="G26" s="392" t="s">
        <v>2487</v>
      </c>
      <c r="H26" s="392">
        <v>2003</v>
      </c>
      <c r="I26" s="392" t="s">
        <v>713</v>
      </c>
      <c r="J26" s="392" t="s">
        <v>676</v>
      </c>
    </row>
    <row r="27" spans="2:10" s="17" customFormat="1" x14ac:dyDescent="0.25">
      <c r="B27" s="391" t="s">
        <v>350</v>
      </c>
      <c r="C27" s="392" t="s">
        <v>2481</v>
      </c>
      <c r="D27" s="393" t="s">
        <v>462</v>
      </c>
      <c r="E27" s="392" t="s">
        <v>25</v>
      </c>
      <c r="F27" s="392" t="s">
        <v>25</v>
      </c>
      <c r="G27" s="392" t="s">
        <v>2488</v>
      </c>
      <c r="H27" s="392">
        <v>2003</v>
      </c>
      <c r="I27" s="392" t="s">
        <v>715</v>
      </c>
      <c r="J27" s="392" t="s">
        <v>676</v>
      </c>
    </row>
    <row r="28" spans="2:10" s="17" customFormat="1" x14ac:dyDescent="0.25">
      <c r="B28" s="391" t="s">
        <v>350</v>
      </c>
      <c r="C28" s="392" t="s">
        <v>2482</v>
      </c>
      <c r="D28" s="393" t="s">
        <v>462</v>
      </c>
      <c r="E28" s="392" t="s">
        <v>25</v>
      </c>
      <c r="F28" s="392" t="s">
        <v>25</v>
      </c>
      <c r="G28" s="392" t="s">
        <v>2488</v>
      </c>
      <c r="H28" s="392">
        <v>2003</v>
      </c>
      <c r="I28" s="392" t="s">
        <v>715</v>
      </c>
      <c r="J28" s="392" t="s">
        <v>676</v>
      </c>
    </row>
    <row r="29" spans="2:10" x14ac:dyDescent="0.25">
      <c r="B29" s="391" t="s">
        <v>350</v>
      </c>
      <c r="C29" s="392" t="s">
        <v>714</v>
      </c>
      <c r="D29" s="393" t="s">
        <v>462</v>
      </c>
      <c r="E29" s="392" t="s">
        <v>676</v>
      </c>
      <c r="F29" s="392" t="s">
        <v>25</v>
      </c>
      <c r="G29" s="392" t="s">
        <v>2488</v>
      </c>
      <c r="H29" s="392">
        <v>2003</v>
      </c>
      <c r="I29" s="392" t="s">
        <v>715</v>
      </c>
      <c r="J29" s="392" t="s">
        <v>676</v>
      </c>
    </row>
    <row r="30" spans="2:10" s="17" customFormat="1" x14ac:dyDescent="0.25">
      <c r="B30" s="391" t="s">
        <v>350</v>
      </c>
      <c r="C30" s="392" t="s">
        <v>2483</v>
      </c>
      <c r="D30" s="393" t="s">
        <v>462</v>
      </c>
      <c r="E30" s="392" t="s">
        <v>25</v>
      </c>
      <c r="F30" s="392" t="s">
        <v>25</v>
      </c>
      <c r="G30" s="392" t="s">
        <v>2492</v>
      </c>
      <c r="H30" s="392">
        <v>2003</v>
      </c>
      <c r="I30" s="392" t="s">
        <v>651</v>
      </c>
      <c r="J30" s="392" t="s">
        <v>676</v>
      </c>
    </row>
    <row r="31" spans="2:10" s="17" customFormat="1" x14ac:dyDescent="0.25">
      <c r="B31" s="391" t="s">
        <v>350</v>
      </c>
      <c r="C31" s="392" t="s">
        <v>2484</v>
      </c>
      <c r="D31" s="393" t="s">
        <v>462</v>
      </c>
      <c r="E31" s="392" t="s">
        <v>25</v>
      </c>
      <c r="F31" s="392" t="s">
        <v>25</v>
      </c>
      <c r="G31" s="392" t="s">
        <v>2490</v>
      </c>
      <c r="H31" s="392">
        <v>2003</v>
      </c>
      <c r="I31" s="392" t="s">
        <v>651</v>
      </c>
      <c r="J31" s="392" t="s">
        <v>676</v>
      </c>
    </row>
    <row r="32" spans="2:10" x14ac:dyDescent="0.25">
      <c r="B32" s="391" t="s">
        <v>350</v>
      </c>
      <c r="C32" s="392" t="s">
        <v>716</v>
      </c>
      <c r="D32" s="393" t="s">
        <v>462</v>
      </c>
      <c r="E32" s="392" t="s">
        <v>676</v>
      </c>
      <c r="F32" s="392" t="s">
        <v>25</v>
      </c>
      <c r="G32" s="392" t="s">
        <v>2489</v>
      </c>
      <c r="H32" s="392">
        <v>2003</v>
      </c>
      <c r="I32" s="392" t="s">
        <v>419</v>
      </c>
      <c r="J32" s="392" t="s">
        <v>676</v>
      </c>
    </row>
    <row r="33" spans="2:10" s="17" customFormat="1" x14ac:dyDescent="0.25">
      <c r="B33" s="391" t="s">
        <v>350</v>
      </c>
      <c r="C33" s="392" t="s">
        <v>2485</v>
      </c>
      <c r="D33" s="393" t="s">
        <v>462</v>
      </c>
      <c r="E33" s="392" t="s">
        <v>25</v>
      </c>
      <c r="F33" s="392" t="s">
        <v>25</v>
      </c>
      <c r="G33" s="392" t="s">
        <v>2491</v>
      </c>
      <c r="H33" s="392">
        <v>2003</v>
      </c>
      <c r="I33" s="392" t="s">
        <v>651</v>
      </c>
      <c r="J33" s="392" t="s">
        <v>676</v>
      </c>
    </row>
    <row r="34" spans="2:10" s="17" customFormat="1" x14ac:dyDescent="0.25">
      <c r="B34" s="391" t="s">
        <v>350</v>
      </c>
      <c r="C34" s="392" t="s">
        <v>2493</v>
      </c>
      <c r="D34" s="393" t="s">
        <v>462</v>
      </c>
      <c r="E34" s="392" t="s">
        <v>25</v>
      </c>
      <c r="F34" s="392" t="s">
        <v>25</v>
      </c>
      <c r="G34" s="392" t="s">
        <v>25</v>
      </c>
      <c r="H34" s="392">
        <v>2003</v>
      </c>
      <c r="I34" s="392" t="s">
        <v>705</v>
      </c>
      <c r="J34" s="392" t="s">
        <v>676</v>
      </c>
    </row>
    <row r="35" spans="2:10" s="17" customFormat="1" x14ac:dyDescent="0.25">
      <c r="B35" s="391" t="s">
        <v>350</v>
      </c>
      <c r="C35" s="392" t="s">
        <v>2494</v>
      </c>
      <c r="D35" s="393" t="s">
        <v>462</v>
      </c>
      <c r="E35" s="392" t="s">
        <v>25</v>
      </c>
      <c r="F35" s="392" t="s">
        <v>25</v>
      </c>
      <c r="G35" s="392" t="s">
        <v>2501</v>
      </c>
      <c r="H35" s="392">
        <v>2003</v>
      </c>
      <c r="I35" s="392" t="s">
        <v>526</v>
      </c>
      <c r="J35" s="392" t="s">
        <v>676</v>
      </c>
    </row>
    <row r="36" spans="2:10" s="17" customFormat="1" x14ac:dyDescent="0.25">
      <c r="B36" s="391" t="s">
        <v>350</v>
      </c>
      <c r="C36" s="392" t="s">
        <v>2495</v>
      </c>
      <c r="D36" s="393" t="s">
        <v>462</v>
      </c>
      <c r="E36" s="392" t="s">
        <v>25</v>
      </c>
      <c r="F36" s="392" t="s">
        <v>25</v>
      </c>
      <c r="G36" s="392" t="s">
        <v>2488</v>
      </c>
      <c r="H36" s="392">
        <v>2003</v>
      </c>
      <c r="I36" s="392" t="s">
        <v>715</v>
      </c>
      <c r="J36" s="392" t="s">
        <v>676</v>
      </c>
    </row>
    <row r="37" spans="2:10" s="17" customFormat="1" x14ac:dyDescent="0.25">
      <c r="B37" s="391" t="s">
        <v>350</v>
      </c>
      <c r="C37" s="392" t="s">
        <v>2496</v>
      </c>
      <c r="D37" s="393" t="s">
        <v>462</v>
      </c>
      <c r="E37" s="392" t="s">
        <v>25</v>
      </c>
      <c r="F37" s="392" t="s">
        <v>25</v>
      </c>
      <c r="G37" s="392" t="s">
        <v>684</v>
      </c>
      <c r="H37" s="392">
        <v>2003</v>
      </c>
      <c r="I37" s="392" t="s">
        <v>2504</v>
      </c>
      <c r="J37" s="392" t="s">
        <v>676</v>
      </c>
    </row>
    <row r="38" spans="2:10" s="17" customFormat="1" x14ac:dyDescent="0.25">
      <c r="B38" s="391" t="s">
        <v>350</v>
      </c>
      <c r="C38" s="392" t="s">
        <v>2497</v>
      </c>
      <c r="D38" s="393" t="s">
        <v>462</v>
      </c>
      <c r="E38" s="392" t="s">
        <v>25</v>
      </c>
      <c r="F38" s="392" t="s">
        <v>25</v>
      </c>
      <c r="G38" s="392" t="s">
        <v>2499</v>
      </c>
      <c r="H38" s="392">
        <v>2003</v>
      </c>
      <c r="I38" s="392" t="s">
        <v>407</v>
      </c>
      <c r="J38" s="392" t="s">
        <v>676</v>
      </c>
    </row>
    <row r="39" spans="2:10" s="17" customFormat="1" x14ac:dyDescent="0.25">
      <c r="B39" s="391" t="s">
        <v>350</v>
      </c>
      <c r="C39" s="392" t="s">
        <v>2498</v>
      </c>
      <c r="D39" s="393" t="s">
        <v>462</v>
      </c>
      <c r="E39" s="392" t="s">
        <v>25</v>
      </c>
      <c r="F39" s="392" t="s">
        <v>25</v>
      </c>
      <c r="G39" s="392" t="s">
        <v>2500</v>
      </c>
      <c r="H39" s="392">
        <v>2003</v>
      </c>
      <c r="I39" s="392" t="s">
        <v>2500</v>
      </c>
      <c r="J39" s="392" t="s">
        <v>676</v>
      </c>
    </row>
    <row r="40" spans="2:10" x14ac:dyDescent="0.25">
      <c r="B40" s="391" t="s">
        <v>718</v>
      </c>
      <c r="C40" s="106" t="s">
        <v>719</v>
      </c>
      <c r="D40" s="106" t="s">
        <v>405</v>
      </c>
      <c r="E40" s="106" t="s">
        <v>1804</v>
      </c>
      <c r="F40" s="392" t="s">
        <v>25</v>
      </c>
      <c r="G40" s="106" t="s">
        <v>720</v>
      </c>
      <c r="H40" s="106">
        <v>1950</v>
      </c>
      <c r="I40" s="392" t="s">
        <v>721</v>
      </c>
      <c r="J40" s="392" t="s">
        <v>676</v>
      </c>
    </row>
    <row r="41" spans="2:10" x14ac:dyDescent="0.25">
      <c r="B41" s="391" t="s">
        <v>718</v>
      </c>
      <c r="C41" s="106" t="s">
        <v>722</v>
      </c>
      <c r="D41" s="106" t="s">
        <v>405</v>
      </c>
      <c r="E41" s="106" t="s">
        <v>676</v>
      </c>
      <c r="F41" s="392" t="s">
        <v>2036</v>
      </c>
      <c r="G41" s="106" t="s">
        <v>720</v>
      </c>
      <c r="H41" s="106">
        <v>1950</v>
      </c>
      <c r="I41" s="392" t="s">
        <v>721</v>
      </c>
      <c r="J41" s="392" t="s">
        <v>676</v>
      </c>
    </row>
    <row r="42" spans="2:10" x14ac:dyDescent="0.25">
      <c r="B42" s="391" t="s">
        <v>718</v>
      </c>
      <c r="C42" s="106" t="s">
        <v>723</v>
      </c>
      <c r="D42" s="106" t="s">
        <v>405</v>
      </c>
      <c r="E42" s="106" t="s">
        <v>676</v>
      </c>
      <c r="F42" s="392" t="s">
        <v>2037</v>
      </c>
      <c r="G42" s="106" t="s">
        <v>720</v>
      </c>
      <c r="H42" s="106">
        <v>1950</v>
      </c>
      <c r="I42" s="392" t="s">
        <v>721</v>
      </c>
      <c r="J42" s="392" t="s">
        <v>676</v>
      </c>
    </row>
    <row r="43" spans="2:10" x14ac:dyDescent="0.25">
      <c r="B43" s="391" t="s">
        <v>718</v>
      </c>
      <c r="C43" s="106" t="s">
        <v>724</v>
      </c>
      <c r="D43" s="106" t="s">
        <v>405</v>
      </c>
      <c r="E43" s="106" t="s">
        <v>676</v>
      </c>
      <c r="F43" s="392" t="s">
        <v>25</v>
      </c>
      <c r="G43" s="106" t="s">
        <v>720</v>
      </c>
      <c r="H43" s="106">
        <v>1950</v>
      </c>
      <c r="I43" s="392" t="s">
        <v>721</v>
      </c>
      <c r="J43" s="392" t="s">
        <v>676</v>
      </c>
    </row>
    <row r="44" spans="2:10" x14ac:dyDescent="0.25">
      <c r="B44" s="391" t="s">
        <v>718</v>
      </c>
      <c r="C44" s="106" t="s">
        <v>725</v>
      </c>
      <c r="D44" s="106" t="s">
        <v>405</v>
      </c>
      <c r="E44" s="106" t="s">
        <v>676</v>
      </c>
      <c r="F44" s="392" t="s">
        <v>2038</v>
      </c>
      <c r="G44" s="106" t="s">
        <v>720</v>
      </c>
      <c r="H44" s="106">
        <v>1950</v>
      </c>
      <c r="I44" s="392" t="s">
        <v>721</v>
      </c>
      <c r="J44" s="392" t="s">
        <v>676</v>
      </c>
    </row>
    <row r="45" spans="2:10" x14ac:dyDescent="0.25">
      <c r="B45" s="391" t="s">
        <v>718</v>
      </c>
      <c r="C45" s="106" t="s">
        <v>726</v>
      </c>
      <c r="D45" s="106" t="s">
        <v>405</v>
      </c>
      <c r="E45" s="106" t="s">
        <v>676</v>
      </c>
      <c r="F45" s="392" t="s">
        <v>2039</v>
      </c>
      <c r="G45" s="106" t="s">
        <v>720</v>
      </c>
      <c r="H45" s="106">
        <v>1950</v>
      </c>
      <c r="I45" s="392" t="s">
        <v>721</v>
      </c>
      <c r="J45" s="392" t="s">
        <v>676</v>
      </c>
    </row>
    <row r="46" spans="2:10" x14ac:dyDescent="0.25">
      <c r="B46" s="396" t="s">
        <v>718</v>
      </c>
      <c r="C46" s="387" t="s">
        <v>727</v>
      </c>
      <c r="D46" s="387" t="s">
        <v>405</v>
      </c>
      <c r="E46" s="397" t="s">
        <v>676</v>
      </c>
      <c r="F46" s="387" t="s">
        <v>25</v>
      </c>
      <c r="G46" s="387" t="s">
        <v>720</v>
      </c>
      <c r="H46" s="387">
        <v>1950</v>
      </c>
      <c r="I46" s="398" t="s">
        <v>721</v>
      </c>
      <c r="J46" s="398" t="s">
        <v>676</v>
      </c>
    </row>
    <row r="47" spans="2:10" x14ac:dyDescent="0.25">
      <c r="B47" s="399" t="s">
        <v>728</v>
      </c>
      <c r="C47" s="106" t="s">
        <v>1510</v>
      </c>
      <c r="D47" s="106" t="s">
        <v>490</v>
      </c>
      <c r="E47" s="106" t="s">
        <v>676</v>
      </c>
      <c r="F47" s="106" t="s">
        <v>2040</v>
      </c>
      <c r="G47" s="106" t="s">
        <v>1802</v>
      </c>
      <c r="H47" s="44" t="s">
        <v>258</v>
      </c>
      <c r="I47" s="106" t="s">
        <v>524</v>
      </c>
      <c r="J47" s="392" t="s">
        <v>676</v>
      </c>
    </row>
    <row r="48" spans="2:10" s="17" customFormat="1" x14ac:dyDescent="0.25">
      <c r="B48" s="399" t="s">
        <v>728</v>
      </c>
      <c r="C48" s="106" t="s">
        <v>1511</v>
      </c>
      <c r="D48" s="106" t="s">
        <v>490</v>
      </c>
      <c r="E48" s="106" t="s">
        <v>676</v>
      </c>
      <c r="F48" s="106" t="s">
        <v>2041</v>
      </c>
      <c r="G48" s="106" t="s">
        <v>1803</v>
      </c>
      <c r="H48" s="528" t="s">
        <v>258</v>
      </c>
      <c r="I48" s="106" t="s">
        <v>524</v>
      </c>
      <c r="J48" s="392" t="s">
        <v>676</v>
      </c>
    </row>
    <row r="49" spans="2:10" s="17" customFormat="1" x14ac:dyDescent="0.25">
      <c r="B49" s="399" t="s">
        <v>728</v>
      </c>
      <c r="C49" s="106" t="s">
        <v>2502</v>
      </c>
      <c r="D49" s="106" t="s">
        <v>462</v>
      </c>
      <c r="E49" s="106" t="s">
        <v>25</v>
      </c>
      <c r="F49" s="106" t="s">
        <v>25</v>
      </c>
      <c r="G49" s="106" t="s">
        <v>25</v>
      </c>
      <c r="H49" s="528">
        <v>1971</v>
      </c>
      <c r="I49" s="106" t="s">
        <v>628</v>
      </c>
      <c r="J49" s="392" t="s">
        <v>676</v>
      </c>
    </row>
    <row r="50" spans="2:10" x14ac:dyDescent="0.25">
      <c r="B50" s="446" t="s">
        <v>728</v>
      </c>
      <c r="C50" s="332" t="s">
        <v>2503</v>
      </c>
      <c r="D50" s="332" t="s">
        <v>462</v>
      </c>
      <c r="E50" s="332" t="s">
        <v>25</v>
      </c>
      <c r="F50" s="332" t="s">
        <v>25</v>
      </c>
      <c r="G50" s="332" t="s">
        <v>25</v>
      </c>
      <c r="H50" s="340">
        <v>1979</v>
      </c>
      <c r="I50" s="332" t="s">
        <v>25</v>
      </c>
      <c r="J50" s="580" t="s">
        <v>676</v>
      </c>
    </row>
    <row r="51" spans="2:10" x14ac:dyDescent="0.25">
      <c r="C51" s="17"/>
    </row>
    <row r="52" spans="2:10" x14ac:dyDescent="0.25">
      <c r="B52" s="23" t="s">
        <v>2415</v>
      </c>
      <c r="C52" s="17"/>
    </row>
    <row r="53" spans="2:10" x14ac:dyDescent="0.25">
      <c r="C53" s="17"/>
    </row>
    <row r="54" spans="2:10" x14ac:dyDescent="0.25">
      <c r="C54" s="17"/>
    </row>
  </sheetData>
  <mergeCells count="1">
    <mergeCell ref="B2:J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883BB1-7703-4CD4-ABDA-AE4799D9F1ED}">
  <dimension ref="B2:Q39"/>
  <sheetViews>
    <sheetView zoomScale="70" zoomScaleNormal="70" workbookViewId="0">
      <selection activeCell="D14" sqref="D14"/>
    </sheetView>
  </sheetViews>
  <sheetFormatPr defaultRowHeight="15" x14ac:dyDescent="0.25"/>
  <cols>
    <col min="1" max="1" width="3" customWidth="1"/>
    <col min="2" max="2" width="25.42578125" customWidth="1"/>
    <col min="3" max="3" width="30" bestFit="1" customWidth="1"/>
    <col min="4" max="5" width="14" bestFit="1" customWidth="1"/>
    <col min="6" max="9" width="15.28515625" bestFit="1" customWidth="1"/>
    <col min="10" max="10" width="14.85546875" bestFit="1" customWidth="1"/>
    <col min="11" max="12" width="15.28515625" bestFit="1" customWidth="1"/>
    <col min="13" max="13" width="14.85546875" bestFit="1" customWidth="1"/>
    <col min="14" max="16" width="15.7109375" bestFit="1" customWidth="1"/>
    <col min="17" max="17" width="15.28515625" bestFit="1" customWidth="1"/>
  </cols>
  <sheetData>
    <row r="2" spans="2:17" ht="19.5" customHeight="1" x14ac:dyDescent="0.25">
      <c r="B2" s="423" t="s">
        <v>1810</v>
      </c>
      <c r="C2" s="23"/>
      <c r="D2" s="23"/>
      <c r="E2" s="23"/>
      <c r="F2" s="23"/>
      <c r="G2" s="23"/>
      <c r="H2" s="23"/>
      <c r="I2" s="23"/>
      <c r="J2" s="23"/>
      <c r="K2" s="23"/>
      <c r="L2" s="23"/>
      <c r="M2" s="23"/>
      <c r="N2" s="23"/>
      <c r="O2" s="23"/>
      <c r="P2" s="23"/>
      <c r="Q2" s="23"/>
    </row>
    <row r="3" spans="2:17" x14ac:dyDescent="0.25">
      <c r="B3" s="334"/>
      <c r="C3" s="400" t="s">
        <v>729</v>
      </c>
      <c r="D3" s="422">
        <v>92892991</v>
      </c>
      <c r="E3" s="422">
        <v>116130231</v>
      </c>
      <c r="F3" s="422">
        <v>125260256</v>
      </c>
      <c r="G3" s="422">
        <v>128827384</v>
      </c>
      <c r="H3" s="422">
        <v>130227975</v>
      </c>
      <c r="I3" s="422">
        <v>135006443</v>
      </c>
      <c r="J3" s="422">
        <v>140542461</v>
      </c>
      <c r="K3" s="422">
        <v>145033770</v>
      </c>
      <c r="L3" s="422">
        <v>149299002</v>
      </c>
      <c r="M3" s="422">
        <v>250861513</v>
      </c>
      <c r="N3" s="422">
        <v>307563530</v>
      </c>
      <c r="O3" s="422">
        <v>449995647</v>
      </c>
      <c r="P3" s="422">
        <v>456075038</v>
      </c>
      <c r="Q3" s="422">
        <v>552680614</v>
      </c>
    </row>
    <row r="4" spans="2:17" ht="60" x14ac:dyDescent="0.25">
      <c r="B4" s="30" t="s">
        <v>400</v>
      </c>
      <c r="C4" s="30" t="s">
        <v>730</v>
      </c>
      <c r="D4" s="419" t="s">
        <v>731</v>
      </c>
      <c r="E4" s="420" t="s">
        <v>108</v>
      </c>
      <c r="F4" s="420" t="s">
        <v>109</v>
      </c>
      <c r="G4" s="162" t="s">
        <v>1806</v>
      </c>
      <c r="H4" s="420" t="s">
        <v>111</v>
      </c>
      <c r="I4" s="420" t="s">
        <v>178</v>
      </c>
      <c r="J4" s="419" t="s">
        <v>732</v>
      </c>
      <c r="K4" s="420" t="s">
        <v>179</v>
      </c>
      <c r="L4" s="420" t="s">
        <v>180</v>
      </c>
      <c r="M4" s="420" t="s">
        <v>117</v>
      </c>
      <c r="N4" s="421" t="s">
        <v>733</v>
      </c>
      <c r="O4" s="421" t="s">
        <v>734</v>
      </c>
      <c r="P4" s="421" t="s">
        <v>735</v>
      </c>
      <c r="Q4" s="421" t="s">
        <v>736</v>
      </c>
    </row>
    <row r="5" spans="2:17" ht="17.25" x14ac:dyDescent="0.25">
      <c r="B5" s="391" t="s">
        <v>718</v>
      </c>
      <c r="C5" s="179" t="s">
        <v>1807</v>
      </c>
      <c r="D5" s="401" t="s">
        <v>737</v>
      </c>
      <c r="E5" s="401" t="s">
        <v>737</v>
      </c>
      <c r="F5" s="402" t="s">
        <v>738</v>
      </c>
      <c r="G5" s="110" t="s">
        <v>408</v>
      </c>
      <c r="H5" s="403" t="s">
        <v>739</v>
      </c>
      <c r="I5" s="403" t="s">
        <v>739</v>
      </c>
      <c r="J5" s="403" t="s">
        <v>739</v>
      </c>
      <c r="K5" s="401" t="s">
        <v>737</v>
      </c>
      <c r="L5" s="402" t="s">
        <v>738</v>
      </c>
      <c r="M5" s="402" t="s">
        <v>738</v>
      </c>
      <c r="N5" s="376" t="s">
        <v>740</v>
      </c>
      <c r="O5" s="403" t="s">
        <v>739</v>
      </c>
      <c r="P5" s="403" t="s">
        <v>739</v>
      </c>
      <c r="Q5" s="403" t="s">
        <v>739</v>
      </c>
    </row>
    <row r="6" spans="2:17" ht="17.25" x14ac:dyDescent="0.25">
      <c r="B6" s="396" t="s">
        <v>718</v>
      </c>
      <c r="C6" s="404" t="s">
        <v>1808</v>
      </c>
      <c r="D6" s="405" t="s">
        <v>737</v>
      </c>
      <c r="E6" s="406" t="s">
        <v>739</v>
      </c>
      <c r="F6" s="406" t="s">
        <v>739</v>
      </c>
      <c r="G6" s="407" t="s">
        <v>84</v>
      </c>
      <c r="H6" s="408" t="s">
        <v>740</v>
      </c>
      <c r="I6" s="405" t="s">
        <v>737</v>
      </c>
      <c r="J6" s="409" t="s">
        <v>738</v>
      </c>
      <c r="K6" s="408" t="s">
        <v>740</v>
      </c>
      <c r="L6" s="406" t="s">
        <v>739</v>
      </c>
      <c r="M6" s="405" t="s">
        <v>737</v>
      </c>
      <c r="N6" s="405" t="s">
        <v>737</v>
      </c>
      <c r="O6" s="409" t="s">
        <v>738</v>
      </c>
      <c r="P6" s="409" t="s">
        <v>738</v>
      </c>
      <c r="Q6" s="409" t="s">
        <v>738</v>
      </c>
    </row>
    <row r="7" spans="2:17" x14ac:dyDescent="0.25">
      <c r="B7" s="23" t="s">
        <v>1809</v>
      </c>
      <c r="C7" s="410" t="s">
        <v>727</v>
      </c>
      <c r="D7" s="403" t="s">
        <v>739</v>
      </c>
      <c r="E7" s="403" t="s">
        <v>739</v>
      </c>
      <c r="F7" s="403" t="s">
        <v>739</v>
      </c>
      <c r="G7" s="411" t="s">
        <v>84</v>
      </c>
      <c r="H7" s="376" t="s">
        <v>740</v>
      </c>
      <c r="I7" s="401" t="s">
        <v>737</v>
      </c>
      <c r="J7" s="402" t="s">
        <v>738</v>
      </c>
      <c r="K7" s="376" t="s">
        <v>740</v>
      </c>
      <c r="L7" s="403" t="s">
        <v>739</v>
      </c>
      <c r="M7" s="401" t="s">
        <v>737</v>
      </c>
      <c r="N7" s="401" t="s">
        <v>737</v>
      </c>
      <c r="O7" s="402" t="s">
        <v>738</v>
      </c>
      <c r="P7" s="402" t="s">
        <v>738</v>
      </c>
      <c r="Q7" s="402" t="s">
        <v>738</v>
      </c>
    </row>
    <row r="8" spans="2:17" x14ac:dyDescent="0.25">
      <c r="B8" s="23" t="s">
        <v>1809</v>
      </c>
      <c r="C8" s="410" t="s">
        <v>722</v>
      </c>
      <c r="D8" s="403" t="s">
        <v>739</v>
      </c>
      <c r="E8" s="403" t="s">
        <v>739</v>
      </c>
      <c r="F8" s="403" t="s">
        <v>739</v>
      </c>
      <c r="G8" s="411" t="s">
        <v>84</v>
      </c>
      <c r="H8" s="376" t="s">
        <v>740</v>
      </c>
      <c r="I8" s="401" t="s">
        <v>737</v>
      </c>
      <c r="J8" s="402" t="s">
        <v>738</v>
      </c>
      <c r="K8" s="376" t="s">
        <v>740</v>
      </c>
      <c r="L8" s="403" t="s">
        <v>739</v>
      </c>
      <c r="M8" s="401" t="s">
        <v>737</v>
      </c>
      <c r="N8" s="401" t="s">
        <v>737</v>
      </c>
      <c r="O8" s="402" t="s">
        <v>738</v>
      </c>
      <c r="P8" s="402" t="s">
        <v>738</v>
      </c>
      <c r="Q8" s="402" t="s">
        <v>738</v>
      </c>
    </row>
    <row r="9" spans="2:17" x14ac:dyDescent="0.25">
      <c r="B9" s="23" t="s">
        <v>1809</v>
      </c>
      <c r="C9" s="410" t="s">
        <v>723</v>
      </c>
      <c r="D9" s="403" t="s">
        <v>739</v>
      </c>
      <c r="E9" s="403" t="s">
        <v>739</v>
      </c>
      <c r="F9" s="403" t="s">
        <v>739</v>
      </c>
      <c r="G9" s="411" t="s">
        <v>84</v>
      </c>
      <c r="H9" s="376" t="s">
        <v>740</v>
      </c>
      <c r="I9" s="401" t="s">
        <v>737</v>
      </c>
      <c r="J9" s="402" t="s">
        <v>738</v>
      </c>
      <c r="K9" s="376" t="s">
        <v>740</v>
      </c>
      <c r="L9" s="403" t="s">
        <v>739</v>
      </c>
      <c r="M9" s="401" t="s">
        <v>737</v>
      </c>
      <c r="N9" s="401" t="s">
        <v>737</v>
      </c>
      <c r="O9" s="402" t="s">
        <v>738</v>
      </c>
      <c r="P9" s="402" t="s">
        <v>738</v>
      </c>
      <c r="Q9" s="402" t="s">
        <v>738</v>
      </c>
    </row>
    <row r="10" spans="2:17" x14ac:dyDescent="0.25">
      <c r="B10" s="23" t="s">
        <v>1809</v>
      </c>
      <c r="C10" s="410" t="s">
        <v>724</v>
      </c>
      <c r="D10" s="403" t="s">
        <v>739</v>
      </c>
      <c r="E10" s="403" t="s">
        <v>739</v>
      </c>
      <c r="F10" s="403" t="s">
        <v>739</v>
      </c>
      <c r="G10" s="411" t="s">
        <v>84</v>
      </c>
      <c r="H10" s="376" t="s">
        <v>740</v>
      </c>
      <c r="I10" s="401" t="s">
        <v>737</v>
      </c>
      <c r="J10" s="402" t="s">
        <v>738</v>
      </c>
      <c r="K10" s="376" t="s">
        <v>740</v>
      </c>
      <c r="L10" s="403" t="s">
        <v>739</v>
      </c>
      <c r="M10" s="401" t="s">
        <v>737</v>
      </c>
      <c r="N10" s="401" t="s">
        <v>737</v>
      </c>
      <c r="O10" s="402" t="s">
        <v>738</v>
      </c>
      <c r="P10" s="402" t="s">
        <v>738</v>
      </c>
      <c r="Q10" s="402" t="s">
        <v>738</v>
      </c>
    </row>
    <row r="11" spans="2:17" x14ac:dyDescent="0.25">
      <c r="B11" s="23" t="s">
        <v>1809</v>
      </c>
      <c r="C11" s="410" t="s">
        <v>725</v>
      </c>
      <c r="D11" s="403" t="s">
        <v>739</v>
      </c>
      <c r="E11" s="403" t="s">
        <v>739</v>
      </c>
      <c r="F11" s="403" t="s">
        <v>739</v>
      </c>
      <c r="G11" s="411" t="s">
        <v>84</v>
      </c>
      <c r="H11" s="376" t="s">
        <v>740</v>
      </c>
      <c r="I11" s="401" t="s">
        <v>737</v>
      </c>
      <c r="J11" s="402" t="s">
        <v>738</v>
      </c>
      <c r="K11" s="376" t="s">
        <v>740</v>
      </c>
      <c r="L11" s="403" t="s">
        <v>739</v>
      </c>
      <c r="M11" s="401" t="s">
        <v>737</v>
      </c>
      <c r="N11" s="401" t="s">
        <v>737</v>
      </c>
      <c r="O11" s="402" t="s">
        <v>738</v>
      </c>
      <c r="P11" s="402" t="s">
        <v>738</v>
      </c>
      <c r="Q11" s="402" t="s">
        <v>738</v>
      </c>
    </row>
    <row r="12" spans="2:17" x14ac:dyDescent="0.25">
      <c r="B12" s="23" t="s">
        <v>1809</v>
      </c>
      <c r="C12" s="410" t="s">
        <v>719</v>
      </c>
      <c r="D12" s="403" t="s">
        <v>739</v>
      </c>
      <c r="E12" s="403" t="s">
        <v>739</v>
      </c>
      <c r="F12" s="403" t="s">
        <v>739</v>
      </c>
      <c r="G12" s="411" t="s">
        <v>84</v>
      </c>
      <c r="H12" s="376" t="s">
        <v>740</v>
      </c>
      <c r="I12" s="401" t="s">
        <v>737</v>
      </c>
      <c r="J12" s="402" t="s">
        <v>738</v>
      </c>
      <c r="K12" s="376" t="s">
        <v>740</v>
      </c>
      <c r="L12" s="403" t="s">
        <v>739</v>
      </c>
      <c r="M12" s="401" t="s">
        <v>737</v>
      </c>
      <c r="N12" s="401" t="s">
        <v>737</v>
      </c>
      <c r="O12" s="402" t="s">
        <v>738</v>
      </c>
      <c r="P12" s="402" t="s">
        <v>738</v>
      </c>
      <c r="Q12" s="402" t="s">
        <v>738</v>
      </c>
    </row>
    <row r="13" spans="2:17" x14ac:dyDescent="0.25">
      <c r="B13" s="257" t="s">
        <v>1809</v>
      </c>
      <c r="C13" s="412" t="s">
        <v>726</v>
      </c>
      <c r="D13" s="406" t="s">
        <v>739</v>
      </c>
      <c r="E13" s="406" t="s">
        <v>739</v>
      </c>
      <c r="F13" s="406" t="s">
        <v>739</v>
      </c>
      <c r="G13" s="407" t="s">
        <v>84</v>
      </c>
      <c r="H13" s="408" t="s">
        <v>740</v>
      </c>
      <c r="I13" s="405" t="s">
        <v>737</v>
      </c>
      <c r="J13" s="409" t="s">
        <v>738</v>
      </c>
      <c r="K13" s="408" t="s">
        <v>740</v>
      </c>
      <c r="L13" s="406" t="s">
        <v>739</v>
      </c>
      <c r="M13" s="405" t="s">
        <v>737</v>
      </c>
      <c r="N13" s="405" t="s">
        <v>737</v>
      </c>
      <c r="O13" s="409" t="s">
        <v>738</v>
      </c>
      <c r="P13" s="409" t="s">
        <v>738</v>
      </c>
      <c r="Q13" s="409" t="s">
        <v>738</v>
      </c>
    </row>
    <row r="14" spans="2:17" x14ac:dyDescent="0.25">
      <c r="B14" s="391" t="s">
        <v>728</v>
      </c>
      <c r="C14" s="106" t="s">
        <v>1510</v>
      </c>
      <c r="D14" s="401" t="s">
        <v>737</v>
      </c>
      <c r="E14" s="403" t="s">
        <v>739</v>
      </c>
      <c r="F14" s="403" t="s">
        <v>739</v>
      </c>
      <c r="G14" s="411" t="s">
        <v>84</v>
      </c>
      <c r="H14" s="376" t="s">
        <v>740</v>
      </c>
      <c r="I14" s="401" t="s">
        <v>737</v>
      </c>
      <c r="J14" s="402" t="s">
        <v>738</v>
      </c>
      <c r="K14" s="376" t="s">
        <v>740</v>
      </c>
      <c r="L14" s="403" t="s">
        <v>739</v>
      </c>
      <c r="M14" s="401" t="s">
        <v>737</v>
      </c>
      <c r="N14" s="401" t="s">
        <v>737</v>
      </c>
      <c r="O14" s="402" t="s">
        <v>738</v>
      </c>
      <c r="P14" s="402" t="s">
        <v>738</v>
      </c>
      <c r="Q14" s="403" t="s">
        <v>739</v>
      </c>
    </row>
    <row r="15" spans="2:17" x14ac:dyDescent="0.25">
      <c r="B15" s="396" t="s">
        <v>728</v>
      </c>
      <c r="C15" s="397" t="s">
        <v>1511</v>
      </c>
      <c r="D15" s="405" t="s">
        <v>737</v>
      </c>
      <c r="E15" s="406" t="s">
        <v>739</v>
      </c>
      <c r="F15" s="406" t="s">
        <v>739</v>
      </c>
      <c r="G15" s="407" t="s">
        <v>84</v>
      </c>
      <c r="H15" s="408" t="s">
        <v>740</v>
      </c>
      <c r="I15" s="405" t="s">
        <v>737</v>
      </c>
      <c r="J15" s="409" t="s">
        <v>738</v>
      </c>
      <c r="K15" s="408" t="s">
        <v>740</v>
      </c>
      <c r="L15" s="406" t="s">
        <v>739</v>
      </c>
      <c r="M15" s="405" t="s">
        <v>737</v>
      </c>
      <c r="N15" s="405" t="s">
        <v>737</v>
      </c>
      <c r="O15" s="409" t="s">
        <v>738</v>
      </c>
      <c r="P15" s="409" t="s">
        <v>738</v>
      </c>
      <c r="Q15" s="406" t="s">
        <v>739</v>
      </c>
    </row>
    <row r="16" spans="2:17" x14ac:dyDescent="0.25">
      <c r="B16" s="391" t="s">
        <v>350</v>
      </c>
      <c r="C16" s="410" t="s">
        <v>691</v>
      </c>
      <c r="D16" s="403" t="s">
        <v>739</v>
      </c>
      <c r="E16" s="403" t="s">
        <v>739</v>
      </c>
      <c r="F16" s="403" t="s">
        <v>739</v>
      </c>
      <c r="G16" s="411" t="s">
        <v>84</v>
      </c>
      <c r="H16" s="376" t="s">
        <v>740</v>
      </c>
      <c r="I16" s="401" t="s">
        <v>737</v>
      </c>
      <c r="J16" s="402" t="s">
        <v>738</v>
      </c>
      <c r="K16" s="376" t="s">
        <v>740</v>
      </c>
      <c r="L16" s="403" t="s">
        <v>739</v>
      </c>
      <c r="M16" s="401" t="s">
        <v>737</v>
      </c>
      <c r="N16" s="401" t="s">
        <v>737</v>
      </c>
      <c r="O16" s="402" t="s">
        <v>738</v>
      </c>
      <c r="P16" s="402" t="s">
        <v>738</v>
      </c>
      <c r="Q16" s="402" t="s">
        <v>738</v>
      </c>
    </row>
    <row r="17" spans="2:17" x14ac:dyDescent="0.25">
      <c r="B17" s="391" t="s">
        <v>350</v>
      </c>
      <c r="C17" s="410" t="s">
        <v>706</v>
      </c>
      <c r="D17" s="403" t="s">
        <v>739</v>
      </c>
      <c r="E17" s="403" t="s">
        <v>739</v>
      </c>
      <c r="F17" s="403" t="s">
        <v>739</v>
      </c>
      <c r="G17" s="411" t="s">
        <v>84</v>
      </c>
      <c r="H17" s="376" t="s">
        <v>740</v>
      </c>
      <c r="I17" s="401" t="s">
        <v>737</v>
      </c>
      <c r="J17" s="402" t="s">
        <v>738</v>
      </c>
      <c r="K17" s="376" t="s">
        <v>740</v>
      </c>
      <c r="L17" s="403" t="s">
        <v>739</v>
      </c>
      <c r="M17" s="401" t="s">
        <v>737</v>
      </c>
      <c r="N17" s="401" t="s">
        <v>737</v>
      </c>
      <c r="O17" s="402" t="s">
        <v>738</v>
      </c>
      <c r="P17" s="402" t="s">
        <v>738</v>
      </c>
      <c r="Q17" s="402" t="s">
        <v>738</v>
      </c>
    </row>
    <row r="18" spans="2:17" x14ac:dyDescent="0.25">
      <c r="B18" s="391" t="s">
        <v>350</v>
      </c>
      <c r="C18" s="410" t="s">
        <v>678</v>
      </c>
      <c r="D18" s="403" t="s">
        <v>739</v>
      </c>
      <c r="E18" s="403" t="s">
        <v>739</v>
      </c>
      <c r="F18" s="403" t="s">
        <v>739</v>
      </c>
      <c r="G18" s="411" t="s">
        <v>84</v>
      </c>
      <c r="H18" s="376" t="s">
        <v>740</v>
      </c>
      <c r="I18" s="401" t="s">
        <v>737</v>
      </c>
      <c r="J18" s="402" t="s">
        <v>738</v>
      </c>
      <c r="K18" s="376" t="s">
        <v>740</v>
      </c>
      <c r="L18" s="403" t="s">
        <v>739</v>
      </c>
      <c r="M18" s="401" t="s">
        <v>737</v>
      </c>
      <c r="N18" s="376" t="s">
        <v>740</v>
      </c>
      <c r="O18" s="402" t="s">
        <v>738</v>
      </c>
      <c r="P18" s="403" t="s">
        <v>739</v>
      </c>
      <c r="Q18" s="402" t="s">
        <v>738</v>
      </c>
    </row>
    <row r="19" spans="2:17" x14ac:dyDescent="0.25">
      <c r="B19" s="391" t="s">
        <v>350</v>
      </c>
      <c r="C19" s="410" t="s">
        <v>681</v>
      </c>
      <c r="D19" s="403" t="s">
        <v>739</v>
      </c>
      <c r="E19" s="403" t="s">
        <v>739</v>
      </c>
      <c r="F19" s="403" t="s">
        <v>739</v>
      </c>
      <c r="G19" s="411" t="s">
        <v>84</v>
      </c>
      <c r="H19" s="376" t="s">
        <v>740</v>
      </c>
      <c r="I19" s="401" t="s">
        <v>737</v>
      </c>
      <c r="J19" s="402" t="s">
        <v>738</v>
      </c>
      <c r="K19" s="376" t="s">
        <v>740</v>
      </c>
      <c r="L19" s="403" t="s">
        <v>739</v>
      </c>
      <c r="M19" s="401" t="s">
        <v>737</v>
      </c>
      <c r="N19" s="376" t="s">
        <v>740</v>
      </c>
      <c r="O19" s="402" t="s">
        <v>738</v>
      </c>
      <c r="P19" s="403" t="s">
        <v>739</v>
      </c>
      <c r="Q19" s="402" t="s">
        <v>738</v>
      </c>
    </row>
    <row r="20" spans="2:17" x14ac:dyDescent="0.25">
      <c r="B20" s="391" t="s">
        <v>350</v>
      </c>
      <c r="C20" s="410" t="s">
        <v>688</v>
      </c>
      <c r="D20" s="403" t="s">
        <v>739</v>
      </c>
      <c r="E20" s="403" t="s">
        <v>739</v>
      </c>
      <c r="F20" s="403" t="s">
        <v>739</v>
      </c>
      <c r="G20" s="411" t="s">
        <v>84</v>
      </c>
      <c r="H20" s="376" t="s">
        <v>740</v>
      </c>
      <c r="I20" s="401" t="s">
        <v>737</v>
      </c>
      <c r="J20" s="402" t="s">
        <v>738</v>
      </c>
      <c r="K20" s="376" t="s">
        <v>740</v>
      </c>
      <c r="L20" s="403" t="s">
        <v>739</v>
      </c>
      <c r="M20" s="401" t="s">
        <v>737</v>
      </c>
      <c r="N20" s="376" t="s">
        <v>740</v>
      </c>
      <c r="O20" s="402" t="s">
        <v>738</v>
      </c>
      <c r="P20" s="403" t="s">
        <v>739</v>
      </c>
      <c r="Q20" s="402" t="s">
        <v>738</v>
      </c>
    </row>
    <row r="21" spans="2:17" x14ac:dyDescent="0.25">
      <c r="B21" s="391" t="s">
        <v>350</v>
      </c>
      <c r="C21" s="410" t="s">
        <v>697</v>
      </c>
      <c r="D21" s="403" t="s">
        <v>739</v>
      </c>
      <c r="E21" s="403" t="s">
        <v>739</v>
      </c>
      <c r="F21" s="403" t="s">
        <v>739</v>
      </c>
      <c r="G21" s="411" t="s">
        <v>84</v>
      </c>
      <c r="H21" s="376" t="s">
        <v>740</v>
      </c>
      <c r="I21" s="401" t="s">
        <v>737</v>
      </c>
      <c r="J21" s="402" t="s">
        <v>738</v>
      </c>
      <c r="K21" s="376" t="s">
        <v>740</v>
      </c>
      <c r="L21" s="403" t="s">
        <v>739</v>
      </c>
      <c r="M21" s="401" t="s">
        <v>737</v>
      </c>
      <c r="N21" s="401" t="s">
        <v>737</v>
      </c>
      <c r="O21" s="402" t="s">
        <v>738</v>
      </c>
      <c r="P21" s="403" t="s">
        <v>739</v>
      </c>
      <c r="Q21" s="403" t="s">
        <v>739</v>
      </c>
    </row>
    <row r="22" spans="2:17" x14ac:dyDescent="0.25">
      <c r="B22" s="396" t="s">
        <v>350</v>
      </c>
      <c r="C22" s="412" t="s">
        <v>717</v>
      </c>
      <c r="D22" s="406" t="s">
        <v>739</v>
      </c>
      <c r="E22" s="406" t="s">
        <v>739</v>
      </c>
      <c r="F22" s="406" t="s">
        <v>739</v>
      </c>
      <c r="G22" s="407" t="s">
        <v>84</v>
      </c>
      <c r="H22" s="406" t="s">
        <v>739</v>
      </c>
      <c r="I22" s="405" t="s">
        <v>737</v>
      </c>
      <c r="J22" s="409" t="s">
        <v>738</v>
      </c>
      <c r="K22" s="405" t="s">
        <v>737</v>
      </c>
      <c r="L22" s="406" t="s">
        <v>739</v>
      </c>
      <c r="M22" s="405" t="s">
        <v>737</v>
      </c>
      <c r="N22" s="408" t="s">
        <v>740</v>
      </c>
      <c r="O22" s="409" t="s">
        <v>738</v>
      </c>
      <c r="P22" s="406" t="s">
        <v>739</v>
      </c>
      <c r="Q22" s="406" t="s">
        <v>739</v>
      </c>
    </row>
    <row r="23" spans="2:17" x14ac:dyDescent="0.25">
      <c r="B23" s="391" t="s">
        <v>718</v>
      </c>
      <c r="C23" s="410" t="s">
        <v>360</v>
      </c>
      <c r="D23" s="401" t="s">
        <v>737</v>
      </c>
      <c r="E23" s="401" t="s">
        <v>737</v>
      </c>
      <c r="F23" s="403" t="s">
        <v>739</v>
      </c>
      <c r="G23" s="110" t="s">
        <v>408</v>
      </c>
      <c r="H23" s="403" t="s">
        <v>739</v>
      </c>
      <c r="I23" s="401" t="s">
        <v>737</v>
      </c>
      <c r="J23" s="403" t="s">
        <v>739</v>
      </c>
      <c r="K23" s="401" t="s">
        <v>737</v>
      </c>
      <c r="L23" s="403" t="s">
        <v>739</v>
      </c>
      <c r="M23" s="402" t="s">
        <v>738</v>
      </c>
      <c r="N23" s="376" t="s">
        <v>740</v>
      </c>
      <c r="O23" s="402" t="s">
        <v>738</v>
      </c>
      <c r="P23" s="403" t="s">
        <v>739</v>
      </c>
      <c r="Q23" s="403" t="s">
        <v>739</v>
      </c>
    </row>
    <row r="24" spans="2:17" x14ac:dyDescent="0.25">
      <c r="B24" s="391" t="s">
        <v>718</v>
      </c>
      <c r="C24" s="410" t="s">
        <v>741</v>
      </c>
      <c r="D24" s="401" t="s">
        <v>737</v>
      </c>
      <c r="E24" s="401" t="s">
        <v>737</v>
      </c>
      <c r="F24" s="403" t="s">
        <v>739</v>
      </c>
      <c r="G24" s="110" t="s">
        <v>408</v>
      </c>
      <c r="H24" s="403" t="s">
        <v>739</v>
      </c>
      <c r="I24" s="401" t="s">
        <v>737</v>
      </c>
      <c r="J24" s="403" t="s">
        <v>739</v>
      </c>
      <c r="K24" s="401" t="s">
        <v>737</v>
      </c>
      <c r="L24" s="403" t="s">
        <v>739</v>
      </c>
      <c r="M24" s="402" t="s">
        <v>738</v>
      </c>
      <c r="N24" s="376" t="s">
        <v>740</v>
      </c>
      <c r="O24" s="402" t="s">
        <v>738</v>
      </c>
      <c r="P24" s="403" t="s">
        <v>739</v>
      </c>
      <c r="Q24" s="403" t="s">
        <v>739</v>
      </c>
    </row>
    <row r="25" spans="2:17" x14ac:dyDescent="0.25">
      <c r="B25" s="391" t="s">
        <v>718</v>
      </c>
      <c r="C25" s="410" t="s">
        <v>361</v>
      </c>
      <c r="D25" s="401" t="s">
        <v>737</v>
      </c>
      <c r="E25" s="401" t="s">
        <v>737</v>
      </c>
      <c r="F25" s="403" t="s">
        <v>739</v>
      </c>
      <c r="G25" s="110" t="s">
        <v>408</v>
      </c>
      <c r="H25" s="376" t="s">
        <v>740</v>
      </c>
      <c r="I25" s="401" t="s">
        <v>737</v>
      </c>
      <c r="J25" s="403" t="s">
        <v>739</v>
      </c>
      <c r="K25" s="401" t="s">
        <v>737</v>
      </c>
      <c r="L25" s="403" t="s">
        <v>739</v>
      </c>
      <c r="M25" s="402" t="s">
        <v>738</v>
      </c>
      <c r="N25" s="376" t="s">
        <v>740</v>
      </c>
      <c r="O25" s="402" t="s">
        <v>738</v>
      </c>
      <c r="P25" s="403" t="s">
        <v>739</v>
      </c>
      <c r="Q25" s="403" t="s">
        <v>739</v>
      </c>
    </row>
    <row r="26" spans="2:17" x14ac:dyDescent="0.25">
      <c r="B26" s="391" t="s">
        <v>718</v>
      </c>
      <c r="C26" s="410" t="s">
        <v>374</v>
      </c>
      <c r="D26" s="401" t="s">
        <v>737</v>
      </c>
      <c r="E26" s="401" t="s">
        <v>737</v>
      </c>
      <c r="F26" s="403" t="s">
        <v>739</v>
      </c>
      <c r="G26" s="110" t="s">
        <v>408</v>
      </c>
      <c r="H26" s="376" t="s">
        <v>740</v>
      </c>
      <c r="I26" s="401" t="s">
        <v>737</v>
      </c>
      <c r="J26" s="403" t="s">
        <v>739</v>
      </c>
      <c r="K26" s="401" t="s">
        <v>737</v>
      </c>
      <c r="L26" s="403" t="s">
        <v>739</v>
      </c>
      <c r="M26" s="402" t="s">
        <v>738</v>
      </c>
      <c r="N26" s="376" t="s">
        <v>740</v>
      </c>
      <c r="O26" s="402" t="s">
        <v>738</v>
      </c>
      <c r="P26" s="403" t="s">
        <v>739</v>
      </c>
      <c r="Q26" s="403" t="s">
        <v>739</v>
      </c>
    </row>
    <row r="27" spans="2:17" x14ac:dyDescent="0.25">
      <c r="B27" s="391" t="s">
        <v>744</v>
      </c>
      <c r="C27" s="410" t="s">
        <v>393</v>
      </c>
      <c r="D27" s="403" t="s">
        <v>739</v>
      </c>
      <c r="E27" s="401" t="s">
        <v>737</v>
      </c>
      <c r="F27" s="403" t="s">
        <v>739</v>
      </c>
      <c r="G27" s="110" t="s">
        <v>408</v>
      </c>
      <c r="H27" s="403" t="s">
        <v>739</v>
      </c>
      <c r="I27" s="401" t="s">
        <v>737</v>
      </c>
      <c r="J27" s="403" t="s">
        <v>739</v>
      </c>
      <c r="K27" s="401" t="s">
        <v>737</v>
      </c>
      <c r="L27" s="403" t="s">
        <v>739</v>
      </c>
      <c r="M27" s="401" t="s">
        <v>737</v>
      </c>
      <c r="N27" s="376" t="s">
        <v>740</v>
      </c>
      <c r="O27" s="402" t="s">
        <v>738</v>
      </c>
      <c r="P27" s="403" t="s">
        <v>739</v>
      </c>
      <c r="Q27" s="403" t="s">
        <v>739</v>
      </c>
    </row>
    <row r="28" spans="2:17" x14ac:dyDescent="0.25">
      <c r="B28" s="391" t="s">
        <v>718</v>
      </c>
      <c r="C28" s="410" t="s">
        <v>745</v>
      </c>
      <c r="D28" s="401" t="s">
        <v>737</v>
      </c>
      <c r="E28" s="401" t="s">
        <v>737</v>
      </c>
      <c r="F28" s="403" t="s">
        <v>739</v>
      </c>
      <c r="G28" s="110" t="s">
        <v>408</v>
      </c>
      <c r="H28" s="403" t="s">
        <v>739</v>
      </c>
      <c r="I28" s="401" t="s">
        <v>737</v>
      </c>
      <c r="J28" s="403" t="s">
        <v>739</v>
      </c>
      <c r="K28" s="106" t="s">
        <v>25</v>
      </c>
      <c r="L28" s="403" t="s">
        <v>739</v>
      </c>
      <c r="M28" s="401" t="s">
        <v>737</v>
      </c>
      <c r="N28" s="401" t="s">
        <v>737</v>
      </c>
      <c r="O28" s="402" t="s">
        <v>738</v>
      </c>
      <c r="P28" s="402" t="s">
        <v>738</v>
      </c>
      <c r="Q28" s="403" t="s">
        <v>739</v>
      </c>
    </row>
    <row r="29" spans="2:17" x14ac:dyDescent="0.25">
      <c r="B29" s="391" t="s">
        <v>718</v>
      </c>
      <c r="C29" s="410" t="s">
        <v>375</v>
      </c>
      <c r="D29" s="401" t="s">
        <v>737</v>
      </c>
      <c r="E29" s="401" t="s">
        <v>737</v>
      </c>
      <c r="F29" s="403" t="s">
        <v>739</v>
      </c>
      <c r="G29" s="110" t="s">
        <v>408</v>
      </c>
      <c r="H29" s="403" t="s">
        <v>739</v>
      </c>
      <c r="I29" s="403" t="s">
        <v>739</v>
      </c>
      <c r="J29" s="403" t="s">
        <v>739</v>
      </c>
      <c r="K29" s="401" t="s">
        <v>737</v>
      </c>
      <c r="L29" s="402" t="s">
        <v>738</v>
      </c>
      <c r="M29" s="401" t="s">
        <v>737</v>
      </c>
      <c r="N29" s="376" t="s">
        <v>740</v>
      </c>
      <c r="O29" s="402" t="s">
        <v>738</v>
      </c>
      <c r="P29" s="402" t="s">
        <v>738</v>
      </c>
      <c r="Q29" s="403" t="s">
        <v>739</v>
      </c>
    </row>
    <row r="30" spans="2:17" x14ac:dyDescent="0.25">
      <c r="B30" s="391" t="s">
        <v>718</v>
      </c>
      <c r="C30" s="410" t="s">
        <v>742</v>
      </c>
      <c r="D30" s="401" t="s">
        <v>737</v>
      </c>
      <c r="E30" s="401" t="s">
        <v>737</v>
      </c>
      <c r="F30" s="403" t="s">
        <v>739</v>
      </c>
      <c r="G30" s="110" t="s">
        <v>408</v>
      </c>
      <c r="H30" s="403" t="s">
        <v>739</v>
      </c>
      <c r="I30" s="403" t="s">
        <v>739</v>
      </c>
      <c r="J30" s="403" t="s">
        <v>739</v>
      </c>
      <c r="K30" s="401" t="s">
        <v>737</v>
      </c>
      <c r="L30" s="402" t="s">
        <v>738</v>
      </c>
      <c r="M30" s="402" t="s">
        <v>738</v>
      </c>
      <c r="N30" s="376" t="s">
        <v>740</v>
      </c>
      <c r="O30" s="402" t="s">
        <v>738</v>
      </c>
      <c r="P30" s="403" t="s">
        <v>739</v>
      </c>
      <c r="Q30" s="403" t="s">
        <v>739</v>
      </c>
    </row>
    <row r="31" spans="2:17" x14ac:dyDescent="0.25">
      <c r="B31" s="391" t="s">
        <v>718</v>
      </c>
      <c r="C31" s="410" t="s">
        <v>380</v>
      </c>
      <c r="D31" s="401" t="s">
        <v>737</v>
      </c>
      <c r="E31" s="401" t="s">
        <v>737</v>
      </c>
      <c r="F31" s="403" t="s">
        <v>739</v>
      </c>
      <c r="G31" s="110" t="s">
        <v>408</v>
      </c>
      <c r="H31" s="403" t="s">
        <v>739</v>
      </c>
      <c r="I31" s="403" t="s">
        <v>739</v>
      </c>
      <c r="J31" s="403" t="s">
        <v>739</v>
      </c>
      <c r="K31" s="401" t="s">
        <v>737</v>
      </c>
      <c r="L31" s="402" t="s">
        <v>738</v>
      </c>
      <c r="M31" s="402" t="s">
        <v>738</v>
      </c>
      <c r="N31" s="376" t="s">
        <v>740</v>
      </c>
      <c r="O31" s="402" t="s">
        <v>738</v>
      </c>
      <c r="P31" s="403" t="s">
        <v>739</v>
      </c>
      <c r="Q31" s="403" t="s">
        <v>739</v>
      </c>
    </row>
    <row r="32" spans="2:17" x14ac:dyDescent="0.25">
      <c r="B32" s="391" t="s">
        <v>718</v>
      </c>
      <c r="C32" s="410" t="s">
        <v>381</v>
      </c>
      <c r="D32" s="401" t="s">
        <v>737</v>
      </c>
      <c r="E32" s="401" t="s">
        <v>737</v>
      </c>
      <c r="F32" s="403" t="s">
        <v>739</v>
      </c>
      <c r="G32" s="110" t="s">
        <v>408</v>
      </c>
      <c r="H32" s="403" t="s">
        <v>739</v>
      </c>
      <c r="I32" s="403" t="s">
        <v>739</v>
      </c>
      <c r="J32" s="403" t="s">
        <v>739</v>
      </c>
      <c r="K32" s="401" t="s">
        <v>737</v>
      </c>
      <c r="L32" s="402" t="s">
        <v>738</v>
      </c>
      <c r="M32" s="402" t="s">
        <v>738</v>
      </c>
      <c r="N32" s="376" t="s">
        <v>740</v>
      </c>
      <c r="O32" s="402" t="s">
        <v>738</v>
      </c>
      <c r="P32" s="403" t="s">
        <v>739</v>
      </c>
      <c r="Q32" s="403" t="s">
        <v>739</v>
      </c>
    </row>
    <row r="33" spans="2:17" x14ac:dyDescent="0.25">
      <c r="B33" s="391" t="s">
        <v>718</v>
      </c>
      <c r="C33" s="410" t="s">
        <v>382</v>
      </c>
      <c r="D33" s="401" t="s">
        <v>737</v>
      </c>
      <c r="E33" s="401" t="s">
        <v>737</v>
      </c>
      <c r="F33" s="403" t="s">
        <v>739</v>
      </c>
      <c r="G33" s="110" t="s">
        <v>408</v>
      </c>
      <c r="H33" s="403" t="s">
        <v>739</v>
      </c>
      <c r="I33" s="403" t="s">
        <v>739</v>
      </c>
      <c r="J33" s="403" t="s">
        <v>739</v>
      </c>
      <c r="K33" s="401" t="s">
        <v>737</v>
      </c>
      <c r="L33" s="402" t="s">
        <v>738</v>
      </c>
      <c r="M33" s="402" t="s">
        <v>738</v>
      </c>
      <c r="N33" s="376" t="s">
        <v>740</v>
      </c>
      <c r="O33" s="402" t="s">
        <v>738</v>
      </c>
      <c r="P33" s="403" t="s">
        <v>739</v>
      </c>
      <c r="Q33" s="403" t="s">
        <v>739</v>
      </c>
    </row>
    <row r="34" spans="2:17" x14ac:dyDescent="0.25">
      <c r="B34" s="391" t="s">
        <v>718</v>
      </c>
      <c r="C34" s="410" t="s">
        <v>383</v>
      </c>
      <c r="D34" s="401" t="s">
        <v>737</v>
      </c>
      <c r="E34" s="401" t="s">
        <v>737</v>
      </c>
      <c r="F34" s="403" t="s">
        <v>739</v>
      </c>
      <c r="G34" s="110" t="s">
        <v>408</v>
      </c>
      <c r="H34" s="403" t="s">
        <v>739</v>
      </c>
      <c r="I34" s="403" t="s">
        <v>739</v>
      </c>
      <c r="J34" s="403" t="s">
        <v>739</v>
      </c>
      <c r="K34" s="401" t="s">
        <v>737</v>
      </c>
      <c r="L34" s="402" t="s">
        <v>738</v>
      </c>
      <c r="M34" s="402" t="s">
        <v>738</v>
      </c>
      <c r="N34" s="376" t="s">
        <v>740</v>
      </c>
      <c r="O34" s="402" t="s">
        <v>738</v>
      </c>
      <c r="P34" s="403" t="s">
        <v>739</v>
      </c>
      <c r="Q34" s="403" t="s">
        <v>739</v>
      </c>
    </row>
    <row r="35" spans="2:17" x14ac:dyDescent="0.25">
      <c r="B35" s="391" t="s">
        <v>718</v>
      </c>
      <c r="C35" s="410" t="s">
        <v>83</v>
      </c>
      <c r="D35" s="401" t="s">
        <v>737</v>
      </c>
      <c r="E35" s="401" t="s">
        <v>737</v>
      </c>
      <c r="F35" s="402" t="s">
        <v>738</v>
      </c>
      <c r="G35" s="110" t="s">
        <v>408</v>
      </c>
      <c r="H35" s="403" t="s">
        <v>739</v>
      </c>
      <c r="I35" s="403" t="s">
        <v>739</v>
      </c>
      <c r="J35" s="403" t="s">
        <v>739</v>
      </c>
      <c r="K35" s="401" t="s">
        <v>737</v>
      </c>
      <c r="L35" s="402" t="s">
        <v>738</v>
      </c>
      <c r="M35" s="402" t="s">
        <v>738</v>
      </c>
      <c r="N35" s="376" t="s">
        <v>740</v>
      </c>
      <c r="O35" s="403" t="s">
        <v>739</v>
      </c>
      <c r="P35" s="403" t="s">
        <v>739</v>
      </c>
      <c r="Q35" s="403" t="s">
        <v>739</v>
      </c>
    </row>
    <row r="36" spans="2:17" x14ac:dyDescent="0.25">
      <c r="B36" s="391" t="s">
        <v>718</v>
      </c>
      <c r="C36" s="410" t="s">
        <v>384</v>
      </c>
      <c r="D36" s="401" t="s">
        <v>737</v>
      </c>
      <c r="E36" s="401" t="s">
        <v>737</v>
      </c>
      <c r="F36" s="403" t="s">
        <v>739</v>
      </c>
      <c r="G36" s="110" t="s">
        <v>408</v>
      </c>
      <c r="H36" s="403" t="s">
        <v>739</v>
      </c>
      <c r="I36" s="403" t="s">
        <v>739</v>
      </c>
      <c r="J36" s="403" t="s">
        <v>739</v>
      </c>
      <c r="K36" s="401" t="s">
        <v>737</v>
      </c>
      <c r="L36" s="402" t="s">
        <v>738</v>
      </c>
      <c r="M36" s="402" t="s">
        <v>738</v>
      </c>
      <c r="N36" s="376" t="s">
        <v>740</v>
      </c>
      <c r="O36" s="402" t="s">
        <v>738</v>
      </c>
      <c r="P36" s="403" t="s">
        <v>739</v>
      </c>
      <c r="Q36" s="403" t="s">
        <v>739</v>
      </c>
    </row>
    <row r="37" spans="2:17" x14ac:dyDescent="0.25">
      <c r="B37" s="391" t="s">
        <v>718</v>
      </c>
      <c r="C37" s="410" t="s">
        <v>743</v>
      </c>
      <c r="D37" s="401" t="s">
        <v>737</v>
      </c>
      <c r="E37" s="401" t="s">
        <v>737</v>
      </c>
      <c r="F37" s="403" t="s">
        <v>739</v>
      </c>
      <c r="G37" s="110" t="s">
        <v>408</v>
      </c>
      <c r="H37" s="403" t="s">
        <v>739</v>
      </c>
      <c r="I37" s="403" t="s">
        <v>739</v>
      </c>
      <c r="J37" s="403" t="s">
        <v>739</v>
      </c>
      <c r="K37" s="401" t="s">
        <v>737</v>
      </c>
      <c r="L37" s="402" t="s">
        <v>738</v>
      </c>
      <c r="M37" s="402" t="s">
        <v>738</v>
      </c>
      <c r="N37" s="376" t="s">
        <v>740</v>
      </c>
      <c r="O37" s="402" t="s">
        <v>738</v>
      </c>
      <c r="P37" s="403" t="s">
        <v>739</v>
      </c>
      <c r="Q37" s="403" t="s">
        <v>739</v>
      </c>
    </row>
    <row r="38" spans="2:17" x14ac:dyDescent="0.25">
      <c r="B38" s="391" t="s">
        <v>718</v>
      </c>
      <c r="C38" s="410" t="s">
        <v>392</v>
      </c>
      <c r="D38" s="401" t="s">
        <v>737</v>
      </c>
      <c r="E38" s="401" t="s">
        <v>737</v>
      </c>
      <c r="F38" s="403" t="s">
        <v>739</v>
      </c>
      <c r="G38" s="110" t="s">
        <v>408</v>
      </c>
      <c r="H38" s="403" t="s">
        <v>739</v>
      </c>
      <c r="I38" s="403" t="s">
        <v>739</v>
      </c>
      <c r="J38" s="403" t="s">
        <v>739</v>
      </c>
      <c r="K38" s="401" t="s">
        <v>737</v>
      </c>
      <c r="L38" s="402" t="s">
        <v>738</v>
      </c>
      <c r="M38" s="402" t="s">
        <v>738</v>
      </c>
      <c r="N38" s="376" t="s">
        <v>740</v>
      </c>
      <c r="O38" s="402" t="s">
        <v>738</v>
      </c>
      <c r="P38" s="403" t="s">
        <v>739</v>
      </c>
      <c r="Q38" s="403" t="s">
        <v>739</v>
      </c>
    </row>
    <row r="39" spans="2:17" x14ac:dyDescent="0.25">
      <c r="B39" s="413" t="s">
        <v>718</v>
      </c>
      <c r="C39" s="414" t="s">
        <v>746</v>
      </c>
      <c r="D39" s="415" t="s">
        <v>737</v>
      </c>
      <c r="E39" s="415" t="s">
        <v>737</v>
      </c>
      <c r="F39" s="416" t="s">
        <v>739</v>
      </c>
      <c r="G39" s="367" t="s">
        <v>408</v>
      </c>
      <c r="H39" s="417" t="s">
        <v>740</v>
      </c>
      <c r="I39" s="416" t="s">
        <v>739</v>
      </c>
      <c r="J39" s="416" t="s">
        <v>739</v>
      </c>
      <c r="K39" s="415" t="s">
        <v>737</v>
      </c>
      <c r="L39" s="418" t="s">
        <v>738</v>
      </c>
      <c r="M39" s="418" t="s">
        <v>738</v>
      </c>
      <c r="N39" s="417" t="s">
        <v>740</v>
      </c>
      <c r="O39" s="418" t="s">
        <v>738</v>
      </c>
      <c r="P39" s="416" t="s">
        <v>739</v>
      </c>
      <c r="Q39" s="416" t="s">
        <v>739</v>
      </c>
    </row>
  </sheetData>
  <pageMargins left="0.7" right="0.7" top="0.75" bottom="0.75" header="0.3" footer="0.3"/>
  <pageSetup paperSize="9" orientation="portrait" horizontalDpi="0"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640BF9-71E1-4082-818B-56C04EEF9E15}">
  <dimension ref="B2:R36"/>
  <sheetViews>
    <sheetView zoomScaleNormal="100" workbookViewId="0">
      <selection activeCell="D1" sqref="D1"/>
    </sheetView>
  </sheetViews>
  <sheetFormatPr defaultRowHeight="15" x14ac:dyDescent="0.25"/>
  <cols>
    <col min="1" max="1" width="3.140625" customWidth="1"/>
    <col min="2" max="2" width="9.5703125" bestFit="1" customWidth="1"/>
    <col min="3" max="3" width="6.5703125" bestFit="1" customWidth="1"/>
    <col min="4" max="4" width="20.7109375" customWidth="1"/>
    <col min="5" max="5" width="24" bestFit="1" customWidth="1"/>
    <col min="6" max="6" width="15.140625" bestFit="1" customWidth="1"/>
    <col min="7" max="7" width="11.42578125" bestFit="1" customWidth="1"/>
    <col min="8" max="8" width="7.85546875" bestFit="1" customWidth="1"/>
    <col min="9" max="9" width="11.42578125" bestFit="1" customWidth="1"/>
    <col min="10" max="10" width="9.85546875" bestFit="1" customWidth="1"/>
    <col min="11" max="11" width="11.42578125" bestFit="1" customWidth="1"/>
    <col min="12" max="12" width="1.28515625" customWidth="1"/>
    <col min="13" max="13" width="12.42578125" bestFit="1" customWidth="1"/>
    <col min="14" max="14" width="11.42578125" bestFit="1" customWidth="1"/>
    <col min="15" max="16" width="12.42578125" bestFit="1" customWidth="1"/>
    <col min="17" max="18" width="11.42578125" bestFit="1" customWidth="1"/>
  </cols>
  <sheetData>
    <row r="2" spans="2:18" ht="57" customHeight="1" thickBot="1" x14ac:dyDescent="0.3">
      <c r="B2" s="531" t="s">
        <v>1764</v>
      </c>
      <c r="C2" s="531"/>
      <c r="D2" s="531"/>
      <c r="E2" s="531"/>
      <c r="F2" s="531"/>
      <c r="G2" s="531"/>
      <c r="H2" s="531"/>
      <c r="I2" s="531"/>
      <c r="J2" s="531"/>
      <c r="K2" s="531"/>
      <c r="L2" s="531"/>
      <c r="M2" s="531"/>
      <c r="N2" s="531"/>
      <c r="O2" s="531"/>
      <c r="P2" s="531"/>
      <c r="Q2" s="531"/>
      <c r="R2" s="531"/>
    </row>
    <row r="3" spans="2:18" x14ac:dyDescent="0.25">
      <c r="B3" s="558" t="s">
        <v>1424</v>
      </c>
      <c r="C3" s="558" t="s">
        <v>75</v>
      </c>
      <c r="D3" s="554" t="s">
        <v>1425</v>
      </c>
      <c r="E3" s="556" t="s">
        <v>1426</v>
      </c>
      <c r="F3" s="560" t="s">
        <v>284</v>
      </c>
      <c r="G3" s="561"/>
      <c r="H3" s="560" t="s">
        <v>1256</v>
      </c>
      <c r="I3" s="561"/>
      <c r="J3" s="560" t="s">
        <v>1257</v>
      </c>
      <c r="K3" s="561"/>
      <c r="L3" s="40"/>
      <c r="M3" s="560" t="s">
        <v>1258</v>
      </c>
      <c r="N3" s="561"/>
      <c r="O3" s="562" t="s">
        <v>1259</v>
      </c>
      <c r="P3" s="561"/>
      <c r="Q3" s="560" t="s">
        <v>1260</v>
      </c>
      <c r="R3" s="561"/>
    </row>
    <row r="4" spans="2:18" ht="30.75" customHeight="1" thickBot="1" x14ac:dyDescent="0.3">
      <c r="B4" s="559"/>
      <c r="C4" s="559"/>
      <c r="D4" s="555"/>
      <c r="E4" s="557"/>
      <c r="F4" s="277" t="s">
        <v>1732</v>
      </c>
      <c r="G4" s="278" t="s">
        <v>1731</v>
      </c>
      <c r="H4" s="277" t="s">
        <v>1732</v>
      </c>
      <c r="I4" s="278" t="s">
        <v>1731</v>
      </c>
      <c r="J4" s="277" t="s">
        <v>1732</v>
      </c>
      <c r="K4" s="278" t="s">
        <v>1731</v>
      </c>
      <c r="L4" s="33"/>
      <c r="M4" s="277" t="s">
        <v>1732</v>
      </c>
      <c r="N4" s="278" t="s">
        <v>1731</v>
      </c>
      <c r="O4" s="277" t="s">
        <v>1732</v>
      </c>
      <c r="P4" s="278" t="s">
        <v>1731</v>
      </c>
      <c r="Q4" s="277" t="s">
        <v>1732</v>
      </c>
      <c r="R4" s="278" t="s">
        <v>1731</v>
      </c>
    </row>
    <row r="5" spans="2:18" x14ac:dyDescent="0.25">
      <c r="B5" s="279" t="s">
        <v>1261</v>
      </c>
      <c r="C5" s="279"/>
      <c r="D5" s="279" t="s">
        <v>1262</v>
      </c>
      <c r="E5" s="280" t="s">
        <v>1419</v>
      </c>
      <c r="F5" s="281" t="s">
        <v>1263</v>
      </c>
      <c r="G5" s="282" t="s">
        <v>1264</v>
      </c>
      <c r="H5" s="283" t="s">
        <v>1265</v>
      </c>
      <c r="I5" s="282" t="s">
        <v>1266</v>
      </c>
      <c r="J5" s="283" t="s">
        <v>1267</v>
      </c>
      <c r="K5" s="282" t="s">
        <v>1268</v>
      </c>
      <c r="L5" s="23"/>
      <c r="M5" s="284" t="s">
        <v>1269</v>
      </c>
      <c r="N5" s="285" t="s">
        <v>1270</v>
      </c>
      <c r="O5" s="283" t="s">
        <v>1271</v>
      </c>
      <c r="P5" s="282" t="s">
        <v>1272</v>
      </c>
      <c r="Q5" s="283" t="s">
        <v>1273</v>
      </c>
      <c r="R5" s="282" t="s">
        <v>1274</v>
      </c>
    </row>
    <row r="6" spans="2:18" x14ac:dyDescent="0.25">
      <c r="B6" s="279" t="s">
        <v>1261</v>
      </c>
      <c r="C6" s="279"/>
      <c r="D6" s="279" t="s">
        <v>1275</v>
      </c>
      <c r="E6" s="280" t="s">
        <v>1420</v>
      </c>
      <c r="F6" s="281" t="s">
        <v>1276</v>
      </c>
      <c r="G6" s="282" t="s">
        <v>1277</v>
      </c>
      <c r="H6" s="283" t="s">
        <v>1278</v>
      </c>
      <c r="I6" s="282" t="s">
        <v>1279</v>
      </c>
      <c r="J6" s="283" t="s">
        <v>1280</v>
      </c>
      <c r="K6" s="282" t="s">
        <v>1281</v>
      </c>
      <c r="L6" s="23"/>
      <c r="M6" s="284" t="s">
        <v>1282</v>
      </c>
      <c r="N6" s="285" t="s">
        <v>1283</v>
      </c>
      <c r="O6" s="283" t="s">
        <v>1284</v>
      </c>
      <c r="P6" s="282" t="s">
        <v>1285</v>
      </c>
      <c r="Q6" s="283" t="s">
        <v>1286</v>
      </c>
      <c r="R6" s="282" t="s">
        <v>1287</v>
      </c>
    </row>
    <row r="7" spans="2:18" x14ac:dyDescent="0.25">
      <c r="B7" s="279" t="s">
        <v>1261</v>
      </c>
      <c r="C7" s="279"/>
      <c r="D7" s="279" t="s">
        <v>1288</v>
      </c>
      <c r="E7" s="280" t="s">
        <v>1421</v>
      </c>
      <c r="F7" s="281" t="s">
        <v>1289</v>
      </c>
      <c r="G7" s="282" t="s">
        <v>1290</v>
      </c>
      <c r="H7" s="283" t="s">
        <v>1291</v>
      </c>
      <c r="I7" s="282" t="s">
        <v>1292</v>
      </c>
      <c r="J7" s="283" t="s">
        <v>1293</v>
      </c>
      <c r="K7" s="282" t="s">
        <v>1294</v>
      </c>
      <c r="L7" s="23"/>
      <c r="M7" s="284" t="s">
        <v>1295</v>
      </c>
      <c r="N7" s="285" t="s">
        <v>1296</v>
      </c>
      <c r="O7" s="283" t="s">
        <v>1297</v>
      </c>
      <c r="P7" s="282" t="s">
        <v>1298</v>
      </c>
      <c r="Q7" s="283" t="s">
        <v>1299</v>
      </c>
      <c r="R7" s="282" t="s">
        <v>1300</v>
      </c>
    </row>
    <row r="8" spans="2:18" x14ac:dyDescent="0.25">
      <c r="B8" s="279" t="s">
        <v>1261</v>
      </c>
      <c r="C8" s="279"/>
      <c r="D8" s="279" t="s">
        <v>1301</v>
      </c>
      <c r="E8" s="280" t="s">
        <v>1422</v>
      </c>
      <c r="F8" s="281" t="s">
        <v>1302</v>
      </c>
      <c r="G8" s="282" t="s">
        <v>1303</v>
      </c>
      <c r="H8" s="283" t="s">
        <v>1304</v>
      </c>
      <c r="I8" s="282" t="s">
        <v>1304</v>
      </c>
      <c r="J8" s="283" t="s">
        <v>1305</v>
      </c>
      <c r="K8" s="282" t="s">
        <v>1306</v>
      </c>
      <c r="L8" s="23"/>
      <c r="M8" s="284" t="s">
        <v>1307</v>
      </c>
      <c r="N8" s="285" t="s">
        <v>1308</v>
      </c>
      <c r="O8" s="283" t="s">
        <v>1309</v>
      </c>
      <c r="P8" s="282" t="s">
        <v>1310</v>
      </c>
      <c r="Q8" s="283" t="s">
        <v>1311</v>
      </c>
      <c r="R8" s="282" t="s">
        <v>1312</v>
      </c>
    </row>
    <row r="9" spans="2:18" x14ac:dyDescent="0.25">
      <c r="B9" s="286" t="s">
        <v>1261</v>
      </c>
      <c r="C9" s="286"/>
      <c r="D9" s="286" t="s">
        <v>1313</v>
      </c>
      <c r="E9" s="287" t="s">
        <v>1423</v>
      </c>
      <c r="F9" s="288" t="s">
        <v>1314</v>
      </c>
      <c r="G9" s="289" t="s">
        <v>1315</v>
      </c>
      <c r="H9" s="290" t="s">
        <v>1292</v>
      </c>
      <c r="I9" s="289" t="s">
        <v>1316</v>
      </c>
      <c r="J9" s="290" t="s">
        <v>1317</v>
      </c>
      <c r="K9" s="289" t="s">
        <v>1318</v>
      </c>
      <c r="L9" s="23"/>
      <c r="M9" s="291" t="s">
        <v>1319</v>
      </c>
      <c r="N9" s="292" t="s">
        <v>1320</v>
      </c>
      <c r="O9" s="290" t="s">
        <v>1321</v>
      </c>
      <c r="P9" s="289" t="s">
        <v>1322</v>
      </c>
      <c r="Q9" s="290" t="s">
        <v>1323</v>
      </c>
      <c r="R9" s="289" t="s">
        <v>1324</v>
      </c>
    </row>
    <row r="10" spans="2:18" x14ac:dyDescent="0.25">
      <c r="B10" s="279" t="s">
        <v>1325</v>
      </c>
      <c r="C10" s="279"/>
      <c r="D10" s="279" t="s">
        <v>1326</v>
      </c>
      <c r="E10" s="280"/>
      <c r="F10" s="281" t="s">
        <v>1327</v>
      </c>
      <c r="G10" s="282" t="s">
        <v>1328</v>
      </c>
      <c r="H10" s="283" t="s">
        <v>1304</v>
      </c>
      <c r="I10" s="282" t="s">
        <v>1304</v>
      </c>
      <c r="J10" s="283" t="s">
        <v>1279</v>
      </c>
      <c r="K10" s="293" t="s">
        <v>1329</v>
      </c>
      <c r="L10" s="23"/>
      <c r="M10" s="284" t="s">
        <v>1330</v>
      </c>
      <c r="N10" s="285" t="s">
        <v>1331</v>
      </c>
      <c r="O10" s="283" t="s">
        <v>1332</v>
      </c>
      <c r="P10" s="282" t="s">
        <v>1333</v>
      </c>
      <c r="Q10" s="283" t="s">
        <v>1334</v>
      </c>
      <c r="R10" s="282" t="s">
        <v>1335</v>
      </c>
    </row>
    <row r="11" spans="2:18" x14ac:dyDescent="0.25">
      <c r="B11" s="286" t="s">
        <v>1325</v>
      </c>
      <c r="C11" s="286" t="s">
        <v>0</v>
      </c>
      <c r="D11" s="286" t="s">
        <v>1336</v>
      </c>
      <c r="E11" s="287"/>
      <c r="F11" s="290" t="s">
        <v>1337</v>
      </c>
      <c r="G11" s="289" t="s">
        <v>1338</v>
      </c>
      <c r="H11" s="290" t="s">
        <v>1304</v>
      </c>
      <c r="I11" s="289" t="s">
        <v>1304</v>
      </c>
      <c r="J11" s="290" t="s">
        <v>1339</v>
      </c>
      <c r="K11" s="289" t="s">
        <v>1340</v>
      </c>
      <c r="L11" s="23"/>
      <c r="M11" s="291" t="s">
        <v>1341</v>
      </c>
      <c r="N11" s="294" t="s">
        <v>1342</v>
      </c>
      <c r="O11" s="290" t="s">
        <v>1343</v>
      </c>
      <c r="P11" s="289" t="s">
        <v>1344</v>
      </c>
      <c r="Q11" s="288" t="s">
        <v>1344</v>
      </c>
      <c r="R11" s="289" t="s">
        <v>1342</v>
      </c>
    </row>
    <row r="12" spans="2:18" x14ac:dyDescent="0.25">
      <c r="B12" s="279" t="s">
        <v>76</v>
      </c>
      <c r="C12" s="279" t="s">
        <v>1345</v>
      </c>
      <c r="D12" s="279" t="s">
        <v>1326</v>
      </c>
      <c r="E12" s="280"/>
      <c r="F12" s="281" t="s">
        <v>1346</v>
      </c>
      <c r="G12" s="282" t="s">
        <v>1347</v>
      </c>
      <c r="H12" s="283" t="s">
        <v>1304</v>
      </c>
      <c r="I12" s="282" t="s">
        <v>1304</v>
      </c>
      <c r="J12" s="283" t="s">
        <v>1348</v>
      </c>
      <c r="K12" s="293" t="s">
        <v>1349</v>
      </c>
      <c r="L12" s="23"/>
      <c r="M12" s="284" t="s">
        <v>1350</v>
      </c>
      <c r="N12" s="285" t="s">
        <v>1340</v>
      </c>
      <c r="O12" s="283" t="s">
        <v>1351</v>
      </c>
      <c r="P12" s="282" t="s">
        <v>1342</v>
      </c>
      <c r="Q12" s="283" t="s">
        <v>1352</v>
      </c>
      <c r="R12" s="282" t="s">
        <v>1291</v>
      </c>
    </row>
    <row r="13" spans="2:18" x14ac:dyDescent="0.25">
      <c r="B13" s="286" t="s">
        <v>76</v>
      </c>
      <c r="C13" s="286" t="s">
        <v>1345</v>
      </c>
      <c r="D13" s="286" t="s">
        <v>1336</v>
      </c>
      <c r="E13" s="287"/>
      <c r="F13" s="288" t="s">
        <v>1353</v>
      </c>
      <c r="G13" s="289" t="s">
        <v>1279</v>
      </c>
      <c r="H13" s="290" t="s">
        <v>1304</v>
      </c>
      <c r="I13" s="289" t="s">
        <v>1304</v>
      </c>
      <c r="J13" s="290" t="s">
        <v>1340</v>
      </c>
      <c r="K13" s="289" t="s">
        <v>1340</v>
      </c>
      <c r="L13" s="23"/>
      <c r="M13" s="288" t="s">
        <v>1316</v>
      </c>
      <c r="N13" s="294" t="s">
        <v>1339</v>
      </c>
      <c r="O13" s="290" t="s">
        <v>1354</v>
      </c>
      <c r="P13" s="289" t="s">
        <v>1355</v>
      </c>
      <c r="Q13" s="288" t="s">
        <v>1356</v>
      </c>
      <c r="R13" s="289" t="s">
        <v>1340</v>
      </c>
    </row>
    <row r="14" spans="2:18" x14ac:dyDescent="0.25">
      <c r="B14" s="279" t="s">
        <v>1357</v>
      </c>
      <c r="C14" s="279" t="s">
        <v>1345</v>
      </c>
      <c r="D14" s="279" t="s">
        <v>1326</v>
      </c>
      <c r="E14" s="280"/>
      <c r="F14" s="281" t="s">
        <v>1358</v>
      </c>
      <c r="G14" s="282" t="s">
        <v>1359</v>
      </c>
      <c r="H14" s="283" t="s">
        <v>1304</v>
      </c>
      <c r="I14" s="282" t="s">
        <v>1304</v>
      </c>
      <c r="J14" s="283" t="s">
        <v>1339</v>
      </c>
      <c r="K14" s="282" t="s">
        <v>1339</v>
      </c>
      <c r="L14" s="23"/>
      <c r="M14" s="284" t="s">
        <v>1360</v>
      </c>
      <c r="N14" s="285" t="s">
        <v>1361</v>
      </c>
      <c r="O14" s="283" t="s">
        <v>1362</v>
      </c>
      <c r="P14" s="282" t="s">
        <v>1363</v>
      </c>
      <c r="Q14" s="283" t="s">
        <v>1364</v>
      </c>
      <c r="R14" s="282" t="s">
        <v>1365</v>
      </c>
    </row>
    <row r="15" spans="2:18" ht="15.75" thickBot="1" x14ac:dyDescent="0.3">
      <c r="B15" s="295" t="s">
        <v>1357</v>
      </c>
      <c r="C15" s="295" t="s">
        <v>1345</v>
      </c>
      <c r="D15" s="295" t="s">
        <v>1336</v>
      </c>
      <c r="E15" s="296"/>
      <c r="F15" s="297" t="s">
        <v>1366</v>
      </c>
      <c r="G15" s="298" t="s">
        <v>1367</v>
      </c>
      <c r="H15" s="299" t="s">
        <v>1368</v>
      </c>
      <c r="I15" s="298" t="s">
        <v>1369</v>
      </c>
      <c r="J15" s="299" t="s">
        <v>1370</v>
      </c>
      <c r="K15" s="298" t="s">
        <v>1371</v>
      </c>
      <c r="L15" s="33"/>
      <c r="M15" s="300" t="s">
        <v>1372</v>
      </c>
      <c r="N15" s="301" t="s">
        <v>1373</v>
      </c>
      <c r="O15" s="299" t="s">
        <v>1374</v>
      </c>
      <c r="P15" s="298" t="s">
        <v>1375</v>
      </c>
      <c r="Q15" s="299" t="s">
        <v>1376</v>
      </c>
      <c r="R15" s="298" t="s">
        <v>1377</v>
      </c>
    </row>
    <row r="16" spans="2:18" x14ac:dyDescent="0.25">
      <c r="B16" s="126" t="s">
        <v>1378</v>
      </c>
      <c r="C16" s="126"/>
      <c r="D16" s="126" t="s">
        <v>1262</v>
      </c>
      <c r="E16" s="302"/>
      <c r="F16" s="281" t="s">
        <v>1379</v>
      </c>
      <c r="G16" s="282" t="s">
        <v>1380</v>
      </c>
      <c r="H16" s="23"/>
      <c r="I16" s="23"/>
      <c r="J16" s="23"/>
      <c r="K16" s="23"/>
      <c r="L16" s="23"/>
      <c r="M16" s="23"/>
      <c r="N16" s="23"/>
      <c r="O16" s="23"/>
      <c r="P16" s="23"/>
      <c r="Q16" s="23"/>
      <c r="R16" s="23"/>
    </row>
    <row r="17" spans="2:18" x14ac:dyDescent="0.25">
      <c r="B17" s="126" t="s">
        <v>1378</v>
      </c>
      <c r="C17" s="126"/>
      <c r="D17" s="126" t="s">
        <v>1275</v>
      </c>
      <c r="E17" s="302"/>
      <c r="F17" s="281" t="s">
        <v>1381</v>
      </c>
      <c r="G17" s="282" t="s">
        <v>1382</v>
      </c>
      <c r="H17" s="23"/>
      <c r="I17" s="23"/>
      <c r="J17" s="23"/>
      <c r="K17" s="23"/>
      <c r="L17" s="23"/>
      <c r="M17" s="23"/>
      <c r="N17" s="23"/>
      <c r="O17" s="23"/>
      <c r="P17" s="23"/>
      <c r="Q17" s="23"/>
      <c r="R17" s="23"/>
    </row>
    <row r="18" spans="2:18" x14ac:dyDescent="0.25">
      <c r="B18" s="126" t="s">
        <v>1378</v>
      </c>
      <c r="C18" s="126"/>
      <c r="D18" s="126" t="s">
        <v>1288</v>
      </c>
      <c r="E18" s="302"/>
      <c r="F18" s="281" t="s">
        <v>1383</v>
      </c>
      <c r="G18" s="282" t="s">
        <v>1384</v>
      </c>
      <c r="H18" s="23"/>
      <c r="I18" s="23"/>
      <c r="J18" s="23"/>
      <c r="K18" s="23"/>
      <c r="L18" s="23"/>
      <c r="M18" s="23"/>
      <c r="N18" s="23"/>
      <c r="O18" s="23"/>
      <c r="P18" s="23"/>
      <c r="Q18" s="23"/>
      <c r="R18" s="23"/>
    </row>
    <row r="19" spans="2:18" x14ac:dyDescent="0.25">
      <c r="B19" s="126" t="s">
        <v>1378</v>
      </c>
      <c r="C19" s="126"/>
      <c r="D19" s="126" t="s">
        <v>1301</v>
      </c>
      <c r="E19" s="302"/>
      <c r="F19" s="281" t="s">
        <v>1385</v>
      </c>
      <c r="G19" s="282" t="s">
        <v>1386</v>
      </c>
      <c r="H19" s="23"/>
      <c r="I19" s="23"/>
      <c r="J19" s="23"/>
      <c r="K19" s="23"/>
      <c r="L19" s="23"/>
      <c r="M19" s="23"/>
      <c r="N19" s="23"/>
      <c r="O19" s="23"/>
      <c r="P19" s="23"/>
      <c r="Q19" s="23"/>
      <c r="R19" s="23"/>
    </row>
    <row r="20" spans="2:18" x14ac:dyDescent="0.25">
      <c r="B20" s="303" t="s">
        <v>1378</v>
      </c>
      <c r="C20" s="303"/>
      <c r="D20" s="303" t="s">
        <v>1313</v>
      </c>
      <c r="E20" s="304"/>
      <c r="F20" s="305" t="s">
        <v>1387</v>
      </c>
      <c r="G20" s="306" t="s">
        <v>1388</v>
      </c>
      <c r="H20" s="23"/>
      <c r="I20" s="23"/>
      <c r="J20" s="23"/>
      <c r="K20" s="23"/>
      <c r="L20" s="23"/>
      <c r="M20" s="23"/>
      <c r="N20" s="23"/>
      <c r="O20" s="23"/>
      <c r="P20" s="23"/>
      <c r="Q20" s="23"/>
      <c r="R20" s="23"/>
    </row>
    <row r="21" spans="2:18" x14ac:dyDescent="0.25">
      <c r="B21" s="126" t="s">
        <v>1389</v>
      </c>
      <c r="C21" s="126"/>
      <c r="D21" s="126" t="s">
        <v>1326</v>
      </c>
      <c r="E21" s="302"/>
      <c r="F21" s="281" t="s">
        <v>1391</v>
      </c>
      <c r="G21" s="282" t="s">
        <v>1392</v>
      </c>
      <c r="H21" s="23"/>
      <c r="I21" s="23"/>
      <c r="J21" s="23"/>
      <c r="K21" s="23"/>
      <c r="L21" s="23"/>
      <c r="M21" s="23"/>
      <c r="N21" s="23"/>
      <c r="O21" s="23"/>
      <c r="P21" s="23"/>
      <c r="Q21" s="23"/>
      <c r="R21" s="23"/>
    </row>
    <row r="22" spans="2:18" x14ac:dyDescent="0.25">
      <c r="B22" s="303" t="s">
        <v>1389</v>
      </c>
      <c r="C22" s="303" t="s">
        <v>0</v>
      </c>
      <c r="D22" s="303" t="s">
        <v>1336</v>
      </c>
      <c r="E22" s="304"/>
      <c r="F22" s="305" t="s">
        <v>1393</v>
      </c>
      <c r="G22" s="306" t="s">
        <v>1394</v>
      </c>
      <c r="H22" s="23"/>
      <c r="I22" s="23"/>
      <c r="J22" s="23"/>
      <c r="K22" s="23"/>
      <c r="L22" s="23"/>
      <c r="M22" s="23"/>
      <c r="N22" s="23"/>
      <c r="O22" s="23"/>
      <c r="P22" s="23"/>
      <c r="Q22" s="23"/>
      <c r="R22" s="23"/>
    </row>
    <row r="23" spans="2:18" x14ac:dyDescent="0.25">
      <c r="B23" s="307" t="s">
        <v>1325</v>
      </c>
      <c r="C23" s="307" t="s">
        <v>25</v>
      </c>
      <c r="D23" s="307" t="s">
        <v>1395</v>
      </c>
      <c r="E23" s="308" t="s">
        <v>1427</v>
      </c>
      <c r="F23" s="309" t="s">
        <v>1396</v>
      </c>
      <c r="G23" s="310" t="s">
        <v>1339</v>
      </c>
      <c r="H23" s="23"/>
      <c r="I23" s="23"/>
      <c r="J23" s="23"/>
      <c r="K23" s="23"/>
      <c r="L23" s="23"/>
      <c r="M23" s="23"/>
      <c r="N23" s="23"/>
      <c r="O23" s="23"/>
      <c r="P23" s="23"/>
      <c r="Q23" s="23"/>
      <c r="R23" s="23"/>
    </row>
    <row r="24" spans="2:18" x14ac:dyDescent="0.25">
      <c r="B24" s="307" t="s">
        <v>1357</v>
      </c>
      <c r="C24" s="307" t="s">
        <v>1345</v>
      </c>
      <c r="D24" s="307" t="s">
        <v>1395</v>
      </c>
      <c r="E24" s="308" t="s">
        <v>1427</v>
      </c>
      <c r="F24" s="309" t="s">
        <v>1397</v>
      </c>
      <c r="G24" s="310" t="s">
        <v>1398</v>
      </c>
      <c r="H24" s="23"/>
      <c r="I24" s="23"/>
      <c r="J24" s="23"/>
      <c r="K24" s="23"/>
      <c r="L24" s="23"/>
      <c r="M24" s="23"/>
      <c r="N24" s="23"/>
      <c r="O24" s="23"/>
      <c r="P24" s="23"/>
      <c r="Q24" s="23"/>
      <c r="R24" s="23"/>
    </row>
    <row r="25" spans="2:18" x14ac:dyDescent="0.25">
      <c r="B25" s="126" t="s">
        <v>76</v>
      </c>
      <c r="C25" s="126" t="s">
        <v>1345</v>
      </c>
      <c r="D25" s="126" t="s">
        <v>1395</v>
      </c>
      <c r="E25" s="302" t="s">
        <v>1427</v>
      </c>
      <c r="F25" s="281" t="s">
        <v>1399</v>
      </c>
      <c r="G25" s="282" t="s">
        <v>1354</v>
      </c>
      <c r="H25" s="23"/>
      <c r="I25" s="23"/>
      <c r="J25" s="23"/>
      <c r="K25" s="23"/>
      <c r="L25" s="23"/>
      <c r="M25" s="23"/>
      <c r="N25" s="23"/>
      <c r="O25" s="23"/>
      <c r="P25" s="23"/>
      <c r="Q25" s="23"/>
      <c r="R25" s="23"/>
    </row>
    <row r="26" spans="2:18" x14ac:dyDescent="0.25">
      <c r="B26" s="303" t="s">
        <v>76</v>
      </c>
      <c r="C26" s="311">
        <v>4</v>
      </c>
      <c r="D26" s="303" t="s">
        <v>1395</v>
      </c>
      <c r="E26" s="304" t="s">
        <v>1427</v>
      </c>
      <c r="F26" s="312" t="s">
        <v>1400</v>
      </c>
      <c r="G26" s="306" t="s">
        <v>1401</v>
      </c>
      <c r="H26" s="23"/>
      <c r="I26" s="23"/>
      <c r="J26" s="23"/>
      <c r="K26" s="23"/>
      <c r="L26" s="23"/>
      <c r="M26" s="23"/>
      <c r="N26" s="23"/>
      <c r="O26" s="23"/>
      <c r="P26" s="23"/>
      <c r="Q26" s="23"/>
      <c r="R26" s="23"/>
    </row>
    <row r="27" spans="2:18" x14ac:dyDescent="0.25">
      <c r="B27" s="126" t="s">
        <v>78</v>
      </c>
      <c r="C27" s="126" t="s">
        <v>1345</v>
      </c>
      <c r="D27" s="126" t="s">
        <v>1395</v>
      </c>
      <c r="E27" s="302" t="s">
        <v>1427</v>
      </c>
      <c r="F27" s="281" t="s">
        <v>1402</v>
      </c>
      <c r="G27" s="282" t="s">
        <v>1279</v>
      </c>
      <c r="H27" s="23"/>
      <c r="I27" s="23"/>
      <c r="J27" s="23"/>
      <c r="K27" s="23"/>
      <c r="L27" s="23"/>
      <c r="M27" s="23"/>
      <c r="N27" s="23"/>
      <c r="O27" s="23"/>
      <c r="P27" s="23"/>
      <c r="Q27" s="23"/>
      <c r="R27" s="23"/>
    </row>
    <row r="28" spans="2:18" x14ac:dyDescent="0.25">
      <c r="B28" s="303" t="s">
        <v>78</v>
      </c>
      <c r="C28" s="311">
        <v>4</v>
      </c>
      <c r="D28" s="303" t="s">
        <v>1395</v>
      </c>
      <c r="E28" s="304" t="s">
        <v>1427</v>
      </c>
      <c r="F28" s="305" t="s">
        <v>1403</v>
      </c>
      <c r="G28" s="306" t="s">
        <v>1342</v>
      </c>
      <c r="H28" s="23"/>
      <c r="I28" s="23"/>
      <c r="J28" s="23"/>
      <c r="K28" s="23"/>
      <c r="L28" s="23"/>
      <c r="M28" s="23"/>
      <c r="N28" s="23"/>
      <c r="O28" s="23"/>
      <c r="P28" s="23"/>
      <c r="Q28" s="23"/>
      <c r="R28" s="23"/>
    </row>
    <row r="29" spans="2:18" x14ac:dyDescent="0.25">
      <c r="B29" s="126" t="s">
        <v>1404</v>
      </c>
      <c r="C29" s="126" t="s">
        <v>1345</v>
      </c>
      <c r="D29" s="126" t="s">
        <v>1395</v>
      </c>
      <c r="E29" s="302" t="s">
        <v>1427</v>
      </c>
      <c r="F29" s="281" t="s">
        <v>1405</v>
      </c>
      <c r="G29" s="282" t="s">
        <v>1406</v>
      </c>
      <c r="H29" s="23"/>
      <c r="I29" s="23"/>
      <c r="J29" s="23"/>
      <c r="K29" s="23"/>
      <c r="L29" s="23"/>
      <c r="M29" s="23"/>
      <c r="N29" s="23"/>
      <c r="O29" s="23"/>
      <c r="P29" s="23"/>
      <c r="Q29" s="23"/>
      <c r="R29" s="23"/>
    </row>
    <row r="30" spans="2:18" x14ac:dyDescent="0.25">
      <c r="B30" s="303" t="s">
        <v>1404</v>
      </c>
      <c r="C30" s="311">
        <v>4</v>
      </c>
      <c r="D30" s="303" t="s">
        <v>1395</v>
      </c>
      <c r="E30" s="304" t="s">
        <v>1427</v>
      </c>
      <c r="F30" s="305" t="s">
        <v>1407</v>
      </c>
      <c r="G30" s="306" t="s">
        <v>1408</v>
      </c>
      <c r="H30" s="23"/>
      <c r="I30" s="23"/>
      <c r="J30" s="23"/>
      <c r="K30" s="23"/>
      <c r="L30" s="23"/>
      <c r="M30" s="23"/>
      <c r="N30" s="23"/>
      <c r="O30" s="23"/>
      <c r="P30" s="23"/>
      <c r="Q30" s="23"/>
      <c r="R30" s="23"/>
    </row>
    <row r="31" spans="2:18" x14ac:dyDescent="0.25">
      <c r="B31" s="126" t="s">
        <v>74</v>
      </c>
      <c r="C31" s="126" t="s">
        <v>1345</v>
      </c>
      <c r="D31" s="126" t="s">
        <v>1409</v>
      </c>
      <c r="E31" s="302"/>
      <c r="F31" s="281" t="s">
        <v>1410</v>
      </c>
      <c r="G31" s="282" t="s">
        <v>1279</v>
      </c>
      <c r="H31" s="23"/>
      <c r="I31" s="23"/>
      <c r="J31" s="23"/>
      <c r="K31" s="23"/>
      <c r="L31" s="23"/>
      <c r="M31" s="23"/>
      <c r="N31" s="23"/>
      <c r="O31" s="23"/>
      <c r="P31" s="23"/>
      <c r="Q31" s="23"/>
      <c r="R31" s="23"/>
    </row>
    <row r="32" spans="2:18" x14ac:dyDescent="0.25">
      <c r="B32" s="126" t="s">
        <v>74</v>
      </c>
      <c r="C32" s="106">
        <v>4</v>
      </c>
      <c r="D32" s="126" t="s">
        <v>1409</v>
      </c>
      <c r="E32" s="302"/>
      <c r="F32" s="281" t="s">
        <v>1411</v>
      </c>
      <c r="G32" s="282" t="s">
        <v>1334</v>
      </c>
      <c r="H32" s="23"/>
      <c r="I32" s="23"/>
      <c r="J32" s="23"/>
      <c r="K32" s="23"/>
      <c r="L32" s="23"/>
      <c r="M32" s="23"/>
      <c r="N32" s="23"/>
      <c r="O32" s="23"/>
      <c r="P32" s="23"/>
      <c r="Q32" s="23"/>
      <c r="R32" s="23"/>
    </row>
    <row r="33" spans="2:18" x14ac:dyDescent="0.25">
      <c r="B33" s="126" t="s">
        <v>74</v>
      </c>
      <c r="C33" s="126" t="s">
        <v>1345</v>
      </c>
      <c r="D33" s="126" t="s">
        <v>1412</v>
      </c>
      <c r="E33" s="302"/>
      <c r="F33" s="281" t="s">
        <v>1413</v>
      </c>
      <c r="G33" s="282" t="s">
        <v>1328</v>
      </c>
      <c r="H33" s="23"/>
      <c r="I33" s="23"/>
      <c r="J33" s="23"/>
      <c r="K33" s="23"/>
      <c r="L33" s="23"/>
      <c r="M33" s="23"/>
      <c r="N33" s="23"/>
      <c r="O33" s="23"/>
      <c r="P33" s="23"/>
      <c r="Q33" s="23"/>
      <c r="R33" s="23"/>
    </row>
    <row r="34" spans="2:18" x14ac:dyDescent="0.25">
      <c r="B34" s="126" t="s">
        <v>74</v>
      </c>
      <c r="C34" s="106">
        <v>4</v>
      </c>
      <c r="D34" s="126" t="s">
        <v>1412</v>
      </c>
      <c r="E34" s="302"/>
      <c r="F34" s="281" t="s">
        <v>1414</v>
      </c>
      <c r="G34" s="282" t="s">
        <v>1340</v>
      </c>
      <c r="H34" s="23"/>
      <c r="I34" s="23"/>
      <c r="J34" s="23"/>
      <c r="K34" s="23"/>
      <c r="L34" s="23"/>
      <c r="M34" s="23"/>
      <c r="N34" s="23"/>
      <c r="O34" s="23"/>
      <c r="P34" s="23"/>
      <c r="Q34" s="23"/>
      <c r="R34" s="23"/>
    </row>
    <row r="35" spans="2:18" x14ac:dyDescent="0.25">
      <c r="B35" s="126" t="s">
        <v>74</v>
      </c>
      <c r="C35" s="126" t="s">
        <v>1345</v>
      </c>
      <c r="D35" s="126" t="s">
        <v>1415</v>
      </c>
      <c r="E35" s="302"/>
      <c r="F35" s="281" t="s">
        <v>1416</v>
      </c>
      <c r="G35" s="282" t="s">
        <v>1417</v>
      </c>
      <c r="H35" s="23"/>
      <c r="I35" s="23"/>
      <c r="J35" s="23"/>
      <c r="K35" s="23"/>
      <c r="L35" s="23"/>
      <c r="M35" s="23"/>
      <c r="N35" s="23"/>
      <c r="O35" s="23"/>
      <c r="P35" s="23"/>
      <c r="Q35" s="23"/>
      <c r="R35" s="23"/>
    </row>
    <row r="36" spans="2:18" ht="15.75" thickBot="1" x14ac:dyDescent="0.3">
      <c r="B36" s="313" t="s">
        <v>74</v>
      </c>
      <c r="C36" s="100">
        <v>4</v>
      </c>
      <c r="D36" s="313" t="s">
        <v>1415</v>
      </c>
      <c r="E36" s="314"/>
      <c r="F36" s="297" t="s">
        <v>1418</v>
      </c>
      <c r="G36" s="298" t="s">
        <v>1348</v>
      </c>
      <c r="H36" s="33"/>
      <c r="I36" s="33"/>
      <c r="J36" s="33"/>
      <c r="K36" s="33"/>
      <c r="L36" s="33"/>
      <c r="M36" s="33"/>
      <c r="N36" s="33"/>
      <c r="O36" s="33"/>
      <c r="P36" s="33"/>
      <c r="Q36" s="33"/>
      <c r="R36" s="33"/>
    </row>
  </sheetData>
  <mergeCells count="11">
    <mergeCell ref="D3:D4"/>
    <mergeCell ref="E3:E4"/>
    <mergeCell ref="C3:C4"/>
    <mergeCell ref="B3:B4"/>
    <mergeCell ref="B2:R2"/>
    <mergeCell ref="F3:G3"/>
    <mergeCell ref="H3:I3"/>
    <mergeCell ref="J3:K3"/>
    <mergeCell ref="M3:N3"/>
    <mergeCell ref="O3:P3"/>
    <mergeCell ref="Q3:R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82834-E37D-4465-B9C3-407861A2CF29}">
  <dimension ref="B2:O18"/>
  <sheetViews>
    <sheetView zoomScaleNormal="100" workbookViewId="0">
      <selection activeCell="B5" sqref="B5:D18"/>
    </sheetView>
  </sheetViews>
  <sheetFormatPr defaultRowHeight="15" x14ac:dyDescent="0.25"/>
  <cols>
    <col min="1" max="1" width="3" customWidth="1"/>
    <col min="2" max="2" width="14.85546875" customWidth="1"/>
    <col min="3" max="3" width="8" bestFit="1" customWidth="1"/>
    <col min="4" max="4" width="14.28515625" customWidth="1"/>
    <col min="7" max="7" width="9.28515625" bestFit="1" customWidth="1"/>
    <col min="8" max="8" width="1.5703125" customWidth="1"/>
    <col min="11" max="11" width="9.28515625" bestFit="1" customWidth="1"/>
    <col min="12" max="12" width="1.5703125" customWidth="1"/>
    <col min="15" max="15" width="9.28515625" bestFit="1" customWidth="1"/>
  </cols>
  <sheetData>
    <row r="2" spans="2:15" ht="42.75" customHeight="1" thickBot="1" x14ac:dyDescent="0.3">
      <c r="B2" s="531" t="s">
        <v>1763</v>
      </c>
      <c r="C2" s="531"/>
      <c r="D2" s="531"/>
      <c r="E2" s="531"/>
      <c r="F2" s="531"/>
      <c r="G2" s="531"/>
      <c r="H2" s="531"/>
      <c r="I2" s="531"/>
      <c r="J2" s="531"/>
      <c r="K2" s="531"/>
      <c r="L2" s="531"/>
      <c r="M2" s="531"/>
      <c r="N2" s="531"/>
      <c r="O2" s="531"/>
    </row>
    <row r="3" spans="2:15" ht="15.75" customHeight="1" thickBot="1" x14ac:dyDescent="0.3">
      <c r="B3" s="564" t="s">
        <v>1429</v>
      </c>
      <c r="C3" s="564" t="s">
        <v>1430</v>
      </c>
      <c r="D3" s="564" t="s">
        <v>1449</v>
      </c>
      <c r="E3" s="563" t="s">
        <v>1390</v>
      </c>
      <c r="F3" s="563"/>
      <c r="G3" s="563"/>
      <c r="H3" s="40"/>
      <c r="I3" s="563" t="s">
        <v>1428</v>
      </c>
      <c r="J3" s="563"/>
      <c r="K3" s="563"/>
      <c r="L3" s="40"/>
      <c r="M3" s="563" t="s">
        <v>74</v>
      </c>
      <c r="N3" s="563"/>
      <c r="O3" s="563"/>
    </row>
    <row r="4" spans="2:15" ht="15.75" thickBot="1" x14ac:dyDescent="0.3">
      <c r="B4" s="565"/>
      <c r="C4" s="565"/>
      <c r="D4" s="565"/>
      <c r="E4" s="270" t="s">
        <v>284</v>
      </c>
      <c r="F4" s="270" t="s">
        <v>1256</v>
      </c>
      <c r="G4" s="270" t="s">
        <v>1257</v>
      </c>
      <c r="H4" s="271"/>
      <c r="I4" s="270" t="s">
        <v>284</v>
      </c>
      <c r="J4" s="270" t="s">
        <v>1256</v>
      </c>
      <c r="K4" s="270" t="s">
        <v>1257</v>
      </c>
      <c r="L4" s="271"/>
      <c r="M4" s="270" t="s">
        <v>284</v>
      </c>
      <c r="N4" s="270" t="s">
        <v>1256</v>
      </c>
      <c r="O4" s="270" t="s">
        <v>1257</v>
      </c>
    </row>
    <row r="5" spans="2:15" x14ac:dyDescent="0.25">
      <c r="B5" s="272" t="s">
        <v>1431</v>
      </c>
      <c r="C5" s="106">
        <v>0</v>
      </c>
      <c r="D5" s="106" t="s">
        <v>1432</v>
      </c>
      <c r="E5" s="273">
        <v>3026.2874943275592</v>
      </c>
      <c r="F5" s="273">
        <v>157.95100795188074</v>
      </c>
      <c r="G5" s="273">
        <v>450.9009272812267</v>
      </c>
      <c r="H5" s="273"/>
      <c r="I5" s="273">
        <v>18.765359187709976</v>
      </c>
      <c r="J5" s="273">
        <v>104.93363179395436</v>
      </c>
      <c r="K5" s="273">
        <v>7.3955972816908808</v>
      </c>
      <c r="L5" s="273"/>
      <c r="M5" s="273">
        <v>2.3240911739156767</v>
      </c>
      <c r="N5" s="273">
        <v>0.43729133502791867</v>
      </c>
      <c r="O5" s="273">
        <v>0.43729133502791867</v>
      </c>
    </row>
    <row r="6" spans="2:15" x14ac:dyDescent="0.25">
      <c r="B6" s="272" t="s">
        <v>1433</v>
      </c>
      <c r="C6" s="106">
        <v>0</v>
      </c>
      <c r="D6" s="106" t="s">
        <v>1432</v>
      </c>
      <c r="E6" s="273">
        <v>2849.8428808774038</v>
      </c>
      <c r="F6" s="273">
        <v>217.77079320341889</v>
      </c>
      <c r="G6" s="273">
        <v>309.40084642477171</v>
      </c>
      <c r="H6" s="273"/>
      <c r="I6" s="273">
        <v>35.179587628326225</v>
      </c>
      <c r="J6" s="273">
        <v>155.05827032832966</v>
      </c>
      <c r="K6" s="273">
        <v>6.7271713220297169</v>
      </c>
      <c r="L6" s="273"/>
      <c r="M6" s="273">
        <v>2.2762620691756457</v>
      </c>
      <c r="N6" s="273">
        <v>2.2762620691756457</v>
      </c>
      <c r="O6" s="273">
        <v>2.2762620691756457</v>
      </c>
    </row>
    <row r="7" spans="2:15" x14ac:dyDescent="0.25">
      <c r="B7" s="272" t="s">
        <v>1434</v>
      </c>
      <c r="C7" s="106">
        <v>0</v>
      </c>
      <c r="D7" s="106" t="s">
        <v>1432</v>
      </c>
      <c r="E7" s="273">
        <v>3206.2399131611264</v>
      </c>
      <c r="F7" s="273">
        <v>45.780669837928464</v>
      </c>
      <c r="G7" s="273">
        <v>360.3695575127017</v>
      </c>
      <c r="H7" s="273"/>
      <c r="I7" s="273">
        <v>26.354912552562375</v>
      </c>
      <c r="J7" s="273">
        <v>76.638637095611529</v>
      </c>
      <c r="K7" s="273">
        <v>5.7623874473269856</v>
      </c>
      <c r="L7" s="273"/>
      <c r="M7" s="273">
        <v>140.39359740091206</v>
      </c>
      <c r="N7" s="273">
        <v>0.50464240060593657</v>
      </c>
      <c r="O7" s="273">
        <v>0.50464240060593657</v>
      </c>
    </row>
    <row r="8" spans="2:15" x14ac:dyDescent="0.25">
      <c r="B8" s="272" t="s">
        <v>1435</v>
      </c>
      <c r="C8" s="106">
        <v>0</v>
      </c>
      <c r="D8" s="106" t="s">
        <v>1432</v>
      </c>
      <c r="E8" s="273">
        <v>3436.3628534507488</v>
      </c>
      <c r="F8" s="273">
        <v>265.64087274489606</v>
      </c>
      <c r="G8" s="273">
        <v>482.1483609023216</v>
      </c>
      <c r="H8" s="273"/>
      <c r="I8" s="273">
        <v>85.429750666882228</v>
      </c>
      <c r="J8" s="273">
        <v>105.66350292253139</v>
      </c>
      <c r="K8" s="273">
        <v>11.986456615013442</v>
      </c>
      <c r="L8" s="273"/>
      <c r="M8" s="273">
        <v>0.86653704584246416</v>
      </c>
      <c r="N8" s="273">
        <v>5.0747379752997359</v>
      </c>
      <c r="O8" s="273">
        <v>0.86653704584246416</v>
      </c>
    </row>
    <row r="9" spans="2:15" x14ac:dyDescent="0.25">
      <c r="B9" s="272" t="s">
        <v>1436</v>
      </c>
      <c r="C9" s="106">
        <v>0</v>
      </c>
      <c r="D9" s="106" t="s">
        <v>1432</v>
      </c>
      <c r="E9" s="273">
        <v>1663.4929077375646</v>
      </c>
      <c r="F9" s="273">
        <v>62.827894735791922</v>
      </c>
      <c r="G9" s="273">
        <v>196.26602811770846</v>
      </c>
      <c r="H9" s="273"/>
      <c r="I9" s="273">
        <v>143.01275367324345</v>
      </c>
      <c r="J9" s="273">
        <v>146.01775563115763</v>
      </c>
      <c r="K9" s="273">
        <v>10.654074235375308</v>
      </c>
      <c r="L9" s="273"/>
      <c r="M9" s="273">
        <v>107.63474115247519</v>
      </c>
      <c r="N9" s="273">
        <v>3.6091689184203144</v>
      </c>
      <c r="O9" s="273">
        <v>0.49540030663261519</v>
      </c>
    </row>
    <row r="10" spans="2:15" x14ac:dyDescent="0.25">
      <c r="B10" s="272" t="s">
        <v>1437</v>
      </c>
      <c r="C10" s="248">
        <v>1</v>
      </c>
      <c r="D10" s="106" t="s">
        <v>1438</v>
      </c>
      <c r="E10" s="273">
        <v>7349.005588642458</v>
      </c>
      <c r="F10" s="273">
        <v>22.996355497262734</v>
      </c>
      <c r="G10" s="273">
        <v>359.53788818892679</v>
      </c>
      <c r="H10" s="273"/>
      <c r="I10" s="273">
        <v>3428.4323345958787</v>
      </c>
      <c r="J10" s="273">
        <v>156.85996064372776</v>
      </c>
      <c r="K10" s="273">
        <v>19.337552901548147</v>
      </c>
      <c r="L10" s="273"/>
      <c r="M10" s="273">
        <v>541.19323676742886</v>
      </c>
      <c r="N10" s="273">
        <v>21.308148470750666</v>
      </c>
      <c r="O10" s="273">
        <v>21.308148470750666</v>
      </c>
    </row>
    <row r="11" spans="2:15" x14ac:dyDescent="0.25">
      <c r="B11" s="272" t="s">
        <v>1439</v>
      </c>
      <c r="C11" s="248">
        <v>1</v>
      </c>
      <c r="D11" s="106" t="s">
        <v>1438</v>
      </c>
      <c r="E11" s="273">
        <v>5160.6366203693906</v>
      </c>
      <c r="F11" s="273">
        <v>51.268472165735787</v>
      </c>
      <c r="G11" s="273">
        <v>118.87762048493403</v>
      </c>
      <c r="H11" s="273"/>
      <c r="I11" s="273">
        <v>2230.7812477800708</v>
      </c>
      <c r="J11" s="273">
        <v>160.89771193879383</v>
      </c>
      <c r="K11" s="273">
        <v>12.553345566348</v>
      </c>
      <c r="L11" s="273"/>
      <c r="M11" s="273">
        <v>514.3714172938503</v>
      </c>
      <c r="N11" s="273">
        <v>15.067136278197518</v>
      </c>
      <c r="O11" s="273">
        <v>15.067136278197518</v>
      </c>
    </row>
    <row r="12" spans="2:15" x14ac:dyDescent="0.25">
      <c r="B12" s="272" t="s">
        <v>1440</v>
      </c>
      <c r="C12" s="248">
        <v>2</v>
      </c>
      <c r="D12" s="106" t="s">
        <v>1438</v>
      </c>
      <c r="E12" s="273">
        <v>6122.9025224087</v>
      </c>
      <c r="F12" s="273">
        <v>57.281604539390074</v>
      </c>
      <c r="G12" s="273">
        <v>332.37467856936343</v>
      </c>
      <c r="H12" s="273"/>
      <c r="I12" s="273">
        <v>3389.053430579253</v>
      </c>
      <c r="J12" s="273">
        <v>202.25057583702554</v>
      </c>
      <c r="K12" s="273">
        <v>7.2100037008866309</v>
      </c>
      <c r="L12" s="273"/>
      <c r="M12" s="273">
        <v>155.0582703283284</v>
      </c>
      <c r="N12" s="273">
        <v>5.22947698880842</v>
      </c>
      <c r="O12" s="273">
        <v>5.22947698880842</v>
      </c>
    </row>
    <row r="13" spans="2:15" x14ac:dyDescent="0.25">
      <c r="B13" s="272" t="s">
        <v>1441</v>
      </c>
      <c r="C13" s="248">
        <v>4</v>
      </c>
      <c r="D13" s="106" t="s">
        <v>1442</v>
      </c>
      <c r="E13" s="273">
        <v>8841.0377134442806</v>
      </c>
      <c r="F13" s="273">
        <v>181.01933598375612</v>
      </c>
      <c r="G13" s="273">
        <v>186.53898125656877</v>
      </c>
      <c r="H13" s="273"/>
      <c r="I13" s="273">
        <v>4961.8646505065244</v>
      </c>
      <c r="J13" s="273">
        <v>177.70412166141273</v>
      </c>
      <c r="K13" s="273">
        <v>5.2780316430915581</v>
      </c>
      <c r="L13" s="273"/>
      <c r="M13" s="273">
        <v>214.27702091224367</v>
      </c>
      <c r="N13" s="273">
        <v>6.247735307479549</v>
      </c>
      <c r="O13" s="273">
        <v>6.247735307479549</v>
      </c>
    </row>
    <row r="14" spans="2:15" x14ac:dyDescent="0.25">
      <c r="B14" s="272" t="s">
        <v>1443</v>
      </c>
      <c r="C14" s="248">
        <v>4</v>
      </c>
      <c r="D14" s="106" t="s">
        <v>1442</v>
      </c>
      <c r="E14" s="273">
        <v>4759.738724179294</v>
      </c>
      <c r="F14" s="273">
        <v>53.076450932124267</v>
      </c>
      <c r="G14" s="273">
        <v>135.92496690718136</v>
      </c>
      <c r="H14" s="273"/>
      <c r="I14" s="273">
        <v>4020.9852630907103</v>
      </c>
      <c r="J14" s="273">
        <v>97.455159816465837</v>
      </c>
      <c r="K14" s="273">
        <v>4.8343882253870838</v>
      </c>
      <c r="L14" s="273"/>
      <c r="M14" s="273">
        <v>94.135479307900681</v>
      </c>
      <c r="N14" s="273">
        <v>0.45375957765858027</v>
      </c>
      <c r="O14" s="273">
        <v>0.45375957765858027</v>
      </c>
    </row>
    <row r="15" spans="2:15" x14ac:dyDescent="0.25">
      <c r="B15" s="272" t="s">
        <v>1444</v>
      </c>
      <c r="C15" s="248">
        <v>5</v>
      </c>
      <c r="D15" s="106" t="s">
        <v>1442</v>
      </c>
      <c r="E15" s="273">
        <v>5124.9894993664111</v>
      </c>
      <c r="F15" s="273">
        <v>26.233407948488715</v>
      </c>
      <c r="G15" s="273">
        <v>39.762411023550136</v>
      </c>
      <c r="H15" s="273"/>
      <c r="I15" s="273">
        <v>6762.46418704197</v>
      </c>
      <c r="J15" s="273">
        <v>227.5437263786427</v>
      </c>
      <c r="K15" s="273">
        <v>5.5532538019191753</v>
      </c>
      <c r="L15" s="273"/>
      <c r="M15" s="273">
        <v>165.42116232159958</v>
      </c>
      <c r="N15" s="273">
        <v>4.3569946245704534</v>
      </c>
      <c r="O15" s="273">
        <v>4.3569946245704534</v>
      </c>
    </row>
    <row r="16" spans="2:15" x14ac:dyDescent="0.25">
      <c r="B16" s="272" t="s">
        <v>1445</v>
      </c>
      <c r="C16" s="248">
        <v>9</v>
      </c>
      <c r="D16" s="106" t="s">
        <v>1446</v>
      </c>
      <c r="E16" s="273">
        <v>16459.885353403173</v>
      </c>
      <c r="F16" s="273">
        <v>10.009745115950004</v>
      </c>
      <c r="G16" s="273">
        <v>118.87762048493403</v>
      </c>
      <c r="H16" s="273"/>
      <c r="I16" s="273">
        <v>25947.957011405924</v>
      </c>
      <c r="J16" s="273">
        <v>261.37910418104161</v>
      </c>
      <c r="K16" s="273">
        <v>6.8685234915020361</v>
      </c>
      <c r="L16" s="273"/>
      <c r="M16" s="273">
        <v>1552.093764106645</v>
      </c>
      <c r="N16" s="273">
        <v>0.33603109989835417</v>
      </c>
      <c r="O16" s="273">
        <v>0.33603109989835417</v>
      </c>
    </row>
    <row r="17" spans="2:15" x14ac:dyDescent="0.25">
      <c r="B17" s="272" t="s">
        <v>1447</v>
      </c>
      <c r="C17" s="248">
        <v>13</v>
      </c>
      <c r="D17" s="106" t="s">
        <v>1446</v>
      </c>
      <c r="E17" s="273">
        <v>13841.058589163917</v>
      </c>
      <c r="F17" s="273">
        <v>4.856779537580179</v>
      </c>
      <c r="G17" s="273">
        <v>82.329258840089594</v>
      </c>
      <c r="H17" s="273"/>
      <c r="I17" s="273">
        <v>22073.074923367418</v>
      </c>
      <c r="J17" s="273">
        <v>142.02489242468394</v>
      </c>
      <c r="K17" s="273">
        <v>4.0278222002268702</v>
      </c>
      <c r="L17" s="273"/>
      <c r="M17" s="273">
        <v>1714.2161672979453</v>
      </c>
      <c r="N17" s="273">
        <v>5.1396377042192878</v>
      </c>
      <c r="O17" s="273">
        <v>0.64023198857534069</v>
      </c>
    </row>
    <row r="18" spans="2:15" ht="15.75" thickBot="1" x14ac:dyDescent="0.3">
      <c r="B18" s="274" t="s">
        <v>1448</v>
      </c>
      <c r="C18" s="275">
        <v>35</v>
      </c>
      <c r="D18" s="100" t="s">
        <v>1446</v>
      </c>
      <c r="E18" s="276">
        <v>9674.6918824307522</v>
      </c>
      <c r="F18" s="276">
        <v>5.917550036995384</v>
      </c>
      <c r="G18" s="276">
        <v>60.828126573491588</v>
      </c>
      <c r="H18" s="276"/>
      <c r="I18" s="276">
        <v>19038.954896717216</v>
      </c>
      <c r="J18" s="276">
        <v>62.249916634386295</v>
      </c>
      <c r="K18" s="276">
        <v>1.7211028744886578</v>
      </c>
      <c r="L18" s="276"/>
      <c r="M18" s="276">
        <v>809.00230334809589</v>
      </c>
      <c r="N18" s="276">
        <v>2.3894302703120345</v>
      </c>
      <c r="O18" s="276">
        <v>2.3894302703120345</v>
      </c>
    </row>
  </sheetData>
  <mergeCells count="7">
    <mergeCell ref="E3:G3"/>
    <mergeCell ref="I3:K3"/>
    <mergeCell ref="M3:O3"/>
    <mergeCell ref="B2:O2"/>
    <mergeCell ref="D3:D4"/>
    <mergeCell ref="C3:C4"/>
    <mergeCell ref="B3:B4"/>
  </mergeCells>
  <conditionalFormatting sqref="B5:B18">
    <cfRule type="duplicateValues" dxfId="1" priority="2"/>
  </conditionalFormatting>
  <conditionalFormatting sqref="B3">
    <cfRule type="duplicateValues" dxfId="0" priority="1"/>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99DDEC-8F9F-410F-AB6B-835D180C339C}">
  <dimension ref="B2:T32"/>
  <sheetViews>
    <sheetView zoomScaleNormal="100" workbookViewId="0">
      <selection activeCell="B4" sqref="B4"/>
    </sheetView>
  </sheetViews>
  <sheetFormatPr defaultRowHeight="15" x14ac:dyDescent="0.25"/>
  <cols>
    <col min="1" max="1" width="2.85546875" customWidth="1"/>
    <col min="2" max="2" width="15.7109375" customWidth="1"/>
    <col min="3" max="3" width="9.140625" customWidth="1"/>
    <col min="8" max="8" width="2.7109375" customWidth="1"/>
    <col min="12" max="12" width="2.5703125" customWidth="1"/>
    <col min="17" max="17" width="2.5703125" customWidth="1"/>
    <col min="18" max="18" width="8.7109375" bestFit="1" customWidth="1"/>
    <col min="19" max="19" width="10.140625" bestFit="1" customWidth="1"/>
    <col min="20" max="20" width="11" bestFit="1" customWidth="1"/>
  </cols>
  <sheetData>
    <row r="2" spans="2:20" ht="78" customHeight="1" thickBot="1" x14ac:dyDescent="0.3">
      <c r="B2" s="566" t="s">
        <v>1762</v>
      </c>
      <c r="C2" s="566"/>
      <c r="D2" s="566"/>
      <c r="E2" s="566"/>
      <c r="F2" s="566"/>
      <c r="G2" s="566"/>
      <c r="H2" s="566"/>
      <c r="I2" s="566"/>
      <c r="J2" s="566"/>
      <c r="K2" s="566"/>
      <c r="L2" s="566"/>
      <c r="M2" s="566"/>
      <c r="N2" s="566"/>
      <c r="O2" s="566"/>
      <c r="P2" s="566"/>
      <c r="Q2" s="566"/>
      <c r="R2" s="566"/>
      <c r="S2" s="566"/>
      <c r="T2" s="566"/>
    </row>
    <row r="3" spans="2:20" ht="15.75" thickBot="1" x14ac:dyDescent="0.3">
      <c r="B3" s="23"/>
      <c r="C3" s="23"/>
      <c r="D3" s="537" t="s">
        <v>1450</v>
      </c>
      <c r="E3" s="537"/>
      <c r="F3" s="537"/>
      <c r="G3" s="537"/>
      <c r="H3" s="238"/>
      <c r="I3" s="537" t="s">
        <v>1451</v>
      </c>
      <c r="J3" s="537"/>
      <c r="K3" s="537"/>
      <c r="L3" s="238"/>
      <c r="M3" s="537" t="s">
        <v>1452</v>
      </c>
      <c r="N3" s="537"/>
      <c r="O3" s="537"/>
      <c r="P3" s="537"/>
      <c r="Q3" s="23"/>
      <c r="R3" s="537" t="s">
        <v>1498</v>
      </c>
      <c r="S3" s="537"/>
      <c r="T3" s="537"/>
    </row>
    <row r="4" spans="2:20" s="17" customFormat="1" ht="15.75" thickBot="1" x14ac:dyDescent="0.3">
      <c r="B4" s="239"/>
      <c r="C4" s="61"/>
      <c r="D4" s="240" t="s">
        <v>1453</v>
      </c>
      <c r="E4" s="240" t="s">
        <v>1438</v>
      </c>
      <c r="F4" s="240" t="s">
        <v>1454</v>
      </c>
      <c r="G4" s="241" t="s">
        <v>1446</v>
      </c>
      <c r="H4" s="240"/>
      <c r="I4" s="240" t="s">
        <v>1438</v>
      </c>
      <c r="J4" s="240" t="s">
        <v>1454</v>
      </c>
      <c r="K4" s="241" t="s">
        <v>1446</v>
      </c>
      <c r="L4" s="240"/>
      <c r="M4" s="240" t="s">
        <v>1453</v>
      </c>
      <c r="N4" s="240" t="s">
        <v>1438</v>
      </c>
      <c r="O4" s="240" t="s">
        <v>1454</v>
      </c>
      <c r="P4" s="241" t="s">
        <v>1446</v>
      </c>
      <c r="Q4" s="239"/>
      <c r="R4" s="240" t="s">
        <v>1438</v>
      </c>
      <c r="S4" s="240" t="s">
        <v>1454</v>
      </c>
      <c r="T4" s="241" t="s">
        <v>1446</v>
      </c>
    </row>
    <row r="5" spans="2:20" s="17" customFormat="1" x14ac:dyDescent="0.25">
      <c r="B5" s="242" t="s">
        <v>1466</v>
      </c>
      <c r="C5" s="239"/>
      <c r="D5" s="243">
        <v>8.64</v>
      </c>
      <c r="E5" s="243">
        <v>8.91</v>
      </c>
      <c r="F5" s="243">
        <v>9.8699999999999992</v>
      </c>
      <c r="G5" s="243">
        <v>13.05</v>
      </c>
      <c r="H5" s="244"/>
      <c r="I5" s="245">
        <v>3.1E-2</v>
      </c>
      <c r="J5" s="245">
        <v>0.14199999999999999</v>
      </c>
      <c r="K5" s="246">
        <v>0.51</v>
      </c>
      <c r="L5" s="247"/>
      <c r="M5" s="248" t="s">
        <v>1455</v>
      </c>
      <c r="N5" s="248" t="s">
        <v>1455</v>
      </c>
      <c r="O5" s="248" t="s">
        <v>1455</v>
      </c>
      <c r="P5" s="249" t="s">
        <v>1456</v>
      </c>
      <c r="Q5" s="239"/>
      <c r="R5" s="243">
        <v>0.96</v>
      </c>
      <c r="S5" s="243">
        <v>0.22</v>
      </c>
      <c r="T5" s="250">
        <v>1.3999999999999999E-4</v>
      </c>
    </row>
    <row r="6" spans="2:20" s="17" customFormat="1" x14ac:dyDescent="0.25">
      <c r="B6" s="23"/>
      <c r="C6" s="23"/>
      <c r="D6" s="23"/>
      <c r="E6" s="23"/>
      <c r="F6" s="23"/>
      <c r="G6" s="23"/>
      <c r="H6" s="23"/>
      <c r="I6" s="23"/>
      <c r="J6" s="23"/>
      <c r="K6" s="23"/>
      <c r="L6" s="23"/>
      <c r="M6" s="23"/>
      <c r="N6" s="23"/>
      <c r="O6" s="23"/>
      <c r="P6" s="23"/>
      <c r="Q6" s="23"/>
      <c r="R6" s="23"/>
      <c r="S6" s="23"/>
      <c r="T6" s="23"/>
    </row>
    <row r="7" spans="2:20" x14ac:dyDescent="0.25">
      <c r="B7" s="23"/>
      <c r="C7" s="61"/>
      <c r="D7" s="42" t="s">
        <v>1453</v>
      </c>
      <c r="E7" s="42" t="s">
        <v>1438</v>
      </c>
      <c r="F7" s="42" t="s">
        <v>1454</v>
      </c>
      <c r="G7" s="251" t="s">
        <v>1446</v>
      </c>
      <c r="H7" s="42"/>
      <c r="I7" s="42" t="s">
        <v>1438</v>
      </c>
      <c r="J7" s="42" t="s">
        <v>1454</v>
      </c>
      <c r="K7" s="251" t="s">
        <v>1446</v>
      </c>
      <c r="L7" s="42"/>
      <c r="M7" s="42" t="s">
        <v>1453</v>
      </c>
      <c r="N7" s="42" t="s">
        <v>1438</v>
      </c>
      <c r="O7" s="42" t="s">
        <v>1454</v>
      </c>
      <c r="P7" s="251" t="s">
        <v>1446</v>
      </c>
      <c r="Q7" s="23"/>
      <c r="R7" s="42" t="s">
        <v>1438</v>
      </c>
      <c r="S7" s="42" t="s">
        <v>1454</v>
      </c>
      <c r="T7" s="251" t="s">
        <v>1446</v>
      </c>
    </row>
    <row r="8" spans="2:20" ht="15" customHeight="1" x14ac:dyDescent="0.25">
      <c r="B8" s="535" t="s">
        <v>1493</v>
      </c>
      <c r="C8" s="44">
        <v>1</v>
      </c>
      <c r="D8" s="29">
        <v>8.1999999999999993</v>
      </c>
      <c r="E8" s="23">
        <v>9.35</v>
      </c>
      <c r="F8" s="23">
        <v>9.7200000000000006</v>
      </c>
      <c r="G8" s="23">
        <v>15.85</v>
      </c>
      <c r="H8" s="23"/>
      <c r="I8" s="252">
        <v>0.14024390243902446</v>
      </c>
      <c r="J8" s="253">
        <v>0.18536585365853678</v>
      </c>
      <c r="K8" s="253">
        <v>0.93292682926829285</v>
      </c>
      <c r="L8" s="23"/>
      <c r="M8" s="44" t="s">
        <v>1455</v>
      </c>
      <c r="N8" s="44" t="s">
        <v>1458</v>
      </c>
      <c r="O8" s="254" t="s">
        <v>1456</v>
      </c>
      <c r="P8" s="254" t="s">
        <v>1457</v>
      </c>
      <c r="Q8" s="23"/>
      <c r="R8" s="255">
        <v>6.9800000000000001E-2</v>
      </c>
      <c r="S8" s="59">
        <v>1.7100000000000001E-2</v>
      </c>
      <c r="T8" s="64">
        <v>1.1E-14</v>
      </c>
    </row>
    <row r="9" spans="2:20" x14ac:dyDescent="0.25">
      <c r="B9" s="535"/>
      <c r="C9" s="256">
        <v>2</v>
      </c>
      <c r="D9" s="257">
        <v>8.57</v>
      </c>
      <c r="E9" s="257">
        <v>9.7899999999999991</v>
      </c>
      <c r="F9" s="257">
        <v>10.24</v>
      </c>
      <c r="G9" s="257">
        <v>16.61</v>
      </c>
      <c r="H9" s="257"/>
      <c r="I9" s="258">
        <v>0.14235705950991817</v>
      </c>
      <c r="J9" s="259">
        <v>0.19486581096849473</v>
      </c>
      <c r="K9" s="259">
        <v>0.93815635939323205</v>
      </c>
      <c r="L9" s="257"/>
      <c r="M9" s="260" t="s">
        <v>1455</v>
      </c>
      <c r="N9" s="260" t="s">
        <v>1458</v>
      </c>
      <c r="O9" s="261" t="s">
        <v>1456</v>
      </c>
      <c r="P9" s="261" t="s">
        <v>1457</v>
      </c>
      <c r="Q9" s="257"/>
      <c r="R9" s="262">
        <v>9.5699999999999993E-2</v>
      </c>
      <c r="S9" s="263">
        <v>2.1399999999999999E-2</v>
      </c>
      <c r="T9" s="264">
        <v>9.0999999999999996E-13</v>
      </c>
    </row>
    <row r="10" spans="2:20" x14ac:dyDescent="0.25">
      <c r="B10" s="535"/>
      <c r="C10" s="44" t="s">
        <v>7</v>
      </c>
      <c r="D10" s="23">
        <v>8.39</v>
      </c>
      <c r="E10" s="23">
        <v>9.57</v>
      </c>
      <c r="F10" s="23">
        <v>9.98</v>
      </c>
      <c r="G10" s="23">
        <v>16.22</v>
      </c>
      <c r="H10" s="23"/>
      <c r="I10" s="252">
        <v>0.14064362336114417</v>
      </c>
      <c r="J10" s="253">
        <v>0.18951132300357565</v>
      </c>
      <c r="K10" s="253">
        <v>0.93325387365911772</v>
      </c>
      <c r="L10" s="23"/>
      <c r="M10" s="44" t="s">
        <v>1455</v>
      </c>
      <c r="N10" s="44" t="s">
        <v>1458</v>
      </c>
      <c r="O10" s="254" t="s">
        <v>1456</v>
      </c>
      <c r="P10" s="254" t="s">
        <v>1457</v>
      </c>
      <c r="Q10" s="23"/>
      <c r="R10" s="255">
        <v>7.8399999999999997E-2</v>
      </c>
      <c r="S10" s="59">
        <v>1.8100000000000002E-2</v>
      </c>
      <c r="T10" s="64">
        <v>6.8999999999999996E-14</v>
      </c>
    </row>
    <row r="11" spans="2:20" x14ac:dyDescent="0.25">
      <c r="B11" s="23"/>
      <c r="C11" s="23"/>
      <c r="D11" s="23"/>
      <c r="E11" s="23"/>
      <c r="F11" s="23"/>
      <c r="G11" s="23"/>
      <c r="H11" s="23"/>
      <c r="I11" s="159"/>
      <c r="J11" s="159"/>
      <c r="K11" s="265"/>
      <c r="L11" s="23"/>
      <c r="M11" s="44"/>
      <c r="N11" s="44"/>
      <c r="O11" s="44"/>
      <c r="P11" s="44"/>
      <c r="Q11" s="23"/>
      <c r="R11" s="23"/>
      <c r="S11" s="23"/>
      <c r="T11" s="23"/>
    </row>
    <row r="12" spans="2:20" ht="15" customHeight="1" x14ac:dyDescent="0.25">
      <c r="B12" s="535" t="s">
        <v>1494</v>
      </c>
      <c r="C12" s="61" t="s">
        <v>75</v>
      </c>
      <c r="D12" s="42" t="s">
        <v>1453</v>
      </c>
      <c r="E12" s="42" t="s">
        <v>1438</v>
      </c>
      <c r="F12" s="42" t="s">
        <v>1454</v>
      </c>
      <c r="G12" s="251" t="s">
        <v>1446</v>
      </c>
      <c r="H12" s="42"/>
      <c r="I12" s="42" t="s">
        <v>1438</v>
      </c>
      <c r="J12" s="42" t="s">
        <v>1454</v>
      </c>
      <c r="K12" s="251" t="s">
        <v>1446</v>
      </c>
      <c r="L12" s="42"/>
      <c r="M12" s="42" t="s">
        <v>1453</v>
      </c>
      <c r="N12" s="42" t="s">
        <v>1438</v>
      </c>
      <c r="O12" s="42" t="s">
        <v>1454</v>
      </c>
      <c r="P12" s="251" t="s">
        <v>1446</v>
      </c>
      <c r="Q12" s="23"/>
      <c r="R12" s="42" t="s">
        <v>1438</v>
      </c>
      <c r="S12" s="42" t="s">
        <v>1454</v>
      </c>
      <c r="T12" s="251" t="s">
        <v>1446</v>
      </c>
    </row>
    <row r="13" spans="2:20" x14ac:dyDescent="0.25">
      <c r="B13" s="535"/>
      <c r="C13" s="44">
        <v>1</v>
      </c>
      <c r="D13" s="23">
        <v>9.15</v>
      </c>
      <c r="E13" s="23">
        <v>10.14</v>
      </c>
      <c r="F13" s="23">
        <v>10.66</v>
      </c>
      <c r="G13" s="23">
        <v>18.82</v>
      </c>
      <c r="H13" s="23"/>
      <c r="I13" s="266">
        <v>0.10819672131147542</v>
      </c>
      <c r="J13" s="266">
        <v>0.16502732240437157</v>
      </c>
      <c r="K13" s="253">
        <v>1.0568306010928961</v>
      </c>
      <c r="L13" s="23"/>
      <c r="M13" s="44" t="s">
        <v>1455</v>
      </c>
      <c r="N13" s="44" t="s">
        <v>1455</v>
      </c>
      <c r="O13" s="44" t="s">
        <v>1455</v>
      </c>
      <c r="P13" s="254" t="s">
        <v>1456</v>
      </c>
      <c r="Q13" s="23"/>
      <c r="R13" s="29">
        <v>0.44829999999999998</v>
      </c>
      <c r="S13" s="29">
        <v>0.1633</v>
      </c>
      <c r="T13" s="64">
        <v>1.0999999999999999E-9</v>
      </c>
    </row>
    <row r="14" spans="2:20" x14ac:dyDescent="0.25">
      <c r="B14" s="535"/>
      <c r="C14" s="44">
        <v>2</v>
      </c>
      <c r="D14" s="23">
        <v>9.26</v>
      </c>
      <c r="E14" s="23">
        <v>9.9939999999999998</v>
      </c>
      <c r="F14" s="23">
        <v>10.45</v>
      </c>
      <c r="G14" s="23">
        <v>15.99</v>
      </c>
      <c r="H14" s="23"/>
      <c r="I14" s="266">
        <v>7.9265658747300211E-2</v>
      </c>
      <c r="J14" s="266">
        <v>0.12850971922246215</v>
      </c>
      <c r="K14" s="253">
        <v>0.726781857451404</v>
      </c>
      <c r="L14" s="23"/>
      <c r="M14" s="44" t="s">
        <v>1455</v>
      </c>
      <c r="N14" s="44" t="s">
        <v>1455</v>
      </c>
      <c r="O14" s="44" t="s">
        <v>1455</v>
      </c>
      <c r="P14" s="254" t="s">
        <v>1456</v>
      </c>
      <c r="Q14" s="23"/>
      <c r="R14" s="29">
        <v>0.55149999999999999</v>
      </c>
      <c r="S14" s="29">
        <v>0.16309999999999999</v>
      </c>
      <c r="T14" s="64">
        <v>3.8999999999999998E-8</v>
      </c>
    </row>
    <row r="15" spans="2:20" x14ac:dyDescent="0.25">
      <c r="B15" s="535"/>
      <c r="C15" s="44">
        <v>3</v>
      </c>
      <c r="D15" s="23">
        <v>8.68</v>
      </c>
      <c r="E15" s="23">
        <v>8.86</v>
      </c>
      <c r="F15" s="23">
        <v>9.4700000000000006</v>
      </c>
      <c r="G15" s="23">
        <v>10.65</v>
      </c>
      <c r="H15" s="23"/>
      <c r="I15" s="266">
        <v>2.0737327188940061E-2</v>
      </c>
      <c r="J15" s="266">
        <v>9.1013824884792732E-2</v>
      </c>
      <c r="K15" s="253">
        <v>0.22695852534562219</v>
      </c>
      <c r="L15" s="23"/>
      <c r="M15" s="44" t="s">
        <v>1455</v>
      </c>
      <c r="N15" s="44" t="s">
        <v>1458</v>
      </c>
      <c r="O15" s="44" t="s">
        <v>1458</v>
      </c>
      <c r="P15" s="254" t="s">
        <v>1456</v>
      </c>
      <c r="Q15" s="23"/>
      <c r="R15" s="29">
        <v>0.98080000000000001</v>
      </c>
      <c r="S15" s="29">
        <v>0.53149999999999997</v>
      </c>
      <c r="T15" s="267">
        <v>1.83E-2</v>
      </c>
    </row>
    <row r="16" spans="2:20" x14ac:dyDescent="0.25">
      <c r="B16" s="535"/>
      <c r="C16" s="256">
        <v>4</v>
      </c>
      <c r="D16" s="257">
        <v>7.39</v>
      </c>
      <c r="E16" s="257">
        <v>7.44</v>
      </c>
      <c r="F16" s="180">
        <v>7.8</v>
      </c>
      <c r="G16" s="180">
        <v>8.1999999999999993</v>
      </c>
      <c r="H16" s="257"/>
      <c r="I16" s="268">
        <v>6.7658998646820991E-3</v>
      </c>
      <c r="J16" s="268">
        <v>5.5480378890392444E-2</v>
      </c>
      <c r="K16" s="268">
        <v>0.1096075778078484</v>
      </c>
      <c r="L16" s="257"/>
      <c r="M16" s="260" t="s">
        <v>1455</v>
      </c>
      <c r="N16" s="260" t="s">
        <v>1455</v>
      </c>
      <c r="O16" s="260" t="s">
        <v>1455</v>
      </c>
      <c r="P16" s="260" t="s">
        <v>1455</v>
      </c>
      <c r="Q16" s="257"/>
      <c r="R16" s="180">
        <v>0.99880000000000002</v>
      </c>
      <c r="S16" s="180">
        <v>0.78639999999999999</v>
      </c>
      <c r="T16" s="269">
        <v>0.24460000000000001</v>
      </c>
    </row>
    <row r="17" spans="2:20" x14ac:dyDescent="0.25">
      <c r="B17" s="535"/>
      <c r="C17" s="44" t="s">
        <v>7</v>
      </c>
      <c r="D17" s="23">
        <v>8.8800000000000008</v>
      </c>
      <c r="E17" s="23">
        <v>9.4499999999999993</v>
      </c>
      <c r="F17" s="23">
        <v>10.210000000000001</v>
      </c>
      <c r="G17" s="23">
        <v>14.05</v>
      </c>
      <c r="H17" s="23"/>
      <c r="I17" s="266">
        <v>6.4189189189189019E-2</v>
      </c>
      <c r="J17" s="252">
        <v>0.14977477477477477</v>
      </c>
      <c r="K17" s="253">
        <v>0.5822072072072072</v>
      </c>
      <c r="L17" s="23"/>
      <c r="M17" s="44" t="s">
        <v>1455</v>
      </c>
      <c r="N17" s="44" t="s">
        <v>1455</v>
      </c>
      <c r="O17" s="44" t="s">
        <v>1455</v>
      </c>
      <c r="P17" s="254" t="s">
        <v>1456</v>
      </c>
      <c r="Q17" s="23"/>
      <c r="R17" s="29">
        <v>0.56089999999999995</v>
      </c>
      <c r="S17" s="255">
        <v>5.7799999999999997E-2</v>
      </c>
      <c r="T17" s="64">
        <v>3.9999999999999998E-7</v>
      </c>
    </row>
    <row r="18" spans="2:20" x14ac:dyDescent="0.25">
      <c r="B18" s="23"/>
      <c r="C18" s="23"/>
      <c r="D18" s="23"/>
      <c r="E18" s="23"/>
      <c r="F18" s="23"/>
      <c r="G18" s="23"/>
      <c r="H18" s="23"/>
      <c r="I18" s="159"/>
      <c r="J18" s="159"/>
      <c r="K18" s="265"/>
      <c r="L18" s="23"/>
      <c r="M18" s="44"/>
      <c r="N18" s="44"/>
      <c r="O18" s="44"/>
      <c r="P18" s="44"/>
      <c r="Q18" s="23"/>
      <c r="R18" s="23"/>
      <c r="S18" s="23"/>
      <c r="T18" s="23"/>
    </row>
    <row r="19" spans="2:20" ht="15" customHeight="1" x14ac:dyDescent="0.25">
      <c r="B19" s="535" t="s">
        <v>1495</v>
      </c>
      <c r="C19" s="30" t="s">
        <v>75</v>
      </c>
      <c r="D19" s="42" t="s">
        <v>1453</v>
      </c>
      <c r="E19" s="42" t="s">
        <v>1438</v>
      </c>
      <c r="F19" s="42" t="s">
        <v>1454</v>
      </c>
      <c r="G19" s="251" t="s">
        <v>1446</v>
      </c>
      <c r="H19" s="42"/>
      <c r="I19" s="42" t="s">
        <v>1438</v>
      </c>
      <c r="J19" s="42" t="s">
        <v>1454</v>
      </c>
      <c r="K19" s="251" t="s">
        <v>1446</v>
      </c>
      <c r="L19" s="42"/>
      <c r="M19" s="42" t="s">
        <v>1453</v>
      </c>
      <c r="N19" s="42" t="s">
        <v>1438</v>
      </c>
      <c r="O19" s="42" t="s">
        <v>1454</v>
      </c>
      <c r="P19" s="251" t="s">
        <v>1446</v>
      </c>
      <c r="Q19" s="23"/>
      <c r="R19" s="42" t="s">
        <v>1438</v>
      </c>
      <c r="S19" s="42" t="s">
        <v>1454</v>
      </c>
      <c r="T19" s="251" t="s">
        <v>1446</v>
      </c>
    </row>
    <row r="20" spans="2:20" x14ac:dyDescent="0.25">
      <c r="B20" s="535"/>
      <c r="C20" s="44">
        <v>1</v>
      </c>
      <c r="D20" s="23">
        <v>8.43</v>
      </c>
      <c r="E20" s="23">
        <v>8.56</v>
      </c>
      <c r="F20" s="23">
        <v>8.92</v>
      </c>
      <c r="G20" s="23">
        <v>9.74</v>
      </c>
      <c r="H20" s="23"/>
      <c r="I20" s="266">
        <v>1.5421115065243272E-2</v>
      </c>
      <c r="J20" s="253">
        <v>5.812574139976278E-2</v>
      </c>
      <c r="K20" s="253">
        <v>0.15539739027283517</v>
      </c>
      <c r="L20" s="23"/>
      <c r="M20" s="44" t="s">
        <v>1455</v>
      </c>
      <c r="N20" s="44" t="s">
        <v>1455</v>
      </c>
      <c r="O20" s="44" t="s">
        <v>1455</v>
      </c>
      <c r="P20" s="254" t="s">
        <v>1456</v>
      </c>
      <c r="Q20" s="23"/>
      <c r="R20" s="29">
        <v>0.80330000000000001</v>
      </c>
      <c r="S20" s="59">
        <v>4.1599999999999998E-2</v>
      </c>
      <c r="T20" s="64">
        <v>3.1000000000000001E-5</v>
      </c>
    </row>
    <row r="21" spans="2:20" x14ac:dyDescent="0.25">
      <c r="B21" s="535"/>
      <c r="C21" s="44">
        <v>2</v>
      </c>
      <c r="D21" s="23">
        <v>8.49</v>
      </c>
      <c r="E21" s="23">
        <v>8.6</v>
      </c>
      <c r="F21" s="23">
        <v>8.8800000000000008</v>
      </c>
      <c r="G21" s="23">
        <v>9.9600000000000009</v>
      </c>
      <c r="H21" s="23"/>
      <c r="I21" s="266">
        <v>1.2956419316843278E-2</v>
      </c>
      <c r="J21" s="266">
        <v>4.5936395759717377E-2</v>
      </c>
      <c r="K21" s="253">
        <v>0.1731448763250884</v>
      </c>
      <c r="L21" s="23"/>
      <c r="M21" s="44" t="s">
        <v>1455</v>
      </c>
      <c r="N21" s="44" t="s">
        <v>1455</v>
      </c>
      <c r="O21" s="44" t="s">
        <v>1455</v>
      </c>
      <c r="P21" s="254" t="s">
        <v>1456</v>
      </c>
      <c r="Q21" s="23"/>
      <c r="R21" s="29">
        <v>0.90139999999999998</v>
      </c>
      <c r="S21" s="29">
        <v>0.14829999999999999</v>
      </c>
      <c r="T21" s="64">
        <v>2.0999999999999999E-5</v>
      </c>
    </row>
    <row r="22" spans="2:20" x14ac:dyDescent="0.25">
      <c r="B22" s="535"/>
      <c r="C22" s="44">
        <v>3</v>
      </c>
      <c r="D22" s="23">
        <v>8.11</v>
      </c>
      <c r="E22" s="23">
        <v>8.1199999999999992</v>
      </c>
      <c r="F22" s="23">
        <v>8.4700000000000006</v>
      </c>
      <c r="G22" s="29">
        <v>9</v>
      </c>
      <c r="H22" s="23"/>
      <c r="I22" s="266">
        <v>1.2330456226880132E-3</v>
      </c>
      <c r="J22" s="266">
        <v>4.438964241676957E-2</v>
      </c>
      <c r="K22" s="253">
        <v>0.10974106041923559</v>
      </c>
      <c r="L22" s="23"/>
      <c r="M22" s="44" t="s">
        <v>1455</v>
      </c>
      <c r="N22" s="44" t="s">
        <v>1458</v>
      </c>
      <c r="O22" s="44" t="s">
        <v>1458</v>
      </c>
      <c r="P22" s="254" t="s">
        <v>1456</v>
      </c>
      <c r="Q22" s="23"/>
      <c r="R22" s="29">
        <v>1</v>
      </c>
      <c r="S22" s="29">
        <v>0.59499999999999997</v>
      </c>
      <c r="T22" s="267">
        <v>2.9100000000000001E-2</v>
      </c>
    </row>
    <row r="23" spans="2:20" x14ac:dyDescent="0.25">
      <c r="B23" s="535"/>
      <c r="C23" s="256">
        <v>4</v>
      </c>
      <c r="D23" s="257">
        <v>7.57</v>
      </c>
      <c r="E23" s="257">
        <v>7.59</v>
      </c>
      <c r="F23" s="257">
        <v>7.79</v>
      </c>
      <c r="G23" s="257">
        <v>8.35</v>
      </c>
      <c r="H23" s="257"/>
      <c r="I23" s="268">
        <v>2.6420079260237217E-3</v>
      </c>
      <c r="J23" s="268">
        <v>2.9062087186261524E-2</v>
      </c>
      <c r="K23" s="258">
        <v>0.10303830911492726</v>
      </c>
      <c r="L23" s="257"/>
      <c r="M23" s="260" t="s">
        <v>1455</v>
      </c>
      <c r="N23" s="260" t="s">
        <v>1455</v>
      </c>
      <c r="O23" s="260" t="s">
        <v>1455</v>
      </c>
      <c r="P23" s="260" t="s">
        <v>1455</v>
      </c>
      <c r="Q23" s="257"/>
      <c r="R23" s="180">
        <v>0.99990000000000001</v>
      </c>
      <c r="S23" s="180">
        <v>0.8891</v>
      </c>
      <c r="T23" s="262">
        <v>8.3599999999999994E-2</v>
      </c>
    </row>
    <row r="24" spans="2:20" x14ac:dyDescent="0.25">
      <c r="B24" s="535"/>
      <c r="C24" s="44" t="s">
        <v>7</v>
      </c>
      <c r="D24" s="23">
        <v>8.2799999999999994</v>
      </c>
      <c r="E24" s="23">
        <v>8.35</v>
      </c>
      <c r="F24" s="23">
        <v>8.77</v>
      </c>
      <c r="G24" s="23">
        <v>9.39</v>
      </c>
      <c r="H24" s="23"/>
      <c r="I24" s="266">
        <v>8.4541062801932725E-3</v>
      </c>
      <c r="J24" s="253">
        <v>5.9178743961352684E-2</v>
      </c>
      <c r="K24" s="253">
        <v>0.1340579710144929</v>
      </c>
      <c r="L24" s="23"/>
      <c r="M24" s="44" t="s">
        <v>1455</v>
      </c>
      <c r="N24" s="44" t="s">
        <v>1455</v>
      </c>
      <c r="O24" s="44" t="s">
        <v>1455</v>
      </c>
      <c r="P24" s="254" t="s">
        <v>1456</v>
      </c>
      <c r="Q24" s="23"/>
      <c r="R24" s="29">
        <v>0.95662000000000003</v>
      </c>
      <c r="S24" s="59">
        <v>4.1419999999999998E-2</v>
      </c>
      <c r="T24" s="232">
        <v>1.6000000000000001E-4</v>
      </c>
    </row>
    <row r="25" spans="2:20" x14ac:dyDescent="0.25">
      <c r="B25" s="23"/>
      <c r="C25" s="23"/>
      <c r="D25" s="23"/>
      <c r="E25" s="23"/>
      <c r="F25" s="23"/>
      <c r="G25" s="23"/>
      <c r="H25" s="23"/>
      <c r="I25" s="159"/>
      <c r="J25" s="159"/>
      <c r="K25" s="265"/>
      <c r="L25" s="23"/>
      <c r="M25" s="44"/>
      <c r="N25" s="44"/>
      <c r="O25" s="44"/>
      <c r="P25" s="44"/>
      <c r="Q25" s="23"/>
      <c r="R25" s="23"/>
      <c r="S25" s="23"/>
      <c r="T25" s="23"/>
    </row>
    <row r="26" spans="2:20" ht="15" customHeight="1" x14ac:dyDescent="0.25">
      <c r="B26" s="535" t="s">
        <v>1496</v>
      </c>
      <c r="C26" s="30" t="s">
        <v>75</v>
      </c>
      <c r="D26" s="42" t="s">
        <v>1453</v>
      </c>
      <c r="E26" s="42" t="s">
        <v>1438</v>
      </c>
      <c r="F26" s="42" t="s">
        <v>1454</v>
      </c>
      <c r="G26" s="251" t="s">
        <v>1446</v>
      </c>
      <c r="H26" s="42"/>
      <c r="I26" s="42" t="s">
        <v>1438</v>
      </c>
      <c r="J26" s="42" t="s">
        <v>1454</v>
      </c>
      <c r="K26" s="251" t="s">
        <v>1446</v>
      </c>
      <c r="L26" s="42"/>
      <c r="M26" s="42" t="s">
        <v>1453</v>
      </c>
      <c r="N26" s="42" t="s">
        <v>1438</v>
      </c>
      <c r="O26" s="42" t="s">
        <v>1454</v>
      </c>
      <c r="P26" s="251" t="s">
        <v>1446</v>
      </c>
      <c r="Q26" s="23"/>
      <c r="R26" s="42" t="s">
        <v>1438</v>
      </c>
      <c r="S26" s="42" t="s">
        <v>1454</v>
      </c>
      <c r="T26" s="251" t="s">
        <v>1446</v>
      </c>
    </row>
    <row r="27" spans="2:20" x14ac:dyDescent="0.25">
      <c r="B27" s="535"/>
      <c r="C27" s="44">
        <v>1</v>
      </c>
      <c r="D27" s="23">
        <v>7.02</v>
      </c>
      <c r="E27" s="23">
        <v>7.18</v>
      </c>
      <c r="F27" s="23">
        <v>7.65</v>
      </c>
      <c r="G27" s="23">
        <v>8.3800000000000008</v>
      </c>
      <c r="H27" s="23"/>
      <c r="I27" s="266">
        <v>2.2792022792022814E-2</v>
      </c>
      <c r="J27" s="253">
        <v>8.9743589743589855E-2</v>
      </c>
      <c r="K27" s="253">
        <v>0.19373219373219391</v>
      </c>
      <c r="L27" s="23"/>
      <c r="M27" s="44" t="s">
        <v>1455</v>
      </c>
      <c r="N27" s="44" t="s">
        <v>1458</v>
      </c>
      <c r="O27" s="254" t="s">
        <v>1456</v>
      </c>
      <c r="P27" s="254" t="s">
        <v>1457</v>
      </c>
      <c r="Q27" s="23"/>
      <c r="R27" s="29">
        <v>0.76019999999999999</v>
      </c>
      <c r="S27" s="59">
        <v>2.1399999999999999E-2</v>
      </c>
      <c r="T27" s="64">
        <v>7.3999999999999996E-5</v>
      </c>
    </row>
    <row r="28" spans="2:20" x14ac:dyDescent="0.25">
      <c r="B28" s="535"/>
      <c r="C28" s="44">
        <v>2</v>
      </c>
      <c r="D28" s="23">
        <v>7.12</v>
      </c>
      <c r="E28" s="23">
        <v>7.25</v>
      </c>
      <c r="F28" s="23">
        <v>7.73</v>
      </c>
      <c r="G28" s="23">
        <v>8.49</v>
      </c>
      <c r="H28" s="23"/>
      <c r="I28" s="266">
        <v>1.825842696629212E-2</v>
      </c>
      <c r="J28" s="253">
        <v>8.5674157303370829E-2</v>
      </c>
      <c r="K28" s="253">
        <v>0.19241573033707868</v>
      </c>
      <c r="L28" s="23"/>
      <c r="M28" s="44" t="s">
        <v>1455</v>
      </c>
      <c r="N28" s="44" t="s">
        <v>1458</v>
      </c>
      <c r="O28" s="254" t="s">
        <v>1456</v>
      </c>
      <c r="P28" s="254" t="s">
        <v>1457</v>
      </c>
      <c r="Q28" s="23"/>
      <c r="R28" s="29">
        <v>0.84019999999999995</v>
      </c>
      <c r="S28" s="59">
        <v>1.9199999999999998E-2</v>
      </c>
      <c r="T28" s="64">
        <v>4.8999999999999998E-5</v>
      </c>
    </row>
    <row r="29" spans="2:20" x14ac:dyDescent="0.25">
      <c r="B29" s="535"/>
      <c r="C29" s="44">
        <v>3</v>
      </c>
      <c r="D29" s="23">
        <v>6.86</v>
      </c>
      <c r="E29" s="23">
        <v>6.89</v>
      </c>
      <c r="F29" s="23">
        <v>7.19</v>
      </c>
      <c r="G29" s="23">
        <v>7.67</v>
      </c>
      <c r="H29" s="23"/>
      <c r="I29" s="266">
        <v>4.3731778425655041E-3</v>
      </c>
      <c r="J29" s="266">
        <v>4.8104956268221581E-2</v>
      </c>
      <c r="K29" s="253">
        <v>0.11807580174927107</v>
      </c>
      <c r="L29" s="23"/>
      <c r="M29" s="44" t="s">
        <v>1455</v>
      </c>
      <c r="N29" s="44" t="s">
        <v>1455</v>
      </c>
      <c r="O29" s="44" t="s">
        <v>1455</v>
      </c>
      <c r="P29" s="254" t="s">
        <v>1456</v>
      </c>
      <c r="Q29" s="23"/>
      <c r="R29" s="29">
        <v>0.98909999999999998</v>
      </c>
      <c r="S29" s="255">
        <v>7.5310000000000002E-2</v>
      </c>
      <c r="T29" s="64">
        <v>1.1E-4</v>
      </c>
    </row>
    <row r="30" spans="2:20" x14ac:dyDescent="0.25">
      <c r="B30" s="535"/>
      <c r="C30" s="256">
        <v>4</v>
      </c>
      <c r="D30" s="257">
        <v>6.12</v>
      </c>
      <c r="E30" s="257">
        <v>6.2</v>
      </c>
      <c r="F30" s="257">
        <v>6.37</v>
      </c>
      <c r="G30" s="257">
        <v>6.79</v>
      </c>
      <c r="H30" s="257"/>
      <c r="I30" s="268">
        <v>1.3071895424836612E-2</v>
      </c>
      <c r="J30" s="268">
        <v>4.084967320261438E-2</v>
      </c>
      <c r="K30" s="259">
        <v>0.10947712418300652</v>
      </c>
      <c r="L30" s="257"/>
      <c r="M30" s="260" t="s">
        <v>1455</v>
      </c>
      <c r="N30" s="260" t="s">
        <v>1458</v>
      </c>
      <c r="O30" s="260" t="s">
        <v>1458</v>
      </c>
      <c r="P30" s="261" t="s">
        <v>1456</v>
      </c>
      <c r="Q30" s="257"/>
      <c r="R30" s="180">
        <v>0.96379999999999999</v>
      </c>
      <c r="S30" s="269">
        <v>0.60419999999999996</v>
      </c>
      <c r="T30" s="263">
        <v>0.02</v>
      </c>
    </row>
    <row r="31" spans="2:20" x14ac:dyDescent="0.25">
      <c r="B31" s="535"/>
      <c r="C31" s="44" t="s">
        <v>7</v>
      </c>
      <c r="D31" s="23">
        <v>6.91</v>
      </c>
      <c r="E31" s="23">
        <v>7.01</v>
      </c>
      <c r="F31" s="23">
        <v>7.57</v>
      </c>
      <c r="G31" s="23">
        <v>7.89</v>
      </c>
      <c r="H31" s="23"/>
      <c r="I31" s="266">
        <v>1.4471780028943509E-2</v>
      </c>
      <c r="J31" s="253">
        <v>9.5513748191027509E-2</v>
      </c>
      <c r="K31" s="253">
        <v>0.14182344428364682</v>
      </c>
      <c r="L31" s="23"/>
      <c r="M31" s="44" t="s">
        <v>1455</v>
      </c>
      <c r="N31" s="44" t="s">
        <v>1458</v>
      </c>
      <c r="O31" s="254" t="s">
        <v>1497</v>
      </c>
      <c r="P31" s="254" t="s">
        <v>1457</v>
      </c>
      <c r="Q31" s="23"/>
      <c r="R31" s="29">
        <v>0.93410000000000004</v>
      </c>
      <c r="S31" s="59">
        <v>2.3300000000000001E-2</v>
      </c>
      <c r="T31" s="232">
        <v>1.8E-3</v>
      </c>
    </row>
    <row r="32" spans="2:20" ht="5.25" customHeight="1" x14ac:dyDescent="0.25">
      <c r="B32" s="447"/>
      <c r="C32" s="447"/>
      <c r="D32" s="447"/>
      <c r="E32" s="447"/>
      <c r="F32" s="447"/>
      <c r="G32" s="447"/>
      <c r="H32" s="447"/>
      <c r="I32" s="447"/>
      <c r="J32" s="447"/>
      <c r="K32" s="447"/>
      <c r="L32" s="447"/>
      <c r="M32" s="447"/>
      <c r="N32" s="447"/>
      <c r="O32" s="447"/>
      <c r="P32" s="447"/>
      <c r="Q32" s="447"/>
      <c r="R32" s="447"/>
      <c r="S32" s="447"/>
      <c r="T32" s="447"/>
    </row>
  </sheetData>
  <mergeCells count="9">
    <mergeCell ref="B2:T2"/>
    <mergeCell ref="B26:B31"/>
    <mergeCell ref="D3:G3"/>
    <mergeCell ref="I3:K3"/>
    <mergeCell ref="M3:P3"/>
    <mergeCell ref="R3:T3"/>
    <mergeCell ref="B8:B10"/>
    <mergeCell ref="B12:B17"/>
    <mergeCell ref="B19:B24"/>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E41848-E2F2-4738-B87D-E73E70B0EDB7}">
  <dimension ref="B2:M24"/>
  <sheetViews>
    <sheetView workbookViewId="0">
      <selection activeCell="H9" sqref="H9"/>
    </sheetView>
  </sheetViews>
  <sheetFormatPr defaultRowHeight="15" x14ac:dyDescent="0.25"/>
  <cols>
    <col min="1" max="1" width="3" customWidth="1"/>
    <col min="2" max="2" width="12.7109375" bestFit="1" customWidth="1"/>
    <col min="6" max="6" width="2.5703125" customWidth="1"/>
    <col min="10" max="10" width="2.5703125" customWidth="1"/>
  </cols>
  <sheetData>
    <row r="2" spans="2:13" ht="108.75" customHeight="1" thickBot="1" x14ac:dyDescent="0.3">
      <c r="B2" s="567" t="s">
        <v>1759</v>
      </c>
      <c r="C2" s="567"/>
      <c r="D2" s="567"/>
      <c r="E2" s="567"/>
      <c r="F2" s="567"/>
      <c r="G2" s="567"/>
      <c r="H2" s="567"/>
      <c r="I2" s="567"/>
      <c r="J2" s="567"/>
      <c r="K2" s="567"/>
      <c r="L2" s="567"/>
      <c r="M2" s="567"/>
    </row>
    <row r="3" spans="2:13" ht="15.75" thickBot="1" x14ac:dyDescent="0.3">
      <c r="B3" s="40"/>
      <c r="C3" s="534" t="s">
        <v>1459</v>
      </c>
      <c r="D3" s="534"/>
      <c r="E3" s="534"/>
      <c r="F3" s="40"/>
      <c r="G3" s="534" t="s">
        <v>1460</v>
      </c>
      <c r="H3" s="534"/>
      <c r="I3" s="534"/>
      <c r="J3" s="40"/>
      <c r="K3" s="534" t="s">
        <v>1461</v>
      </c>
      <c r="L3" s="534"/>
      <c r="M3" s="534"/>
    </row>
    <row r="4" spans="2:13" ht="17.25" x14ac:dyDescent="0.25">
      <c r="B4" s="23"/>
      <c r="C4" s="179" t="s">
        <v>1215</v>
      </c>
      <c r="D4" s="44" t="s">
        <v>1760</v>
      </c>
      <c r="E4" s="44" t="s">
        <v>1761</v>
      </c>
      <c r="F4" s="23"/>
      <c r="G4" s="179" t="s">
        <v>1215</v>
      </c>
      <c r="H4" s="44" t="s">
        <v>1760</v>
      </c>
      <c r="I4" s="44" t="s">
        <v>1761</v>
      </c>
      <c r="J4" s="23"/>
      <c r="K4" s="179" t="s">
        <v>1215</v>
      </c>
      <c r="L4" s="44" t="s">
        <v>1760</v>
      </c>
      <c r="M4" s="44" t="s">
        <v>1761</v>
      </c>
    </row>
    <row r="5" spans="2:13" x14ac:dyDescent="0.25">
      <c r="B5" s="23" t="s">
        <v>1462</v>
      </c>
      <c r="C5" s="23">
        <v>0.63</v>
      </c>
      <c r="D5" s="24">
        <v>0.39690000000000003</v>
      </c>
      <c r="E5" s="59">
        <v>1.6E-2</v>
      </c>
      <c r="F5" s="23"/>
      <c r="G5" s="209">
        <v>0.68</v>
      </c>
      <c r="H5" s="210">
        <v>0.46240000000000009</v>
      </c>
      <c r="I5" s="211">
        <v>7.3000000000000001E-3</v>
      </c>
      <c r="J5" s="209"/>
      <c r="K5" s="209">
        <v>0.5</v>
      </c>
      <c r="L5" s="210">
        <v>0.25</v>
      </c>
      <c r="M5" s="212">
        <v>6.9000000000000006E-2</v>
      </c>
    </row>
    <row r="6" spans="2:13" x14ac:dyDescent="0.25">
      <c r="B6" s="23" t="s">
        <v>1463</v>
      </c>
      <c r="C6" s="23">
        <v>0.31</v>
      </c>
      <c r="D6" s="24">
        <v>9.6100000000000005E-2</v>
      </c>
      <c r="E6" s="29">
        <v>0.28000000000000003</v>
      </c>
      <c r="F6" s="23"/>
      <c r="G6" s="209">
        <v>0.42</v>
      </c>
      <c r="H6" s="210">
        <v>0.17639999999999997</v>
      </c>
      <c r="I6" s="212">
        <v>0.13</v>
      </c>
      <c r="J6" s="209"/>
      <c r="K6" s="209">
        <v>0.17</v>
      </c>
      <c r="L6" s="210">
        <v>2.8900000000000006E-2</v>
      </c>
      <c r="M6" s="212">
        <v>0.56000000000000005</v>
      </c>
    </row>
    <row r="7" spans="2:13" x14ac:dyDescent="0.25">
      <c r="B7" s="23" t="s">
        <v>1464</v>
      </c>
      <c r="C7" s="23">
        <v>-0.24</v>
      </c>
      <c r="D7" s="24">
        <v>5.7599999999999998E-2</v>
      </c>
      <c r="E7" s="29">
        <v>0.41</v>
      </c>
      <c r="F7" s="23"/>
      <c r="G7" s="209">
        <v>-0.27</v>
      </c>
      <c r="H7" s="210">
        <v>7.2900000000000006E-2</v>
      </c>
      <c r="I7" s="212">
        <v>0.34</v>
      </c>
      <c r="J7" s="209"/>
      <c r="K7" s="209">
        <v>-0.31</v>
      </c>
      <c r="L7" s="210">
        <v>9.6100000000000005E-2</v>
      </c>
      <c r="M7" s="212">
        <v>0.28000000000000003</v>
      </c>
    </row>
    <row r="8" spans="2:13" x14ac:dyDescent="0.25">
      <c r="B8" s="26" t="s">
        <v>1465</v>
      </c>
      <c r="C8" s="26">
        <v>0.35</v>
      </c>
      <c r="D8" s="213">
        <v>0.12249999999999998</v>
      </c>
      <c r="E8" s="214">
        <v>0.22</v>
      </c>
      <c r="F8" s="26"/>
      <c r="G8" s="215">
        <v>0.4</v>
      </c>
      <c r="H8" s="216">
        <v>0.16000000000000003</v>
      </c>
      <c r="I8" s="217">
        <v>0.15</v>
      </c>
      <c r="J8" s="215"/>
      <c r="K8" s="215">
        <v>0.24</v>
      </c>
      <c r="L8" s="216">
        <v>5.7599999999999998E-2</v>
      </c>
      <c r="M8" s="217">
        <v>0.41</v>
      </c>
    </row>
    <row r="9" spans="2:13" x14ac:dyDescent="0.25">
      <c r="B9" s="218" t="s">
        <v>1466</v>
      </c>
      <c r="C9" s="219">
        <v>0.76</v>
      </c>
      <c r="D9" s="220">
        <v>0.5776</v>
      </c>
      <c r="E9" s="221">
        <v>1.5E-3</v>
      </c>
      <c r="F9" s="218"/>
      <c r="G9" s="218">
        <v>0.87</v>
      </c>
      <c r="H9" s="222">
        <v>0.75690000000000002</v>
      </c>
      <c r="I9" s="223">
        <v>4.8999999999999998E-5</v>
      </c>
      <c r="J9" s="219"/>
      <c r="K9" s="219">
        <v>0.75</v>
      </c>
      <c r="L9" s="220">
        <v>0.5625</v>
      </c>
      <c r="M9" s="221">
        <v>2.2000000000000001E-3</v>
      </c>
    </row>
    <row r="10" spans="2:13" x14ac:dyDescent="0.25">
      <c r="B10" s="23" t="s">
        <v>1467</v>
      </c>
      <c r="C10" s="209">
        <v>0.88</v>
      </c>
      <c r="D10" s="210">
        <v>0.77439999999999998</v>
      </c>
      <c r="E10" s="224">
        <v>3.0000000000000001E-5</v>
      </c>
      <c r="F10" s="23"/>
      <c r="G10" s="23">
        <v>0.96</v>
      </c>
      <c r="H10" s="24">
        <v>0.92159999999999997</v>
      </c>
      <c r="I10" s="64">
        <v>7.4999999999999997E-8</v>
      </c>
      <c r="J10" s="23"/>
      <c r="K10" s="209">
        <v>0.9</v>
      </c>
      <c r="L10" s="210">
        <v>0.81</v>
      </c>
      <c r="M10" s="224">
        <v>1.2E-5</v>
      </c>
    </row>
    <row r="11" spans="2:13" x14ac:dyDescent="0.25">
      <c r="B11" s="26" t="s">
        <v>1468</v>
      </c>
      <c r="C11" s="215">
        <v>0.88</v>
      </c>
      <c r="D11" s="216">
        <v>0.77439999999999998</v>
      </c>
      <c r="E11" s="225">
        <v>3.1000000000000001E-5</v>
      </c>
      <c r="F11" s="26"/>
      <c r="G11" s="26">
        <v>0.95</v>
      </c>
      <c r="H11" s="213">
        <v>0.90249999999999997</v>
      </c>
      <c r="I11" s="226">
        <v>1.1000000000000001E-7</v>
      </c>
      <c r="J11" s="26"/>
      <c r="K11" s="215">
        <v>0.9</v>
      </c>
      <c r="L11" s="216">
        <v>0.81</v>
      </c>
      <c r="M11" s="225">
        <v>1.2E-5</v>
      </c>
    </row>
    <row r="12" spans="2:13" x14ac:dyDescent="0.25">
      <c r="B12" s="23" t="s">
        <v>1469</v>
      </c>
      <c r="C12" s="209">
        <v>0.84</v>
      </c>
      <c r="D12" s="210">
        <v>0.70559999999999989</v>
      </c>
      <c r="E12" s="224">
        <v>1.8000000000000001E-4</v>
      </c>
      <c r="F12" s="23"/>
      <c r="G12" s="227">
        <v>0.94</v>
      </c>
      <c r="H12" s="24">
        <v>0.88359999999999994</v>
      </c>
      <c r="I12" s="64">
        <v>8.6000000000000002E-7</v>
      </c>
      <c r="J12" s="23"/>
      <c r="K12" s="209">
        <v>0.88</v>
      </c>
      <c r="L12" s="210">
        <v>0.77439999999999998</v>
      </c>
      <c r="M12" s="224">
        <v>3.8000000000000002E-5</v>
      </c>
    </row>
    <row r="13" spans="2:13" x14ac:dyDescent="0.25">
      <c r="B13" s="23" t="s">
        <v>1470</v>
      </c>
      <c r="C13" s="209">
        <v>0.82</v>
      </c>
      <c r="D13" s="210">
        <v>0.67239999999999989</v>
      </c>
      <c r="E13" s="224">
        <v>3.5E-4</v>
      </c>
      <c r="F13" s="23"/>
      <c r="G13" s="227">
        <v>0.92</v>
      </c>
      <c r="H13" s="24">
        <v>0.84640000000000004</v>
      </c>
      <c r="I13" s="64">
        <v>3.1999999999999999E-6</v>
      </c>
      <c r="J13" s="23"/>
      <c r="K13" s="209">
        <v>0.84</v>
      </c>
      <c r="L13" s="210">
        <v>0.70559999999999989</v>
      </c>
      <c r="M13" s="224">
        <v>1.7000000000000001E-4</v>
      </c>
    </row>
    <row r="14" spans="2:13" x14ac:dyDescent="0.25">
      <c r="B14" s="23" t="s">
        <v>1471</v>
      </c>
      <c r="C14" s="209">
        <v>0.52</v>
      </c>
      <c r="D14" s="210">
        <v>0.27040000000000003</v>
      </c>
      <c r="E14" s="212">
        <v>6.7000000000000004E-2</v>
      </c>
      <c r="F14" s="23"/>
      <c r="G14" s="227">
        <v>0.67</v>
      </c>
      <c r="H14" s="24">
        <v>0.44890000000000008</v>
      </c>
      <c r="I14" s="59">
        <v>1.2999999999999999E-2</v>
      </c>
      <c r="J14" s="23"/>
      <c r="K14" s="209">
        <v>0.46</v>
      </c>
      <c r="L14" s="210">
        <v>0.21160000000000001</v>
      </c>
      <c r="M14" s="212">
        <v>0.11</v>
      </c>
    </row>
    <row r="15" spans="2:13" x14ac:dyDescent="0.25">
      <c r="B15" s="26" t="s">
        <v>1472</v>
      </c>
      <c r="C15" s="215">
        <v>0.24</v>
      </c>
      <c r="D15" s="216">
        <v>5.7599999999999998E-2</v>
      </c>
      <c r="E15" s="217">
        <v>0.44</v>
      </c>
      <c r="F15" s="26"/>
      <c r="G15" s="26">
        <v>0.41</v>
      </c>
      <c r="H15" s="213">
        <v>0.16809999999999997</v>
      </c>
      <c r="I15" s="228">
        <v>0.16</v>
      </c>
      <c r="J15" s="26"/>
      <c r="K15" s="215">
        <v>0.19</v>
      </c>
      <c r="L15" s="216">
        <v>3.61E-2</v>
      </c>
      <c r="M15" s="217">
        <v>0.53</v>
      </c>
    </row>
    <row r="16" spans="2:13" x14ac:dyDescent="0.25">
      <c r="B16" s="23" t="s">
        <v>1473</v>
      </c>
      <c r="C16" s="209">
        <v>0.83</v>
      </c>
      <c r="D16" s="210">
        <v>0.68889999999999996</v>
      </c>
      <c r="E16" s="224">
        <v>2.1000000000000001E-4</v>
      </c>
      <c r="F16" s="23"/>
      <c r="G16" s="227">
        <v>0.91</v>
      </c>
      <c r="H16" s="24">
        <v>0.82810000000000006</v>
      </c>
      <c r="I16" s="64">
        <v>6.3999999999999997E-6</v>
      </c>
      <c r="J16" s="23"/>
      <c r="K16" s="209">
        <v>0.86</v>
      </c>
      <c r="L16" s="210">
        <v>0.73959999999999992</v>
      </c>
      <c r="M16" s="224">
        <v>9.0000000000000006E-5</v>
      </c>
    </row>
    <row r="17" spans="2:13" x14ac:dyDescent="0.25">
      <c r="B17" s="23" t="s">
        <v>1474</v>
      </c>
      <c r="C17" s="209">
        <v>0.75</v>
      </c>
      <c r="D17" s="210">
        <v>0.5625</v>
      </c>
      <c r="E17" s="211">
        <v>1.9E-3</v>
      </c>
      <c r="F17" s="23"/>
      <c r="G17" s="227">
        <v>0.89</v>
      </c>
      <c r="H17" s="24">
        <v>0.79210000000000003</v>
      </c>
      <c r="I17" s="64">
        <v>2.5000000000000001E-5</v>
      </c>
      <c r="J17" s="23"/>
      <c r="K17" s="209">
        <v>0.77</v>
      </c>
      <c r="L17" s="210">
        <v>0.59289999999999998</v>
      </c>
      <c r="M17" s="211">
        <v>1.4E-3</v>
      </c>
    </row>
    <row r="18" spans="2:13" x14ac:dyDescent="0.25">
      <c r="B18" s="23" t="s">
        <v>1475</v>
      </c>
      <c r="C18" s="209">
        <v>0.49</v>
      </c>
      <c r="D18" s="210">
        <v>0.24009999999999998</v>
      </c>
      <c r="E18" s="212">
        <v>9.2999999999999999E-2</v>
      </c>
      <c r="F18" s="23"/>
      <c r="G18" s="227">
        <v>0.64</v>
      </c>
      <c r="H18" s="24">
        <v>0.40960000000000002</v>
      </c>
      <c r="I18" s="59">
        <v>1.7999999999999999E-2</v>
      </c>
      <c r="J18" s="23"/>
      <c r="K18" s="209">
        <v>0.45</v>
      </c>
      <c r="L18" s="210">
        <v>0.20250000000000001</v>
      </c>
      <c r="M18" s="212">
        <v>0.13</v>
      </c>
    </row>
    <row r="19" spans="2:13" x14ac:dyDescent="0.25">
      <c r="B19" s="26" t="s">
        <v>1476</v>
      </c>
      <c r="C19" s="215">
        <v>0.38</v>
      </c>
      <c r="D19" s="216">
        <v>0.1444</v>
      </c>
      <c r="E19" s="217">
        <v>0.2</v>
      </c>
      <c r="F19" s="26"/>
      <c r="G19" s="26">
        <v>0.56000000000000005</v>
      </c>
      <c r="H19" s="213">
        <v>0.31360000000000005</v>
      </c>
      <c r="I19" s="229">
        <v>4.8000000000000001E-2</v>
      </c>
      <c r="J19" s="26"/>
      <c r="K19" s="215">
        <v>0.41</v>
      </c>
      <c r="L19" s="216">
        <v>0.16809999999999997</v>
      </c>
      <c r="M19" s="217">
        <v>0.16</v>
      </c>
    </row>
    <row r="20" spans="2:13" x14ac:dyDescent="0.25">
      <c r="B20" s="23" t="s">
        <v>1477</v>
      </c>
      <c r="C20" s="209">
        <v>0.81</v>
      </c>
      <c r="D20" s="210">
        <v>0.65610000000000013</v>
      </c>
      <c r="E20" s="224">
        <v>4.0000000000000002E-4</v>
      </c>
      <c r="F20" s="209"/>
      <c r="G20" s="212">
        <v>0.9</v>
      </c>
      <c r="H20" s="210">
        <v>0.81</v>
      </c>
      <c r="I20" s="224">
        <v>1.4E-5</v>
      </c>
      <c r="J20" s="23"/>
      <c r="K20" s="227">
        <v>0.79</v>
      </c>
      <c r="L20" s="230">
        <v>0.6241000000000001</v>
      </c>
      <c r="M20" s="64">
        <v>8.4999999999999995E-4</v>
      </c>
    </row>
    <row r="21" spans="2:13" x14ac:dyDescent="0.25">
      <c r="B21" s="23" t="s">
        <v>1478</v>
      </c>
      <c r="C21" s="209">
        <v>0.81</v>
      </c>
      <c r="D21" s="210">
        <v>0.65610000000000013</v>
      </c>
      <c r="E21" s="224">
        <v>4.8000000000000001E-4</v>
      </c>
      <c r="F21" s="209"/>
      <c r="G21" s="212">
        <v>0.9</v>
      </c>
      <c r="H21" s="210">
        <v>0.81</v>
      </c>
      <c r="I21" s="224">
        <v>1.5E-5</v>
      </c>
      <c r="J21" s="23"/>
      <c r="K21" s="231">
        <v>0.8</v>
      </c>
      <c r="L21" s="230">
        <v>0.64000000000000012</v>
      </c>
      <c r="M21" s="64">
        <v>6.7000000000000002E-4</v>
      </c>
    </row>
    <row r="22" spans="2:13" x14ac:dyDescent="0.25">
      <c r="B22" s="23" t="s">
        <v>1479</v>
      </c>
      <c r="C22" s="209">
        <v>0.81</v>
      </c>
      <c r="D22" s="210">
        <v>0.65610000000000013</v>
      </c>
      <c r="E22" s="224">
        <v>8.0000000000000004E-4</v>
      </c>
      <c r="F22" s="209"/>
      <c r="G22" s="209">
        <v>0.87</v>
      </c>
      <c r="H22" s="210">
        <v>0.75690000000000002</v>
      </c>
      <c r="I22" s="224">
        <v>1E-4</v>
      </c>
      <c r="J22" s="23"/>
      <c r="K22" s="231">
        <v>0.73</v>
      </c>
      <c r="L22" s="230">
        <v>0.53289999999999993</v>
      </c>
      <c r="M22" s="232">
        <v>4.5999999999999999E-3</v>
      </c>
    </row>
    <row r="23" spans="2:13" ht="15.75" thickBot="1" x14ac:dyDescent="0.3">
      <c r="B23" s="33" t="s">
        <v>1480</v>
      </c>
      <c r="C23" s="233">
        <v>0.63</v>
      </c>
      <c r="D23" s="234">
        <v>0.39690000000000003</v>
      </c>
      <c r="E23" s="235">
        <v>0.02</v>
      </c>
      <c r="F23" s="233"/>
      <c r="G23" s="233">
        <v>0.71</v>
      </c>
      <c r="H23" s="234">
        <v>0.50409999999999999</v>
      </c>
      <c r="I23" s="235">
        <v>6.6E-3</v>
      </c>
      <c r="J23" s="33"/>
      <c r="K23" s="236">
        <v>0.63</v>
      </c>
      <c r="L23" s="35">
        <v>0.39690000000000003</v>
      </c>
      <c r="M23" s="237">
        <v>2.1999999999999999E-2</v>
      </c>
    </row>
    <row r="24" spans="2:13" x14ac:dyDescent="0.25">
      <c r="B24" t="s">
        <v>0</v>
      </c>
    </row>
  </sheetData>
  <mergeCells count="4">
    <mergeCell ref="B2:M2"/>
    <mergeCell ref="K3:M3"/>
    <mergeCell ref="C3:E3"/>
    <mergeCell ref="G3:I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B5B5C4-D4FB-430F-82D9-939E84DCDFD1}">
  <dimension ref="A2:L59"/>
  <sheetViews>
    <sheetView topLeftCell="A7" zoomScale="70" zoomScaleNormal="70" workbookViewId="0">
      <selection activeCell="E18" sqref="E18"/>
    </sheetView>
  </sheetViews>
  <sheetFormatPr defaultRowHeight="15" x14ac:dyDescent="0.25"/>
  <cols>
    <col min="1" max="1" width="2.85546875" style="17" customWidth="1"/>
    <col min="2" max="2" width="17.140625" customWidth="1"/>
    <col min="3" max="3" width="30.7109375" bestFit="1" customWidth="1"/>
    <col min="4" max="4" width="36.28515625" bestFit="1" customWidth="1"/>
    <col min="5" max="5" width="38.42578125" bestFit="1" customWidth="1"/>
    <col min="6" max="6" width="26.7109375" bestFit="1" customWidth="1"/>
    <col min="7" max="7" width="48.42578125" bestFit="1" customWidth="1"/>
    <col min="8" max="9" width="47.140625" bestFit="1" customWidth="1"/>
    <col min="10" max="10" width="20.85546875" bestFit="1" customWidth="1"/>
  </cols>
  <sheetData>
    <row r="2" spans="2:12" s="17" customFormat="1" ht="34.5" customHeight="1" thickBot="1" x14ac:dyDescent="0.3">
      <c r="B2" s="567" t="s">
        <v>1792</v>
      </c>
      <c r="C2" s="567"/>
      <c r="D2" s="567"/>
      <c r="E2" s="567"/>
      <c r="F2" s="567"/>
      <c r="G2" s="567"/>
      <c r="H2" s="567"/>
      <c r="I2" s="567"/>
      <c r="J2" s="567"/>
    </row>
    <row r="3" spans="2:12" ht="32.25" thickBot="1" x14ac:dyDescent="0.3">
      <c r="B3" s="463" t="s">
        <v>1512</v>
      </c>
      <c r="C3" s="464" t="s">
        <v>1513</v>
      </c>
      <c r="D3" s="463" t="s">
        <v>1514</v>
      </c>
      <c r="E3" s="463" t="s">
        <v>1515</v>
      </c>
      <c r="F3" s="464" t="s">
        <v>1516</v>
      </c>
      <c r="G3" s="463" t="s">
        <v>1517</v>
      </c>
      <c r="H3" s="463" t="s">
        <v>1518</v>
      </c>
      <c r="I3" s="463" t="s">
        <v>1908</v>
      </c>
      <c r="J3" s="463" t="s">
        <v>139</v>
      </c>
      <c r="K3" s="17"/>
      <c r="L3" s="17"/>
    </row>
    <row r="4" spans="2:12" ht="15.75" x14ac:dyDescent="0.25">
      <c r="B4" s="449" t="s">
        <v>731</v>
      </c>
      <c r="C4" s="344">
        <v>92893009</v>
      </c>
      <c r="D4" s="450" t="s">
        <v>354</v>
      </c>
      <c r="E4" s="450" t="s">
        <v>353</v>
      </c>
      <c r="F4" s="450" t="s">
        <v>146</v>
      </c>
      <c r="G4" s="451" t="s">
        <v>1612</v>
      </c>
      <c r="H4" s="451" t="s">
        <v>1613</v>
      </c>
      <c r="I4" s="451" t="s">
        <v>1614</v>
      </c>
      <c r="J4" s="451" t="s">
        <v>1522</v>
      </c>
    </row>
    <row r="5" spans="2:12" ht="15.75" x14ac:dyDescent="0.25">
      <c r="B5" s="449" t="s">
        <v>108</v>
      </c>
      <c r="C5" s="344">
        <v>116130231</v>
      </c>
      <c r="D5" s="344" t="s">
        <v>353</v>
      </c>
      <c r="E5" s="344" t="s">
        <v>354</v>
      </c>
      <c r="F5" s="452" t="s">
        <v>97</v>
      </c>
      <c r="G5" s="451" t="s">
        <v>1519</v>
      </c>
      <c r="H5" s="451" t="s">
        <v>1520</v>
      </c>
      <c r="I5" s="451" t="s">
        <v>1521</v>
      </c>
      <c r="J5" s="451" t="s">
        <v>1522</v>
      </c>
    </row>
    <row r="6" spans="2:12" ht="15.75" x14ac:dyDescent="0.25">
      <c r="B6" s="449" t="s">
        <v>109</v>
      </c>
      <c r="C6" s="344">
        <v>125260256</v>
      </c>
      <c r="D6" s="344" t="s">
        <v>351</v>
      </c>
      <c r="E6" s="344" t="s">
        <v>353</v>
      </c>
      <c r="F6" s="452" t="s">
        <v>98</v>
      </c>
      <c r="G6" s="453" t="s">
        <v>1523</v>
      </c>
      <c r="H6" s="453" t="s">
        <v>1524</v>
      </c>
      <c r="I6" s="453" t="s">
        <v>1525</v>
      </c>
      <c r="J6" s="451" t="s">
        <v>1522</v>
      </c>
    </row>
    <row r="7" spans="2:12" ht="15.75" customHeight="1" x14ac:dyDescent="0.25">
      <c r="B7" s="449" t="s">
        <v>160</v>
      </c>
      <c r="C7" s="344">
        <v>126178865</v>
      </c>
      <c r="D7" s="344" t="s">
        <v>351</v>
      </c>
      <c r="E7" s="344" t="s">
        <v>353</v>
      </c>
      <c r="F7" s="452" t="s">
        <v>141</v>
      </c>
      <c r="G7" s="453" t="s">
        <v>1526</v>
      </c>
      <c r="H7" s="453" t="s">
        <v>1527</v>
      </c>
      <c r="I7" s="453" t="s">
        <v>1528</v>
      </c>
      <c r="J7" s="451" t="s">
        <v>1522</v>
      </c>
    </row>
    <row r="8" spans="2:12" x14ac:dyDescent="0.25">
      <c r="B8" s="454" t="s">
        <v>161</v>
      </c>
      <c r="C8" s="344">
        <v>127502160</v>
      </c>
      <c r="D8" s="344" t="s">
        <v>353</v>
      </c>
      <c r="E8" s="344" t="s">
        <v>351</v>
      </c>
      <c r="F8" s="344" t="s">
        <v>146</v>
      </c>
      <c r="G8" s="453" t="s">
        <v>1529</v>
      </c>
      <c r="H8" s="453" t="s">
        <v>1530</v>
      </c>
      <c r="I8" s="453" t="s">
        <v>1531</v>
      </c>
      <c r="J8" s="453" t="s">
        <v>1532</v>
      </c>
    </row>
    <row r="9" spans="2:12" ht="15.75" x14ac:dyDescent="0.25">
      <c r="B9" s="449" t="s">
        <v>162</v>
      </c>
      <c r="C9" s="344">
        <v>127838581</v>
      </c>
      <c r="D9" s="344" t="s">
        <v>351</v>
      </c>
      <c r="E9" s="344" t="s">
        <v>353</v>
      </c>
      <c r="F9" s="452" t="s">
        <v>142</v>
      </c>
      <c r="G9" s="453" t="s">
        <v>1533</v>
      </c>
      <c r="H9" s="453" t="s">
        <v>1534</v>
      </c>
      <c r="I9" s="453" t="s">
        <v>1535</v>
      </c>
      <c r="J9" s="451" t="s">
        <v>1522</v>
      </c>
    </row>
    <row r="10" spans="2:12" ht="15.75" x14ac:dyDescent="0.25">
      <c r="B10" s="449" t="s">
        <v>163</v>
      </c>
      <c r="C10" s="344">
        <v>128148666</v>
      </c>
      <c r="D10" s="344" t="s">
        <v>354</v>
      </c>
      <c r="E10" s="344" t="s">
        <v>351</v>
      </c>
      <c r="F10" s="452" t="s">
        <v>143</v>
      </c>
      <c r="G10" s="451" t="s">
        <v>1536</v>
      </c>
      <c r="H10" s="451" t="s">
        <v>1537</v>
      </c>
      <c r="I10" s="451" t="s">
        <v>1538</v>
      </c>
      <c r="J10" s="451" t="s">
        <v>1522</v>
      </c>
    </row>
    <row r="11" spans="2:12" ht="15.75" x14ac:dyDescent="0.25">
      <c r="B11" s="449" t="s">
        <v>164</v>
      </c>
      <c r="C11" s="344">
        <v>128404964</v>
      </c>
      <c r="D11" s="344" t="s">
        <v>352</v>
      </c>
      <c r="E11" s="344" t="s">
        <v>354</v>
      </c>
      <c r="F11" s="452" t="s">
        <v>144</v>
      </c>
      <c r="G11" s="451" t="s">
        <v>1539</v>
      </c>
      <c r="H11" s="451" t="s">
        <v>1540</v>
      </c>
      <c r="I11" s="451" t="s">
        <v>1541</v>
      </c>
      <c r="J11" s="451" t="s">
        <v>1522</v>
      </c>
    </row>
    <row r="12" spans="2:12" ht="15.75" x14ac:dyDescent="0.25">
      <c r="B12" s="449" t="s">
        <v>165</v>
      </c>
      <c r="C12" s="344">
        <v>128783951</v>
      </c>
      <c r="D12" s="344" t="s">
        <v>354</v>
      </c>
      <c r="E12" s="344" t="s">
        <v>1720</v>
      </c>
      <c r="F12" s="452" t="s">
        <v>145</v>
      </c>
      <c r="G12" s="451" t="s">
        <v>1542</v>
      </c>
      <c r="H12" s="451" t="s">
        <v>1543</v>
      </c>
      <c r="I12" s="451" t="s">
        <v>1544</v>
      </c>
      <c r="J12" s="451" t="s">
        <v>1522</v>
      </c>
    </row>
    <row r="13" spans="2:12" ht="15.75" x14ac:dyDescent="0.25">
      <c r="B13" s="455" t="s">
        <v>166</v>
      </c>
      <c r="C13" s="456">
        <v>128792366</v>
      </c>
      <c r="D13" s="456" t="s">
        <v>352</v>
      </c>
      <c r="E13" s="456" t="s">
        <v>354</v>
      </c>
      <c r="F13" s="456" t="s">
        <v>146</v>
      </c>
      <c r="G13" s="453" t="s">
        <v>1545</v>
      </c>
      <c r="H13" s="453" t="s">
        <v>1546</v>
      </c>
      <c r="I13" s="453" t="s">
        <v>1547</v>
      </c>
      <c r="J13" s="453" t="s">
        <v>1548</v>
      </c>
    </row>
    <row r="14" spans="2:12" ht="15.75" x14ac:dyDescent="0.25">
      <c r="B14" s="457" t="s">
        <v>1752</v>
      </c>
      <c r="C14" s="458">
        <v>128827384</v>
      </c>
      <c r="D14" s="450" t="s">
        <v>1719</v>
      </c>
      <c r="E14" s="459" t="s">
        <v>1616</v>
      </c>
      <c r="F14" s="452" t="s">
        <v>147</v>
      </c>
      <c r="G14" s="460" t="s">
        <v>1615</v>
      </c>
      <c r="H14" s="460" t="s">
        <v>1616</v>
      </c>
      <c r="I14" s="460" t="s">
        <v>1617</v>
      </c>
      <c r="J14" s="453" t="s">
        <v>1548</v>
      </c>
    </row>
    <row r="15" spans="2:12" ht="15.75" x14ac:dyDescent="0.25">
      <c r="B15" s="455" t="s">
        <v>167</v>
      </c>
      <c r="C15" s="456">
        <v>128830245</v>
      </c>
      <c r="D15" s="456" t="s">
        <v>351</v>
      </c>
      <c r="E15" s="456" t="s">
        <v>352</v>
      </c>
      <c r="F15" s="461" t="s">
        <v>147</v>
      </c>
      <c r="G15" s="453" t="s">
        <v>1549</v>
      </c>
      <c r="H15" s="453" t="s">
        <v>1550</v>
      </c>
      <c r="I15" s="453" t="s">
        <v>1551</v>
      </c>
      <c r="J15" s="453" t="s">
        <v>1522</v>
      </c>
    </row>
    <row r="16" spans="2:12" ht="15.75" x14ac:dyDescent="0.25">
      <c r="B16" s="455" t="s">
        <v>168</v>
      </c>
      <c r="C16" s="456">
        <v>128832107</v>
      </c>
      <c r="D16" s="456" t="s">
        <v>351</v>
      </c>
      <c r="E16" s="456" t="s">
        <v>354</v>
      </c>
      <c r="F16" s="461" t="s">
        <v>147</v>
      </c>
      <c r="G16" s="453" t="s">
        <v>1552</v>
      </c>
      <c r="H16" s="453" t="s">
        <v>1553</v>
      </c>
      <c r="I16" s="453" t="s">
        <v>1554</v>
      </c>
      <c r="J16" s="453" t="s">
        <v>1522</v>
      </c>
    </row>
    <row r="17" spans="2:10" ht="15.75" x14ac:dyDescent="0.25">
      <c r="B17" s="455" t="s">
        <v>169</v>
      </c>
      <c r="C17" s="456">
        <v>128834372</v>
      </c>
      <c r="D17" s="456" t="s">
        <v>351</v>
      </c>
      <c r="E17" s="456" t="s">
        <v>353</v>
      </c>
      <c r="F17" s="456" t="s">
        <v>146</v>
      </c>
      <c r="G17" s="453" t="s">
        <v>1555</v>
      </c>
      <c r="H17" s="453" t="s">
        <v>1556</v>
      </c>
      <c r="I17" s="453" t="s">
        <v>1557</v>
      </c>
      <c r="J17" s="453" t="s">
        <v>1548</v>
      </c>
    </row>
    <row r="18" spans="2:10" ht="15.75" x14ac:dyDescent="0.25">
      <c r="B18" s="455" t="s">
        <v>170</v>
      </c>
      <c r="C18" s="456">
        <v>128837949</v>
      </c>
      <c r="D18" s="456" t="s">
        <v>353</v>
      </c>
      <c r="E18" s="456" t="s">
        <v>354</v>
      </c>
      <c r="F18" s="456" t="s">
        <v>146</v>
      </c>
      <c r="G18" s="453" t="s">
        <v>1558</v>
      </c>
      <c r="H18" s="453" t="s">
        <v>1559</v>
      </c>
      <c r="I18" s="453" t="s">
        <v>1560</v>
      </c>
      <c r="J18" s="453" t="s">
        <v>1548</v>
      </c>
    </row>
    <row r="19" spans="2:10" ht="15.75" x14ac:dyDescent="0.25">
      <c r="B19" s="449" t="s">
        <v>171</v>
      </c>
      <c r="C19" s="344">
        <v>128898272</v>
      </c>
      <c r="D19" s="344" t="s">
        <v>352</v>
      </c>
      <c r="E19" s="344" t="s">
        <v>354</v>
      </c>
      <c r="F19" s="452" t="s">
        <v>148</v>
      </c>
      <c r="G19" s="451" t="s">
        <v>1561</v>
      </c>
      <c r="H19" s="451" t="s">
        <v>1562</v>
      </c>
      <c r="I19" s="451" t="s">
        <v>1563</v>
      </c>
      <c r="J19" s="451" t="s">
        <v>1522</v>
      </c>
    </row>
    <row r="20" spans="2:10" ht="15.75" x14ac:dyDescent="0.25">
      <c r="B20" s="449" t="s">
        <v>172</v>
      </c>
      <c r="C20" s="344">
        <v>128900484</v>
      </c>
      <c r="D20" s="344" t="s">
        <v>354</v>
      </c>
      <c r="E20" s="344" t="s">
        <v>351</v>
      </c>
      <c r="F20" s="452" t="s">
        <v>148</v>
      </c>
      <c r="G20" s="453" t="s">
        <v>1564</v>
      </c>
      <c r="H20" s="453" t="s">
        <v>1565</v>
      </c>
      <c r="I20" s="453" t="s">
        <v>1566</v>
      </c>
      <c r="J20" s="451" t="s">
        <v>1522</v>
      </c>
    </row>
    <row r="21" spans="2:10" ht="15.75" x14ac:dyDescent="0.25">
      <c r="B21" s="449" t="s">
        <v>173</v>
      </c>
      <c r="C21" s="344">
        <v>128911919</v>
      </c>
      <c r="D21" s="344" t="s">
        <v>352</v>
      </c>
      <c r="E21" s="344" t="s">
        <v>354</v>
      </c>
      <c r="F21" s="452" t="s">
        <v>149</v>
      </c>
      <c r="G21" s="451" t="s">
        <v>1567</v>
      </c>
      <c r="H21" s="451" t="s">
        <v>1568</v>
      </c>
      <c r="I21" s="451" t="s">
        <v>1569</v>
      </c>
      <c r="J21" s="451" t="s">
        <v>1522</v>
      </c>
    </row>
    <row r="22" spans="2:10" ht="15.75" x14ac:dyDescent="0.25">
      <c r="B22" s="449" t="s">
        <v>174</v>
      </c>
      <c r="C22" s="344">
        <v>128917566</v>
      </c>
      <c r="D22" s="344" t="s">
        <v>352</v>
      </c>
      <c r="E22" s="344" t="s">
        <v>354</v>
      </c>
      <c r="F22" s="452" t="s">
        <v>150</v>
      </c>
      <c r="G22" s="451" t="s">
        <v>1570</v>
      </c>
      <c r="H22" s="451" t="s">
        <v>1571</v>
      </c>
      <c r="I22" s="451" t="s">
        <v>1572</v>
      </c>
      <c r="J22" s="451" t="s">
        <v>1522</v>
      </c>
    </row>
    <row r="23" spans="2:10" ht="15.75" x14ac:dyDescent="0.25">
      <c r="B23" s="449" t="s">
        <v>175</v>
      </c>
      <c r="C23" s="344">
        <v>129059434</v>
      </c>
      <c r="D23" s="344" t="s">
        <v>351</v>
      </c>
      <c r="E23" s="344" t="s">
        <v>352</v>
      </c>
      <c r="F23" s="452" t="s">
        <v>151</v>
      </c>
      <c r="G23" s="453" t="s">
        <v>1573</v>
      </c>
      <c r="H23" s="453" t="s">
        <v>1574</v>
      </c>
      <c r="I23" s="453" t="s">
        <v>1575</v>
      </c>
      <c r="J23" s="451" t="s">
        <v>1522</v>
      </c>
    </row>
    <row r="24" spans="2:10" ht="15.75" x14ac:dyDescent="0.25">
      <c r="B24" s="449" t="s">
        <v>111</v>
      </c>
      <c r="C24" s="344">
        <v>130227975</v>
      </c>
      <c r="D24" s="344" t="s">
        <v>352</v>
      </c>
      <c r="E24" s="344" t="s">
        <v>353</v>
      </c>
      <c r="F24" s="452" t="s">
        <v>100</v>
      </c>
      <c r="G24" s="451" t="s">
        <v>1576</v>
      </c>
      <c r="H24" s="451" t="s">
        <v>1577</v>
      </c>
      <c r="I24" s="451" t="s">
        <v>1578</v>
      </c>
      <c r="J24" s="451" t="s">
        <v>1522</v>
      </c>
    </row>
    <row r="25" spans="2:10" ht="15.75" x14ac:dyDescent="0.25">
      <c r="B25" s="449" t="s">
        <v>176</v>
      </c>
      <c r="C25" s="344">
        <v>130612876</v>
      </c>
      <c r="D25" s="344" t="s">
        <v>352</v>
      </c>
      <c r="E25" s="344" t="s">
        <v>354</v>
      </c>
      <c r="F25" s="452" t="s">
        <v>152</v>
      </c>
      <c r="G25" s="453" t="s">
        <v>1579</v>
      </c>
      <c r="H25" s="453" t="s">
        <v>1580</v>
      </c>
      <c r="I25" s="453" t="s">
        <v>1581</v>
      </c>
      <c r="J25" s="451" t="s">
        <v>1522</v>
      </c>
    </row>
    <row r="26" spans="2:10" ht="15.75" x14ac:dyDescent="0.25">
      <c r="B26" s="449" t="s">
        <v>177</v>
      </c>
      <c r="C26" s="344">
        <v>131936768</v>
      </c>
      <c r="D26" s="344" t="s">
        <v>352</v>
      </c>
      <c r="E26" s="344" t="s">
        <v>354</v>
      </c>
      <c r="F26" s="452" t="s">
        <v>153</v>
      </c>
      <c r="G26" s="453" t="s">
        <v>1582</v>
      </c>
      <c r="H26" s="453" t="s">
        <v>1583</v>
      </c>
      <c r="I26" s="453" t="s">
        <v>1584</v>
      </c>
      <c r="J26" s="451" t="s">
        <v>1522</v>
      </c>
    </row>
    <row r="27" spans="2:10" ht="15.75" x14ac:dyDescent="0.25">
      <c r="B27" s="449" t="s">
        <v>112</v>
      </c>
      <c r="C27" s="344">
        <v>133054985</v>
      </c>
      <c r="D27" s="344" t="s">
        <v>351</v>
      </c>
      <c r="E27" s="344" t="s">
        <v>353</v>
      </c>
      <c r="F27" s="452" t="s">
        <v>101</v>
      </c>
      <c r="G27" s="451" t="s">
        <v>1585</v>
      </c>
      <c r="H27" s="451" t="s">
        <v>1586</v>
      </c>
      <c r="I27" s="451" t="s">
        <v>1587</v>
      </c>
      <c r="J27" s="451" t="s">
        <v>1522</v>
      </c>
    </row>
    <row r="28" spans="2:10" ht="15.75" x14ac:dyDescent="0.25">
      <c r="B28" s="449" t="s">
        <v>113</v>
      </c>
      <c r="C28" s="344">
        <v>134515015</v>
      </c>
      <c r="D28" s="344" t="s">
        <v>353</v>
      </c>
      <c r="E28" s="344" t="s">
        <v>351</v>
      </c>
      <c r="F28" s="452" t="s">
        <v>102</v>
      </c>
      <c r="G28" s="451" t="s">
        <v>1588</v>
      </c>
      <c r="H28" s="451" t="s">
        <v>1589</v>
      </c>
      <c r="I28" s="451" t="s">
        <v>1590</v>
      </c>
      <c r="J28" s="451" t="s">
        <v>1522</v>
      </c>
    </row>
    <row r="29" spans="2:10" ht="15.75" x14ac:dyDescent="0.25">
      <c r="B29" s="449" t="s">
        <v>114</v>
      </c>
      <c r="C29" s="344">
        <v>134541797</v>
      </c>
      <c r="D29" s="344" t="s">
        <v>351</v>
      </c>
      <c r="E29" s="344" t="s">
        <v>352</v>
      </c>
      <c r="F29" s="452" t="s">
        <v>103</v>
      </c>
      <c r="G29" s="451" t="s">
        <v>1591</v>
      </c>
      <c r="H29" s="451" t="s">
        <v>1592</v>
      </c>
      <c r="I29" s="451" t="s">
        <v>1593</v>
      </c>
      <c r="J29" s="451" t="s">
        <v>1522</v>
      </c>
    </row>
    <row r="30" spans="2:10" ht="15.75" x14ac:dyDescent="0.25">
      <c r="B30" s="449" t="s">
        <v>178</v>
      </c>
      <c r="C30" s="344">
        <v>135006443</v>
      </c>
      <c r="D30" s="344" t="s">
        <v>353</v>
      </c>
      <c r="E30" s="344" t="s">
        <v>354</v>
      </c>
      <c r="F30" s="452" t="s">
        <v>154</v>
      </c>
      <c r="G30" s="451" t="s">
        <v>1594</v>
      </c>
      <c r="H30" s="451" t="s">
        <v>1595</v>
      </c>
      <c r="I30" s="451" t="s">
        <v>1596</v>
      </c>
      <c r="J30" s="451" t="s">
        <v>1522</v>
      </c>
    </row>
    <row r="31" spans="2:10" ht="15.75" x14ac:dyDescent="0.25">
      <c r="B31" s="449" t="s">
        <v>732</v>
      </c>
      <c r="C31" s="458">
        <v>140542461</v>
      </c>
      <c r="D31" s="450" t="s">
        <v>351</v>
      </c>
      <c r="E31" s="450" t="s">
        <v>353</v>
      </c>
      <c r="F31" s="450" t="s">
        <v>146</v>
      </c>
      <c r="G31" s="453" t="s">
        <v>1618</v>
      </c>
      <c r="H31" s="453" t="s">
        <v>1619</v>
      </c>
      <c r="I31" s="460" t="s">
        <v>1620</v>
      </c>
      <c r="J31" s="451" t="s">
        <v>1522</v>
      </c>
    </row>
    <row r="32" spans="2:10" ht="15.75" x14ac:dyDescent="0.25">
      <c r="B32" s="449" t="s">
        <v>179</v>
      </c>
      <c r="C32" s="344">
        <v>145033770</v>
      </c>
      <c r="D32" s="344" t="s">
        <v>352</v>
      </c>
      <c r="E32" s="344" t="s">
        <v>354</v>
      </c>
      <c r="F32" s="452" t="s">
        <v>155</v>
      </c>
      <c r="G32" s="451" t="s">
        <v>1597</v>
      </c>
      <c r="H32" s="451" t="s">
        <v>1598</v>
      </c>
      <c r="I32" s="451" t="s">
        <v>1599</v>
      </c>
      <c r="J32" s="451" t="s">
        <v>1522</v>
      </c>
    </row>
    <row r="33" spans="2:10" ht="15.75" x14ac:dyDescent="0.25">
      <c r="B33" s="449" t="s">
        <v>180</v>
      </c>
      <c r="C33" s="344">
        <v>149299002</v>
      </c>
      <c r="D33" s="344" t="s">
        <v>352</v>
      </c>
      <c r="E33" s="344" t="s">
        <v>354</v>
      </c>
      <c r="F33" s="452" t="s">
        <v>156</v>
      </c>
      <c r="G33" s="451" t="s">
        <v>1600</v>
      </c>
      <c r="H33" s="451" t="s">
        <v>1601</v>
      </c>
      <c r="I33" s="451" t="s">
        <v>1602</v>
      </c>
      <c r="J33" s="451" t="s">
        <v>1522</v>
      </c>
    </row>
    <row r="34" spans="2:10" ht="15.75" x14ac:dyDescent="0.25">
      <c r="B34" s="449" t="s">
        <v>115</v>
      </c>
      <c r="C34" s="344">
        <v>150240183</v>
      </c>
      <c r="D34" s="344" t="s">
        <v>354</v>
      </c>
      <c r="E34" s="344" t="s">
        <v>352</v>
      </c>
      <c r="F34" s="452" t="s">
        <v>104</v>
      </c>
      <c r="G34" s="451" t="s">
        <v>1603</v>
      </c>
      <c r="H34" s="451" t="s">
        <v>1604</v>
      </c>
      <c r="I34" s="451" t="s">
        <v>1605</v>
      </c>
      <c r="J34" s="451" t="s">
        <v>1522</v>
      </c>
    </row>
    <row r="35" spans="2:10" ht="15.75" x14ac:dyDescent="0.25">
      <c r="B35" s="449" t="s">
        <v>116</v>
      </c>
      <c r="C35" s="344">
        <v>202987237</v>
      </c>
      <c r="D35" s="344" t="s">
        <v>351</v>
      </c>
      <c r="E35" s="344" t="s">
        <v>353</v>
      </c>
      <c r="F35" s="452" t="s">
        <v>105</v>
      </c>
      <c r="G35" s="453" t="s">
        <v>1606</v>
      </c>
      <c r="H35" s="453" t="s">
        <v>1607</v>
      </c>
      <c r="I35" s="453" t="s">
        <v>1608</v>
      </c>
      <c r="J35" s="451" t="s">
        <v>1522</v>
      </c>
    </row>
    <row r="36" spans="2:10" ht="15.75" x14ac:dyDescent="0.25">
      <c r="B36" s="449" t="s">
        <v>117</v>
      </c>
      <c r="C36" s="344">
        <v>250861513</v>
      </c>
      <c r="D36" s="344" t="s">
        <v>353</v>
      </c>
      <c r="E36" s="344" t="s">
        <v>352</v>
      </c>
      <c r="F36" s="452" t="s">
        <v>106</v>
      </c>
      <c r="G36" s="453" t="s">
        <v>1609</v>
      </c>
      <c r="H36" s="453" t="s">
        <v>1610</v>
      </c>
      <c r="I36" s="453" t="s">
        <v>1611</v>
      </c>
      <c r="J36" s="451" t="s">
        <v>1522</v>
      </c>
    </row>
    <row r="37" spans="2:10" ht="15.75" x14ac:dyDescent="0.25">
      <c r="B37" s="449" t="s">
        <v>733</v>
      </c>
      <c r="C37" s="458">
        <v>307563530</v>
      </c>
      <c r="D37" s="450" t="s">
        <v>353</v>
      </c>
      <c r="E37" s="450" t="s">
        <v>351</v>
      </c>
      <c r="F37" s="450" t="s">
        <v>146</v>
      </c>
      <c r="G37" s="460" t="s">
        <v>1621</v>
      </c>
      <c r="H37" s="460" t="s">
        <v>1622</v>
      </c>
      <c r="I37" s="460" t="s">
        <v>1623</v>
      </c>
      <c r="J37" s="451" t="s">
        <v>1522</v>
      </c>
    </row>
    <row r="38" spans="2:10" ht="15.75" x14ac:dyDescent="0.25">
      <c r="B38" s="449" t="s">
        <v>734</v>
      </c>
      <c r="C38" s="458">
        <v>449995647</v>
      </c>
      <c r="D38" s="450" t="s">
        <v>354</v>
      </c>
      <c r="E38" s="450" t="s">
        <v>352</v>
      </c>
      <c r="F38" s="462" t="s">
        <v>1624</v>
      </c>
      <c r="G38" s="460" t="s">
        <v>1625</v>
      </c>
      <c r="H38" s="460" t="s">
        <v>1626</v>
      </c>
      <c r="I38" s="460" t="s">
        <v>1627</v>
      </c>
      <c r="J38" s="451" t="s">
        <v>1522</v>
      </c>
    </row>
    <row r="39" spans="2:10" ht="15.75" x14ac:dyDescent="0.25">
      <c r="B39" s="449" t="s">
        <v>735</v>
      </c>
      <c r="C39" s="458">
        <v>456075038</v>
      </c>
      <c r="D39" s="450" t="s">
        <v>351</v>
      </c>
      <c r="E39" s="450" t="s">
        <v>353</v>
      </c>
      <c r="F39" s="450" t="s">
        <v>146</v>
      </c>
      <c r="G39" s="460" t="s">
        <v>1628</v>
      </c>
      <c r="H39" s="460" t="s">
        <v>1629</v>
      </c>
      <c r="I39" s="460" t="s">
        <v>1630</v>
      </c>
      <c r="J39" s="451" t="s">
        <v>1522</v>
      </c>
    </row>
    <row r="40" spans="2:10" ht="16.5" thickBot="1" x14ac:dyDescent="0.3">
      <c r="B40" s="465" t="s">
        <v>736</v>
      </c>
      <c r="C40" s="466">
        <v>552680614</v>
      </c>
      <c r="D40" s="467" t="s">
        <v>351</v>
      </c>
      <c r="E40" s="467" t="s">
        <v>353</v>
      </c>
      <c r="F40" s="468" t="s">
        <v>1631</v>
      </c>
      <c r="G40" s="469" t="s">
        <v>1632</v>
      </c>
      <c r="H40" s="469" t="s">
        <v>1633</v>
      </c>
      <c r="I40" s="469" t="s">
        <v>1634</v>
      </c>
      <c r="J40" s="470" t="s">
        <v>1522</v>
      </c>
    </row>
    <row r="41" spans="2:10" x14ac:dyDescent="0.25">
      <c r="B41" s="23"/>
      <c r="C41" s="23"/>
      <c r="D41" s="23"/>
      <c r="E41" s="23"/>
      <c r="F41" s="23"/>
      <c r="G41" s="23"/>
      <c r="H41" s="23"/>
      <c r="I41" s="23"/>
      <c r="J41" s="23"/>
    </row>
    <row r="42" spans="2:10" ht="15.75" x14ac:dyDescent="0.25">
      <c r="B42" s="207" t="s">
        <v>1753</v>
      </c>
      <c r="C42" s="23"/>
      <c r="D42" s="23"/>
      <c r="E42" s="23"/>
      <c r="F42" s="23"/>
      <c r="G42" s="23"/>
      <c r="H42" s="23"/>
      <c r="I42" s="23"/>
      <c r="J42" s="23"/>
    </row>
    <row r="43" spans="2:10" ht="15.75" x14ac:dyDescent="0.25">
      <c r="B43" s="207" t="s">
        <v>1754</v>
      </c>
      <c r="C43" s="23"/>
      <c r="D43" s="23"/>
      <c r="E43" s="23"/>
      <c r="F43" s="23"/>
      <c r="G43" s="23"/>
      <c r="H43" s="23"/>
      <c r="I43" s="23"/>
      <c r="J43" s="23"/>
    </row>
    <row r="44" spans="2:10" x14ac:dyDescent="0.25">
      <c r="G44" s="17"/>
      <c r="H44" s="17"/>
      <c r="I44" s="17"/>
      <c r="J44" s="17"/>
    </row>
    <row r="45" spans="2:10" x14ac:dyDescent="0.25">
      <c r="G45" s="17"/>
      <c r="H45" s="17"/>
      <c r="I45" s="17"/>
      <c r="J45" s="17"/>
    </row>
    <row r="46" spans="2:10" x14ac:dyDescent="0.25">
      <c r="G46" s="17"/>
      <c r="H46" s="17"/>
      <c r="I46" s="17"/>
      <c r="J46" s="17"/>
    </row>
    <row r="47" spans="2:10" x14ac:dyDescent="0.25">
      <c r="G47" s="17"/>
      <c r="H47" s="17"/>
      <c r="I47" s="17"/>
      <c r="J47" s="17"/>
    </row>
    <row r="48" spans="2:10" x14ac:dyDescent="0.25">
      <c r="G48" s="17"/>
      <c r="H48" s="17"/>
      <c r="I48" s="17"/>
      <c r="J48" s="17"/>
    </row>
    <row r="49" spans="7:10" x14ac:dyDescent="0.25">
      <c r="G49" s="17"/>
      <c r="H49" s="17"/>
      <c r="I49" s="17"/>
      <c r="J49" s="17"/>
    </row>
    <row r="50" spans="7:10" x14ac:dyDescent="0.25">
      <c r="G50" s="17"/>
      <c r="H50" s="17"/>
      <c r="I50" s="17"/>
      <c r="J50" s="17"/>
    </row>
    <row r="51" spans="7:10" x14ac:dyDescent="0.25">
      <c r="G51" s="17"/>
      <c r="H51" s="17"/>
      <c r="I51" s="17"/>
      <c r="J51" s="17"/>
    </row>
    <row r="52" spans="7:10" x14ac:dyDescent="0.25">
      <c r="G52" s="17"/>
      <c r="H52" s="17"/>
      <c r="I52" s="17"/>
      <c r="J52" s="17"/>
    </row>
    <row r="53" spans="7:10" x14ac:dyDescent="0.25">
      <c r="G53" s="17"/>
      <c r="H53" s="17"/>
      <c r="I53" s="17"/>
      <c r="J53" s="17"/>
    </row>
    <row r="54" spans="7:10" x14ac:dyDescent="0.25">
      <c r="G54" s="17"/>
      <c r="H54" s="17"/>
      <c r="I54" s="17"/>
      <c r="J54" s="17"/>
    </row>
    <row r="55" spans="7:10" x14ac:dyDescent="0.25">
      <c r="G55" s="17"/>
      <c r="H55" s="17"/>
      <c r="I55" s="17"/>
      <c r="J55" s="17"/>
    </row>
    <row r="56" spans="7:10" x14ac:dyDescent="0.25">
      <c r="G56" s="17"/>
      <c r="H56" s="17"/>
      <c r="I56" s="17"/>
      <c r="J56" s="17"/>
    </row>
    <row r="57" spans="7:10" x14ac:dyDescent="0.25">
      <c r="G57" s="17"/>
      <c r="H57" s="17"/>
      <c r="I57" s="17"/>
      <c r="J57" s="17"/>
    </row>
    <row r="58" spans="7:10" x14ac:dyDescent="0.25">
      <c r="G58" s="17"/>
      <c r="H58" s="17"/>
      <c r="I58" s="17"/>
      <c r="J58" s="17"/>
    </row>
    <row r="59" spans="7:10" x14ac:dyDescent="0.25">
      <c r="G59" s="17"/>
      <c r="H59" s="17"/>
      <c r="I59" s="17"/>
      <c r="J59" s="17"/>
    </row>
  </sheetData>
  <mergeCells count="1">
    <mergeCell ref="B2:J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0BD974-E156-4344-B366-CA0F7DB1C817}">
  <dimension ref="A1:F40"/>
  <sheetViews>
    <sheetView zoomScale="70" zoomScaleNormal="70" workbookViewId="0">
      <selection activeCell="C40" sqref="C40"/>
    </sheetView>
  </sheetViews>
  <sheetFormatPr defaultRowHeight="15" x14ac:dyDescent="0.25"/>
  <cols>
    <col min="1" max="1" width="3" style="17" customWidth="1"/>
    <col min="2" max="2" width="25.42578125" customWidth="1"/>
    <col min="3" max="3" width="44.28515625" bestFit="1" customWidth="1"/>
    <col min="4" max="4" width="22.5703125" bestFit="1" customWidth="1"/>
    <col min="5" max="5" width="26.5703125" bestFit="1" customWidth="1"/>
    <col min="6" max="6" width="16.28515625" customWidth="1"/>
  </cols>
  <sheetData>
    <row r="1" spans="2:6" x14ac:dyDescent="0.25">
      <c r="B1" s="17"/>
      <c r="C1" s="17"/>
      <c r="D1" s="17"/>
      <c r="E1" s="17"/>
      <c r="F1" s="17"/>
    </row>
    <row r="2" spans="2:6" s="17" customFormat="1" ht="33.75" customHeight="1" thickBot="1" x14ac:dyDescent="0.3">
      <c r="B2" s="567" t="s">
        <v>1755</v>
      </c>
      <c r="C2" s="567"/>
      <c r="D2" s="567"/>
      <c r="E2" s="567"/>
      <c r="F2" s="567"/>
    </row>
    <row r="3" spans="2:6" ht="15.75" x14ac:dyDescent="0.25">
      <c r="B3" s="448" t="s">
        <v>1635</v>
      </c>
      <c r="C3" s="448" t="s">
        <v>1636</v>
      </c>
      <c r="D3" s="448" t="s">
        <v>1637</v>
      </c>
      <c r="E3" s="448" t="s">
        <v>1638</v>
      </c>
      <c r="F3" s="448" t="s">
        <v>1711</v>
      </c>
    </row>
    <row r="4" spans="2:6" ht="15.75" customHeight="1" x14ac:dyDescent="0.25">
      <c r="B4" s="471" t="s">
        <v>1639</v>
      </c>
      <c r="C4" s="472" t="s">
        <v>1640</v>
      </c>
      <c r="D4" s="568" t="s">
        <v>1718</v>
      </c>
      <c r="E4" s="570" t="s">
        <v>1641</v>
      </c>
      <c r="F4" s="568" t="s">
        <v>1709</v>
      </c>
    </row>
    <row r="5" spans="2:6" ht="15.75" customHeight="1" x14ac:dyDescent="0.25">
      <c r="B5" s="474" t="s">
        <v>1642</v>
      </c>
      <c r="C5" s="475" t="s">
        <v>1643</v>
      </c>
      <c r="D5" s="569"/>
      <c r="E5" s="571"/>
      <c r="F5" s="569"/>
    </row>
    <row r="6" spans="2:6" ht="15.75" customHeight="1" x14ac:dyDescent="0.25">
      <c r="B6" s="471" t="s">
        <v>1644</v>
      </c>
      <c r="C6" s="472" t="s">
        <v>1645</v>
      </c>
      <c r="D6" s="568" t="s">
        <v>1756</v>
      </c>
      <c r="E6" s="570" t="s">
        <v>2546</v>
      </c>
      <c r="F6" s="568" t="s">
        <v>1709</v>
      </c>
    </row>
    <row r="7" spans="2:6" ht="15.75" customHeight="1" x14ac:dyDescent="0.25">
      <c r="B7" s="474" t="s">
        <v>1646</v>
      </c>
      <c r="C7" s="475" t="s">
        <v>1647</v>
      </c>
      <c r="D7" s="569"/>
      <c r="E7" s="571"/>
      <c r="F7" s="569"/>
    </row>
    <row r="8" spans="2:6" ht="15.75" customHeight="1" x14ac:dyDescent="0.25">
      <c r="B8" s="471" t="s">
        <v>1648</v>
      </c>
      <c r="C8" s="472" t="s">
        <v>1649</v>
      </c>
      <c r="D8" s="568" t="s">
        <v>1650</v>
      </c>
      <c r="E8" s="570" t="s">
        <v>1641</v>
      </c>
      <c r="F8" s="568" t="s">
        <v>1709</v>
      </c>
    </row>
    <row r="9" spans="2:6" ht="15.75" customHeight="1" x14ac:dyDescent="0.25">
      <c r="B9" s="471" t="s">
        <v>1651</v>
      </c>
      <c r="C9" s="472" t="s">
        <v>1652</v>
      </c>
      <c r="D9" s="568"/>
      <c r="E9" s="570"/>
      <c r="F9" s="568"/>
    </row>
    <row r="10" spans="2:6" ht="15.75" customHeight="1" x14ac:dyDescent="0.25">
      <c r="B10" s="471" t="s">
        <v>1653</v>
      </c>
      <c r="C10" s="472" t="s">
        <v>1654</v>
      </c>
      <c r="D10" s="568" t="s">
        <v>1655</v>
      </c>
      <c r="E10" s="570" t="s">
        <v>1641</v>
      </c>
      <c r="F10" s="568" t="s">
        <v>1709</v>
      </c>
    </row>
    <row r="11" spans="2:6" ht="15.75" customHeight="1" x14ac:dyDescent="0.25">
      <c r="B11" s="474" t="s">
        <v>1656</v>
      </c>
      <c r="C11" s="475" t="s">
        <v>1657</v>
      </c>
      <c r="D11" s="569"/>
      <c r="E11" s="571"/>
      <c r="F11" s="569"/>
    </row>
    <row r="12" spans="2:6" ht="15.75" customHeight="1" x14ac:dyDescent="0.25">
      <c r="B12" s="471" t="s">
        <v>1658</v>
      </c>
      <c r="C12" s="472" t="s">
        <v>1659</v>
      </c>
      <c r="D12" s="568" t="s">
        <v>1660</v>
      </c>
      <c r="E12" s="570" t="s">
        <v>1661</v>
      </c>
      <c r="F12" s="568" t="s">
        <v>1709</v>
      </c>
    </row>
    <row r="13" spans="2:6" ht="15.75" customHeight="1" x14ac:dyDescent="0.25">
      <c r="B13" s="474" t="s">
        <v>1662</v>
      </c>
      <c r="C13" s="475" t="s">
        <v>1663</v>
      </c>
      <c r="D13" s="569"/>
      <c r="E13" s="571"/>
      <c r="F13" s="569"/>
    </row>
    <row r="14" spans="2:6" ht="15.75" customHeight="1" x14ac:dyDescent="0.25">
      <c r="B14" s="471" t="s">
        <v>1664</v>
      </c>
      <c r="C14" s="472" t="s">
        <v>1665</v>
      </c>
      <c r="D14" s="568" t="s">
        <v>1666</v>
      </c>
      <c r="E14" s="570" t="s">
        <v>1661</v>
      </c>
      <c r="F14" s="568" t="s">
        <v>1709</v>
      </c>
    </row>
    <row r="15" spans="2:6" ht="15.75" customHeight="1" x14ac:dyDescent="0.25">
      <c r="B15" s="474" t="s">
        <v>1667</v>
      </c>
      <c r="C15" s="475" t="s">
        <v>1668</v>
      </c>
      <c r="D15" s="569"/>
      <c r="E15" s="571"/>
      <c r="F15" s="569"/>
    </row>
    <row r="16" spans="2:6" ht="15.75" customHeight="1" x14ac:dyDescent="0.25">
      <c r="B16" s="471" t="s">
        <v>1669</v>
      </c>
      <c r="C16" s="472" t="s">
        <v>1670</v>
      </c>
      <c r="D16" s="568" t="s">
        <v>1671</v>
      </c>
      <c r="E16" s="570" t="s">
        <v>1672</v>
      </c>
      <c r="F16" s="568" t="s">
        <v>1709</v>
      </c>
    </row>
    <row r="17" spans="2:6" ht="15.75" customHeight="1" x14ac:dyDescent="0.25">
      <c r="B17" s="474" t="s">
        <v>1673</v>
      </c>
      <c r="C17" s="475" t="s">
        <v>1643</v>
      </c>
      <c r="D17" s="569"/>
      <c r="E17" s="571"/>
      <c r="F17" s="569"/>
    </row>
    <row r="18" spans="2:6" ht="15.75" customHeight="1" x14ac:dyDescent="0.25">
      <c r="B18" s="474" t="s">
        <v>1674</v>
      </c>
      <c r="C18" s="475" t="s">
        <v>1675</v>
      </c>
      <c r="D18" s="477" t="s">
        <v>25</v>
      </c>
      <c r="E18" s="478" t="s">
        <v>25</v>
      </c>
      <c r="F18" s="481" t="s">
        <v>1710</v>
      </c>
    </row>
    <row r="19" spans="2:6" ht="15.75" customHeight="1" x14ac:dyDescent="0.25">
      <c r="B19" s="474" t="s">
        <v>1676</v>
      </c>
      <c r="C19" s="475" t="s">
        <v>1640</v>
      </c>
      <c r="D19" s="477" t="s">
        <v>25</v>
      </c>
      <c r="E19" s="478" t="s">
        <v>25</v>
      </c>
      <c r="F19" s="481" t="s">
        <v>1710</v>
      </c>
    </row>
    <row r="20" spans="2:6" ht="15.75" customHeight="1" x14ac:dyDescent="0.25">
      <c r="B20" s="471" t="s">
        <v>1677</v>
      </c>
      <c r="C20" s="472" t="s">
        <v>1645</v>
      </c>
      <c r="D20" s="568" t="s">
        <v>1678</v>
      </c>
      <c r="E20" s="570" t="s">
        <v>1679</v>
      </c>
      <c r="F20" s="568" t="s">
        <v>1709</v>
      </c>
    </row>
    <row r="21" spans="2:6" ht="15.75" customHeight="1" x14ac:dyDescent="0.25">
      <c r="B21" s="474" t="s">
        <v>1680</v>
      </c>
      <c r="C21" s="475" t="s">
        <v>1647</v>
      </c>
      <c r="D21" s="569"/>
      <c r="E21" s="571"/>
      <c r="F21" s="569"/>
    </row>
    <row r="22" spans="2:6" ht="15.75" customHeight="1" x14ac:dyDescent="0.25">
      <c r="B22" s="474" t="s">
        <v>1681</v>
      </c>
      <c r="C22" s="475" t="s">
        <v>1682</v>
      </c>
      <c r="D22" s="477" t="s">
        <v>25</v>
      </c>
      <c r="E22" s="478" t="s">
        <v>25</v>
      </c>
      <c r="F22" s="481" t="s">
        <v>1710</v>
      </c>
    </row>
    <row r="23" spans="2:6" ht="15.75" customHeight="1" x14ac:dyDescent="0.25">
      <c r="B23" s="474" t="s">
        <v>1683</v>
      </c>
      <c r="C23" s="475" t="s">
        <v>1684</v>
      </c>
      <c r="D23" s="477" t="s">
        <v>25</v>
      </c>
      <c r="E23" s="478" t="s">
        <v>25</v>
      </c>
      <c r="F23" s="481" t="s">
        <v>1710</v>
      </c>
    </row>
    <row r="24" spans="2:6" ht="15.75" customHeight="1" x14ac:dyDescent="0.25">
      <c r="B24" s="474" t="s">
        <v>1685</v>
      </c>
      <c r="C24" s="475" t="s">
        <v>1686</v>
      </c>
      <c r="D24" s="477" t="s">
        <v>25</v>
      </c>
      <c r="E24" s="478" t="s">
        <v>25</v>
      </c>
      <c r="F24" s="481" t="s">
        <v>1710</v>
      </c>
    </row>
    <row r="25" spans="2:6" ht="15.75" customHeight="1" x14ac:dyDescent="0.25">
      <c r="B25" s="474" t="s">
        <v>1687</v>
      </c>
      <c r="C25" s="475" t="s">
        <v>1688</v>
      </c>
      <c r="D25" s="477" t="s">
        <v>25</v>
      </c>
      <c r="E25" s="478" t="s">
        <v>25</v>
      </c>
      <c r="F25" s="481" t="s">
        <v>1710</v>
      </c>
    </row>
    <row r="26" spans="2:6" ht="15.75" customHeight="1" x14ac:dyDescent="0.25">
      <c r="B26" s="474" t="s">
        <v>1689</v>
      </c>
      <c r="C26" s="475" t="s">
        <v>1690</v>
      </c>
      <c r="D26" s="477" t="s">
        <v>25</v>
      </c>
      <c r="E26" s="478" t="s">
        <v>25</v>
      </c>
      <c r="F26" s="481" t="s">
        <v>1710</v>
      </c>
    </row>
    <row r="27" spans="2:6" ht="15.75" customHeight="1" x14ac:dyDescent="0.25">
      <c r="B27" s="471" t="s">
        <v>1691</v>
      </c>
      <c r="C27" s="472" t="s">
        <v>1692</v>
      </c>
      <c r="D27" s="568" t="s">
        <v>1693</v>
      </c>
      <c r="E27" s="570" t="s">
        <v>1694</v>
      </c>
      <c r="F27" s="568" t="s">
        <v>1709</v>
      </c>
    </row>
    <row r="28" spans="2:6" ht="15.75" customHeight="1" x14ac:dyDescent="0.25">
      <c r="B28" s="474" t="s">
        <v>1695</v>
      </c>
      <c r="C28" s="475" t="s">
        <v>1696</v>
      </c>
      <c r="D28" s="569"/>
      <c r="E28" s="571"/>
      <c r="F28" s="569"/>
    </row>
    <row r="29" spans="2:6" ht="15.75" customHeight="1" x14ac:dyDescent="0.25">
      <c r="B29" s="474" t="s">
        <v>1697</v>
      </c>
      <c r="C29" s="476" t="s">
        <v>1698</v>
      </c>
      <c r="D29" s="477" t="s">
        <v>25</v>
      </c>
      <c r="E29" s="478" t="s">
        <v>25</v>
      </c>
      <c r="F29" s="481" t="s">
        <v>1710</v>
      </c>
    </row>
    <row r="30" spans="2:6" ht="15.75" customHeight="1" x14ac:dyDescent="0.25">
      <c r="B30" s="474" t="s">
        <v>1699</v>
      </c>
      <c r="C30" s="476" t="s">
        <v>1700</v>
      </c>
      <c r="D30" s="477" t="s">
        <v>25</v>
      </c>
      <c r="E30" s="478" t="s">
        <v>25</v>
      </c>
      <c r="F30" s="481" t="s">
        <v>1710</v>
      </c>
    </row>
    <row r="31" spans="2:6" ht="15.75" customHeight="1" x14ac:dyDescent="0.25">
      <c r="B31" s="474" t="s">
        <v>1701</v>
      </c>
      <c r="C31" s="476" t="s">
        <v>1702</v>
      </c>
      <c r="D31" s="477" t="s">
        <v>25</v>
      </c>
      <c r="E31" s="478" t="s">
        <v>25</v>
      </c>
      <c r="F31" s="481" t="s">
        <v>1710</v>
      </c>
    </row>
    <row r="32" spans="2:6" ht="15.75" customHeight="1" x14ac:dyDescent="0.25">
      <c r="B32" s="474" t="s">
        <v>1703</v>
      </c>
      <c r="C32" s="476" t="s">
        <v>1704</v>
      </c>
      <c r="D32" s="477" t="s">
        <v>25</v>
      </c>
      <c r="E32" s="478" t="s">
        <v>25</v>
      </c>
      <c r="F32" s="481" t="s">
        <v>1710</v>
      </c>
    </row>
    <row r="33" spans="2:6" ht="15.75" customHeight="1" x14ac:dyDescent="0.25">
      <c r="B33" s="471" t="s">
        <v>1705</v>
      </c>
      <c r="C33" s="453" t="s">
        <v>1706</v>
      </c>
      <c r="D33" s="473" t="s">
        <v>25</v>
      </c>
      <c r="E33" s="450" t="s">
        <v>25</v>
      </c>
      <c r="F33" s="459" t="s">
        <v>1710</v>
      </c>
    </row>
    <row r="34" spans="2:6" ht="15.75" customHeight="1" x14ac:dyDescent="0.25">
      <c r="B34" s="474" t="s">
        <v>1707</v>
      </c>
      <c r="C34" s="476" t="s">
        <v>1708</v>
      </c>
      <c r="D34" s="477" t="s">
        <v>25</v>
      </c>
      <c r="E34" s="478" t="s">
        <v>25</v>
      </c>
      <c r="F34" s="481" t="s">
        <v>1710</v>
      </c>
    </row>
    <row r="35" spans="2:6" ht="15.75" customHeight="1" x14ac:dyDescent="0.25">
      <c r="B35" s="472" t="s">
        <v>1712</v>
      </c>
      <c r="C35" s="453" t="s">
        <v>1713</v>
      </c>
      <c r="D35" s="568" t="s">
        <v>1714</v>
      </c>
      <c r="E35" s="570" t="s">
        <v>1641</v>
      </c>
      <c r="F35" s="574" t="s">
        <v>1717</v>
      </c>
    </row>
    <row r="36" spans="2:6" ht="15.75" customHeight="1" thickBot="1" x14ac:dyDescent="0.3">
      <c r="B36" s="479" t="s">
        <v>1715</v>
      </c>
      <c r="C36" s="480" t="s">
        <v>1716</v>
      </c>
      <c r="D36" s="572"/>
      <c r="E36" s="573"/>
      <c r="F36" s="573"/>
    </row>
    <row r="37" spans="2:6" x14ac:dyDescent="0.25">
      <c r="B37" s="23"/>
      <c r="C37" s="23"/>
      <c r="D37" s="23"/>
      <c r="E37" s="23"/>
      <c r="F37" s="23"/>
    </row>
    <row r="38" spans="2:6" x14ac:dyDescent="0.25">
      <c r="B38" s="208" t="s">
        <v>1757</v>
      </c>
      <c r="C38" s="23"/>
      <c r="D38" s="23"/>
      <c r="E38" s="23"/>
      <c r="F38" s="23"/>
    </row>
    <row r="39" spans="2:6" x14ac:dyDescent="0.25">
      <c r="B39" s="208" t="s">
        <v>1758</v>
      </c>
      <c r="C39" s="23"/>
      <c r="D39" s="23"/>
      <c r="E39" s="23"/>
      <c r="F39" s="23"/>
    </row>
    <row r="40" spans="2:6" x14ac:dyDescent="0.25">
      <c r="B40" s="208" t="s">
        <v>2547</v>
      </c>
    </row>
  </sheetData>
  <mergeCells count="31">
    <mergeCell ref="D35:D36"/>
    <mergeCell ref="E35:E36"/>
    <mergeCell ref="B2:F2"/>
    <mergeCell ref="F4:F5"/>
    <mergeCell ref="F6:F7"/>
    <mergeCell ref="F8:F9"/>
    <mergeCell ref="F10:F11"/>
    <mergeCell ref="F12:F13"/>
    <mergeCell ref="F14:F15"/>
    <mergeCell ref="F16:F17"/>
    <mergeCell ref="F20:F21"/>
    <mergeCell ref="F27:F28"/>
    <mergeCell ref="F35:F36"/>
    <mergeCell ref="E16:E17"/>
    <mergeCell ref="D20:D21"/>
    <mergeCell ref="E20:E21"/>
    <mergeCell ref="D27:D28"/>
    <mergeCell ref="E27:E28"/>
    <mergeCell ref="D16:D17"/>
    <mergeCell ref="D10:D11"/>
    <mergeCell ref="E10:E11"/>
    <mergeCell ref="D12:D13"/>
    <mergeCell ref="E12:E13"/>
    <mergeCell ref="D14:D15"/>
    <mergeCell ref="E14:E15"/>
    <mergeCell ref="D4:D5"/>
    <mergeCell ref="E4:E5"/>
    <mergeCell ref="D6:D7"/>
    <mergeCell ref="E6:E7"/>
    <mergeCell ref="D8:D9"/>
    <mergeCell ref="E8:E9"/>
  </mergeCells>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BD9A4B-E1F1-41D8-9119-DDE381D862D2}">
  <dimension ref="B2:AL11"/>
  <sheetViews>
    <sheetView workbookViewId="0">
      <selection activeCell="B5" sqref="B5:B7"/>
    </sheetView>
  </sheetViews>
  <sheetFormatPr defaultRowHeight="15" x14ac:dyDescent="0.25"/>
  <cols>
    <col min="1" max="1" width="2.85546875" customWidth="1"/>
    <col min="2" max="2" width="19.42578125" bestFit="1" customWidth="1"/>
    <col min="3" max="3" width="12" bestFit="1" customWidth="1"/>
    <col min="4" max="4" width="14" bestFit="1" customWidth="1"/>
    <col min="5" max="5" width="13.42578125" bestFit="1" customWidth="1"/>
    <col min="6" max="6" width="2.28515625" customWidth="1"/>
    <col min="7" max="7" width="9.7109375" bestFit="1" customWidth="1"/>
    <col min="8" max="8" width="9" bestFit="1" customWidth="1"/>
    <col min="9" max="9" width="17.85546875" bestFit="1" customWidth="1"/>
    <col min="10" max="10" width="43.28515625" bestFit="1" customWidth="1"/>
    <col min="11" max="11" width="57.5703125" bestFit="1" customWidth="1"/>
  </cols>
  <sheetData>
    <row r="2" spans="2:38" ht="45" customHeight="1" thickBot="1" x14ac:dyDescent="0.3">
      <c r="B2" s="531" t="s">
        <v>1735</v>
      </c>
      <c r="C2" s="531"/>
      <c r="D2" s="531"/>
      <c r="E2" s="531"/>
      <c r="F2" s="531"/>
      <c r="G2" s="531"/>
      <c r="H2" s="531"/>
      <c r="I2" s="531"/>
      <c r="J2" s="531"/>
      <c r="K2" s="531"/>
      <c r="AL2" s="3"/>
    </row>
    <row r="3" spans="2:38" ht="15.75" thickBot="1" x14ac:dyDescent="0.3">
      <c r="B3" s="77"/>
      <c r="C3" s="77"/>
      <c r="D3" s="77"/>
      <c r="E3" s="77"/>
      <c r="F3" s="77"/>
      <c r="G3" s="532" t="s">
        <v>8</v>
      </c>
      <c r="H3" s="532"/>
      <c r="I3" s="532"/>
      <c r="J3" s="77"/>
      <c r="K3" s="77"/>
      <c r="AL3" s="3"/>
    </row>
    <row r="4" spans="2:38" ht="16.5" thickBot="1" x14ac:dyDescent="0.3">
      <c r="B4" s="78" t="s">
        <v>9</v>
      </c>
      <c r="C4" s="42" t="s">
        <v>1731</v>
      </c>
      <c r="D4" s="42" t="s">
        <v>1732</v>
      </c>
      <c r="E4" s="43" t="s">
        <v>10</v>
      </c>
      <c r="F4" s="30"/>
      <c r="G4" s="30" t="s">
        <v>11</v>
      </c>
      <c r="H4" s="30" t="s">
        <v>69</v>
      </c>
      <c r="I4" s="79" t="s">
        <v>70</v>
      </c>
      <c r="J4" s="78" t="s">
        <v>1736</v>
      </c>
      <c r="K4" s="80" t="s">
        <v>16</v>
      </c>
      <c r="AL4" s="3"/>
    </row>
    <row r="5" spans="2:38" x14ac:dyDescent="0.25">
      <c r="B5" s="23" t="s">
        <v>1769</v>
      </c>
      <c r="C5" s="24">
        <v>2.7610118043844851</v>
      </c>
      <c r="D5" s="24">
        <v>3.7813389830508473</v>
      </c>
      <c r="E5" s="81">
        <v>0.36954828554013502</v>
      </c>
      <c r="F5" s="82"/>
      <c r="G5" s="83">
        <v>6.4375299999999995E-4</v>
      </c>
      <c r="H5" s="84" t="s">
        <v>71</v>
      </c>
      <c r="I5" s="85">
        <v>4.1099999999999998E-2</v>
      </c>
      <c r="J5" s="23" t="s">
        <v>1725</v>
      </c>
      <c r="K5" s="23" t="s">
        <v>72</v>
      </c>
    </row>
    <row r="6" spans="2:38" x14ac:dyDescent="0.25">
      <c r="B6" s="86" t="s">
        <v>1770</v>
      </c>
      <c r="C6" s="87">
        <v>9.2350590219224102</v>
      </c>
      <c r="D6" s="87">
        <v>12.513084745762713</v>
      </c>
      <c r="E6" s="88">
        <v>0.3549544963447277</v>
      </c>
      <c r="F6" s="89"/>
      <c r="G6" s="90">
        <v>8.5044099999999996E-4</v>
      </c>
      <c r="H6" s="91">
        <v>3.6380999999999997E-2</v>
      </c>
      <c r="I6" s="91">
        <v>5.1139999999999996E-3</v>
      </c>
      <c r="J6" s="86" t="s">
        <v>1726</v>
      </c>
      <c r="K6" s="86" t="s">
        <v>72</v>
      </c>
    </row>
    <row r="7" spans="2:38" s="21" customFormat="1" ht="15.75" thickBot="1" x14ac:dyDescent="0.3">
      <c r="B7" s="33" t="s">
        <v>1771</v>
      </c>
      <c r="C7" s="92">
        <v>4.4374367622259658</v>
      </c>
      <c r="D7" s="92">
        <v>4.3540000000000001</v>
      </c>
      <c r="E7" s="93">
        <v>-1.8802918598463832E-2</v>
      </c>
      <c r="F7" s="94"/>
      <c r="G7" s="95">
        <v>4.4581294E-2</v>
      </c>
      <c r="H7" s="96" t="s">
        <v>73</v>
      </c>
      <c r="I7" s="97">
        <v>0.93303000000000003</v>
      </c>
      <c r="J7" s="33" t="s">
        <v>1727</v>
      </c>
      <c r="K7" s="33"/>
    </row>
    <row r="9" spans="2:38" x14ac:dyDescent="0.25">
      <c r="D9" s="5"/>
    </row>
    <row r="10" spans="2:38" x14ac:dyDescent="0.25">
      <c r="D10" s="5"/>
    </row>
    <row r="11" spans="2:38" x14ac:dyDescent="0.25">
      <c r="D11" s="5"/>
    </row>
  </sheetData>
  <mergeCells count="2">
    <mergeCell ref="B2:K2"/>
    <mergeCell ref="G3:I3"/>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543EE-003C-42F2-B8E4-95BC327A8F99}">
  <dimension ref="B2:F31"/>
  <sheetViews>
    <sheetView zoomScale="85" zoomScaleNormal="85" workbookViewId="0"/>
  </sheetViews>
  <sheetFormatPr defaultRowHeight="15" x14ac:dyDescent="0.25"/>
  <cols>
    <col min="1" max="1" width="3" customWidth="1"/>
    <col min="2" max="2" width="27.28515625" style="444" bestFit="1" customWidth="1"/>
    <col min="3" max="3" width="15.85546875" style="444" bestFit="1" customWidth="1"/>
    <col min="4" max="4" width="28.28515625" style="444" bestFit="1" customWidth="1"/>
    <col min="5" max="5" width="154.7109375" style="444" bestFit="1" customWidth="1"/>
    <col min="6" max="6" width="9.140625" style="444"/>
  </cols>
  <sheetData>
    <row r="2" spans="2:5" ht="18.75" customHeight="1" thickBot="1" x14ac:dyDescent="0.3">
      <c r="B2" s="531" t="s">
        <v>1909</v>
      </c>
      <c r="C2" s="531"/>
      <c r="D2" s="531"/>
      <c r="E2" s="531"/>
    </row>
    <row r="3" spans="2:5" ht="15.75" thickBot="1" x14ac:dyDescent="0.3">
      <c r="B3" s="445" t="s">
        <v>750</v>
      </c>
      <c r="C3" s="445" t="s">
        <v>1827</v>
      </c>
      <c r="D3" s="445" t="s">
        <v>1910</v>
      </c>
      <c r="E3" s="445" t="s">
        <v>1826</v>
      </c>
    </row>
    <row r="4" spans="2:5" x14ac:dyDescent="0.25">
      <c r="B4" s="399" t="s">
        <v>1822</v>
      </c>
      <c r="C4" s="117" t="s">
        <v>1823</v>
      </c>
      <c r="D4" s="117" t="s">
        <v>1824</v>
      </c>
      <c r="E4" s="117" t="s">
        <v>1825</v>
      </c>
    </row>
    <row r="5" spans="2:5" x14ac:dyDescent="0.25">
      <c r="B5" s="399" t="s">
        <v>1822</v>
      </c>
      <c r="C5" s="117" t="s">
        <v>1828</v>
      </c>
      <c r="D5" s="117" t="s">
        <v>1829</v>
      </c>
      <c r="E5" s="117" t="s">
        <v>1830</v>
      </c>
    </row>
    <row r="6" spans="2:5" x14ac:dyDescent="0.25">
      <c r="B6" s="399" t="s">
        <v>1831</v>
      </c>
      <c r="C6" s="117" t="s">
        <v>1863</v>
      </c>
      <c r="D6" s="117" t="s">
        <v>1832</v>
      </c>
      <c r="E6" s="117" t="s">
        <v>1833</v>
      </c>
    </row>
    <row r="7" spans="2:5" x14ac:dyDescent="0.25">
      <c r="B7" s="399" t="s">
        <v>766</v>
      </c>
      <c r="C7" s="117" t="s">
        <v>1834</v>
      </c>
      <c r="D7" s="117" t="s">
        <v>1836</v>
      </c>
      <c r="E7" s="117" t="s">
        <v>1837</v>
      </c>
    </row>
    <row r="8" spans="2:5" x14ac:dyDescent="0.25">
      <c r="B8" s="399" t="s">
        <v>766</v>
      </c>
      <c r="C8" s="117" t="s">
        <v>1835</v>
      </c>
      <c r="D8" s="117" t="s">
        <v>1838</v>
      </c>
      <c r="E8" s="117" t="s">
        <v>1839</v>
      </c>
    </row>
    <row r="9" spans="2:5" x14ac:dyDescent="0.25">
      <c r="B9" s="399" t="s">
        <v>1844</v>
      </c>
      <c r="C9" s="117" t="s">
        <v>1845</v>
      </c>
      <c r="D9" s="117" t="s">
        <v>1852</v>
      </c>
      <c r="E9" s="117" t="s">
        <v>1853</v>
      </c>
    </row>
    <row r="10" spans="2:5" x14ac:dyDescent="0.25">
      <c r="B10" s="399" t="s">
        <v>1844</v>
      </c>
      <c r="C10" s="117" t="s">
        <v>1846</v>
      </c>
      <c r="D10" s="117" t="s">
        <v>1848</v>
      </c>
      <c r="E10" s="117" t="s">
        <v>1849</v>
      </c>
    </row>
    <row r="11" spans="2:5" x14ac:dyDescent="0.25">
      <c r="B11" s="399" t="s">
        <v>1844</v>
      </c>
      <c r="C11" s="117" t="s">
        <v>1847</v>
      </c>
      <c r="D11" s="117" t="s">
        <v>1850</v>
      </c>
      <c r="E11" s="483" t="s">
        <v>1851</v>
      </c>
    </row>
    <row r="12" spans="2:5" x14ac:dyDescent="0.25">
      <c r="B12" s="399" t="s">
        <v>1854</v>
      </c>
      <c r="C12" s="117" t="s">
        <v>1855</v>
      </c>
      <c r="D12" s="117" t="s">
        <v>1862</v>
      </c>
      <c r="E12" s="117" t="s">
        <v>1864</v>
      </c>
    </row>
    <row r="13" spans="2:5" x14ac:dyDescent="0.25">
      <c r="B13" s="399" t="s">
        <v>1854</v>
      </c>
      <c r="C13" s="117" t="s">
        <v>1856</v>
      </c>
      <c r="D13" s="117" t="s">
        <v>1858</v>
      </c>
      <c r="E13" s="117" t="s">
        <v>1859</v>
      </c>
    </row>
    <row r="14" spans="2:5" x14ac:dyDescent="0.25">
      <c r="B14" s="399" t="s">
        <v>1854</v>
      </c>
      <c r="C14" s="117" t="s">
        <v>1857</v>
      </c>
      <c r="D14" s="117" t="s">
        <v>1860</v>
      </c>
      <c r="E14" s="117" t="s">
        <v>1861</v>
      </c>
    </row>
    <row r="15" spans="2:5" x14ac:dyDescent="0.25">
      <c r="B15" s="399" t="s">
        <v>1866</v>
      </c>
      <c r="C15" s="117" t="s">
        <v>1869</v>
      </c>
      <c r="D15" s="117" t="s">
        <v>1486</v>
      </c>
      <c r="E15" s="117" t="s">
        <v>1871</v>
      </c>
    </row>
    <row r="16" spans="2:5" x14ac:dyDescent="0.25">
      <c r="B16" s="399" t="s">
        <v>1866</v>
      </c>
      <c r="C16" s="117" t="s">
        <v>1868</v>
      </c>
      <c r="D16" s="117" t="s">
        <v>1872</v>
      </c>
      <c r="E16" s="117" t="s">
        <v>1873</v>
      </c>
    </row>
    <row r="17" spans="2:6" x14ac:dyDescent="0.25">
      <c r="B17" s="399" t="s">
        <v>1866</v>
      </c>
      <c r="C17" s="117" t="s">
        <v>1867</v>
      </c>
      <c r="D17" s="117" t="s">
        <v>1865</v>
      </c>
      <c r="E17" s="117" t="s">
        <v>1870</v>
      </c>
    </row>
    <row r="18" spans="2:6" x14ac:dyDescent="0.25">
      <c r="B18" s="399" t="s">
        <v>780</v>
      </c>
      <c r="C18" s="117" t="s">
        <v>1877</v>
      </c>
      <c r="D18" s="117" t="s">
        <v>1488</v>
      </c>
      <c r="E18" s="117" t="s">
        <v>1884</v>
      </c>
    </row>
    <row r="19" spans="2:6" x14ac:dyDescent="0.25">
      <c r="B19" s="399" t="s">
        <v>780</v>
      </c>
      <c r="C19" s="117" t="s">
        <v>1876</v>
      </c>
      <c r="D19" s="117" t="s">
        <v>1880</v>
      </c>
      <c r="E19" s="117" t="s">
        <v>1881</v>
      </c>
    </row>
    <row r="20" spans="2:6" x14ac:dyDescent="0.25">
      <c r="B20" s="399" t="s">
        <v>780</v>
      </c>
      <c r="C20" s="117" t="s">
        <v>1875</v>
      </c>
      <c r="D20" s="117" t="s">
        <v>1874</v>
      </c>
      <c r="E20" s="117" t="s">
        <v>1879</v>
      </c>
    </row>
    <row r="21" spans="2:6" x14ac:dyDescent="0.25">
      <c r="B21" s="399" t="s">
        <v>780</v>
      </c>
      <c r="C21" s="117" t="s">
        <v>1878</v>
      </c>
      <c r="D21" s="117" t="s">
        <v>1882</v>
      </c>
      <c r="E21" s="117" t="s">
        <v>1883</v>
      </c>
    </row>
    <row r="22" spans="2:6" s="17" customFormat="1" x14ac:dyDescent="0.25">
      <c r="B22" s="399" t="s">
        <v>1842</v>
      </c>
      <c r="C22" s="117" t="s">
        <v>1885</v>
      </c>
      <c r="D22" s="117" t="s">
        <v>147</v>
      </c>
      <c r="E22" s="117" t="s">
        <v>1897</v>
      </c>
      <c r="F22" s="444"/>
    </row>
    <row r="23" spans="2:6" s="17" customFormat="1" x14ac:dyDescent="0.25">
      <c r="B23" s="399" t="s">
        <v>1842</v>
      </c>
      <c r="C23" s="117" t="s">
        <v>1886</v>
      </c>
      <c r="D23" s="117" t="s">
        <v>1900</v>
      </c>
      <c r="E23" s="117" t="s">
        <v>1901</v>
      </c>
      <c r="F23" s="444"/>
    </row>
    <row r="24" spans="2:6" s="17" customFormat="1" x14ac:dyDescent="0.25">
      <c r="B24" s="399" t="s">
        <v>1842</v>
      </c>
      <c r="C24" s="117" t="s">
        <v>1887</v>
      </c>
      <c r="D24" s="117" t="s">
        <v>1906</v>
      </c>
      <c r="E24" s="117" t="s">
        <v>1907</v>
      </c>
      <c r="F24" s="444"/>
    </row>
    <row r="25" spans="2:6" s="17" customFormat="1" x14ac:dyDescent="0.25">
      <c r="B25" s="399" t="s">
        <v>1842</v>
      </c>
      <c r="C25" s="117" t="s">
        <v>1258</v>
      </c>
      <c r="D25" s="117" t="s">
        <v>1895</v>
      </c>
      <c r="E25" s="117" t="s">
        <v>1896</v>
      </c>
      <c r="F25" s="444"/>
    </row>
    <row r="26" spans="2:6" s="17" customFormat="1" x14ac:dyDescent="0.25">
      <c r="B26" s="399" t="s">
        <v>1842</v>
      </c>
      <c r="C26" s="117" t="s">
        <v>1259</v>
      </c>
      <c r="D26" s="117" t="s">
        <v>1902</v>
      </c>
      <c r="E26" s="117" t="s">
        <v>1903</v>
      </c>
      <c r="F26" s="444"/>
    </row>
    <row r="27" spans="2:6" x14ac:dyDescent="0.25">
      <c r="B27" s="399" t="s">
        <v>1842</v>
      </c>
      <c r="C27" s="117" t="s">
        <v>1260</v>
      </c>
      <c r="D27" s="117" t="s">
        <v>1893</v>
      </c>
      <c r="E27" s="117" t="s">
        <v>1894</v>
      </c>
    </row>
    <row r="28" spans="2:6" x14ac:dyDescent="0.25">
      <c r="B28" s="399" t="s">
        <v>1842</v>
      </c>
      <c r="C28" s="117" t="s">
        <v>1888</v>
      </c>
      <c r="D28" s="117" t="s">
        <v>1891</v>
      </c>
      <c r="E28" s="117" t="s">
        <v>1892</v>
      </c>
    </row>
    <row r="29" spans="2:6" x14ac:dyDescent="0.25">
      <c r="B29" s="399" t="s">
        <v>1842</v>
      </c>
      <c r="C29" s="117" t="s">
        <v>1889</v>
      </c>
      <c r="D29" s="117" t="s">
        <v>1898</v>
      </c>
      <c r="E29" s="117" t="s">
        <v>1899</v>
      </c>
    </row>
    <row r="30" spans="2:6" x14ac:dyDescent="0.25">
      <c r="B30" s="399" t="s">
        <v>1842</v>
      </c>
      <c r="C30" s="117" t="s">
        <v>1890</v>
      </c>
      <c r="D30" s="117" t="s">
        <v>1904</v>
      </c>
      <c r="E30" s="117" t="s">
        <v>1905</v>
      </c>
    </row>
    <row r="31" spans="2:6" ht="15.75" thickBot="1" x14ac:dyDescent="0.3">
      <c r="B31" s="482" t="s">
        <v>1842</v>
      </c>
      <c r="C31" s="105" t="s">
        <v>1841</v>
      </c>
      <c r="D31" s="105" t="s">
        <v>1840</v>
      </c>
      <c r="E31" s="105" t="s">
        <v>1843</v>
      </c>
    </row>
  </sheetData>
  <mergeCells count="1">
    <mergeCell ref="B2:E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887F5C-9143-4A7B-98BC-175DFED1D938}">
  <dimension ref="B2:CI61"/>
  <sheetViews>
    <sheetView zoomScale="85" zoomScaleNormal="85" workbookViewId="0">
      <selection activeCell="B2" sqref="B2:AE2"/>
    </sheetView>
  </sheetViews>
  <sheetFormatPr defaultRowHeight="15" x14ac:dyDescent="0.25"/>
  <cols>
    <col min="1" max="1" width="3.28515625" customWidth="1"/>
    <col min="3" max="3" width="33.42578125" customWidth="1"/>
  </cols>
  <sheetData>
    <row r="2" spans="2:87" ht="73.5" customHeight="1" thickBot="1" x14ac:dyDescent="0.35">
      <c r="B2" s="575" t="s">
        <v>1821</v>
      </c>
      <c r="C2" s="575"/>
      <c r="D2" s="575"/>
      <c r="E2" s="575"/>
      <c r="F2" s="575"/>
      <c r="G2" s="575"/>
      <c r="H2" s="575"/>
      <c r="I2" s="575"/>
      <c r="J2" s="575"/>
      <c r="K2" s="575"/>
      <c r="L2" s="575"/>
      <c r="M2" s="575"/>
      <c r="N2" s="575"/>
      <c r="O2" s="575"/>
      <c r="P2" s="575"/>
      <c r="Q2" s="575"/>
      <c r="R2" s="575"/>
      <c r="S2" s="575"/>
      <c r="T2" s="575"/>
      <c r="U2" s="575"/>
      <c r="V2" s="575"/>
      <c r="W2" s="575"/>
      <c r="X2" s="575"/>
      <c r="Y2" s="575"/>
      <c r="Z2" s="575"/>
      <c r="AA2" s="575"/>
      <c r="AB2" s="575"/>
      <c r="AC2" s="575"/>
      <c r="AD2" s="575"/>
      <c r="AE2" s="575"/>
      <c r="AF2" s="424"/>
      <c r="AG2" s="424"/>
      <c r="AH2" s="424"/>
      <c r="AI2" s="424"/>
      <c r="AJ2" s="424"/>
      <c r="AK2" s="424"/>
      <c r="AL2" s="424"/>
      <c r="AM2" s="424"/>
      <c r="AN2" s="424"/>
      <c r="AO2" s="424"/>
      <c r="AP2" s="424"/>
      <c r="AQ2" s="424"/>
      <c r="AR2" s="424"/>
      <c r="AS2" s="424"/>
      <c r="AT2" s="424"/>
      <c r="AU2" s="424"/>
      <c r="AV2" s="424"/>
      <c r="AW2" s="424"/>
      <c r="AX2" s="424"/>
      <c r="AY2" s="424"/>
      <c r="AZ2" s="424"/>
      <c r="BA2" s="424"/>
      <c r="BB2" s="424"/>
      <c r="BC2" s="424"/>
      <c r="BD2" s="424"/>
      <c r="BE2" s="424"/>
      <c r="BF2" s="424"/>
      <c r="BG2" s="424"/>
      <c r="BH2" s="424"/>
      <c r="BI2" s="424"/>
      <c r="BJ2" s="424"/>
      <c r="BK2" s="424"/>
      <c r="BL2" s="424"/>
      <c r="BM2" s="424"/>
      <c r="BN2" s="424"/>
      <c r="BO2" s="424"/>
      <c r="BP2" s="424"/>
      <c r="BQ2" s="424"/>
      <c r="BR2" s="424"/>
      <c r="BS2" s="424"/>
      <c r="BT2" s="424"/>
      <c r="BU2" s="424"/>
      <c r="BV2" s="424"/>
      <c r="BW2" s="424"/>
      <c r="BX2" s="424"/>
      <c r="BY2" s="424"/>
      <c r="BZ2" s="424"/>
      <c r="CA2" s="424"/>
      <c r="CB2" s="424"/>
      <c r="CC2" s="424"/>
      <c r="CD2" s="424"/>
      <c r="CE2" s="424"/>
      <c r="CF2" s="424"/>
      <c r="CG2" s="424"/>
      <c r="CH2" s="424"/>
      <c r="CI2" s="424"/>
    </row>
    <row r="3" spans="2:87" x14ac:dyDescent="0.25">
      <c r="B3" s="424"/>
      <c r="C3" s="424"/>
      <c r="D3" s="424"/>
      <c r="E3" s="424"/>
      <c r="F3" s="424"/>
      <c r="G3" s="424"/>
      <c r="H3" s="424"/>
      <c r="I3" s="424"/>
      <c r="J3" s="424"/>
      <c r="K3" s="424"/>
      <c r="L3" s="424"/>
      <c r="M3" s="424"/>
      <c r="N3" s="424"/>
      <c r="O3" s="424"/>
      <c r="P3" s="424"/>
      <c r="Q3" s="424"/>
      <c r="R3" s="424"/>
      <c r="S3" s="424"/>
      <c r="T3" s="424"/>
      <c r="U3" s="424"/>
      <c r="V3" s="424"/>
      <c r="W3" s="424"/>
      <c r="X3" s="424"/>
      <c r="Y3" s="424"/>
      <c r="Z3" s="424"/>
      <c r="AA3" s="424"/>
      <c r="AB3" s="424"/>
      <c r="AC3" s="424"/>
      <c r="AD3" s="424"/>
      <c r="AE3" s="424"/>
      <c r="AF3" s="424"/>
      <c r="AG3" s="424"/>
      <c r="AH3" s="424"/>
      <c r="AI3" s="424"/>
      <c r="AJ3" s="424"/>
      <c r="AK3" s="424"/>
      <c r="AL3" s="424"/>
      <c r="AM3" s="424"/>
      <c r="AN3" s="424"/>
      <c r="AO3" s="424"/>
      <c r="AP3" s="424"/>
      <c r="AQ3" s="424"/>
      <c r="AR3" s="424"/>
      <c r="AS3" s="424"/>
      <c r="AT3" s="424"/>
      <c r="AU3" s="424"/>
      <c r="AV3" s="424"/>
      <c r="AW3" s="424"/>
      <c r="AX3" s="424"/>
      <c r="AY3" s="424"/>
      <c r="AZ3" s="424"/>
      <c r="BA3" s="424"/>
      <c r="BB3" s="424"/>
      <c r="BC3" s="424"/>
      <c r="BD3" s="424"/>
      <c r="BE3" s="424"/>
      <c r="BF3" s="424"/>
      <c r="BG3" s="424"/>
      <c r="BH3" s="424"/>
      <c r="BI3" s="424"/>
      <c r="BJ3" s="424"/>
      <c r="BK3" s="424"/>
      <c r="BL3" s="424"/>
      <c r="BM3" s="424"/>
      <c r="BN3" s="424"/>
      <c r="BO3" s="424"/>
      <c r="BP3" s="424"/>
      <c r="BQ3" s="424"/>
      <c r="BR3" s="424"/>
      <c r="BS3" s="424"/>
      <c r="BT3" s="424"/>
      <c r="BU3" s="424"/>
      <c r="BV3" s="424"/>
      <c r="BW3" s="424"/>
      <c r="BX3" s="424"/>
      <c r="BY3" s="424"/>
      <c r="BZ3" s="424"/>
      <c r="CA3" s="424"/>
      <c r="CB3" s="424"/>
      <c r="CC3" s="424"/>
      <c r="CD3" s="424"/>
      <c r="CE3" s="424"/>
      <c r="CF3" s="424"/>
      <c r="CG3" s="424"/>
      <c r="CH3" s="424"/>
      <c r="CI3" s="424"/>
    </row>
    <row r="4" spans="2:87" x14ac:dyDescent="0.25">
      <c r="B4" s="425" t="s">
        <v>1173</v>
      </c>
      <c r="C4" s="424"/>
      <c r="D4" s="424"/>
      <c r="E4" s="424"/>
      <c r="F4" s="424"/>
      <c r="G4" s="424"/>
      <c r="H4" s="424"/>
      <c r="I4" s="424"/>
      <c r="J4" s="424"/>
      <c r="K4" s="424"/>
      <c r="L4" s="424"/>
      <c r="M4" s="424"/>
      <c r="N4" s="424"/>
      <c r="O4" s="424"/>
      <c r="P4" s="424"/>
      <c r="Q4" s="424"/>
      <c r="R4" s="424"/>
      <c r="S4" s="424"/>
      <c r="T4" s="424"/>
      <c r="U4" s="424"/>
      <c r="V4" s="424"/>
      <c r="W4" s="424"/>
      <c r="X4" s="424"/>
      <c r="Y4" s="424"/>
      <c r="Z4" s="424"/>
      <c r="AA4" s="424"/>
      <c r="AB4" s="424"/>
      <c r="AC4" s="424"/>
      <c r="AD4" s="424"/>
      <c r="AE4" s="424"/>
      <c r="AF4" s="424"/>
      <c r="AG4" s="424"/>
      <c r="AH4" s="424"/>
      <c r="AI4" s="424"/>
      <c r="AJ4" s="424"/>
      <c r="AK4" s="424"/>
      <c r="AL4" s="424"/>
      <c r="AM4" s="424"/>
      <c r="AN4" s="424"/>
      <c r="AO4" s="424"/>
      <c r="AP4" s="424"/>
      <c r="AQ4" s="424"/>
      <c r="AR4" s="424"/>
      <c r="AS4" s="424"/>
      <c r="AT4" s="424"/>
      <c r="AU4" s="424"/>
      <c r="AV4" s="424"/>
      <c r="AW4" s="424"/>
      <c r="AX4" s="424"/>
      <c r="AY4" s="424"/>
      <c r="AZ4" s="424"/>
      <c r="BA4" s="424"/>
      <c r="BB4" s="424"/>
      <c r="BC4" s="424"/>
      <c r="BD4" s="424"/>
      <c r="BE4" s="424"/>
      <c r="BF4" s="424"/>
      <c r="BG4" s="424"/>
      <c r="BH4" s="424"/>
      <c r="BI4" s="424"/>
      <c r="BJ4" s="424"/>
      <c r="BK4" s="424"/>
      <c r="BL4" s="424"/>
      <c r="BM4" s="424"/>
      <c r="BN4" s="424"/>
      <c r="BO4" s="424"/>
      <c r="BP4" s="424"/>
      <c r="BQ4" s="424"/>
      <c r="BR4" s="424"/>
      <c r="BS4" s="424"/>
      <c r="BT4" s="424"/>
      <c r="BU4" s="424"/>
      <c r="BV4" s="424"/>
      <c r="BW4" s="424"/>
      <c r="BX4" s="424"/>
      <c r="BY4" s="424"/>
      <c r="BZ4" s="424"/>
      <c r="CA4" s="424"/>
      <c r="CB4" s="424"/>
      <c r="CC4" s="424"/>
      <c r="CD4" s="424"/>
      <c r="CE4" s="424"/>
      <c r="CF4" s="424"/>
      <c r="CG4" s="424"/>
      <c r="CH4" s="424"/>
      <c r="CI4" s="424"/>
    </row>
    <row r="5" spans="2:87" x14ac:dyDescent="0.25">
      <c r="B5" s="424"/>
      <c r="C5" s="424"/>
      <c r="D5" s="424"/>
      <c r="E5" s="424"/>
      <c r="F5" s="424"/>
      <c r="G5" s="424"/>
      <c r="H5" s="424"/>
      <c r="I5" s="424"/>
      <c r="J5" s="424"/>
      <c r="K5" s="424"/>
      <c r="L5" s="424"/>
      <c r="M5" s="424"/>
      <c r="N5" s="424"/>
      <c r="O5" s="424"/>
      <c r="P5" s="424"/>
      <c r="Q5" s="424"/>
      <c r="R5" s="424"/>
      <c r="S5" s="424"/>
      <c r="T5" s="424"/>
      <c r="U5" s="424"/>
      <c r="V5" s="424"/>
      <c r="W5" s="424"/>
      <c r="X5" s="424"/>
      <c r="Y5" s="424"/>
      <c r="Z5" s="424"/>
      <c r="AA5" s="424"/>
      <c r="AB5" s="424"/>
      <c r="AC5" s="424"/>
      <c r="AD5" s="424"/>
      <c r="AE5" s="424"/>
      <c r="AF5" s="424"/>
      <c r="AG5" s="424"/>
      <c r="AH5" s="424"/>
      <c r="AI5" s="424"/>
      <c r="AJ5" s="424"/>
      <c r="AK5" s="424"/>
      <c r="AL5" s="424"/>
      <c r="AM5" s="424"/>
      <c r="AN5" s="424"/>
      <c r="AO5" s="424"/>
      <c r="AP5" s="424"/>
      <c r="AQ5" s="424"/>
      <c r="AR5" s="424"/>
      <c r="AS5" s="424"/>
      <c r="AT5" s="424"/>
      <c r="AU5" s="424"/>
      <c r="AV5" s="424"/>
      <c r="AW5" s="424"/>
      <c r="AX5" s="424"/>
      <c r="AY5" s="424"/>
      <c r="AZ5" s="424"/>
      <c r="BA5" s="424"/>
      <c r="BB5" s="424"/>
      <c r="BC5" s="424"/>
      <c r="BD5" s="424"/>
      <c r="BE5" s="424"/>
      <c r="BF5" s="424"/>
      <c r="BG5" s="424"/>
      <c r="BH5" s="424"/>
      <c r="BI5" s="424"/>
      <c r="BJ5" s="424"/>
      <c r="BK5" s="424"/>
      <c r="BL5" s="424"/>
      <c r="BM5" s="424"/>
      <c r="BN5" s="424"/>
      <c r="BO5" s="424"/>
      <c r="BP5" s="424"/>
      <c r="BQ5" s="424"/>
      <c r="BR5" s="424"/>
      <c r="BS5" s="424"/>
      <c r="BT5" s="424"/>
      <c r="BU5" s="424"/>
      <c r="BV5" s="424"/>
      <c r="BW5" s="424"/>
      <c r="BX5" s="424"/>
      <c r="BY5" s="424"/>
      <c r="BZ5" s="424"/>
      <c r="CA5" s="424"/>
      <c r="CB5" s="424"/>
      <c r="CC5" s="424"/>
      <c r="CD5" s="424"/>
      <c r="CE5" s="424"/>
      <c r="CF5" s="424"/>
      <c r="CG5" s="424"/>
      <c r="CH5" s="424"/>
      <c r="CI5" s="424"/>
    </row>
    <row r="6" spans="2:87" x14ac:dyDescent="0.25">
      <c r="B6" s="424"/>
      <c r="C6" s="425" t="s">
        <v>1819</v>
      </c>
      <c r="D6" s="428"/>
      <c r="E6" s="428"/>
      <c r="F6" s="428"/>
      <c r="G6" s="428"/>
      <c r="H6" s="428"/>
      <c r="I6" s="428"/>
      <c r="J6" s="428"/>
      <c r="K6" s="428"/>
      <c r="L6" s="428"/>
      <c r="M6" s="428"/>
      <c r="N6" s="428"/>
      <c r="O6" s="428"/>
      <c r="P6" s="428"/>
      <c r="Q6" s="428"/>
      <c r="R6" s="428"/>
      <c r="S6" s="428"/>
      <c r="T6" s="428"/>
      <c r="U6" s="428"/>
      <c r="V6" s="428"/>
      <c r="W6" s="428"/>
      <c r="X6" s="428"/>
      <c r="Y6" s="428"/>
      <c r="Z6" s="428"/>
      <c r="AA6" s="428"/>
      <c r="AB6" s="428"/>
      <c r="AC6" s="428"/>
      <c r="AD6" s="428"/>
      <c r="AE6" s="428"/>
      <c r="AF6" s="428"/>
      <c r="AG6" s="428"/>
      <c r="AH6" s="428"/>
      <c r="AI6" s="428"/>
      <c r="AJ6" s="428"/>
      <c r="AK6" s="428"/>
      <c r="AL6" s="428"/>
      <c r="AM6" s="428"/>
      <c r="AN6" s="428"/>
      <c r="AO6" s="428"/>
      <c r="AP6" s="428"/>
      <c r="AQ6" s="428"/>
      <c r="AR6" s="428"/>
      <c r="AS6" s="428"/>
      <c r="AT6" s="428"/>
      <c r="AU6" s="428"/>
      <c r="AV6" s="428"/>
      <c r="AW6" s="428"/>
      <c r="AX6" s="428"/>
      <c r="AY6" s="428"/>
      <c r="AZ6" s="428"/>
      <c r="BA6" s="428"/>
      <c r="BB6" s="428"/>
      <c r="BC6" s="428"/>
      <c r="BD6" s="428"/>
      <c r="BE6" s="428"/>
      <c r="BF6" s="428"/>
      <c r="BG6" s="428"/>
      <c r="BH6" s="428"/>
      <c r="BI6" s="428"/>
      <c r="BJ6" s="428"/>
      <c r="BK6" s="428"/>
      <c r="BL6" s="428"/>
      <c r="BM6" s="428"/>
      <c r="BN6" s="428"/>
      <c r="BO6" s="428"/>
      <c r="BP6" s="428"/>
      <c r="BQ6" s="428"/>
      <c r="BR6" s="428"/>
      <c r="BS6" s="428"/>
      <c r="BT6" s="428"/>
      <c r="BU6" s="428"/>
      <c r="BV6" s="428"/>
      <c r="BW6" s="424"/>
      <c r="BX6" s="424"/>
      <c r="BY6" s="424"/>
      <c r="BZ6" s="424"/>
      <c r="CA6" s="424"/>
      <c r="CB6" s="424"/>
      <c r="CC6" s="424"/>
      <c r="CD6" s="424"/>
      <c r="CE6" s="424"/>
      <c r="CF6" s="424"/>
      <c r="CG6" s="424"/>
      <c r="CH6" s="424"/>
      <c r="CI6" s="424"/>
    </row>
    <row r="7" spans="2:87" x14ac:dyDescent="0.25">
      <c r="B7" s="424"/>
      <c r="C7" s="433" t="s">
        <v>1490</v>
      </c>
      <c r="D7" s="426" t="s">
        <v>351</v>
      </c>
      <c r="E7" s="426" t="s">
        <v>351</v>
      </c>
      <c r="F7" s="426" t="s">
        <v>352</v>
      </c>
      <c r="G7" s="426" t="s">
        <v>352</v>
      </c>
      <c r="H7" s="426" t="s">
        <v>351</v>
      </c>
      <c r="I7" s="426" t="s">
        <v>351</v>
      </c>
      <c r="J7" s="426" t="s">
        <v>351</v>
      </c>
      <c r="K7" s="426" t="s">
        <v>352</v>
      </c>
      <c r="L7" s="426" t="s">
        <v>354</v>
      </c>
      <c r="M7" s="426" t="s">
        <v>352</v>
      </c>
      <c r="N7" s="426" t="s">
        <v>351</v>
      </c>
      <c r="O7" s="426" t="s">
        <v>353</v>
      </c>
      <c r="P7" s="426" t="s">
        <v>354</v>
      </c>
      <c r="Q7" s="426" t="s">
        <v>354</v>
      </c>
      <c r="R7" s="426" t="s">
        <v>352</v>
      </c>
      <c r="S7" s="426" t="s">
        <v>352</v>
      </c>
      <c r="T7" s="426" t="s">
        <v>351</v>
      </c>
      <c r="U7" s="426" t="s">
        <v>351</v>
      </c>
      <c r="V7" s="426" t="s">
        <v>353</v>
      </c>
      <c r="W7" s="426" t="s">
        <v>351</v>
      </c>
      <c r="X7" s="426" t="s">
        <v>353</v>
      </c>
      <c r="Y7" s="426" t="s">
        <v>353</v>
      </c>
      <c r="Z7" s="426" t="s">
        <v>353</v>
      </c>
      <c r="AA7" s="426" t="s">
        <v>354</v>
      </c>
      <c r="AB7" s="426" t="s">
        <v>351</v>
      </c>
      <c r="AC7" s="426" t="s">
        <v>351</v>
      </c>
      <c r="AD7" s="426" t="s">
        <v>351</v>
      </c>
      <c r="AE7" s="426" t="s">
        <v>351</v>
      </c>
      <c r="AF7" s="426" t="s">
        <v>353</v>
      </c>
      <c r="AG7" s="426" t="s">
        <v>353</v>
      </c>
      <c r="AH7" s="426" t="s">
        <v>354</v>
      </c>
      <c r="AI7" s="426" t="s">
        <v>354</v>
      </c>
      <c r="AJ7" s="426" t="s">
        <v>354</v>
      </c>
      <c r="AK7" s="426" t="s">
        <v>354</v>
      </c>
      <c r="AL7" s="426" t="s">
        <v>354</v>
      </c>
      <c r="AM7" s="426" t="s">
        <v>354</v>
      </c>
      <c r="AN7" s="426" t="s">
        <v>352</v>
      </c>
      <c r="AO7" s="426" t="s">
        <v>353</v>
      </c>
      <c r="AP7" s="426" t="s">
        <v>352</v>
      </c>
      <c r="AQ7" s="426" t="s">
        <v>354</v>
      </c>
      <c r="AR7" s="426" t="s">
        <v>351</v>
      </c>
      <c r="AS7" s="426" t="s">
        <v>354</v>
      </c>
      <c r="AT7" s="426" t="s">
        <v>353</v>
      </c>
      <c r="AU7" s="426" t="s">
        <v>351</v>
      </c>
      <c r="AV7" s="426" t="s">
        <v>354</v>
      </c>
      <c r="AW7" s="426" t="s">
        <v>354</v>
      </c>
      <c r="AX7" s="426" t="s">
        <v>354</v>
      </c>
      <c r="AY7" s="426" t="s">
        <v>352</v>
      </c>
      <c r="AZ7" s="426" t="s">
        <v>25</v>
      </c>
      <c r="BA7" s="426" t="s">
        <v>351</v>
      </c>
      <c r="BB7" s="426" t="s">
        <v>351</v>
      </c>
      <c r="BC7" s="426" t="s">
        <v>352</v>
      </c>
      <c r="BD7" s="426" t="s">
        <v>353</v>
      </c>
      <c r="BE7" s="426" t="s">
        <v>352</v>
      </c>
      <c r="BF7" s="426" t="s">
        <v>353</v>
      </c>
      <c r="BG7" s="426" t="s">
        <v>351</v>
      </c>
      <c r="BH7" s="426" t="s">
        <v>354</v>
      </c>
      <c r="BI7" s="426" t="s">
        <v>353</v>
      </c>
      <c r="BJ7" s="426" t="s">
        <v>352</v>
      </c>
      <c r="BK7" s="426" t="s">
        <v>352</v>
      </c>
      <c r="BL7" s="426" t="s">
        <v>353</v>
      </c>
      <c r="BM7" s="426" t="s">
        <v>351</v>
      </c>
      <c r="BN7" s="426" t="s">
        <v>353</v>
      </c>
      <c r="BO7" s="426" t="s">
        <v>354</v>
      </c>
      <c r="BP7" s="426" t="s">
        <v>352</v>
      </c>
      <c r="BQ7" s="426" t="s">
        <v>351</v>
      </c>
      <c r="BR7" s="426" t="s">
        <v>25</v>
      </c>
      <c r="BS7" s="426" t="s">
        <v>25</v>
      </c>
      <c r="BT7" s="426" t="s">
        <v>353</v>
      </c>
      <c r="BU7" s="426" t="s">
        <v>354</v>
      </c>
      <c r="BV7" s="426" t="s">
        <v>352</v>
      </c>
      <c r="BW7" s="424"/>
      <c r="BX7" s="424"/>
      <c r="BY7" s="424"/>
      <c r="BZ7" s="424"/>
      <c r="CA7" s="424"/>
      <c r="CB7" s="424"/>
      <c r="CC7" s="424"/>
      <c r="CD7" s="424"/>
      <c r="CE7" s="424"/>
      <c r="CF7" s="424"/>
      <c r="CG7" s="424"/>
      <c r="CH7" s="424"/>
      <c r="CI7" s="424"/>
    </row>
    <row r="8" spans="2:87" x14ac:dyDescent="0.25">
      <c r="B8" s="424"/>
      <c r="C8" s="433" t="s">
        <v>1485</v>
      </c>
      <c r="D8" s="426" t="s">
        <v>352</v>
      </c>
      <c r="E8" s="426" t="s">
        <v>351</v>
      </c>
      <c r="F8" s="426" t="s">
        <v>351</v>
      </c>
      <c r="G8" s="426" t="s">
        <v>352</v>
      </c>
      <c r="H8" s="426" t="s">
        <v>352</v>
      </c>
      <c r="I8" s="426" t="s">
        <v>352</v>
      </c>
      <c r="J8" s="426" t="s">
        <v>352</v>
      </c>
      <c r="K8" s="426" t="s">
        <v>351</v>
      </c>
      <c r="L8" s="426" t="s">
        <v>354</v>
      </c>
      <c r="M8" s="426" t="s">
        <v>352</v>
      </c>
      <c r="N8" s="426" t="s">
        <v>352</v>
      </c>
      <c r="O8" s="426" t="s">
        <v>354</v>
      </c>
      <c r="P8" s="426" t="s">
        <v>352</v>
      </c>
      <c r="Q8" s="426" t="s">
        <v>352</v>
      </c>
      <c r="R8" s="426" t="s">
        <v>352</v>
      </c>
      <c r="S8" s="426" t="s">
        <v>352</v>
      </c>
      <c r="T8" s="426" t="s">
        <v>351</v>
      </c>
      <c r="U8" s="426" t="s">
        <v>354</v>
      </c>
      <c r="V8" s="426" t="s">
        <v>353</v>
      </c>
      <c r="W8" s="426" t="s">
        <v>351</v>
      </c>
      <c r="X8" s="426" t="s">
        <v>351</v>
      </c>
      <c r="Y8" s="426" t="s">
        <v>353</v>
      </c>
      <c r="Z8" s="426" t="s">
        <v>353</v>
      </c>
      <c r="AA8" s="426" t="s">
        <v>354</v>
      </c>
      <c r="AB8" s="426" t="s">
        <v>351</v>
      </c>
      <c r="AC8" s="426" t="s">
        <v>351</v>
      </c>
      <c r="AD8" s="426" t="s">
        <v>351</v>
      </c>
      <c r="AE8" s="426" t="s">
        <v>351</v>
      </c>
      <c r="AF8" s="426" t="s">
        <v>353</v>
      </c>
      <c r="AG8" s="426" t="s">
        <v>353</v>
      </c>
      <c r="AH8" s="426" t="s">
        <v>354</v>
      </c>
      <c r="AI8" s="426" t="s">
        <v>354</v>
      </c>
      <c r="AJ8" s="426" t="s">
        <v>354</v>
      </c>
      <c r="AK8" s="426" t="s">
        <v>354</v>
      </c>
      <c r="AL8" s="426" t="s">
        <v>354</v>
      </c>
      <c r="AM8" s="426" t="s">
        <v>354</v>
      </c>
      <c r="AN8" s="426" t="s">
        <v>352</v>
      </c>
      <c r="AO8" s="426" t="s">
        <v>353</v>
      </c>
      <c r="AP8" s="426" t="s">
        <v>352</v>
      </c>
      <c r="AQ8" s="426" t="s">
        <v>354</v>
      </c>
      <c r="AR8" s="426" t="s">
        <v>351</v>
      </c>
      <c r="AS8" s="426" t="s">
        <v>354</v>
      </c>
      <c r="AT8" s="426" t="s">
        <v>353</v>
      </c>
      <c r="AU8" s="426" t="s">
        <v>351</v>
      </c>
      <c r="AV8" s="426" t="s">
        <v>354</v>
      </c>
      <c r="AW8" s="426" t="s">
        <v>354</v>
      </c>
      <c r="AX8" s="426" t="s">
        <v>352</v>
      </c>
      <c r="AY8" s="426" t="s">
        <v>354</v>
      </c>
      <c r="AZ8" s="426" t="s">
        <v>25</v>
      </c>
      <c r="BA8" s="426" t="s">
        <v>351</v>
      </c>
      <c r="BB8" s="426" t="s">
        <v>351</v>
      </c>
      <c r="BC8" s="426" t="s">
        <v>352</v>
      </c>
      <c r="BD8" s="426" t="s">
        <v>353</v>
      </c>
      <c r="BE8" s="426" t="s">
        <v>352</v>
      </c>
      <c r="BF8" s="426" t="s">
        <v>353</v>
      </c>
      <c r="BG8" s="426" t="s">
        <v>351</v>
      </c>
      <c r="BH8" s="426" t="s">
        <v>354</v>
      </c>
      <c r="BI8" s="426" t="s">
        <v>353</v>
      </c>
      <c r="BJ8" s="426" t="s">
        <v>352</v>
      </c>
      <c r="BK8" s="426" t="s">
        <v>352</v>
      </c>
      <c r="BL8" s="426" t="s">
        <v>353</v>
      </c>
      <c r="BM8" s="426" t="s">
        <v>351</v>
      </c>
      <c r="BN8" s="426" t="s">
        <v>352</v>
      </c>
      <c r="BO8" s="426" t="s">
        <v>354</v>
      </c>
      <c r="BP8" s="426" t="s">
        <v>352</v>
      </c>
      <c r="BQ8" s="426" t="s">
        <v>351</v>
      </c>
      <c r="BR8" s="426" t="s">
        <v>25</v>
      </c>
      <c r="BS8" s="426" t="s">
        <v>25</v>
      </c>
      <c r="BT8" s="426" t="s">
        <v>353</v>
      </c>
      <c r="BU8" s="426" t="s">
        <v>354</v>
      </c>
      <c r="BV8" s="426" t="s">
        <v>352</v>
      </c>
      <c r="BW8" s="424"/>
      <c r="BX8" s="424"/>
      <c r="BY8" s="424"/>
      <c r="BZ8" s="424"/>
      <c r="CA8" s="424"/>
      <c r="CB8" s="424"/>
      <c r="CC8" s="424"/>
      <c r="CD8" s="424"/>
      <c r="CE8" s="424"/>
      <c r="CF8" s="424"/>
      <c r="CG8" s="424"/>
      <c r="CH8" s="424"/>
      <c r="CI8" s="424"/>
    </row>
    <row r="9" spans="2:87" x14ac:dyDescent="0.25">
      <c r="B9" s="424"/>
      <c r="C9" s="433" t="s">
        <v>1486</v>
      </c>
      <c r="D9" s="426" t="s">
        <v>352</v>
      </c>
      <c r="E9" s="426" t="s">
        <v>351</v>
      </c>
      <c r="F9" s="426" t="s">
        <v>351</v>
      </c>
      <c r="G9" s="426" t="s">
        <v>352</v>
      </c>
      <c r="H9" s="426" t="s">
        <v>354</v>
      </c>
      <c r="I9" s="426" t="s">
        <v>352</v>
      </c>
      <c r="J9" s="426" t="s">
        <v>352</v>
      </c>
      <c r="K9" s="426" t="s">
        <v>354</v>
      </c>
      <c r="L9" s="426" t="s">
        <v>354</v>
      </c>
      <c r="M9" s="426" t="s">
        <v>351</v>
      </c>
      <c r="N9" s="426" t="s">
        <v>352</v>
      </c>
      <c r="O9" s="426" t="s">
        <v>352</v>
      </c>
      <c r="P9" s="426" t="s">
        <v>354</v>
      </c>
      <c r="Q9" s="426" t="s">
        <v>354</v>
      </c>
      <c r="R9" s="426" t="s">
        <v>352</v>
      </c>
      <c r="S9" s="426" t="s">
        <v>352</v>
      </c>
      <c r="T9" s="426" t="s">
        <v>351</v>
      </c>
      <c r="U9" s="426" t="s">
        <v>351</v>
      </c>
      <c r="V9" s="426" t="s">
        <v>353</v>
      </c>
      <c r="W9" s="426" t="s">
        <v>351</v>
      </c>
      <c r="X9" s="426" t="s">
        <v>353</v>
      </c>
      <c r="Y9" s="426" t="s">
        <v>353</v>
      </c>
      <c r="Z9" s="426" t="s">
        <v>351</v>
      </c>
      <c r="AA9" s="426" t="s">
        <v>354</v>
      </c>
      <c r="AB9" s="426" t="s">
        <v>351</v>
      </c>
      <c r="AC9" s="426" t="s">
        <v>351</v>
      </c>
      <c r="AD9" s="426" t="s">
        <v>351</v>
      </c>
      <c r="AE9" s="426" t="s">
        <v>351</v>
      </c>
      <c r="AF9" s="426" t="s">
        <v>353</v>
      </c>
      <c r="AG9" s="426" t="s">
        <v>353</v>
      </c>
      <c r="AH9" s="426" t="s">
        <v>354</v>
      </c>
      <c r="AI9" s="426" t="s">
        <v>354</v>
      </c>
      <c r="AJ9" s="426" t="s">
        <v>354</v>
      </c>
      <c r="AK9" s="426" t="s">
        <v>354</v>
      </c>
      <c r="AL9" s="426" t="s">
        <v>354</v>
      </c>
      <c r="AM9" s="426" t="s">
        <v>354</v>
      </c>
      <c r="AN9" s="426" t="s">
        <v>352</v>
      </c>
      <c r="AO9" s="426" t="s">
        <v>353</v>
      </c>
      <c r="AP9" s="426" t="s">
        <v>352</v>
      </c>
      <c r="AQ9" s="426" t="s">
        <v>354</v>
      </c>
      <c r="AR9" s="426" t="s">
        <v>351</v>
      </c>
      <c r="AS9" s="426" t="s">
        <v>354</v>
      </c>
      <c r="AT9" s="426" t="s">
        <v>353</v>
      </c>
      <c r="AU9" s="426" t="s">
        <v>351</v>
      </c>
      <c r="AV9" s="426" t="s">
        <v>354</v>
      </c>
      <c r="AW9" s="426" t="s">
        <v>353</v>
      </c>
      <c r="AX9" s="426" t="s">
        <v>352</v>
      </c>
      <c r="AY9" s="426" t="s">
        <v>353</v>
      </c>
      <c r="AZ9" s="426" t="s">
        <v>25</v>
      </c>
      <c r="BA9" s="426" t="s">
        <v>351</v>
      </c>
      <c r="BB9" s="426" t="s">
        <v>351</v>
      </c>
      <c r="BC9" s="426" t="s">
        <v>353</v>
      </c>
      <c r="BD9" s="426" t="s">
        <v>353</v>
      </c>
      <c r="BE9" s="426" t="s">
        <v>352</v>
      </c>
      <c r="BF9" s="426" t="s">
        <v>353</v>
      </c>
      <c r="BG9" s="426" t="s">
        <v>351</v>
      </c>
      <c r="BH9" s="426" t="s">
        <v>351</v>
      </c>
      <c r="BI9" s="426" t="s">
        <v>353</v>
      </c>
      <c r="BJ9" s="426" t="s">
        <v>352</v>
      </c>
      <c r="BK9" s="426" t="s">
        <v>352</v>
      </c>
      <c r="BL9" s="426" t="s">
        <v>353</v>
      </c>
      <c r="BM9" s="426" t="s">
        <v>351</v>
      </c>
      <c r="BN9" s="426" t="s">
        <v>353</v>
      </c>
      <c r="BO9" s="426" t="s">
        <v>354</v>
      </c>
      <c r="BP9" s="426" t="s">
        <v>352</v>
      </c>
      <c r="BQ9" s="426" t="s">
        <v>351</v>
      </c>
      <c r="BR9" s="426" t="s">
        <v>25</v>
      </c>
      <c r="BS9" s="426" t="s">
        <v>25</v>
      </c>
      <c r="BT9" s="426" t="s">
        <v>353</v>
      </c>
      <c r="BU9" s="426" t="s">
        <v>354</v>
      </c>
      <c r="BV9" s="426" t="s">
        <v>352</v>
      </c>
      <c r="BW9" s="424"/>
      <c r="BX9" s="424"/>
      <c r="BY9" s="424"/>
      <c r="BZ9" s="424"/>
      <c r="CA9" s="424"/>
      <c r="CB9" s="424"/>
      <c r="CC9" s="424"/>
      <c r="CD9" s="424"/>
      <c r="CE9" s="424"/>
      <c r="CF9" s="424"/>
      <c r="CG9" s="424"/>
      <c r="CH9" s="424"/>
      <c r="CI9" s="424"/>
    </row>
    <row r="10" spans="2:87" x14ac:dyDescent="0.25">
      <c r="B10" s="424"/>
      <c r="C10" s="433" t="s">
        <v>1487</v>
      </c>
      <c r="D10" s="426" t="s">
        <v>352</v>
      </c>
      <c r="E10" s="426" t="s">
        <v>353</v>
      </c>
      <c r="F10" s="426" t="s">
        <v>352</v>
      </c>
      <c r="G10" s="426" t="s">
        <v>352</v>
      </c>
      <c r="H10" s="426" t="s">
        <v>352</v>
      </c>
      <c r="I10" s="426" t="s">
        <v>351</v>
      </c>
      <c r="J10" s="426" t="s">
        <v>351</v>
      </c>
      <c r="K10" s="426" t="s">
        <v>351</v>
      </c>
      <c r="L10" s="426" t="s">
        <v>353</v>
      </c>
      <c r="M10" s="426" t="s">
        <v>354</v>
      </c>
      <c r="N10" s="426" t="s">
        <v>351</v>
      </c>
      <c r="O10" s="426" t="s">
        <v>351</v>
      </c>
      <c r="P10" s="426" t="s">
        <v>354</v>
      </c>
      <c r="Q10" s="426" t="s">
        <v>352</v>
      </c>
      <c r="R10" s="426" t="s">
        <v>352</v>
      </c>
      <c r="S10" s="426" t="s">
        <v>354</v>
      </c>
      <c r="T10" s="426" t="s">
        <v>352</v>
      </c>
      <c r="U10" s="426" t="s">
        <v>352</v>
      </c>
      <c r="V10" s="426" t="s">
        <v>351</v>
      </c>
      <c r="W10" s="426" t="s">
        <v>353</v>
      </c>
      <c r="X10" s="426" t="s">
        <v>353</v>
      </c>
      <c r="Y10" s="426" t="s">
        <v>353</v>
      </c>
      <c r="Z10" s="426" t="s">
        <v>353</v>
      </c>
      <c r="AA10" s="426" t="s">
        <v>354</v>
      </c>
      <c r="AB10" s="426" t="s">
        <v>351</v>
      </c>
      <c r="AC10" s="426" t="s">
        <v>351</v>
      </c>
      <c r="AD10" s="426" t="s">
        <v>351</v>
      </c>
      <c r="AE10" s="426" t="s">
        <v>351</v>
      </c>
      <c r="AF10" s="426" t="s">
        <v>353</v>
      </c>
      <c r="AG10" s="426" t="s">
        <v>353</v>
      </c>
      <c r="AH10" s="426" t="s">
        <v>354</v>
      </c>
      <c r="AI10" s="426" t="s">
        <v>354</v>
      </c>
      <c r="AJ10" s="426" t="s">
        <v>354</v>
      </c>
      <c r="AK10" s="426" t="s">
        <v>354</v>
      </c>
      <c r="AL10" s="426" t="s">
        <v>354</v>
      </c>
      <c r="AM10" s="426" t="s">
        <v>352</v>
      </c>
      <c r="AN10" s="426" t="s">
        <v>354</v>
      </c>
      <c r="AO10" s="426" t="s">
        <v>353</v>
      </c>
      <c r="AP10" s="426" t="s">
        <v>352</v>
      </c>
      <c r="AQ10" s="426" t="s">
        <v>354</v>
      </c>
      <c r="AR10" s="426" t="s">
        <v>351</v>
      </c>
      <c r="AS10" s="426" t="s">
        <v>354</v>
      </c>
      <c r="AT10" s="426" t="s">
        <v>353</v>
      </c>
      <c r="AU10" s="426" t="s">
        <v>351</v>
      </c>
      <c r="AV10" s="426" t="s">
        <v>354</v>
      </c>
      <c r="AW10" s="426" t="s">
        <v>354</v>
      </c>
      <c r="AX10" s="426" t="s">
        <v>354</v>
      </c>
      <c r="AY10" s="426" t="s">
        <v>352</v>
      </c>
      <c r="AZ10" s="426" t="s">
        <v>353</v>
      </c>
      <c r="BA10" s="426" t="s">
        <v>353</v>
      </c>
      <c r="BB10" s="426" t="s">
        <v>354</v>
      </c>
      <c r="BC10" s="426" t="s">
        <v>352</v>
      </c>
      <c r="BD10" s="426" t="s">
        <v>353</v>
      </c>
      <c r="BE10" s="426" t="s">
        <v>352</v>
      </c>
      <c r="BF10" s="426" t="s">
        <v>353</v>
      </c>
      <c r="BG10" s="426" t="s">
        <v>353</v>
      </c>
      <c r="BH10" s="426" t="s">
        <v>354</v>
      </c>
      <c r="BI10" s="426" t="s">
        <v>25</v>
      </c>
      <c r="BJ10" s="426" t="s">
        <v>352</v>
      </c>
      <c r="BK10" s="426" t="s">
        <v>354</v>
      </c>
      <c r="BL10" s="426" t="s">
        <v>352</v>
      </c>
      <c r="BM10" s="426" t="s">
        <v>352</v>
      </c>
      <c r="BN10" s="426" t="s">
        <v>353</v>
      </c>
      <c r="BO10" s="426" t="s">
        <v>352</v>
      </c>
      <c r="BP10" s="426" t="s">
        <v>353</v>
      </c>
      <c r="BQ10" s="426" t="s">
        <v>351</v>
      </c>
      <c r="BR10" s="426" t="s">
        <v>25</v>
      </c>
      <c r="BS10" s="426" t="s">
        <v>25</v>
      </c>
      <c r="BT10" s="426" t="s">
        <v>352</v>
      </c>
      <c r="BU10" s="426" t="s">
        <v>354</v>
      </c>
      <c r="BV10" s="426" t="s">
        <v>353</v>
      </c>
      <c r="BW10" s="424"/>
      <c r="BX10" s="424"/>
      <c r="BY10" s="424"/>
      <c r="BZ10" s="424"/>
      <c r="CA10" s="424"/>
      <c r="CB10" s="424"/>
      <c r="CC10" s="424"/>
      <c r="CD10" s="424"/>
      <c r="CE10" s="424"/>
      <c r="CF10" s="424"/>
      <c r="CG10" s="424"/>
      <c r="CH10" s="424"/>
      <c r="CI10" s="424"/>
    </row>
    <row r="11" spans="2:87" x14ac:dyDescent="0.25">
      <c r="B11" s="424"/>
      <c r="C11" s="433" t="s">
        <v>1488</v>
      </c>
      <c r="D11" s="426" t="s">
        <v>352</v>
      </c>
      <c r="E11" s="426" t="s">
        <v>352</v>
      </c>
      <c r="F11" s="426" t="s">
        <v>352</v>
      </c>
      <c r="G11" s="426" t="s">
        <v>352</v>
      </c>
      <c r="H11" s="426" t="s">
        <v>351</v>
      </c>
      <c r="I11" s="426" t="s">
        <v>351</v>
      </c>
      <c r="J11" s="426" t="s">
        <v>352</v>
      </c>
      <c r="K11" s="426" t="s">
        <v>352</v>
      </c>
      <c r="L11" s="426" t="s">
        <v>353</v>
      </c>
      <c r="M11" s="426" t="s">
        <v>351</v>
      </c>
      <c r="N11" s="426" t="s">
        <v>352</v>
      </c>
      <c r="O11" s="426" t="s">
        <v>354</v>
      </c>
      <c r="P11" s="426" t="s">
        <v>354</v>
      </c>
      <c r="Q11" s="426" t="s">
        <v>352</v>
      </c>
      <c r="R11" s="426" t="s">
        <v>354</v>
      </c>
      <c r="S11" s="426" t="s">
        <v>352</v>
      </c>
      <c r="T11" s="426" t="s">
        <v>353</v>
      </c>
      <c r="U11" s="426" t="s">
        <v>351</v>
      </c>
      <c r="V11" s="426" t="s">
        <v>353</v>
      </c>
      <c r="W11" s="426" t="s">
        <v>351</v>
      </c>
      <c r="X11" s="426" t="s">
        <v>353</v>
      </c>
      <c r="Y11" s="426" t="s">
        <v>353</v>
      </c>
      <c r="Z11" s="426" t="s">
        <v>353</v>
      </c>
      <c r="AA11" s="426" t="s">
        <v>354</v>
      </c>
      <c r="AB11" s="426" t="s">
        <v>351</v>
      </c>
      <c r="AC11" s="426" t="s">
        <v>351</v>
      </c>
      <c r="AD11" s="426" t="s">
        <v>351</v>
      </c>
      <c r="AE11" s="426" t="s">
        <v>351</v>
      </c>
      <c r="AF11" s="426" t="s">
        <v>353</v>
      </c>
      <c r="AG11" s="426" t="s">
        <v>353</v>
      </c>
      <c r="AH11" s="426" t="s">
        <v>354</v>
      </c>
      <c r="AI11" s="426" t="s">
        <v>354</v>
      </c>
      <c r="AJ11" s="426" t="s">
        <v>354</v>
      </c>
      <c r="AK11" s="426" t="s">
        <v>354</v>
      </c>
      <c r="AL11" s="426" t="s">
        <v>25</v>
      </c>
      <c r="AM11" s="426" t="s">
        <v>352</v>
      </c>
      <c r="AN11" s="426" t="s">
        <v>354</v>
      </c>
      <c r="AO11" s="426" t="s">
        <v>353</v>
      </c>
      <c r="AP11" s="426" t="s">
        <v>352</v>
      </c>
      <c r="AQ11" s="426" t="s">
        <v>353</v>
      </c>
      <c r="AR11" s="426" t="s">
        <v>351</v>
      </c>
      <c r="AS11" s="426" t="s">
        <v>354</v>
      </c>
      <c r="AT11" s="426" t="s">
        <v>353</v>
      </c>
      <c r="AU11" s="426" t="s">
        <v>354</v>
      </c>
      <c r="AV11" s="426" t="s">
        <v>354</v>
      </c>
      <c r="AW11" s="426" t="s">
        <v>354</v>
      </c>
      <c r="AX11" s="426" t="s">
        <v>352</v>
      </c>
      <c r="AY11" s="426" t="s">
        <v>352</v>
      </c>
      <c r="AZ11" s="426" t="s">
        <v>25</v>
      </c>
      <c r="BA11" s="426" t="s">
        <v>352</v>
      </c>
      <c r="BB11" s="426" t="s">
        <v>354</v>
      </c>
      <c r="BC11" s="426" t="s">
        <v>351</v>
      </c>
      <c r="BD11" s="426" t="s">
        <v>351</v>
      </c>
      <c r="BE11" s="426" t="s">
        <v>25</v>
      </c>
      <c r="BF11" s="426" t="s">
        <v>354</v>
      </c>
      <c r="BG11" s="426" t="s">
        <v>354</v>
      </c>
      <c r="BH11" s="426" t="s">
        <v>354</v>
      </c>
      <c r="BI11" s="426" t="s">
        <v>354</v>
      </c>
      <c r="BJ11" s="426" t="s">
        <v>352</v>
      </c>
      <c r="BK11" s="426" t="s">
        <v>354</v>
      </c>
      <c r="BL11" s="426" t="s">
        <v>353</v>
      </c>
      <c r="BM11" s="426" t="s">
        <v>352</v>
      </c>
      <c r="BN11" s="426" t="s">
        <v>353</v>
      </c>
      <c r="BO11" s="426" t="s">
        <v>351</v>
      </c>
      <c r="BP11" s="426" t="s">
        <v>354</v>
      </c>
      <c r="BQ11" s="426" t="s">
        <v>351</v>
      </c>
      <c r="BR11" s="426" t="s">
        <v>354</v>
      </c>
      <c r="BS11" s="426" t="s">
        <v>354</v>
      </c>
      <c r="BT11" s="426" t="s">
        <v>354</v>
      </c>
      <c r="BU11" s="426" t="s">
        <v>352</v>
      </c>
      <c r="BV11" s="426" t="s">
        <v>352</v>
      </c>
      <c r="BW11" s="424"/>
      <c r="BX11" s="424"/>
      <c r="BY11" s="424"/>
      <c r="BZ11" s="424"/>
      <c r="CA11" s="424"/>
      <c r="CB11" s="424"/>
      <c r="CC11" s="424"/>
      <c r="CD11" s="424"/>
      <c r="CE11" s="424"/>
      <c r="CF11" s="424"/>
      <c r="CG11" s="424"/>
      <c r="CH11" s="424"/>
      <c r="CI11" s="424"/>
    </row>
    <row r="12" spans="2:87" x14ac:dyDescent="0.25">
      <c r="B12" s="424"/>
      <c r="C12" s="433" t="s">
        <v>1489</v>
      </c>
      <c r="D12" s="426" t="s">
        <v>353</v>
      </c>
      <c r="E12" s="426" t="s">
        <v>353</v>
      </c>
      <c r="F12" s="426" t="s">
        <v>352</v>
      </c>
      <c r="G12" s="426" t="s">
        <v>354</v>
      </c>
      <c r="H12" s="426" t="s">
        <v>352</v>
      </c>
      <c r="I12" s="426" t="s">
        <v>352</v>
      </c>
      <c r="J12" s="426" t="s">
        <v>352</v>
      </c>
      <c r="K12" s="426" t="s">
        <v>354</v>
      </c>
      <c r="L12" s="426" t="s">
        <v>351</v>
      </c>
      <c r="M12" s="426" t="s">
        <v>353</v>
      </c>
      <c r="N12" s="426" t="s">
        <v>352</v>
      </c>
      <c r="O12" s="426" t="s">
        <v>351</v>
      </c>
      <c r="P12" s="426" t="s">
        <v>354</v>
      </c>
      <c r="Q12" s="426" t="s">
        <v>352</v>
      </c>
      <c r="R12" s="426" t="s">
        <v>352</v>
      </c>
      <c r="S12" s="426" t="s">
        <v>352</v>
      </c>
      <c r="T12" s="426" t="s">
        <v>353</v>
      </c>
      <c r="U12" s="426" t="s">
        <v>354</v>
      </c>
      <c r="V12" s="426" t="s">
        <v>353</v>
      </c>
      <c r="W12" s="426" t="s">
        <v>351</v>
      </c>
      <c r="X12" s="426" t="s">
        <v>353</v>
      </c>
      <c r="Y12" s="426" t="s">
        <v>353</v>
      </c>
      <c r="Z12" s="426" t="s">
        <v>353</v>
      </c>
      <c r="AA12" s="426" t="s">
        <v>354</v>
      </c>
      <c r="AB12" s="426" t="s">
        <v>351</v>
      </c>
      <c r="AC12" s="426" t="s">
        <v>351</v>
      </c>
      <c r="AD12" s="426" t="s">
        <v>351</v>
      </c>
      <c r="AE12" s="426" t="s">
        <v>351</v>
      </c>
      <c r="AF12" s="426" t="s">
        <v>353</v>
      </c>
      <c r="AG12" s="426" t="s">
        <v>353</v>
      </c>
      <c r="AH12" s="426" t="s">
        <v>354</v>
      </c>
      <c r="AI12" s="426" t="s">
        <v>354</v>
      </c>
      <c r="AJ12" s="426" t="s">
        <v>354</v>
      </c>
      <c r="AK12" s="426" t="s">
        <v>354</v>
      </c>
      <c r="AL12" s="426" t="s">
        <v>25</v>
      </c>
      <c r="AM12" s="426" t="s">
        <v>352</v>
      </c>
      <c r="AN12" s="426" t="s">
        <v>354</v>
      </c>
      <c r="AO12" s="426" t="s">
        <v>353</v>
      </c>
      <c r="AP12" s="426" t="s">
        <v>352</v>
      </c>
      <c r="AQ12" s="426" t="s">
        <v>353</v>
      </c>
      <c r="AR12" s="426" t="s">
        <v>351</v>
      </c>
      <c r="AS12" s="426" t="s">
        <v>354</v>
      </c>
      <c r="AT12" s="426" t="s">
        <v>353</v>
      </c>
      <c r="AU12" s="426" t="s">
        <v>354</v>
      </c>
      <c r="AV12" s="426" t="s">
        <v>354</v>
      </c>
      <c r="AW12" s="426" t="s">
        <v>354</v>
      </c>
      <c r="AX12" s="426" t="s">
        <v>352</v>
      </c>
      <c r="AY12" s="426" t="s">
        <v>352</v>
      </c>
      <c r="AZ12" s="426" t="s">
        <v>25</v>
      </c>
      <c r="BA12" s="426" t="s">
        <v>352</v>
      </c>
      <c r="BB12" s="426" t="s">
        <v>352</v>
      </c>
      <c r="BC12" s="426" t="s">
        <v>352</v>
      </c>
      <c r="BD12" s="426" t="s">
        <v>353</v>
      </c>
      <c r="BE12" s="426" t="s">
        <v>25</v>
      </c>
      <c r="BF12" s="426" t="s">
        <v>353</v>
      </c>
      <c r="BG12" s="426" t="s">
        <v>351</v>
      </c>
      <c r="BH12" s="426" t="s">
        <v>351</v>
      </c>
      <c r="BI12" s="426" t="s">
        <v>353</v>
      </c>
      <c r="BJ12" s="426" t="s">
        <v>352</v>
      </c>
      <c r="BK12" s="426" t="s">
        <v>352</v>
      </c>
      <c r="BL12" s="426" t="s">
        <v>352</v>
      </c>
      <c r="BM12" s="426" t="s">
        <v>351</v>
      </c>
      <c r="BN12" s="426" t="s">
        <v>353</v>
      </c>
      <c r="BO12" s="426" t="s">
        <v>354</v>
      </c>
      <c r="BP12" s="426" t="s">
        <v>352</v>
      </c>
      <c r="BQ12" s="426" t="s">
        <v>351</v>
      </c>
      <c r="BR12" s="426" t="s">
        <v>352</v>
      </c>
      <c r="BS12" s="426" t="s">
        <v>353</v>
      </c>
      <c r="BT12" s="426" t="s">
        <v>353</v>
      </c>
      <c r="BU12" s="426" t="s">
        <v>353</v>
      </c>
      <c r="BV12" s="426" t="s">
        <v>351</v>
      </c>
      <c r="BW12" s="424"/>
      <c r="BX12" s="424"/>
      <c r="BY12" s="424"/>
      <c r="BZ12" s="424"/>
      <c r="CA12" s="424"/>
      <c r="CB12" s="424"/>
      <c r="CC12" s="424"/>
      <c r="CD12" s="424"/>
      <c r="CE12" s="424"/>
      <c r="CF12" s="424"/>
      <c r="CG12" s="424"/>
      <c r="CH12" s="424"/>
      <c r="CI12" s="424"/>
    </row>
    <row r="13" spans="2:87" ht="60" x14ac:dyDescent="0.25">
      <c r="B13" s="424"/>
      <c r="C13" s="426" t="s">
        <v>1813</v>
      </c>
      <c r="D13" s="427" t="s">
        <v>1174</v>
      </c>
      <c r="E13" s="427" t="s">
        <v>1175</v>
      </c>
      <c r="F13" s="427" t="s">
        <v>1176</v>
      </c>
      <c r="G13" s="427" t="s">
        <v>1177</v>
      </c>
      <c r="H13" s="427" t="s">
        <v>1178</v>
      </c>
      <c r="I13" s="427" t="s">
        <v>1179</v>
      </c>
      <c r="J13" s="427" t="s">
        <v>1176</v>
      </c>
      <c r="K13" s="427" t="s">
        <v>1180</v>
      </c>
      <c r="L13" s="427" t="s">
        <v>1181</v>
      </c>
      <c r="M13" s="427" t="s">
        <v>1182</v>
      </c>
      <c r="N13" s="427" t="s">
        <v>1176</v>
      </c>
      <c r="O13" s="427" t="s">
        <v>1183</v>
      </c>
      <c r="P13" s="427" t="s">
        <v>1184</v>
      </c>
      <c r="Q13" s="427" t="s">
        <v>1185</v>
      </c>
      <c r="R13" s="427" t="s">
        <v>1177</v>
      </c>
      <c r="S13" s="427" t="s">
        <v>1177</v>
      </c>
      <c r="T13" s="427" t="s">
        <v>1175</v>
      </c>
      <c r="U13" s="427" t="s">
        <v>1186</v>
      </c>
      <c r="V13" s="427" t="s">
        <v>1187</v>
      </c>
      <c r="W13" s="427" t="s">
        <v>1188</v>
      </c>
      <c r="X13" s="427" t="s">
        <v>1187</v>
      </c>
      <c r="Y13" s="427" t="s">
        <v>1189</v>
      </c>
      <c r="Z13" s="427" t="s">
        <v>1187</v>
      </c>
      <c r="AA13" s="427" t="s">
        <v>1190</v>
      </c>
      <c r="AB13" s="427" t="s">
        <v>1191</v>
      </c>
      <c r="AC13" s="427" t="s">
        <v>1191</v>
      </c>
      <c r="AD13" s="427" t="s">
        <v>1191</v>
      </c>
      <c r="AE13" s="427" t="s">
        <v>1191</v>
      </c>
      <c r="AF13" s="427" t="s">
        <v>1189</v>
      </c>
      <c r="AG13" s="427" t="s">
        <v>1189</v>
      </c>
      <c r="AH13" s="427" t="s">
        <v>1190</v>
      </c>
      <c r="AI13" s="427" t="s">
        <v>1190</v>
      </c>
      <c r="AJ13" s="427" t="s">
        <v>1190</v>
      </c>
      <c r="AK13" s="427" t="s">
        <v>1190</v>
      </c>
      <c r="AL13" s="427" t="s">
        <v>1192</v>
      </c>
      <c r="AM13" s="427" t="s">
        <v>1193</v>
      </c>
      <c r="AN13" s="427" t="s">
        <v>1193</v>
      </c>
      <c r="AO13" s="427" t="s">
        <v>1189</v>
      </c>
      <c r="AP13" s="427" t="s">
        <v>1194</v>
      </c>
      <c r="AQ13" s="427" t="s">
        <v>1195</v>
      </c>
      <c r="AR13" s="427" t="s">
        <v>1191</v>
      </c>
      <c r="AS13" s="427" t="s">
        <v>1190</v>
      </c>
      <c r="AT13" s="427" t="s">
        <v>1189</v>
      </c>
      <c r="AU13" s="427" t="s">
        <v>1196</v>
      </c>
      <c r="AV13" s="427" t="s">
        <v>1190</v>
      </c>
      <c r="AW13" s="427" t="s">
        <v>1197</v>
      </c>
      <c r="AX13" s="427" t="s">
        <v>1185</v>
      </c>
      <c r="AY13" s="427" t="s">
        <v>1198</v>
      </c>
      <c r="AZ13" s="427" t="s">
        <v>1199</v>
      </c>
      <c r="BA13" s="427" t="s">
        <v>1200</v>
      </c>
      <c r="BB13" s="427" t="s">
        <v>1186</v>
      </c>
      <c r="BC13" s="427" t="s">
        <v>1201</v>
      </c>
      <c r="BD13" s="427" t="s">
        <v>1187</v>
      </c>
      <c r="BE13" s="427" t="s">
        <v>1202</v>
      </c>
      <c r="BF13" s="427" t="s">
        <v>1203</v>
      </c>
      <c r="BG13" s="427" t="s">
        <v>1204</v>
      </c>
      <c r="BH13" s="427" t="s">
        <v>1205</v>
      </c>
      <c r="BI13" s="427" t="s">
        <v>1206</v>
      </c>
      <c r="BJ13" s="427" t="s">
        <v>1194</v>
      </c>
      <c r="BK13" s="427" t="s">
        <v>1185</v>
      </c>
      <c r="BL13" s="427" t="s">
        <v>1207</v>
      </c>
      <c r="BM13" s="427" t="s">
        <v>1208</v>
      </c>
      <c r="BN13" s="427" t="s">
        <v>1209</v>
      </c>
      <c r="BO13" s="427" t="s">
        <v>1210</v>
      </c>
      <c r="BP13" s="427" t="s">
        <v>1198</v>
      </c>
      <c r="BQ13" s="427" t="s">
        <v>1191</v>
      </c>
      <c r="BR13" s="427" t="s">
        <v>1211</v>
      </c>
      <c r="BS13" s="427" t="s">
        <v>1212</v>
      </c>
      <c r="BT13" s="427" t="s">
        <v>1213</v>
      </c>
      <c r="BU13" s="427" t="s">
        <v>1214</v>
      </c>
      <c r="BV13" s="427" t="s">
        <v>1201</v>
      </c>
      <c r="BW13" s="424"/>
      <c r="BX13" s="424"/>
      <c r="BY13" s="424"/>
      <c r="BZ13" s="424"/>
      <c r="CA13" s="424"/>
      <c r="CB13" s="424"/>
      <c r="CC13" s="424"/>
      <c r="CD13" s="424"/>
      <c r="CE13" s="424"/>
      <c r="CF13" s="424"/>
      <c r="CG13" s="424"/>
      <c r="CH13" s="424"/>
      <c r="CI13" s="424"/>
    </row>
    <row r="14" spans="2:87" x14ac:dyDescent="0.25">
      <c r="B14" s="424"/>
      <c r="C14" s="442" t="s">
        <v>1815</v>
      </c>
      <c r="D14" s="426" t="s">
        <v>352</v>
      </c>
      <c r="E14" s="426" t="s">
        <v>351</v>
      </c>
      <c r="F14" s="426" t="s">
        <v>352</v>
      </c>
      <c r="G14" s="426" t="s">
        <v>352</v>
      </c>
      <c r="H14" s="426" t="s">
        <v>352</v>
      </c>
      <c r="I14" s="426" t="s">
        <v>352</v>
      </c>
      <c r="J14" s="426" t="s">
        <v>352</v>
      </c>
      <c r="K14" s="426" t="s">
        <v>352</v>
      </c>
      <c r="L14" s="426" t="s">
        <v>354</v>
      </c>
      <c r="M14" s="426" t="s">
        <v>352</v>
      </c>
      <c r="N14" s="426" t="s">
        <v>352</v>
      </c>
      <c r="O14" s="426" t="s">
        <v>351</v>
      </c>
      <c r="P14" s="426" t="s">
        <v>354</v>
      </c>
      <c r="Q14" s="426" t="s">
        <v>352</v>
      </c>
      <c r="R14" s="426" t="s">
        <v>352</v>
      </c>
      <c r="S14" s="426" t="s">
        <v>352</v>
      </c>
      <c r="T14" s="426" t="s">
        <v>351</v>
      </c>
      <c r="U14" s="426" t="s">
        <v>351</v>
      </c>
      <c r="V14" s="426" t="s">
        <v>353</v>
      </c>
      <c r="W14" s="426" t="s">
        <v>351</v>
      </c>
      <c r="X14" s="426" t="s">
        <v>353</v>
      </c>
      <c r="Y14" s="426" t="s">
        <v>353</v>
      </c>
      <c r="Z14" s="426" t="s">
        <v>353</v>
      </c>
      <c r="AA14" s="426" t="s">
        <v>354</v>
      </c>
      <c r="AB14" s="426" t="s">
        <v>351</v>
      </c>
      <c r="AC14" s="426" t="s">
        <v>351</v>
      </c>
      <c r="AD14" s="426" t="s">
        <v>351</v>
      </c>
      <c r="AE14" s="426" t="s">
        <v>351</v>
      </c>
      <c r="AF14" s="426" t="s">
        <v>353</v>
      </c>
      <c r="AG14" s="426" t="s">
        <v>353</v>
      </c>
      <c r="AH14" s="426" t="s">
        <v>354</v>
      </c>
      <c r="AI14" s="426" t="s">
        <v>354</v>
      </c>
      <c r="AJ14" s="426" t="s">
        <v>354</v>
      </c>
      <c r="AK14" s="426" t="s">
        <v>354</v>
      </c>
      <c r="AL14" s="426" t="s">
        <v>354</v>
      </c>
      <c r="AM14" s="426" t="s">
        <v>352</v>
      </c>
      <c r="AN14" s="426" t="s">
        <v>352</v>
      </c>
      <c r="AO14" s="426" t="s">
        <v>353</v>
      </c>
      <c r="AP14" s="426" t="s">
        <v>352</v>
      </c>
      <c r="AQ14" s="426" t="s">
        <v>354</v>
      </c>
      <c r="AR14" s="426" t="s">
        <v>351</v>
      </c>
      <c r="AS14" s="426" t="s">
        <v>354</v>
      </c>
      <c r="AT14" s="426" t="s">
        <v>353</v>
      </c>
      <c r="AU14" s="426" t="s">
        <v>351</v>
      </c>
      <c r="AV14" s="426" t="s">
        <v>354</v>
      </c>
      <c r="AW14" s="426" t="s">
        <v>354</v>
      </c>
      <c r="AX14" s="426" t="s">
        <v>352</v>
      </c>
      <c r="AY14" s="426" t="s">
        <v>352</v>
      </c>
      <c r="AZ14" s="426" t="s">
        <v>353</v>
      </c>
      <c r="BA14" s="426" t="s">
        <v>351</v>
      </c>
      <c r="BB14" s="426" t="s">
        <v>351</v>
      </c>
      <c r="BC14" s="426" t="s">
        <v>352</v>
      </c>
      <c r="BD14" s="426" t="s">
        <v>353</v>
      </c>
      <c r="BE14" s="426" t="s">
        <v>352</v>
      </c>
      <c r="BF14" s="426" t="s">
        <v>353</v>
      </c>
      <c r="BG14" s="426" t="s">
        <v>351</v>
      </c>
      <c r="BH14" s="426" t="s">
        <v>354</v>
      </c>
      <c r="BI14" s="426" t="s">
        <v>353</v>
      </c>
      <c r="BJ14" s="426" t="s">
        <v>352</v>
      </c>
      <c r="BK14" s="426" t="s">
        <v>352</v>
      </c>
      <c r="BL14" s="426" t="s">
        <v>353</v>
      </c>
      <c r="BM14" s="426" t="s">
        <v>351</v>
      </c>
      <c r="BN14" s="426" t="s">
        <v>353</v>
      </c>
      <c r="BO14" s="426" t="s">
        <v>354</v>
      </c>
      <c r="BP14" s="426" t="s">
        <v>352</v>
      </c>
      <c r="BQ14" s="426" t="s">
        <v>351</v>
      </c>
      <c r="BR14" s="426" t="s">
        <v>352</v>
      </c>
      <c r="BS14" s="426" t="s">
        <v>353</v>
      </c>
      <c r="BT14" s="426" t="s">
        <v>353</v>
      </c>
      <c r="BU14" s="426" t="s">
        <v>354</v>
      </c>
      <c r="BV14" s="426" t="s">
        <v>352</v>
      </c>
      <c r="BW14" s="424"/>
      <c r="BX14" s="424"/>
      <c r="BY14" s="424"/>
      <c r="BZ14" s="424"/>
      <c r="CA14" s="424"/>
      <c r="CB14" s="424"/>
      <c r="CC14" s="424"/>
      <c r="CD14" s="424"/>
      <c r="CE14" s="424"/>
      <c r="CF14" s="424"/>
      <c r="CG14" s="424"/>
      <c r="CH14" s="424"/>
      <c r="CI14" s="424"/>
    </row>
    <row r="15" spans="2:87" x14ac:dyDescent="0.25">
      <c r="B15" s="424"/>
      <c r="C15" s="442" t="s">
        <v>1816</v>
      </c>
      <c r="D15" s="426" t="s">
        <v>352</v>
      </c>
      <c r="E15" s="426" t="s">
        <v>1215</v>
      </c>
      <c r="F15" s="426" t="s">
        <v>1216</v>
      </c>
      <c r="G15" s="426" t="s">
        <v>352</v>
      </c>
      <c r="H15" s="426" t="s">
        <v>1216</v>
      </c>
      <c r="I15" s="426" t="s">
        <v>1216</v>
      </c>
      <c r="J15" s="426" t="s">
        <v>1216</v>
      </c>
      <c r="K15" s="426" t="s">
        <v>1217</v>
      </c>
      <c r="L15" s="426" t="s">
        <v>1218</v>
      </c>
      <c r="M15" s="426" t="s">
        <v>398</v>
      </c>
      <c r="N15" s="426" t="s">
        <v>1216</v>
      </c>
      <c r="O15" s="426" t="s">
        <v>398</v>
      </c>
      <c r="P15" s="426" t="s">
        <v>354</v>
      </c>
      <c r="Q15" s="426" t="s">
        <v>1219</v>
      </c>
      <c r="R15" s="426" t="s">
        <v>352</v>
      </c>
      <c r="S15" s="426" t="s">
        <v>352</v>
      </c>
      <c r="T15" s="426" t="s">
        <v>1215</v>
      </c>
      <c r="U15" s="426" t="s">
        <v>1220</v>
      </c>
      <c r="V15" s="426" t="s">
        <v>353</v>
      </c>
      <c r="W15" s="426" t="s">
        <v>351</v>
      </c>
      <c r="X15" s="426" t="s">
        <v>353</v>
      </c>
      <c r="Y15" s="426" t="s">
        <v>353</v>
      </c>
      <c r="Z15" s="426" t="s">
        <v>353</v>
      </c>
      <c r="AA15" s="426" t="s">
        <v>354</v>
      </c>
      <c r="AB15" s="426" t="s">
        <v>351</v>
      </c>
      <c r="AC15" s="426" t="s">
        <v>351</v>
      </c>
      <c r="AD15" s="426" t="s">
        <v>351</v>
      </c>
      <c r="AE15" s="426" t="s">
        <v>351</v>
      </c>
      <c r="AF15" s="426" t="s">
        <v>353</v>
      </c>
      <c r="AG15" s="426" t="s">
        <v>353</v>
      </c>
      <c r="AH15" s="426" t="s">
        <v>354</v>
      </c>
      <c r="AI15" s="426" t="s">
        <v>354</v>
      </c>
      <c r="AJ15" s="426" t="s">
        <v>354</v>
      </c>
      <c r="AK15" s="426" t="s">
        <v>354</v>
      </c>
      <c r="AL15" s="426" t="s">
        <v>354</v>
      </c>
      <c r="AM15" s="426" t="s">
        <v>1219</v>
      </c>
      <c r="AN15" s="426" t="s">
        <v>1219</v>
      </c>
      <c r="AO15" s="426" t="s">
        <v>353</v>
      </c>
      <c r="AP15" s="426" t="s">
        <v>352</v>
      </c>
      <c r="AQ15" s="426" t="s">
        <v>1218</v>
      </c>
      <c r="AR15" s="426" t="s">
        <v>351</v>
      </c>
      <c r="AS15" s="426" t="s">
        <v>354</v>
      </c>
      <c r="AT15" s="426" t="s">
        <v>353</v>
      </c>
      <c r="AU15" s="426" t="s">
        <v>1220</v>
      </c>
      <c r="AV15" s="426" t="s">
        <v>354</v>
      </c>
      <c r="AW15" s="426" t="s">
        <v>354</v>
      </c>
      <c r="AX15" s="426" t="s">
        <v>1219</v>
      </c>
      <c r="AY15" s="426" t="s">
        <v>1221</v>
      </c>
      <c r="AZ15" s="426" t="s">
        <v>353</v>
      </c>
      <c r="BA15" s="426" t="s">
        <v>1216</v>
      </c>
      <c r="BB15" s="426" t="s">
        <v>1220</v>
      </c>
      <c r="BC15" s="426" t="s">
        <v>1222</v>
      </c>
      <c r="BD15" s="426" t="s">
        <v>353</v>
      </c>
      <c r="BE15" s="426" t="s">
        <v>352</v>
      </c>
      <c r="BF15" s="426" t="s">
        <v>353</v>
      </c>
      <c r="BG15" s="426" t="s">
        <v>1223</v>
      </c>
      <c r="BH15" s="426" t="s">
        <v>1220</v>
      </c>
      <c r="BI15" s="426" t="s">
        <v>353</v>
      </c>
      <c r="BJ15" s="426" t="s">
        <v>352</v>
      </c>
      <c r="BK15" s="426" t="s">
        <v>1219</v>
      </c>
      <c r="BL15" s="426" t="s">
        <v>1224</v>
      </c>
      <c r="BM15" s="426" t="s">
        <v>1216</v>
      </c>
      <c r="BN15" s="426" t="s">
        <v>353</v>
      </c>
      <c r="BO15" s="426" t="s">
        <v>1217</v>
      </c>
      <c r="BP15" s="426" t="s">
        <v>1221</v>
      </c>
      <c r="BQ15" s="426" t="s">
        <v>351</v>
      </c>
      <c r="BR15" s="426" t="s">
        <v>1219</v>
      </c>
      <c r="BS15" s="426" t="s">
        <v>1218</v>
      </c>
      <c r="BT15" s="426" t="s">
        <v>1221</v>
      </c>
      <c r="BU15" s="426" t="s">
        <v>1221</v>
      </c>
      <c r="BV15" s="426" t="s">
        <v>1222</v>
      </c>
      <c r="BW15" s="424"/>
      <c r="BX15" s="424"/>
      <c r="BY15" s="424"/>
      <c r="BZ15" s="424"/>
      <c r="CA15" s="424"/>
      <c r="CB15" s="424"/>
      <c r="CC15" s="424"/>
      <c r="CD15" s="424"/>
      <c r="CE15" s="424"/>
      <c r="CF15" s="424"/>
      <c r="CG15" s="424"/>
      <c r="CH15" s="424"/>
      <c r="CI15" s="424"/>
    </row>
    <row r="16" spans="2:87" x14ac:dyDescent="0.25">
      <c r="B16" s="424"/>
      <c r="C16" s="428"/>
      <c r="D16" s="428"/>
      <c r="E16" s="428"/>
      <c r="F16" s="428"/>
      <c r="G16" s="428"/>
      <c r="H16" s="428"/>
      <c r="I16" s="428"/>
      <c r="J16" s="428"/>
      <c r="K16" s="428"/>
      <c r="L16" s="428"/>
      <c r="M16" s="428"/>
      <c r="N16" s="428"/>
      <c r="O16" s="428"/>
      <c r="P16" s="428"/>
      <c r="Q16" s="428"/>
      <c r="R16" s="428"/>
      <c r="S16" s="428"/>
      <c r="T16" s="428"/>
      <c r="U16" s="428"/>
      <c r="V16" s="428"/>
      <c r="W16" s="428"/>
      <c r="X16" s="428"/>
      <c r="Y16" s="428"/>
      <c r="Z16" s="428"/>
      <c r="AA16" s="428"/>
      <c r="AB16" s="428"/>
      <c r="AC16" s="428"/>
      <c r="AD16" s="428"/>
      <c r="AE16" s="428"/>
      <c r="AF16" s="428"/>
      <c r="AG16" s="428"/>
      <c r="AH16" s="428"/>
      <c r="AI16" s="428"/>
      <c r="AJ16" s="428"/>
      <c r="AK16" s="428"/>
      <c r="AL16" s="428"/>
      <c r="AM16" s="428"/>
      <c r="AN16" s="428"/>
      <c r="AO16" s="428"/>
      <c r="AP16" s="428"/>
      <c r="AQ16" s="428"/>
      <c r="AR16" s="428"/>
      <c r="AS16" s="428"/>
      <c r="AT16" s="428"/>
      <c r="AU16" s="428"/>
      <c r="AV16" s="428"/>
      <c r="AW16" s="428"/>
      <c r="AX16" s="428"/>
      <c r="AY16" s="428"/>
      <c r="AZ16" s="428"/>
      <c r="BA16" s="428"/>
      <c r="BB16" s="428"/>
      <c r="BC16" s="428"/>
      <c r="BD16" s="428"/>
      <c r="BE16" s="428"/>
      <c r="BF16" s="428"/>
      <c r="BG16" s="428"/>
      <c r="BH16" s="428"/>
      <c r="BI16" s="428"/>
      <c r="BJ16" s="428"/>
      <c r="BK16" s="428"/>
      <c r="BL16" s="428"/>
      <c r="BM16" s="428"/>
      <c r="BN16" s="428"/>
      <c r="BO16" s="428"/>
      <c r="BP16" s="428"/>
      <c r="BQ16" s="428"/>
      <c r="BR16" s="428"/>
      <c r="BS16" s="428"/>
      <c r="BT16" s="428"/>
      <c r="BU16" s="428"/>
      <c r="BV16" s="428"/>
      <c r="BW16" s="424"/>
      <c r="BX16" s="424"/>
      <c r="BY16" s="424"/>
      <c r="BZ16" s="424"/>
      <c r="CA16" s="424"/>
      <c r="CB16" s="424"/>
      <c r="CC16" s="424"/>
      <c r="CD16" s="424"/>
      <c r="CE16" s="424"/>
      <c r="CF16" s="424"/>
      <c r="CG16" s="424"/>
      <c r="CH16" s="424"/>
      <c r="CI16" s="424"/>
    </row>
    <row r="17" spans="2:87" x14ac:dyDescent="0.25">
      <c r="B17" s="424"/>
      <c r="C17" s="429" t="s">
        <v>353</v>
      </c>
      <c r="D17" s="429">
        <v>0.17</v>
      </c>
      <c r="E17" s="429">
        <v>0.33</v>
      </c>
      <c r="F17" s="429" t="s">
        <v>54</v>
      </c>
      <c r="G17" s="429" t="s">
        <v>54</v>
      </c>
      <c r="H17" s="429" t="s">
        <v>54</v>
      </c>
      <c r="I17" s="429" t="s">
        <v>54</v>
      </c>
      <c r="J17" s="429" t="s">
        <v>54</v>
      </c>
      <c r="K17" s="429" t="s">
        <v>54</v>
      </c>
      <c r="L17" s="429">
        <v>0.33</v>
      </c>
      <c r="M17" s="429">
        <v>0.17</v>
      </c>
      <c r="N17" s="429" t="s">
        <v>54</v>
      </c>
      <c r="O17" s="429">
        <v>0.17</v>
      </c>
      <c r="P17" s="429" t="s">
        <v>54</v>
      </c>
      <c r="Q17" s="429" t="s">
        <v>54</v>
      </c>
      <c r="R17" s="429" t="s">
        <v>54</v>
      </c>
      <c r="S17" s="429" t="s">
        <v>54</v>
      </c>
      <c r="T17" s="429">
        <v>0.33</v>
      </c>
      <c r="U17" s="429" t="s">
        <v>54</v>
      </c>
      <c r="V17" s="429">
        <v>0.83</v>
      </c>
      <c r="W17" s="429">
        <v>0.17</v>
      </c>
      <c r="X17" s="429">
        <v>0.83</v>
      </c>
      <c r="Y17" s="429">
        <v>1</v>
      </c>
      <c r="Z17" s="429">
        <v>0.83</v>
      </c>
      <c r="AA17" s="429" t="s">
        <v>54</v>
      </c>
      <c r="AB17" s="429" t="s">
        <v>54</v>
      </c>
      <c r="AC17" s="429" t="s">
        <v>54</v>
      </c>
      <c r="AD17" s="429" t="s">
        <v>54</v>
      </c>
      <c r="AE17" s="429" t="s">
        <v>54</v>
      </c>
      <c r="AF17" s="429">
        <v>1</v>
      </c>
      <c r="AG17" s="429">
        <v>1</v>
      </c>
      <c r="AH17" s="429" t="s">
        <v>54</v>
      </c>
      <c r="AI17" s="429" t="s">
        <v>54</v>
      </c>
      <c r="AJ17" s="429" t="s">
        <v>54</v>
      </c>
      <c r="AK17" s="429" t="s">
        <v>54</v>
      </c>
      <c r="AL17" s="429" t="s">
        <v>54</v>
      </c>
      <c r="AM17" s="429" t="s">
        <v>54</v>
      </c>
      <c r="AN17" s="429" t="s">
        <v>54</v>
      </c>
      <c r="AO17" s="429">
        <v>1</v>
      </c>
      <c r="AP17" s="429" t="s">
        <v>54</v>
      </c>
      <c r="AQ17" s="429">
        <v>0.33</v>
      </c>
      <c r="AR17" s="429" t="s">
        <v>54</v>
      </c>
      <c r="AS17" s="429" t="s">
        <v>54</v>
      </c>
      <c r="AT17" s="429">
        <v>1</v>
      </c>
      <c r="AU17" s="429" t="s">
        <v>54</v>
      </c>
      <c r="AV17" s="429" t="s">
        <v>54</v>
      </c>
      <c r="AW17" s="429">
        <v>0.17</v>
      </c>
      <c r="AX17" s="429" t="s">
        <v>54</v>
      </c>
      <c r="AY17" s="429">
        <v>0.17</v>
      </c>
      <c r="AZ17" s="429">
        <v>0.17</v>
      </c>
      <c r="BA17" s="429">
        <v>0.17</v>
      </c>
      <c r="BB17" s="429" t="s">
        <v>54</v>
      </c>
      <c r="BC17" s="429">
        <v>0.17</v>
      </c>
      <c r="BD17" s="429">
        <v>0.83</v>
      </c>
      <c r="BE17" s="429" t="s">
        <v>54</v>
      </c>
      <c r="BF17" s="429">
        <v>0.83</v>
      </c>
      <c r="BG17" s="429">
        <v>0.17</v>
      </c>
      <c r="BH17" s="429" t="s">
        <v>54</v>
      </c>
      <c r="BI17" s="429">
        <v>0.67</v>
      </c>
      <c r="BJ17" s="429" t="s">
        <v>54</v>
      </c>
      <c r="BK17" s="429" t="s">
        <v>54</v>
      </c>
      <c r="BL17" s="429">
        <v>0.67</v>
      </c>
      <c r="BM17" s="429" t="s">
        <v>54</v>
      </c>
      <c r="BN17" s="429">
        <v>0.83</v>
      </c>
      <c r="BO17" s="429" t="s">
        <v>54</v>
      </c>
      <c r="BP17" s="429">
        <v>0.17</v>
      </c>
      <c r="BQ17" s="429" t="s">
        <v>54</v>
      </c>
      <c r="BR17" s="429" t="s">
        <v>54</v>
      </c>
      <c r="BS17" s="429">
        <v>0.17</v>
      </c>
      <c r="BT17" s="429">
        <v>0.67</v>
      </c>
      <c r="BU17" s="429">
        <v>0.17</v>
      </c>
      <c r="BV17" s="429">
        <v>0.17</v>
      </c>
      <c r="BW17" s="424"/>
      <c r="BX17" s="424"/>
      <c r="BY17" s="424"/>
      <c r="BZ17" s="424"/>
      <c r="CA17" s="424"/>
      <c r="CB17" s="424"/>
      <c r="CC17" s="424"/>
      <c r="CD17" s="424"/>
      <c r="CE17" s="424"/>
      <c r="CF17" s="424"/>
      <c r="CG17" s="424"/>
      <c r="CH17" s="424"/>
      <c r="CI17" s="424"/>
    </row>
    <row r="18" spans="2:87" x14ac:dyDescent="0.25">
      <c r="B18" s="424"/>
      <c r="C18" s="430" t="s">
        <v>351</v>
      </c>
      <c r="D18" s="430">
        <v>0.17</v>
      </c>
      <c r="E18" s="430">
        <v>0.5</v>
      </c>
      <c r="F18" s="430">
        <v>0.33</v>
      </c>
      <c r="G18" s="430" t="s">
        <v>54</v>
      </c>
      <c r="H18" s="430">
        <v>0.33</v>
      </c>
      <c r="I18" s="430">
        <v>0.5</v>
      </c>
      <c r="J18" s="430">
        <v>0.33</v>
      </c>
      <c r="K18" s="430">
        <v>0.33</v>
      </c>
      <c r="L18" s="430">
        <v>0.17</v>
      </c>
      <c r="M18" s="430">
        <v>0.33</v>
      </c>
      <c r="N18" s="430">
        <v>0.33</v>
      </c>
      <c r="O18" s="430">
        <v>0.33</v>
      </c>
      <c r="P18" s="430" t="s">
        <v>54</v>
      </c>
      <c r="Q18" s="430" t="s">
        <v>54</v>
      </c>
      <c r="R18" s="430" t="s">
        <v>54</v>
      </c>
      <c r="S18" s="430" t="s">
        <v>54</v>
      </c>
      <c r="T18" s="430">
        <v>0.5</v>
      </c>
      <c r="U18" s="430">
        <v>0.5</v>
      </c>
      <c r="V18" s="430">
        <v>0.17</v>
      </c>
      <c r="W18" s="430">
        <v>0.83</v>
      </c>
      <c r="X18" s="430">
        <v>0.17</v>
      </c>
      <c r="Y18" s="430" t="s">
        <v>54</v>
      </c>
      <c r="Z18" s="430">
        <v>0.17</v>
      </c>
      <c r="AA18" s="430" t="s">
        <v>54</v>
      </c>
      <c r="AB18" s="430">
        <v>1</v>
      </c>
      <c r="AC18" s="430">
        <v>1</v>
      </c>
      <c r="AD18" s="430">
        <v>1</v>
      </c>
      <c r="AE18" s="430">
        <v>1</v>
      </c>
      <c r="AF18" s="430" t="s">
        <v>54</v>
      </c>
      <c r="AG18" s="430" t="s">
        <v>54</v>
      </c>
      <c r="AH18" s="430" t="s">
        <v>54</v>
      </c>
      <c r="AI18" s="430" t="s">
        <v>54</v>
      </c>
      <c r="AJ18" s="430" t="s">
        <v>54</v>
      </c>
      <c r="AK18" s="430" t="s">
        <v>54</v>
      </c>
      <c r="AL18" s="430" t="s">
        <v>54</v>
      </c>
      <c r="AM18" s="430" t="s">
        <v>54</v>
      </c>
      <c r="AN18" s="430" t="s">
        <v>54</v>
      </c>
      <c r="AO18" s="430" t="s">
        <v>54</v>
      </c>
      <c r="AP18" s="430" t="s">
        <v>54</v>
      </c>
      <c r="AQ18" s="430" t="s">
        <v>54</v>
      </c>
      <c r="AR18" s="430">
        <v>1</v>
      </c>
      <c r="AS18" s="430" t="s">
        <v>54</v>
      </c>
      <c r="AT18" s="430" t="s">
        <v>54</v>
      </c>
      <c r="AU18" s="430">
        <v>0.67</v>
      </c>
      <c r="AV18" s="430" t="s">
        <v>54</v>
      </c>
      <c r="AW18" s="430" t="s">
        <v>54</v>
      </c>
      <c r="AX18" s="430" t="s">
        <v>54</v>
      </c>
      <c r="AY18" s="430" t="s">
        <v>54</v>
      </c>
      <c r="AZ18" s="430" t="s">
        <v>54</v>
      </c>
      <c r="BA18" s="430">
        <v>0.5</v>
      </c>
      <c r="BB18" s="430">
        <v>0.5</v>
      </c>
      <c r="BC18" s="430">
        <v>0.17</v>
      </c>
      <c r="BD18" s="430">
        <v>0.17</v>
      </c>
      <c r="BE18" s="430" t="s">
        <v>54</v>
      </c>
      <c r="BF18" s="430" t="s">
        <v>54</v>
      </c>
      <c r="BG18" s="430">
        <v>0.67</v>
      </c>
      <c r="BH18" s="430">
        <v>0.33</v>
      </c>
      <c r="BI18" s="430" t="s">
        <v>54</v>
      </c>
      <c r="BJ18" s="430" t="s">
        <v>54</v>
      </c>
      <c r="BK18" s="430" t="s">
        <v>54</v>
      </c>
      <c r="BL18" s="430" t="s">
        <v>54</v>
      </c>
      <c r="BM18" s="430">
        <v>0.67</v>
      </c>
      <c r="BN18" s="430" t="s">
        <v>54</v>
      </c>
      <c r="BO18" s="430">
        <v>0.17</v>
      </c>
      <c r="BP18" s="430" t="s">
        <v>54</v>
      </c>
      <c r="BQ18" s="430">
        <v>1</v>
      </c>
      <c r="BR18" s="430" t="s">
        <v>54</v>
      </c>
      <c r="BS18" s="430" t="s">
        <v>54</v>
      </c>
      <c r="BT18" s="430" t="s">
        <v>54</v>
      </c>
      <c r="BU18" s="430" t="s">
        <v>54</v>
      </c>
      <c r="BV18" s="430">
        <v>0.17</v>
      </c>
      <c r="BW18" s="424"/>
      <c r="BX18" s="424"/>
      <c r="BY18" s="424"/>
      <c r="BZ18" s="424"/>
      <c r="CA18" s="424"/>
      <c r="CB18" s="424"/>
      <c r="CC18" s="424"/>
      <c r="CD18" s="424"/>
      <c r="CE18" s="424"/>
      <c r="CF18" s="424"/>
      <c r="CG18" s="424"/>
      <c r="CH18" s="424"/>
      <c r="CI18" s="424"/>
    </row>
    <row r="19" spans="2:87" x14ac:dyDescent="0.25">
      <c r="B19" s="424"/>
      <c r="C19" s="431" t="s">
        <v>352</v>
      </c>
      <c r="D19" s="431">
        <v>0.67</v>
      </c>
      <c r="E19" s="431">
        <v>0.17</v>
      </c>
      <c r="F19" s="431">
        <v>0.67</v>
      </c>
      <c r="G19" s="431">
        <v>0.83</v>
      </c>
      <c r="H19" s="431">
        <v>0.5</v>
      </c>
      <c r="I19" s="431">
        <v>0.5</v>
      </c>
      <c r="J19" s="431">
        <v>0.67</v>
      </c>
      <c r="K19" s="431">
        <v>0.33</v>
      </c>
      <c r="L19" s="431" t="s">
        <v>54</v>
      </c>
      <c r="M19" s="431">
        <v>0.33</v>
      </c>
      <c r="N19" s="431">
        <v>0.67</v>
      </c>
      <c r="O19" s="431">
        <v>0.17</v>
      </c>
      <c r="P19" s="431">
        <v>0.17</v>
      </c>
      <c r="Q19" s="431">
        <v>0.67</v>
      </c>
      <c r="R19" s="431">
        <v>0.83</v>
      </c>
      <c r="S19" s="431">
        <v>0.83</v>
      </c>
      <c r="T19" s="431">
        <v>0.17</v>
      </c>
      <c r="U19" s="431">
        <v>0.17</v>
      </c>
      <c r="V19" s="431" t="s">
        <v>54</v>
      </c>
      <c r="W19" s="431" t="s">
        <v>54</v>
      </c>
      <c r="X19" s="431" t="s">
        <v>54</v>
      </c>
      <c r="Y19" s="431" t="s">
        <v>54</v>
      </c>
      <c r="Z19" s="431" t="s">
        <v>54</v>
      </c>
      <c r="AA19" s="431" t="s">
        <v>54</v>
      </c>
      <c r="AB19" s="431" t="s">
        <v>54</v>
      </c>
      <c r="AC19" s="431" t="s">
        <v>54</v>
      </c>
      <c r="AD19" s="431" t="s">
        <v>54</v>
      </c>
      <c r="AE19" s="431" t="s">
        <v>54</v>
      </c>
      <c r="AF19" s="431" t="s">
        <v>54</v>
      </c>
      <c r="AG19" s="431" t="s">
        <v>54</v>
      </c>
      <c r="AH19" s="431" t="s">
        <v>54</v>
      </c>
      <c r="AI19" s="431" t="s">
        <v>54</v>
      </c>
      <c r="AJ19" s="431" t="s">
        <v>54</v>
      </c>
      <c r="AK19" s="431" t="s">
        <v>54</v>
      </c>
      <c r="AL19" s="431" t="s">
        <v>54</v>
      </c>
      <c r="AM19" s="431">
        <v>0.5</v>
      </c>
      <c r="AN19" s="431">
        <v>0.5</v>
      </c>
      <c r="AO19" s="431" t="s">
        <v>54</v>
      </c>
      <c r="AP19" s="431">
        <v>1</v>
      </c>
      <c r="AQ19" s="431" t="s">
        <v>54</v>
      </c>
      <c r="AR19" s="431" t="s">
        <v>54</v>
      </c>
      <c r="AS19" s="431" t="s">
        <v>54</v>
      </c>
      <c r="AT19" s="431" t="s">
        <v>54</v>
      </c>
      <c r="AU19" s="431" t="s">
        <v>54</v>
      </c>
      <c r="AV19" s="431" t="s">
        <v>54</v>
      </c>
      <c r="AW19" s="431" t="s">
        <v>54</v>
      </c>
      <c r="AX19" s="431">
        <v>0.67</v>
      </c>
      <c r="AY19" s="431">
        <v>0.67</v>
      </c>
      <c r="AZ19" s="431" t="s">
        <v>54</v>
      </c>
      <c r="BA19" s="431">
        <v>0.33</v>
      </c>
      <c r="BB19" s="431">
        <v>0.17</v>
      </c>
      <c r="BC19" s="431">
        <v>0.67</v>
      </c>
      <c r="BD19" s="431" t="s">
        <v>54</v>
      </c>
      <c r="BE19" s="431">
        <v>0.67</v>
      </c>
      <c r="BF19" s="431" t="s">
        <v>54</v>
      </c>
      <c r="BG19" s="431" t="s">
        <v>54</v>
      </c>
      <c r="BH19" s="431" t="s">
        <v>54</v>
      </c>
      <c r="BI19" s="431" t="s">
        <v>54</v>
      </c>
      <c r="BJ19" s="431">
        <v>1</v>
      </c>
      <c r="BK19" s="431">
        <v>0.67</v>
      </c>
      <c r="BL19" s="431">
        <v>0.33</v>
      </c>
      <c r="BM19" s="431">
        <v>0.33</v>
      </c>
      <c r="BN19" s="431">
        <v>0.17</v>
      </c>
      <c r="BO19" s="431">
        <v>0.17</v>
      </c>
      <c r="BP19" s="431">
        <v>0.67</v>
      </c>
      <c r="BQ19" s="431" t="s">
        <v>54</v>
      </c>
      <c r="BR19" s="431">
        <v>0.17</v>
      </c>
      <c r="BS19" s="431" t="s">
        <v>54</v>
      </c>
      <c r="BT19" s="431">
        <v>0.17</v>
      </c>
      <c r="BU19" s="431">
        <v>0.17</v>
      </c>
      <c r="BV19" s="431">
        <v>0.67</v>
      </c>
      <c r="BW19" s="424"/>
      <c r="BX19" s="424"/>
      <c r="BY19" s="424"/>
      <c r="BZ19" s="424"/>
      <c r="CA19" s="424"/>
      <c r="CB19" s="424"/>
      <c r="CC19" s="424"/>
      <c r="CD19" s="424"/>
      <c r="CE19" s="424"/>
      <c r="CF19" s="424"/>
      <c r="CG19" s="424"/>
      <c r="CH19" s="424"/>
      <c r="CI19" s="424"/>
    </row>
    <row r="20" spans="2:87" x14ac:dyDescent="0.25">
      <c r="B20" s="424"/>
      <c r="C20" s="432" t="s">
        <v>354</v>
      </c>
      <c r="D20" s="432" t="s">
        <v>54</v>
      </c>
      <c r="E20" s="432" t="s">
        <v>54</v>
      </c>
      <c r="F20" s="432" t="s">
        <v>54</v>
      </c>
      <c r="G20" s="432">
        <v>0.17</v>
      </c>
      <c r="H20" s="432">
        <v>0.17</v>
      </c>
      <c r="I20" s="432" t="s">
        <v>54</v>
      </c>
      <c r="J20" s="432" t="s">
        <v>54</v>
      </c>
      <c r="K20" s="432">
        <v>0.33</v>
      </c>
      <c r="L20" s="432">
        <v>0.5</v>
      </c>
      <c r="M20" s="432">
        <v>0.17</v>
      </c>
      <c r="N20" s="432" t="s">
        <v>54</v>
      </c>
      <c r="O20" s="432">
        <v>0.33</v>
      </c>
      <c r="P20" s="432">
        <v>0.83</v>
      </c>
      <c r="Q20" s="432">
        <v>0.33</v>
      </c>
      <c r="R20" s="432">
        <v>0.17</v>
      </c>
      <c r="S20" s="432">
        <v>0.17</v>
      </c>
      <c r="T20" s="432" t="s">
        <v>54</v>
      </c>
      <c r="U20" s="432">
        <v>0.33</v>
      </c>
      <c r="V20" s="432" t="s">
        <v>54</v>
      </c>
      <c r="W20" s="432" t="s">
        <v>54</v>
      </c>
      <c r="X20" s="432" t="s">
        <v>54</v>
      </c>
      <c r="Y20" s="432" t="s">
        <v>54</v>
      </c>
      <c r="Z20" s="432" t="s">
        <v>54</v>
      </c>
      <c r="AA20" s="432">
        <v>1</v>
      </c>
      <c r="AB20" s="432" t="s">
        <v>54</v>
      </c>
      <c r="AC20" s="432" t="s">
        <v>54</v>
      </c>
      <c r="AD20" s="432" t="s">
        <v>54</v>
      </c>
      <c r="AE20" s="432" t="s">
        <v>54</v>
      </c>
      <c r="AF20" s="432" t="s">
        <v>54</v>
      </c>
      <c r="AG20" s="432" t="s">
        <v>54</v>
      </c>
      <c r="AH20" s="432">
        <v>1</v>
      </c>
      <c r="AI20" s="432">
        <v>1</v>
      </c>
      <c r="AJ20" s="432">
        <v>1</v>
      </c>
      <c r="AK20" s="432">
        <v>1</v>
      </c>
      <c r="AL20" s="432">
        <v>0.67</v>
      </c>
      <c r="AM20" s="432">
        <v>0.5</v>
      </c>
      <c r="AN20" s="432">
        <v>0.5</v>
      </c>
      <c r="AO20" s="432" t="s">
        <v>54</v>
      </c>
      <c r="AP20" s="432" t="s">
        <v>54</v>
      </c>
      <c r="AQ20" s="432">
        <v>0.67</v>
      </c>
      <c r="AR20" s="432" t="s">
        <v>54</v>
      </c>
      <c r="AS20" s="432">
        <v>1</v>
      </c>
      <c r="AT20" s="432" t="s">
        <v>54</v>
      </c>
      <c r="AU20" s="432">
        <v>0.33</v>
      </c>
      <c r="AV20" s="432">
        <v>1</v>
      </c>
      <c r="AW20" s="432">
        <v>0.83</v>
      </c>
      <c r="AX20" s="432">
        <v>0.33</v>
      </c>
      <c r="AY20" s="432">
        <v>0.17</v>
      </c>
      <c r="AZ20" s="432" t="s">
        <v>54</v>
      </c>
      <c r="BA20" s="432" t="s">
        <v>54</v>
      </c>
      <c r="BB20" s="432">
        <v>0.33</v>
      </c>
      <c r="BC20" s="432" t="s">
        <v>54</v>
      </c>
      <c r="BD20" s="432" t="s">
        <v>54</v>
      </c>
      <c r="BE20" s="432" t="s">
        <v>54</v>
      </c>
      <c r="BF20" s="432">
        <v>0.17</v>
      </c>
      <c r="BG20" s="432">
        <v>0.17</v>
      </c>
      <c r="BH20" s="432">
        <v>0.67</v>
      </c>
      <c r="BI20" s="432">
        <v>0.17</v>
      </c>
      <c r="BJ20" s="432" t="s">
        <v>54</v>
      </c>
      <c r="BK20" s="432">
        <v>0.33</v>
      </c>
      <c r="BL20" s="432" t="s">
        <v>54</v>
      </c>
      <c r="BM20" s="432" t="s">
        <v>54</v>
      </c>
      <c r="BN20" s="432" t="s">
        <v>54</v>
      </c>
      <c r="BO20" s="432">
        <v>0.67</v>
      </c>
      <c r="BP20" s="432">
        <v>0.17</v>
      </c>
      <c r="BQ20" s="432" t="s">
        <v>54</v>
      </c>
      <c r="BR20" s="432">
        <v>0.17</v>
      </c>
      <c r="BS20" s="432">
        <v>0.17</v>
      </c>
      <c r="BT20" s="432">
        <v>0.17</v>
      </c>
      <c r="BU20" s="432">
        <v>0.67</v>
      </c>
      <c r="BV20" s="432" t="s">
        <v>54</v>
      </c>
      <c r="BW20" s="424"/>
      <c r="BX20" s="424"/>
      <c r="BY20" s="424"/>
      <c r="BZ20" s="424"/>
      <c r="CA20" s="424"/>
      <c r="CB20" s="424"/>
      <c r="CC20" s="424"/>
      <c r="CD20" s="424"/>
      <c r="CE20" s="424"/>
      <c r="CF20" s="424"/>
      <c r="CG20" s="424"/>
      <c r="CH20" s="424"/>
      <c r="CI20" s="424"/>
    </row>
    <row r="21" spans="2:87" x14ac:dyDescent="0.25">
      <c r="B21" s="424"/>
      <c r="C21" s="426" t="s">
        <v>1814</v>
      </c>
      <c r="D21" s="426" t="s">
        <v>54</v>
      </c>
      <c r="E21" s="426" t="s">
        <v>54</v>
      </c>
      <c r="F21" s="426" t="s">
        <v>54</v>
      </c>
      <c r="G21" s="426" t="s">
        <v>54</v>
      </c>
      <c r="H21" s="426" t="s">
        <v>54</v>
      </c>
      <c r="I21" s="426" t="s">
        <v>54</v>
      </c>
      <c r="J21" s="426" t="s">
        <v>54</v>
      </c>
      <c r="K21" s="426" t="s">
        <v>54</v>
      </c>
      <c r="L21" s="426" t="s">
        <v>54</v>
      </c>
      <c r="M21" s="426" t="s">
        <v>54</v>
      </c>
      <c r="N21" s="426" t="s">
        <v>54</v>
      </c>
      <c r="O21" s="426" t="s">
        <v>54</v>
      </c>
      <c r="P21" s="426" t="s">
        <v>54</v>
      </c>
      <c r="Q21" s="426" t="s">
        <v>54</v>
      </c>
      <c r="R21" s="426" t="s">
        <v>54</v>
      </c>
      <c r="S21" s="426" t="s">
        <v>54</v>
      </c>
      <c r="T21" s="426" t="s">
        <v>54</v>
      </c>
      <c r="U21" s="426" t="s">
        <v>54</v>
      </c>
      <c r="V21" s="426" t="s">
        <v>54</v>
      </c>
      <c r="W21" s="426" t="s">
        <v>54</v>
      </c>
      <c r="X21" s="426" t="s">
        <v>54</v>
      </c>
      <c r="Y21" s="426" t="s">
        <v>54</v>
      </c>
      <c r="Z21" s="426" t="s">
        <v>54</v>
      </c>
      <c r="AA21" s="426" t="s">
        <v>54</v>
      </c>
      <c r="AB21" s="426" t="s">
        <v>54</v>
      </c>
      <c r="AC21" s="426" t="s">
        <v>54</v>
      </c>
      <c r="AD21" s="426" t="s">
        <v>54</v>
      </c>
      <c r="AE21" s="426" t="s">
        <v>54</v>
      </c>
      <c r="AF21" s="426" t="s">
        <v>54</v>
      </c>
      <c r="AG21" s="426" t="s">
        <v>54</v>
      </c>
      <c r="AH21" s="426" t="s">
        <v>54</v>
      </c>
      <c r="AI21" s="426" t="s">
        <v>54</v>
      </c>
      <c r="AJ21" s="426" t="s">
        <v>54</v>
      </c>
      <c r="AK21" s="426" t="s">
        <v>54</v>
      </c>
      <c r="AL21" s="426">
        <v>0.33</v>
      </c>
      <c r="AM21" s="426" t="s">
        <v>54</v>
      </c>
      <c r="AN21" s="426" t="s">
        <v>54</v>
      </c>
      <c r="AO21" s="426" t="s">
        <v>54</v>
      </c>
      <c r="AP21" s="426" t="s">
        <v>54</v>
      </c>
      <c r="AQ21" s="426" t="s">
        <v>54</v>
      </c>
      <c r="AR21" s="426" t="s">
        <v>54</v>
      </c>
      <c r="AS21" s="426" t="s">
        <v>54</v>
      </c>
      <c r="AT21" s="426" t="s">
        <v>54</v>
      </c>
      <c r="AU21" s="426" t="s">
        <v>54</v>
      </c>
      <c r="AV21" s="426" t="s">
        <v>54</v>
      </c>
      <c r="AW21" s="426" t="s">
        <v>54</v>
      </c>
      <c r="AX21" s="426" t="s">
        <v>54</v>
      </c>
      <c r="AY21" s="426" t="s">
        <v>54</v>
      </c>
      <c r="AZ21" s="426">
        <v>0.83</v>
      </c>
      <c r="BA21" s="426" t="s">
        <v>54</v>
      </c>
      <c r="BB21" s="426" t="s">
        <v>54</v>
      </c>
      <c r="BC21" s="426" t="s">
        <v>54</v>
      </c>
      <c r="BD21" s="426" t="s">
        <v>54</v>
      </c>
      <c r="BE21" s="426">
        <v>0.33</v>
      </c>
      <c r="BF21" s="426" t="s">
        <v>54</v>
      </c>
      <c r="BG21" s="426" t="s">
        <v>54</v>
      </c>
      <c r="BH21" s="426" t="s">
        <v>54</v>
      </c>
      <c r="BI21" s="426">
        <v>0.17</v>
      </c>
      <c r="BJ21" s="426" t="s">
        <v>54</v>
      </c>
      <c r="BK21" s="426" t="s">
        <v>54</v>
      </c>
      <c r="BL21" s="426" t="s">
        <v>54</v>
      </c>
      <c r="BM21" s="426" t="s">
        <v>54</v>
      </c>
      <c r="BN21" s="426" t="s">
        <v>54</v>
      </c>
      <c r="BO21" s="426" t="s">
        <v>54</v>
      </c>
      <c r="BP21" s="426" t="s">
        <v>54</v>
      </c>
      <c r="BQ21" s="426" t="s">
        <v>54</v>
      </c>
      <c r="BR21" s="426">
        <v>0.67</v>
      </c>
      <c r="BS21" s="426">
        <v>0.67</v>
      </c>
      <c r="BT21" s="426" t="s">
        <v>54</v>
      </c>
      <c r="BU21" s="426" t="s">
        <v>54</v>
      </c>
      <c r="BV21" s="426" t="s">
        <v>54</v>
      </c>
      <c r="BW21" s="424"/>
      <c r="BX21" s="424"/>
      <c r="BY21" s="424"/>
      <c r="BZ21" s="424"/>
      <c r="CA21" s="424"/>
      <c r="CB21" s="424"/>
      <c r="CC21" s="424"/>
      <c r="CD21" s="424"/>
      <c r="CE21" s="424"/>
      <c r="CF21" s="424"/>
      <c r="CG21" s="424"/>
      <c r="CH21" s="424"/>
      <c r="CI21" s="424"/>
    </row>
    <row r="22" spans="2:87" ht="15.75" thickBot="1" x14ac:dyDescent="0.3">
      <c r="B22" s="424"/>
      <c r="C22" s="428" t="s">
        <v>1812</v>
      </c>
      <c r="D22" s="428">
        <f>MAX(D17:D21)</f>
        <v>0.67</v>
      </c>
      <c r="E22" s="428">
        <f t="shared" ref="E22:AS22" si="0">MAX(E17:E21)</f>
        <v>0.5</v>
      </c>
      <c r="F22" s="428">
        <f t="shared" si="0"/>
        <v>0.67</v>
      </c>
      <c r="G22" s="428">
        <f t="shared" si="0"/>
        <v>0.83</v>
      </c>
      <c r="H22" s="428">
        <f t="shared" si="0"/>
        <v>0.5</v>
      </c>
      <c r="I22" s="428">
        <f t="shared" si="0"/>
        <v>0.5</v>
      </c>
      <c r="J22" s="428">
        <f t="shared" si="0"/>
        <v>0.67</v>
      </c>
      <c r="K22" s="428">
        <f t="shared" si="0"/>
        <v>0.33</v>
      </c>
      <c r="L22" s="428">
        <f t="shared" si="0"/>
        <v>0.5</v>
      </c>
      <c r="M22" s="428">
        <f t="shared" si="0"/>
        <v>0.33</v>
      </c>
      <c r="N22" s="428">
        <f t="shared" si="0"/>
        <v>0.67</v>
      </c>
      <c r="O22" s="428">
        <f t="shared" si="0"/>
        <v>0.33</v>
      </c>
      <c r="P22" s="428">
        <f t="shared" si="0"/>
        <v>0.83</v>
      </c>
      <c r="Q22" s="428">
        <f t="shared" si="0"/>
        <v>0.67</v>
      </c>
      <c r="R22" s="428">
        <f t="shared" si="0"/>
        <v>0.83</v>
      </c>
      <c r="S22" s="428">
        <f t="shared" si="0"/>
        <v>0.83</v>
      </c>
      <c r="T22" s="428">
        <f t="shared" si="0"/>
        <v>0.5</v>
      </c>
      <c r="U22" s="428">
        <f t="shared" si="0"/>
        <v>0.5</v>
      </c>
      <c r="V22" s="428">
        <f t="shared" si="0"/>
        <v>0.83</v>
      </c>
      <c r="W22" s="428">
        <f t="shared" si="0"/>
        <v>0.83</v>
      </c>
      <c r="X22" s="428">
        <f t="shared" si="0"/>
        <v>0.83</v>
      </c>
      <c r="Y22" s="428">
        <f t="shared" si="0"/>
        <v>1</v>
      </c>
      <c r="Z22" s="428">
        <f t="shared" si="0"/>
        <v>0.83</v>
      </c>
      <c r="AA22" s="428">
        <f t="shared" si="0"/>
        <v>1</v>
      </c>
      <c r="AB22" s="428">
        <f t="shared" si="0"/>
        <v>1</v>
      </c>
      <c r="AC22" s="428">
        <f t="shared" si="0"/>
        <v>1</v>
      </c>
      <c r="AD22" s="428">
        <f t="shared" si="0"/>
        <v>1</v>
      </c>
      <c r="AE22" s="428">
        <f t="shared" si="0"/>
        <v>1</v>
      </c>
      <c r="AF22" s="428">
        <f t="shared" si="0"/>
        <v>1</v>
      </c>
      <c r="AG22" s="428">
        <f t="shared" si="0"/>
        <v>1</v>
      </c>
      <c r="AH22" s="428">
        <f t="shared" si="0"/>
        <v>1</v>
      </c>
      <c r="AI22" s="428">
        <f t="shared" si="0"/>
        <v>1</v>
      </c>
      <c r="AJ22" s="428">
        <f t="shared" si="0"/>
        <v>1</v>
      </c>
      <c r="AK22" s="428">
        <f t="shared" si="0"/>
        <v>1</v>
      </c>
      <c r="AL22" s="428">
        <f t="shared" si="0"/>
        <v>0.67</v>
      </c>
      <c r="AM22" s="428">
        <f t="shared" si="0"/>
        <v>0.5</v>
      </c>
      <c r="AN22" s="428">
        <f t="shared" si="0"/>
        <v>0.5</v>
      </c>
      <c r="AO22" s="428">
        <f t="shared" si="0"/>
        <v>1</v>
      </c>
      <c r="AP22" s="428">
        <f t="shared" si="0"/>
        <v>1</v>
      </c>
      <c r="AQ22" s="428">
        <f t="shared" si="0"/>
        <v>0.67</v>
      </c>
      <c r="AR22" s="428">
        <f t="shared" si="0"/>
        <v>1</v>
      </c>
      <c r="AS22" s="428">
        <f t="shared" si="0"/>
        <v>1</v>
      </c>
      <c r="AT22" s="428">
        <f>MAX(AT17:AT21)</f>
        <v>1</v>
      </c>
      <c r="AU22" s="428">
        <f t="shared" ref="AU22:BV22" si="1">MAX(AU17:AU21)</f>
        <v>0.67</v>
      </c>
      <c r="AV22" s="428">
        <f t="shared" si="1"/>
        <v>1</v>
      </c>
      <c r="AW22" s="428">
        <f t="shared" si="1"/>
        <v>0.83</v>
      </c>
      <c r="AX22" s="428">
        <f t="shared" si="1"/>
        <v>0.67</v>
      </c>
      <c r="AY22" s="428">
        <f t="shared" si="1"/>
        <v>0.67</v>
      </c>
      <c r="AZ22" s="428">
        <f t="shared" si="1"/>
        <v>0.83</v>
      </c>
      <c r="BA22" s="428">
        <f t="shared" si="1"/>
        <v>0.5</v>
      </c>
      <c r="BB22" s="428">
        <f t="shared" si="1"/>
        <v>0.5</v>
      </c>
      <c r="BC22" s="428">
        <f t="shared" si="1"/>
        <v>0.67</v>
      </c>
      <c r="BD22" s="428">
        <f t="shared" si="1"/>
        <v>0.83</v>
      </c>
      <c r="BE22" s="428">
        <f t="shared" si="1"/>
        <v>0.67</v>
      </c>
      <c r="BF22" s="428">
        <f t="shared" si="1"/>
        <v>0.83</v>
      </c>
      <c r="BG22" s="428">
        <f t="shared" si="1"/>
        <v>0.67</v>
      </c>
      <c r="BH22" s="428">
        <f t="shared" si="1"/>
        <v>0.67</v>
      </c>
      <c r="BI22" s="428">
        <f t="shared" si="1"/>
        <v>0.67</v>
      </c>
      <c r="BJ22" s="428">
        <f t="shared" si="1"/>
        <v>1</v>
      </c>
      <c r="BK22" s="428">
        <f t="shared" si="1"/>
        <v>0.67</v>
      </c>
      <c r="BL22" s="428">
        <f t="shared" si="1"/>
        <v>0.67</v>
      </c>
      <c r="BM22" s="428">
        <f t="shared" si="1"/>
        <v>0.67</v>
      </c>
      <c r="BN22" s="428">
        <f t="shared" si="1"/>
        <v>0.83</v>
      </c>
      <c r="BO22" s="428">
        <f t="shared" si="1"/>
        <v>0.67</v>
      </c>
      <c r="BP22" s="428">
        <f t="shared" si="1"/>
        <v>0.67</v>
      </c>
      <c r="BQ22" s="428">
        <f t="shared" si="1"/>
        <v>1</v>
      </c>
      <c r="BR22" s="428">
        <f t="shared" si="1"/>
        <v>0.67</v>
      </c>
      <c r="BS22" s="428">
        <f t="shared" si="1"/>
        <v>0.67</v>
      </c>
      <c r="BT22" s="428">
        <f t="shared" si="1"/>
        <v>0.67</v>
      </c>
      <c r="BU22" s="428">
        <f t="shared" si="1"/>
        <v>0.67</v>
      </c>
      <c r="BV22" s="428">
        <f t="shared" si="1"/>
        <v>0.67</v>
      </c>
      <c r="BW22" s="424"/>
      <c r="BX22" s="424"/>
      <c r="BY22" s="424"/>
      <c r="BZ22" s="424"/>
      <c r="CA22" s="424"/>
      <c r="CB22" s="424"/>
      <c r="CC22" s="424"/>
      <c r="CD22" s="424"/>
      <c r="CE22" s="424"/>
      <c r="CF22" s="424"/>
      <c r="CG22" s="424"/>
      <c r="CH22" s="424"/>
      <c r="CI22" s="424"/>
    </row>
    <row r="23" spans="2:87" ht="15.75" thickBot="1" x14ac:dyDescent="0.3">
      <c r="B23" s="424"/>
      <c r="C23" s="428"/>
      <c r="D23" s="428"/>
      <c r="E23" s="428"/>
      <c r="F23" s="428"/>
      <c r="G23" s="428"/>
      <c r="H23" s="428"/>
      <c r="I23" s="428"/>
      <c r="J23" s="428"/>
      <c r="K23" s="428"/>
      <c r="L23" s="428"/>
      <c r="M23" s="428"/>
      <c r="N23" s="428"/>
      <c r="O23" s="428"/>
      <c r="P23" s="576" t="s">
        <v>1481</v>
      </c>
      <c r="Q23" s="577"/>
      <c r="R23" s="577"/>
      <c r="S23" s="577"/>
      <c r="T23" s="577"/>
      <c r="U23" s="577"/>
      <c r="V23" s="577"/>
      <c r="W23" s="577"/>
      <c r="X23" s="577"/>
      <c r="Y23" s="577"/>
      <c r="Z23" s="577"/>
      <c r="AA23" s="577"/>
      <c r="AB23" s="577"/>
      <c r="AC23" s="577"/>
      <c r="AD23" s="577"/>
      <c r="AE23" s="577"/>
      <c r="AF23" s="577"/>
      <c r="AG23" s="577"/>
      <c r="AH23" s="577"/>
      <c r="AI23" s="577"/>
      <c r="AJ23" s="577"/>
      <c r="AK23" s="577"/>
      <c r="AL23" s="577"/>
      <c r="AM23" s="577"/>
      <c r="AN23" s="577"/>
      <c r="AO23" s="577"/>
      <c r="AP23" s="577"/>
      <c r="AQ23" s="577"/>
      <c r="AR23" s="577"/>
      <c r="AS23" s="577"/>
      <c r="AT23" s="577"/>
      <c r="AU23" s="577"/>
      <c r="AV23" s="577"/>
      <c r="AW23" s="578"/>
      <c r="AX23" s="428"/>
      <c r="AY23" s="428"/>
      <c r="AZ23" s="428"/>
      <c r="BA23" s="428"/>
      <c r="BB23" s="428"/>
      <c r="BC23" s="428"/>
      <c r="BD23" s="428"/>
      <c r="BE23" s="428"/>
      <c r="BF23" s="428"/>
      <c r="BG23" s="428"/>
      <c r="BH23" s="428"/>
      <c r="BI23" s="428"/>
      <c r="BJ23" s="428"/>
      <c r="BK23" s="428"/>
      <c r="BL23" s="428"/>
      <c r="BM23" s="428"/>
      <c r="BN23" s="428"/>
      <c r="BO23" s="428"/>
      <c r="BP23" s="428"/>
      <c r="BQ23" s="428"/>
      <c r="BR23" s="428"/>
      <c r="BS23" s="428"/>
      <c r="BT23" s="428"/>
      <c r="BU23" s="428"/>
      <c r="BV23" s="428"/>
      <c r="BW23" s="424"/>
      <c r="BX23" s="424"/>
      <c r="BY23" s="424"/>
      <c r="BZ23" s="424"/>
      <c r="CA23" s="424"/>
      <c r="CB23" s="424"/>
      <c r="CC23" s="424"/>
      <c r="CD23" s="424"/>
      <c r="CE23" s="424"/>
      <c r="CF23" s="424"/>
      <c r="CG23" s="424"/>
      <c r="CH23" s="424"/>
      <c r="CI23" s="424"/>
    </row>
    <row r="24" spans="2:87" ht="15.75" thickBot="1" x14ac:dyDescent="0.3">
      <c r="B24" s="424"/>
      <c r="C24" s="428"/>
      <c r="D24" s="428"/>
      <c r="E24" s="428"/>
      <c r="F24" s="428"/>
      <c r="G24" s="428"/>
      <c r="H24" s="428"/>
      <c r="I24" s="428"/>
      <c r="J24" s="428"/>
      <c r="K24" s="428"/>
      <c r="L24" s="428"/>
      <c r="M24" s="428"/>
      <c r="N24" s="428"/>
      <c r="O24" s="428"/>
      <c r="P24" s="428"/>
      <c r="Q24" s="428"/>
      <c r="R24" s="428"/>
      <c r="S24" s="428"/>
      <c r="T24" s="428"/>
      <c r="U24" s="428"/>
      <c r="V24" s="576" t="s">
        <v>1483</v>
      </c>
      <c r="W24" s="577"/>
      <c r="X24" s="577"/>
      <c r="Y24" s="577"/>
      <c r="Z24" s="577"/>
      <c r="AA24" s="577"/>
      <c r="AB24" s="577"/>
      <c r="AC24" s="577"/>
      <c r="AD24" s="577"/>
      <c r="AE24" s="577"/>
      <c r="AF24" s="577"/>
      <c r="AG24" s="577"/>
      <c r="AH24" s="577"/>
      <c r="AI24" s="577"/>
      <c r="AJ24" s="577"/>
      <c r="AK24" s="578"/>
      <c r="AL24" s="428"/>
      <c r="AM24" s="428"/>
      <c r="AN24" s="428"/>
      <c r="AO24" s="428"/>
      <c r="AP24" s="428"/>
      <c r="AQ24" s="428"/>
      <c r="AR24" s="428"/>
      <c r="AS24" s="428"/>
      <c r="AT24" s="428"/>
      <c r="AU24" s="428"/>
      <c r="AV24" s="428"/>
      <c r="AW24" s="428"/>
      <c r="AX24" s="428"/>
      <c r="AY24" s="428"/>
      <c r="AZ24" s="428"/>
      <c r="BA24" s="428"/>
      <c r="BB24" s="428"/>
      <c r="BC24" s="428"/>
      <c r="BD24" s="428"/>
      <c r="BE24" s="428"/>
      <c r="BF24" s="428"/>
      <c r="BG24" s="428"/>
      <c r="BH24" s="428"/>
      <c r="BI24" s="428"/>
      <c r="BJ24" s="428"/>
      <c r="BK24" s="428"/>
      <c r="BL24" s="428"/>
      <c r="BM24" s="428"/>
      <c r="BN24" s="428"/>
      <c r="BO24" s="428"/>
      <c r="BP24" s="428"/>
      <c r="BQ24" s="428"/>
      <c r="BR24" s="428"/>
      <c r="BS24" s="428"/>
      <c r="BT24" s="428"/>
      <c r="BU24" s="428"/>
      <c r="BV24" s="428"/>
      <c r="BW24" s="424"/>
      <c r="BX24" s="424"/>
      <c r="BY24" s="424"/>
      <c r="BZ24" s="424"/>
      <c r="CA24" s="424"/>
      <c r="CB24" s="424"/>
      <c r="CC24" s="424"/>
      <c r="CD24" s="424"/>
      <c r="CE24" s="424"/>
      <c r="CF24" s="424"/>
      <c r="CG24" s="424"/>
      <c r="CH24" s="424"/>
      <c r="CI24" s="424"/>
    </row>
    <row r="25" spans="2:87" x14ac:dyDescent="0.25">
      <c r="B25" s="424"/>
      <c r="C25" s="428"/>
      <c r="D25" s="428"/>
      <c r="E25" s="428"/>
      <c r="F25" s="428"/>
      <c r="G25" s="428"/>
      <c r="H25" s="428"/>
      <c r="I25" s="428"/>
      <c r="J25" s="428"/>
      <c r="K25" s="428"/>
      <c r="L25" s="428"/>
      <c r="M25" s="428"/>
      <c r="N25" s="428"/>
      <c r="O25" s="428"/>
      <c r="P25" s="428"/>
      <c r="Q25" s="428"/>
      <c r="R25" s="428"/>
      <c r="S25" s="428"/>
      <c r="T25" s="428"/>
      <c r="U25" s="428"/>
      <c r="V25" s="428"/>
      <c r="W25" s="428"/>
      <c r="X25" s="428"/>
      <c r="Y25" s="428"/>
      <c r="Z25" s="428"/>
      <c r="AA25" s="428"/>
      <c r="AB25" s="428"/>
      <c r="AC25" s="428"/>
      <c r="AD25" s="428"/>
      <c r="AE25" s="428"/>
      <c r="AF25" s="428"/>
      <c r="AG25" s="428"/>
      <c r="AH25" s="428"/>
      <c r="AI25" s="428"/>
      <c r="AJ25" s="428"/>
      <c r="AK25" s="428"/>
      <c r="AL25" s="428"/>
      <c r="AM25" s="428"/>
      <c r="AN25" s="428"/>
      <c r="AO25" s="428"/>
      <c r="AP25" s="428"/>
      <c r="AQ25" s="428"/>
      <c r="AR25" s="428"/>
      <c r="AS25" s="428"/>
      <c r="AT25" s="428"/>
      <c r="AU25" s="428"/>
      <c r="AV25" s="428"/>
      <c r="AW25" s="428"/>
      <c r="AX25" s="428"/>
      <c r="AY25" s="428"/>
      <c r="AZ25" s="428"/>
      <c r="BA25" s="428"/>
      <c r="BB25" s="428"/>
      <c r="BC25" s="428"/>
      <c r="BD25" s="428"/>
      <c r="BE25" s="428"/>
      <c r="BF25" s="428"/>
      <c r="BG25" s="428"/>
      <c r="BH25" s="428"/>
      <c r="BI25" s="428"/>
      <c r="BJ25" s="428"/>
      <c r="BK25" s="428"/>
      <c r="BL25" s="428"/>
      <c r="BM25" s="428"/>
      <c r="BN25" s="428"/>
      <c r="BO25" s="428"/>
      <c r="BP25" s="428"/>
      <c r="BQ25" s="428"/>
      <c r="BR25" s="428"/>
      <c r="BS25" s="428"/>
      <c r="BT25" s="428"/>
      <c r="BU25" s="428"/>
      <c r="BV25" s="428"/>
      <c r="BW25" s="424"/>
      <c r="BX25" s="424"/>
      <c r="BY25" s="424"/>
      <c r="BZ25" s="424"/>
      <c r="CA25" s="424"/>
      <c r="CB25" s="424"/>
      <c r="CC25" s="424"/>
      <c r="CD25" s="424"/>
      <c r="CE25" s="424"/>
      <c r="CF25" s="424"/>
      <c r="CG25" s="424"/>
      <c r="CH25" s="424"/>
      <c r="CI25" s="424"/>
    </row>
    <row r="26" spans="2:87" x14ac:dyDescent="0.25">
      <c r="B26" s="425" t="s">
        <v>1225</v>
      </c>
      <c r="C26" s="424"/>
      <c r="D26" s="424"/>
      <c r="E26" s="424"/>
      <c r="F26" s="424"/>
      <c r="G26" s="424"/>
      <c r="H26" s="424"/>
      <c r="I26" s="424"/>
      <c r="J26" s="424"/>
      <c r="K26" s="424"/>
      <c r="L26" s="424"/>
      <c r="M26" s="424"/>
      <c r="N26" s="424"/>
      <c r="O26" s="424"/>
      <c r="P26" s="424"/>
      <c r="Q26" s="424"/>
      <c r="R26" s="424"/>
      <c r="S26" s="424"/>
      <c r="T26" s="424"/>
      <c r="U26" s="424"/>
      <c r="V26" s="424"/>
      <c r="W26" s="424"/>
      <c r="X26" s="424"/>
      <c r="Y26" s="424"/>
      <c r="Z26" s="424"/>
      <c r="AA26" s="424"/>
      <c r="AB26" s="424"/>
      <c r="AC26" s="424"/>
      <c r="AD26" s="424"/>
      <c r="AE26" s="424"/>
      <c r="AF26" s="424"/>
      <c r="AG26" s="424"/>
      <c r="AH26" s="424"/>
      <c r="AI26" s="424"/>
      <c r="AJ26" s="424"/>
      <c r="AK26" s="424"/>
      <c r="AL26" s="424"/>
      <c r="AM26" s="424"/>
      <c r="AN26" s="424"/>
      <c r="AO26" s="424"/>
      <c r="AP26" s="424"/>
      <c r="AQ26" s="424"/>
      <c r="AR26" s="424"/>
      <c r="AS26" s="424"/>
      <c r="AT26" s="424"/>
      <c r="AU26" s="424"/>
      <c r="AV26" s="424"/>
      <c r="AW26" s="424"/>
      <c r="AX26" s="424"/>
      <c r="AY26" s="424"/>
      <c r="AZ26" s="424"/>
      <c r="BA26" s="424"/>
      <c r="BB26" s="424"/>
      <c r="BC26" s="424"/>
      <c r="BD26" s="424"/>
      <c r="BE26" s="424"/>
      <c r="BF26" s="424"/>
      <c r="BG26" s="424"/>
      <c r="BH26" s="424"/>
      <c r="BI26" s="424"/>
      <c r="BJ26" s="424"/>
      <c r="BK26" s="424"/>
      <c r="BL26" s="424"/>
      <c r="BM26" s="424"/>
      <c r="BN26" s="424"/>
      <c r="BO26" s="424"/>
      <c r="BP26" s="424"/>
      <c r="BQ26" s="424"/>
      <c r="BR26" s="424"/>
      <c r="BS26" s="424"/>
      <c r="BT26" s="424"/>
      <c r="BU26" s="424"/>
      <c r="BV26" s="424"/>
      <c r="BW26" s="424"/>
      <c r="BX26" s="424"/>
      <c r="BY26" s="424"/>
      <c r="BZ26" s="424"/>
      <c r="CA26" s="424"/>
      <c r="CB26" s="424"/>
      <c r="CC26" s="424"/>
      <c r="CD26" s="424"/>
      <c r="CE26" s="424"/>
      <c r="CF26" s="424"/>
      <c r="CG26" s="424"/>
      <c r="CH26" s="424"/>
      <c r="CI26" s="424"/>
    </row>
    <row r="27" spans="2:87" x14ac:dyDescent="0.25">
      <c r="B27" s="424"/>
      <c r="C27" s="424"/>
      <c r="D27" s="424"/>
      <c r="E27" s="424"/>
      <c r="F27" s="424"/>
      <c r="G27" s="424"/>
      <c r="H27" s="424"/>
      <c r="I27" s="424"/>
      <c r="J27" s="424"/>
      <c r="K27" s="424"/>
      <c r="L27" s="424"/>
      <c r="M27" s="424"/>
      <c r="N27" s="424"/>
      <c r="O27" s="424"/>
      <c r="P27" s="424"/>
      <c r="Q27" s="424"/>
      <c r="R27" s="424"/>
      <c r="S27" s="424"/>
      <c r="T27" s="424"/>
      <c r="U27" s="424"/>
      <c r="V27" s="424"/>
      <c r="W27" s="424"/>
      <c r="X27" s="424"/>
      <c r="Y27" s="424"/>
      <c r="Z27" s="424"/>
      <c r="AA27" s="424"/>
      <c r="AB27" s="424"/>
      <c r="AC27" s="424"/>
      <c r="AD27" s="424"/>
      <c r="AE27" s="424"/>
      <c r="AF27" s="424"/>
      <c r="AG27" s="424"/>
      <c r="AH27" s="424"/>
      <c r="AI27" s="424"/>
      <c r="AJ27" s="424"/>
      <c r="AK27" s="424"/>
      <c r="AL27" s="424"/>
      <c r="AM27" s="424"/>
      <c r="AN27" s="424"/>
      <c r="AO27" s="424"/>
      <c r="AP27" s="424"/>
      <c r="AQ27" s="424"/>
      <c r="AR27" s="424"/>
      <c r="AS27" s="424"/>
      <c r="AT27" s="424"/>
      <c r="AU27" s="424"/>
      <c r="AV27" s="424"/>
      <c r="AW27" s="424"/>
      <c r="AX27" s="424"/>
      <c r="AY27" s="424"/>
      <c r="AZ27" s="424"/>
      <c r="BA27" s="424"/>
      <c r="BB27" s="424"/>
      <c r="BC27" s="424"/>
      <c r="BD27" s="424"/>
      <c r="BE27" s="424"/>
      <c r="BF27" s="424"/>
      <c r="BG27" s="424"/>
      <c r="BH27" s="424"/>
      <c r="BI27" s="424"/>
      <c r="BJ27" s="424"/>
      <c r="BK27" s="424"/>
      <c r="BL27" s="424"/>
      <c r="BM27" s="424"/>
      <c r="BN27" s="424"/>
      <c r="BO27" s="424"/>
      <c r="BP27" s="424"/>
      <c r="BQ27" s="424"/>
      <c r="BR27" s="424"/>
      <c r="BS27" s="424"/>
      <c r="BT27" s="424"/>
      <c r="BU27" s="424"/>
      <c r="BV27" s="424"/>
      <c r="BW27" s="424"/>
      <c r="BX27" s="424"/>
      <c r="BY27" s="424"/>
      <c r="BZ27" s="424"/>
      <c r="CA27" s="424"/>
      <c r="CB27" s="424"/>
      <c r="CC27" s="424"/>
      <c r="CD27" s="424"/>
      <c r="CE27" s="424"/>
      <c r="CF27" s="424"/>
      <c r="CG27" s="424"/>
      <c r="CH27" s="424"/>
      <c r="CI27" s="424"/>
    </row>
    <row r="28" spans="2:87" x14ac:dyDescent="0.25">
      <c r="B28" s="424"/>
      <c r="C28" s="425" t="s">
        <v>1820</v>
      </c>
      <c r="D28" s="428"/>
      <c r="E28" s="428"/>
      <c r="F28" s="428"/>
      <c r="G28" s="428"/>
      <c r="H28" s="428"/>
      <c r="I28" s="428"/>
      <c r="J28" s="428"/>
      <c r="K28" s="428"/>
      <c r="L28" s="428"/>
      <c r="M28" s="428"/>
      <c r="N28" s="428"/>
      <c r="O28" s="428"/>
      <c r="P28" s="428"/>
      <c r="Q28" s="428"/>
      <c r="R28" s="428"/>
      <c r="S28" s="428"/>
      <c r="T28" s="428"/>
      <c r="U28" s="428"/>
      <c r="V28" s="428"/>
      <c r="W28" s="428"/>
      <c r="X28" s="428"/>
      <c r="Y28" s="428"/>
      <c r="Z28" s="428"/>
      <c r="AA28" s="428"/>
      <c r="AB28" s="428"/>
      <c r="AC28" s="428"/>
      <c r="AD28" s="428"/>
      <c r="AE28" s="428"/>
      <c r="AF28" s="428"/>
      <c r="AG28" s="428"/>
      <c r="AH28" s="428"/>
      <c r="AI28" s="428"/>
      <c r="AJ28" s="428"/>
      <c r="AK28" s="428"/>
      <c r="AL28" s="428"/>
      <c r="AM28" s="428"/>
      <c r="AN28" s="428"/>
      <c r="AO28" s="428"/>
      <c r="AP28" s="428"/>
      <c r="AQ28" s="428"/>
      <c r="AR28" s="428"/>
      <c r="AS28" s="428"/>
      <c r="AT28" s="428"/>
      <c r="AU28" s="428"/>
      <c r="AV28" s="428"/>
      <c r="AW28" s="428"/>
      <c r="AX28" s="428"/>
      <c r="AY28" s="428"/>
      <c r="AZ28" s="428"/>
      <c r="BA28" s="428"/>
      <c r="BB28" s="428"/>
      <c r="BC28" s="428"/>
      <c r="BD28" s="428"/>
      <c r="BE28" s="428"/>
      <c r="BF28" s="428"/>
      <c r="BG28" s="428"/>
      <c r="BH28" s="428"/>
      <c r="BI28" s="428"/>
      <c r="BJ28" s="428"/>
      <c r="BK28" s="428"/>
      <c r="BL28" s="428"/>
      <c r="BM28" s="428"/>
      <c r="BN28" s="428"/>
      <c r="BO28" s="428"/>
      <c r="BP28" s="428"/>
      <c r="BQ28" s="428"/>
      <c r="BR28" s="428"/>
      <c r="BS28" s="428"/>
      <c r="BT28" s="428"/>
      <c r="BU28" s="428"/>
      <c r="BV28" s="428"/>
      <c r="BW28" s="428"/>
      <c r="BX28" s="428"/>
      <c r="BY28" s="428"/>
      <c r="BZ28" s="428"/>
      <c r="CA28" s="428"/>
      <c r="CB28" s="428"/>
      <c r="CC28" s="428"/>
      <c r="CD28" s="428"/>
      <c r="CE28" s="428"/>
      <c r="CF28" s="428"/>
      <c r="CG28" s="428"/>
      <c r="CH28" s="428"/>
      <c r="CI28" s="428"/>
    </row>
    <row r="29" spans="2:87" x14ac:dyDescent="0.25">
      <c r="B29" s="424"/>
      <c r="C29" s="433" t="s">
        <v>1490</v>
      </c>
      <c r="D29" s="426" t="s">
        <v>351</v>
      </c>
      <c r="E29" s="426" t="s">
        <v>352</v>
      </c>
      <c r="F29" s="426" t="s">
        <v>25</v>
      </c>
      <c r="G29" s="426" t="s">
        <v>353</v>
      </c>
      <c r="H29" s="426" t="s">
        <v>351</v>
      </c>
      <c r="I29" s="426" t="s">
        <v>352</v>
      </c>
      <c r="J29" s="426" t="s">
        <v>354</v>
      </c>
      <c r="K29" s="426" t="s">
        <v>352</v>
      </c>
      <c r="L29" s="426" t="s">
        <v>351</v>
      </c>
      <c r="M29" s="426" t="s">
        <v>354</v>
      </c>
      <c r="N29" s="426" t="s">
        <v>351</v>
      </c>
      <c r="O29" s="426" t="s">
        <v>354</v>
      </c>
      <c r="P29" s="426" t="s">
        <v>353</v>
      </c>
      <c r="Q29" s="426" t="s">
        <v>352</v>
      </c>
      <c r="R29" s="426" t="s">
        <v>351</v>
      </c>
      <c r="S29" s="426" t="s">
        <v>352</v>
      </c>
      <c r="T29" s="426" t="s">
        <v>352</v>
      </c>
      <c r="U29" s="426" t="s">
        <v>352</v>
      </c>
      <c r="V29" s="426" t="s">
        <v>351</v>
      </c>
      <c r="W29" s="426" t="s">
        <v>354</v>
      </c>
      <c r="X29" s="426" t="s">
        <v>353</v>
      </c>
      <c r="Y29" s="426" t="s">
        <v>352</v>
      </c>
      <c r="Z29" s="426" t="s">
        <v>351</v>
      </c>
      <c r="AA29" s="426" t="s">
        <v>354</v>
      </c>
      <c r="AB29" s="426" t="s">
        <v>353</v>
      </c>
      <c r="AC29" s="426" t="s">
        <v>352</v>
      </c>
      <c r="AD29" s="426" t="s">
        <v>352</v>
      </c>
      <c r="AE29" s="426" t="s">
        <v>354</v>
      </c>
      <c r="AF29" s="426" t="s">
        <v>351</v>
      </c>
      <c r="AG29" s="426" t="s">
        <v>354</v>
      </c>
      <c r="AH29" s="426" t="s">
        <v>351</v>
      </c>
      <c r="AI29" s="426" t="s">
        <v>353</v>
      </c>
      <c r="AJ29" s="426" t="s">
        <v>354</v>
      </c>
      <c r="AK29" s="426" t="s">
        <v>354</v>
      </c>
      <c r="AL29" s="426" t="s">
        <v>354</v>
      </c>
      <c r="AM29" s="426" t="s">
        <v>352</v>
      </c>
      <c r="AN29" s="426" t="s">
        <v>353</v>
      </c>
      <c r="AO29" s="426" t="s">
        <v>354</v>
      </c>
      <c r="AP29" s="426" t="s">
        <v>351</v>
      </c>
      <c r="AQ29" s="426" t="s">
        <v>354</v>
      </c>
      <c r="AR29" s="426" t="s">
        <v>351</v>
      </c>
      <c r="AS29" s="426" t="s">
        <v>351</v>
      </c>
      <c r="AT29" s="426" t="s">
        <v>25</v>
      </c>
      <c r="AU29" s="426" t="s">
        <v>25</v>
      </c>
      <c r="AV29" s="426" t="s">
        <v>25</v>
      </c>
      <c r="AW29" s="426" t="s">
        <v>25</v>
      </c>
      <c r="AX29" s="426" t="s">
        <v>354</v>
      </c>
      <c r="AY29" s="426" t="s">
        <v>351</v>
      </c>
      <c r="AZ29" s="426" t="s">
        <v>351</v>
      </c>
      <c r="BA29" s="426" t="s">
        <v>352</v>
      </c>
      <c r="BB29" s="426" t="s">
        <v>25</v>
      </c>
      <c r="BC29" s="426" t="s">
        <v>25</v>
      </c>
      <c r="BD29" s="426" t="s">
        <v>25</v>
      </c>
      <c r="BE29" s="426" t="s">
        <v>351</v>
      </c>
      <c r="BF29" s="426" t="s">
        <v>25</v>
      </c>
      <c r="BG29" s="426" t="s">
        <v>25</v>
      </c>
      <c r="BH29" s="426" t="s">
        <v>351</v>
      </c>
      <c r="BI29" s="426" t="s">
        <v>352</v>
      </c>
      <c r="BJ29" s="426" t="s">
        <v>353</v>
      </c>
      <c r="BK29" s="426" t="s">
        <v>354</v>
      </c>
      <c r="BL29" s="426" t="s">
        <v>351</v>
      </c>
      <c r="BM29" s="426" t="s">
        <v>352</v>
      </c>
      <c r="BN29" s="426" t="s">
        <v>25</v>
      </c>
      <c r="BO29" s="426" t="s">
        <v>352</v>
      </c>
      <c r="BP29" s="426" t="s">
        <v>25</v>
      </c>
      <c r="BQ29" s="426" t="s">
        <v>351</v>
      </c>
      <c r="BR29" s="426" t="s">
        <v>354</v>
      </c>
      <c r="BS29" s="426" t="s">
        <v>353</v>
      </c>
      <c r="BT29" s="426" t="s">
        <v>354</v>
      </c>
      <c r="BU29" s="426" t="s">
        <v>351</v>
      </c>
      <c r="BV29" s="426" t="s">
        <v>352</v>
      </c>
      <c r="BW29" s="426" t="s">
        <v>353</v>
      </c>
      <c r="BX29" s="426" t="s">
        <v>354</v>
      </c>
      <c r="BY29" s="426" t="s">
        <v>353</v>
      </c>
      <c r="BZ29" s="426" t="s">
        <v>352</v>
      </c>
      <c r="CA29" s="426" t="s">
        <v>352</v>
      </c>
      <c r="CB29" s="426" t="s">
        <v>353</v>
      </c>
      <c r="CC29" s="426" t="s">
        <v>354</v>
      </c>
      <c r="CD29" s="426" t="s">
        <v>351</v>
      </c>
      <c r="CE29" s="426" t="s">
        <v>352</v>
      </c>
      <c r="CF29" s="426" t="s">
        <v>352</v>
      </c>
      <c r="CG29" s="426" t="s">
        <v>354</v>
      </c>
      <c r="CH29" s="426" t="s">
        <v>351</v>
      </c>
      <c r="CI29" s="426" t="s">
        <v>352</v>
      </c>
    </row>
    <row r="30" spans="2:87" x14ac:dyDescent="0.25">
      <c r="B30" s="424"/>
      <c r="C30" s="433" t="s">
        <v>1485</v>
      </c>
      <c r="D30" s="426" t="s">
        <v>351</v>
      </c>
      <c r="E30" s="426" t="s">
        <v>352</v>
      </c>
      <c r="F30" s="426" t="s">
        <v>25</v>
      </c>
      <c r="G30" s="426" t="s">
        <v>354</v>
      </c>
      <c r="H30" s="426" t="s">
        <v>351</v>
      </c>
      <c r="I30" s="426" t="s">
        <v>352</v>
      </c>
      <c r="J30" s="426" t="s">
        <v>354</v>
      </c>
      <c r="K30" s="426" t="s">
        <v>352</v>
      </c>
      <c r="L30" s="426" t="s">
        <v>351</v>
      </c>
      <c r="M30" s="426" t="s">
        <v>354</v>
      </c>
      <c r="N30" s="426" t="s">
        <v>351</v>
      </c>
      <c r="O30" s="426" t="s">
        <v>352</v>
      </c>
      <c r="P30" s="426" t="s">
        <v>353</v>
      </c>
      <c r="Q30" s="426" t="s">
        <v>352</v>
      </c>
      <c r="R30" s="426" t="s">
        <v>351</v>
      </c>
      <c r="S30" s="426" t="s">
        <v>352</v>
      </c>
      <c r="T30" s="426" t="s">
        <v>352</v>
      </c>
      <c r="U30" s="426" t="s">
        <v>352</v>
      </c>
      <c r="V30" s="426" t="s">
        <v>351</v>
      </c>
      <c r="W30" s="426" t="s">
        <v>354</v>
      </c>
      <c r="X30" s="426" t="s">
        <v>353</v>
      </c>
      <c r="Y30" s="426" t="s">
        <v>352</v>
      </c>
      <c r="Z30" s="426" t="s">
        <v>351</v>
      </c>
      <c r="AA30" s="426" t="s">
        <v>354</v>
      </c>
      <c r="AB30" s="426" t="s">
        <v>353</v>
      </c>
      <c r="AC30" s="426" t="s">
        <v>352</v>
      </c>
      <c r="AD30" s="426" t="s">
        <v>352</v>
      </c>
      <c r="AE30" s="426" t="s">
        <v>352</v>
      </c>
      <c r="AF30" s="426" t="s">
        <v>351</v>
      </c>
      <c r="AG30" s="426" t="s">
        <v>354</v>
      </c>
      <c r="AH30" s="426" t="s">
        <v>351</v>
      </c>
      <c r="AI30" s="426" t="s">
        <v>353</v>
      </c>
      <c r="AJ30" s="426" t="s">
        <v>354</v>
      </c>
      <c r="AK30" s="426" t="s">
        <v>354</v>
      </c>
      <c r="AL30" s="426" t="s">
        <v>354</v>
      </c>
      <c r="AM30" s="426" t="s">
        <v>352</v>
      </c>
      <c r="AN30" s="426" t="s">
        <v>353</v>
      </c>
      <c r="AO30" s="426" t="s">
        <v>354</v>
      </c>
      <c r="AP30" s="426" t="s">
        <v>351</v>
      </c>
      <c r="AQ30" s="426" t="s">
        <v>354</v>
      </c>
      <c r="AR30" s="426" t="s">
        <v>351</v>
      </c>
      <c r="AS30" s="426" t="s">
        <v>351</v>
      </c>
      <c r="AT30" s="426" t="s">
        <v>25</v>
      </c>
      <c r="AU30" s="426" t="s">
        <v>25</v>
      </c>
      <c r="AV30" s="426" t="s">
        <v>25</v>
      </c>
      <c r="AW30" s="426" t="s">
        <v>25</v>
      </c>
      <c r="AX30" s="426" t="s">
        <v>354</v>
      </c>
      <c r="AY30" s="426" t="s">
        <v>351</v>
      </c>
      <c r="AZ30" s="426" t="s">
        <v>351</v>
      </c>
      <c r="BA30" s="426" t="s">
        <v>352</v>
      </c>
      <c r="BB30" s="426" t="s">
        <v>25</v>
      </c>
      <c r="BC30" s="426" t="s">
        <v>25</v>
      </c>
      <c r="BD30" s="426" t="s">
        <v>25</v>
      </c>
      <c r="BE30" s="426" t="s">
        <v>351</v>
      </c>
      <c r="BF30" s="426" t="s">
        <v>25</v>
      </c>
      <c r="BG30" s="426" t="s">
        <v>25</v>
      </c>
      <c r="BH30" s="426" t="s">
        <v>351</v>
      </c>
      <c r="BI30" s="426" t="s">
        <v>352</v>
      </c>
      <c r="BJ30" s="426" t="s">
        <v>353</v>
      </c>
      <c r="BK30" s="426" t="s">
        <v>354</v>
      </c>
      <c r="BL30" s="426" t="s">
        <v>351</v>
      </c>
      <c r="BM30" s="426" t="s">
        <v>352</v>
      </c>
      <c r="BN30" s="426" t="s">
        <v>25</v>
      </c>
      <c r="BO30" s="426" t="s">
        <v>352</v>
      </c>
      <c r="BP30" s="426" t="s">
        <v>25</v>
      </c>
      <c r="BQ30" s="426" t="s">
        <v>351</v>
      </c>
      <c r="BR30" s="426" t="s">
        <v>354</v>
      </c>
      <c r="BS30" s="426" t="s">
        <v>353</v>
      </c>
      <c r="BT30" s="426" t="s">
        <v>354</v>
      </c>
      <c r="BU30" s="426" t="s">
        <v>351</v>
      </c>
      <c r="BV30" s="426" t="s">
        <v>352</v>
      </c>
      <c r="BW30" s="426" t="s">
        <v>353</v>
      </c>
      <c r="BX30" s="426" t="s">
        <v>354</v>
      </c>
      <c r="BY30" s="426" t="s">
        <v>354</v>
      </c>
      <c r="BZ30" s="426" t="s">
        <v>354</v>
      </c>
      <c r="CA30" s="426" t="s">
        <v>352</v>
      </c>
      <c r="CB30" s="426" t="s">
        <v>352</v>
      </c>
      <c r="CC30" s="426" t="s">
        <v>352</v>
      </c>
      <c r="CD30" s="426" t="s">
        <v>353</v>
      </c>
      <c r="CE30" s="426" t="s">
        <v>354</v>
      </c>
      <c r="CF30" s="426" t="s">
        <v>353</v>
      </c>
      <c r="CG30" s="426" t="s">
        <v>352</v>
      </c>
      <c r="CH30" s="426" t="s">
        <v>352</v>
      </c>
      <c r="CI30" s="426" t="s">
        <v>354</v>
      </c>
    </row>
    <row r="31" spans="2:87" x14ac:dyDescent="0.25">
      <c r="B31" s="424"/>
      <c r="C31" s="433" t="s">
        <v>1486</v>
      </c>
      <c r="D31" s="426" t="s">
        <v>354</v>
      </c>
      <c r="E31" s="426" t="s">
        <v>352</v>
      </c>
      <c r="F31" s="426" t="s">
        <v>25</v>
      </c>
      <c r="G31" s="426" t="s">
        <v>354</v>
      </c>
      <c r="H31" s="426" t="s">
        <v>353</v>
      </c>
      <c r="I31" s="426" t="s">
        <v>353</v>
      </c>
      <c r="J31" s="426" t="s">
        <v>354</v>
      </c>
      <c r="K31" s="426" t="s">
        <v>352</v>
      </c>
      <c r="L31" s="426" t="s">
        <v>351</v>
      </c>
      <c r="M31" s="426" t="s">
        <v>354</v>
      </c>
      <c r="N31" s="426" t="s">
        <v>351</v>
      </c>
      <c r="O31" s="426" t="s">
        <v>352</v>
      </c>
      <c r="P31" s="426" t="s">
        <v>353</v>
      </c>
      <c r="Q31" s="426" t="s">
        <v>352</v>
      </c>
      <c r="R31" s="426" t="s">
        <v>351</v>
      </c>
      <c r="S31" s="426" t="s">
        <v>352</v>
      </c>
      <c r="T31" s="426" t="s">
        <v>352</v>
      </c>
      <c r="U31" s="426" t="s">
        <v>352</v>
      </c>
      <c r="V31" s="426" t="s">
        <v>351</v>
      </c>
      <c r="W31" s="426" t="s">
        <v>354</v>
      </c>
      <c r="X31" s="426" t="s">
        <v>353</v>
      </c>
      <c r="Y31" s="426" t="s">
        <v>352</v>
      </c>
      <c r="Z31" s="426" t="s">
        <v>351</v>
      </c>
      <c r="AA31" s="426" t="s">
        <v>354</v>
      </c>
      <c r="AB31" s="426" t="s">
        <v>353</v>
      </c>
      <c r="AC31" s="426" t="s">
        <v>352</v>
      </c>
      <c r="AD31" s="426" t="s">
        <v>352</v>
      </c>
      <c r="AE31" s="426" t="s">
        <v>354</v>
      </c>
      <c r="AF31" s="426" t="s">
        <v>351</v>
      </c>
      <c r="AG31" s="426" t="s">
        <v>354</v>
      </c>
      <c r="AH31" s="426" t="s">
        <v>351</v>
      </c>
      <c r="AI31" s="426" t="s">
        <v>353</v>
      </c>
      <c r="AJ31" s="426" t="s">
        <v>354</v>
      </c>
      <c r="AK31" s="426" t="s">
        <v>354</v>
      </c>
      <c r="AL31" s="426" t="s">
        <v>354</v>
      </c>
      <c r="AM31" s="426" t="s">
        <v>354</v>
      </c>
      <c r="AN31" s="426" t="s">
        <v>353</v>
      </c>
      <c r="AO31" s="426" t="s">
        <v>354</v>
      </c>
      <c r="AP31" s="426" t="s">
        <v>351</v>
      </c>
      <c r="AQ31" s="426" t="s">
        <v>354</v>
      </c>
      <c r="AR31" s="426" t="s">
        <v>351</v>
      </c>
      <c r="AS31" s="426" t="s">
        <v>351</v>
      </c>
      <c r="AT31" s="426" t="s">
        <v>25</v>
      </c>
      <c r="AU31" s="426" t="s">
        <v>25</v>
      </c>
      <c r="AV31" s="426" t="s">
        <v>25</v>
      </c>
      <c r="AW31" s="426" t="s">
        <v>25</v>
      </c>
      <c r="AX31" s="426" t="s">
        <v>354</v>
      </c>
      <c r="AY31" s="426" t="s">
        <v>351</v>
      </c>
      <c r="AZ31" s="426" t="s">
        <v>351</v>
      </c>
      <c r="BA31" s="426" t="s">
        <v>354</v>
      </c>
      <c r="BB31" s="426" t="s">
        <v>25</v>
      </c>
      <c r="BC31" s="426" t="s">
        <v>25</v>
      </c>
      <c r="BD31" s="426" t="s">
        <v>25</v>
      </c>
      <c r="BE31" s="426" t="s">
        <v>351</v>
      </c>
      <c r="BF31" s="426" t="s">
        <v>25</v>
      </c>
      <c r="BG31" s="426" t="s">
        <v>25</v>
      </c>
      <c r="BH31" s="426" t="s">
        <v>351</v>
      </c>
      <c r="BI31" s="426" t="s">
        <v>352</v>
      </c>
      <c r="BJ31" s="426" t="s">
        <v>353</v>
      </c>
      <c r="BK31" s="426" t="s">
        <v>354</v>
      </c>
      <c r="BL31" s="426" t="s">
        <v>351</v>
      </c>
      <c r="BM31" s="426" t="s">
        <v>352</v>
      </c>
      <c r="BN31" s="426" t="s">
        <v>352</v>
      </c>
      <c r="BO31" s="426" t="s">
        <v>352</v>
      </c>
      <c r="BP31" s="426" t="s">
        <v>25</v>
      </c>
      <c r="BQ31" s="426" t="s">
        <v>351</v>
      </c>
      <c r="BR31" s="426" t="s">
        <v>354</v>
      </c>
      <c r="BS31" s="426" t="s">
        <v>353</v>
      </c>
      <c r="BT31" s="426" t="s">
        <v>354</v>
      </c>
      <c r="BU31" s="426" t="s">
        <v>351</v>
      </c>
      <c r="BV31" s="426" t="s">
        <v>352</v>
      </c>
      <c r="BW31" s="426" t="s">
        <v>353</v>
      </c>
      <c r="BX31" s="426" t="s">
        <v>354</v>
      </c>
      <c r="BY31" s="426" t="s">
        <v>353</v>
      </c>
      <c r="BZ31" s="426" t="s">
        <v>352</v>
      </c>
      <c r="CA31" s="426" t="s">
        <v>25</v>
      </c>
      <c r="CB31" s="426" t="s">
        <v>351</v>
      </c>
      <c r="CC31" s="426" t="s">
        <v>354</v>
      </c>
      <c r="CD31" s="426" t="s">
        <v>351</v>
      </c>
      <c r="CE31" s="426" t="s">
        <v>352</v>
      </c>
      <c r="CF31" s="426" t="s">
        <v>353</v>
      </c>
      <c r="CG31" s="426" t="s">
        <v>354</v>
      </c>
      <c r="CH31" s="426" t="s">
        <v>354</v>
      </c>
      <c r="CI31" s="426" t="s">
        <v>352</v>
      </c>
    </row>
    <row r="32" spans="2:87" x14ac:dyDescent="0.25">
      <c r="B32" s="424"/>
      <c r="C32" s="433" t="s">
        <v>1487</v>
      </c>
      <c r="D32" s="426" t="s">
        <v>354</v>
      </c>
      <c r="E32" s="426" t="s">
        <v>352</v>
      </c>
      <c r="F32" s="426" t="s">
        <v>25</v>
      </c>
      <c r="G32" s="426" t="s">
        <v>352</v>
      </c>
      <c r="H32" s="426" t="s">
        <v>351</v>
      </c>
      <c r="I32" s="426" t="s">
        <v>352</v>
      </c>
      <c r="J32" s="426" t="s">
        <v>354</v>
      </c>
      <c r="K32" s="426" t="s">
        <v>353</v>
      </c>
      <c r="L32" s="426" t="s">
        <v>353</v>
      </c>
      <c r="M32" s="426" t="s">
        <v>354</v>
      </c>
      <c r="N32" s="426" t="s">
        <v>352</v>
      </c>
      <c r="O32" s="426" t="s">
        <v>351</v>
      </c>
      <c r="P32" s="426" t="s">
        <v>352</v>
      </c>
      <c r="Q32" s="426" t="s">
        <v>351</v>
      </c>
      <c r="R32" s="426" t="s">
        <v>351</v>
      </c>
      <c r="S32" s="426" t="s">
        <v>352</v>
      </c>
      <c r="T32" s="426" t="s">
        <v>351</v>
      </c>
      <c r="U32" s="426" t="s">
        <v>352</v>
      </c>
      <c r="V32" s="426" t="s">
        <v>352</v>
      </c>
      <c r="W32" s="426" t="s">
        <v>351</v>
      </c>
      <c r="X32" s="426" t="s">
        <v>352</v>
      </c>
      <c r="Y32" s="426" t="s">
        <v>352</v>
      </c>
      <c r="Z32" s="426" t="s">
        <v>351</v>
      </c>
      <c r="AA32" s="426" t="s">
        <v>354</v>
      </c>
      <c r="AB32" s="426" t="s">
        <v>353</v>
      </c>
      <c r="AC32" s="426" t="s">
        <v>352</v>
      </c>
      <c r="AD32" s="426" t="s">
        <v>352</v>
      </c>
      <c r="AE32" s="426" t="s">
        <v>354</v>
      </c>
      <c r="AF32" s="426" t="s">
        <v>351</v>
      </c>
      <c r="AG32" s="426" t="s">
        <v>354</v>
      </c>
      <c r="AH32" s="426" t="s">
        <v>351</v>
      </c>
      <c r="AI32" s="426" t="s">
        <v>353</v>
      </c>
      <c r="AJ32" s="426" t="s">
        <v>354</v>
      </c>
      <c r="AK32" s="426" t="s">
        <v>354</v>
      </c>
      <c r="AL32" s="426" t="s">
        <v>354</v>
      </c>
      <c r="AM32" s="426" t="s">
        <v>354</v>
      </c>
      <c r="AN32" s="426" t="s">
        <v>353</v>
      </c>
      <c r="AO32" s="426" t="s">
        <v>354</v>
      </c>
      <c r="AP32" s="426" t="s">
        <v>351</v>
      </c>
      <c r="AQ32" s="426" t="s">
        <v>354</v>
      </c>
      <c r="AR32" s="426" t="s">
        <v>351</v>
      </c>
      <c r="AS32" s="426" t="s">
        <v>354</v>
      </c>
      <c r="AT32" s="426" t="s">
        <v>351</v>
      </c>
      <c r="AU32" s="426" t="s">
        <v>351</v>
      </c>
      <c r="AV32" s="426" t="s">
        <v>354</v>
      </c>
      <c r="AW32" s="426" t="s">
        <v>351</v>
      </c>
      <c r="AX32" s="426" t="s">
        <v>354</v>
      </c>
      <c r="AY32" s="426" t="s">
        <v>351</v>
      </c>
      <c r="AZ32" s="426" t="s">
        <v>351</v>
      </c>
      <c r="BA32" s="426" t="s">
        <v>352</v>
      </c>
      <c r="BB32" s="426" t="s">
        <v>25</v>
      </c>
      <c r="BC32" s="426" t="s">
        <v>353</v>
      </c>
      <c r="BD32" s="426" t="s">
        <v>354</v>
      </c>
      <c r="BE32" s="426" t="s">
        <v>351</v>
      </c>
      <c r="BF32" s="426" t="s">
        <v>25</v>
      </c>
      <c r="BG32" s="426" t="s">
        <v>25</v>
      </c>
      <c r="BH32" s="426" t="s">
        <v>351</v>
      </c>
      <c r="BI32" s="426" t="s">
        <v>352</v>
      </c>
      <c r="BJ32" s="426" t="s">
        <v>353</v>
      </c>
      <c r="BK32" s="426" t="s">
        <v>354</v>
      </c>
      <c r="BL32" s="426" t="s">
        <v>351</v>
      </c>
      <c r="BM32" s="426" t="s">
        <v>352</v>
      </c>
      <c r="BN32" s="426" t="s">
        <v>25</v>
      </c>
      <c r="BO32" s="426" t="s">
        <v>352</v>
      </c>
      <c r="BP32" s="426" t="s">
        <v>25</v>
      </c>
      <c r="BQ32" s="426" t="s">
        <v>351</v>
      </c>
      <c r="BR32" s="426" t="s">
        <v>354</v>
      </c>
      <c r="BS32" s="426" t="s">
        <v>353</v>
      </c>
      <c r="BT32" s="426" t="s">
        <v>354</v>
      </c>
      <c r="BU32" s="426" t="s">
        <v>351</v>
      </c>
      <c r="BV32" s="426" t="s">
        <v>352</v>
      </c>
      <c r="BW32" s="426" t="s">
        <v>353</v>
      </c>
      <c r="BX32" s="426" t="s">
        <v>354</v>
      </c>
      <c r="BY32" s="426" t="s">
        <v>351</v>
      </c>
      <c r="BZ32" s="426" t="s">
        <v>353</v>
      </c>
      <c r="CA32" s="426" t="s">
        <v>351</v>
      </c>
      <c r="CB32" s="426" t="s">
        <v>352</v>
      </c>
      <c r="CC32" s="426" t="s">
        <v>352</v>
      </c>
      <c r="CD32" s="426" t="s">
        <v>351</v>
      </c>
      <c r="CE32" s="426" t="s">
        <v>354</v>
      </c>
      <c r="CF32" s="426" t="s">
        <v>352</v>
      </c>
      <c r="CG32" s="426" t="s">
        <v>353</v>
      </c>
      <c r="CH32" s="426" t="s">
        <v>353</v>
      </c>
      <c r="CI32" s="426" t="s">
        <v>352</v>
      </c>
    </row>
    <row r="33" spans="2:87" x14ac:dyDescent="0.25">
      <c r="B33" s="424"/>
      <c r="C33" s="433" t="s">
        <v>1488</v>
      </c>
      <c r="D33" s="426" t="s">
        <v>351</v>
      </c>
      <c r="E33" s="426" t="s">
        <v>353</v>
      </c>
      <c r="F33" s="426" t="s">
        <v>351</v>
      </c>
      <c r="G33" s="426" t="s">
        <v>353</v>
      </c>
      <c r="H33" s="426" t="s">
        <v>351</v>
      </c>
      <c r="I33" s="426" t="s">
        <v>352</v>
      </c>
      <c r="J33" s="426" t="s">
        <v>354</v>
      </c>
      <c r="K33" s="426" t="s">
        <v>352</v>
      </c>
      <c r="L33" s="426" t="s">
        <v>353</v>
      </c>
      <c r="M33" s="426" t="s">
        <v>354</v>
      </c>
      <c r="N33" s="426" t="s">
        <v>351</v>
      </c>
      <c r="O33" s="426" t="s">
        <v>354</v>
      </c>
      <c r="P33" s="426" t="s">
        <v>25</v>
      </c>
      <c r="Q33" s="426" t="s">
        <v>352</v>
      </c>
      <c r="R33" s="426" t="s">
        <v>351</v>
      </c>
      <c r="S33" s="426" t="s">
        <v>353</v>
      </c>
      <c r="T33" s="426" t="s">
        <v>353</v>
      </c>
      <c r="U33" s="426" t="s">
        <v>352</v>
      </c>
      <c r="V33" s="426" t="s">
        <v>351</v>
      </c>
      <c r="W33" s="426" t="s">
        <v>351</v>
      </c>
      <c r="X33" s="426" t="s">
        <v>352</v>
      </c>
      <c r="Y33" s="426" t="s">
        <v>352</v>
      </c>
      <c r="Z33" s="426" t="s">
        <v>351</v>
      </c>
      <c r="AA33" s="426" t="s">
        <v>354</v>
      </c>
      <c r="AB33" s="426" t="s">
        <v>353</v>
      </c>
      <c r="AC33" s="426" t="s">
        <v>352</v>
      </c>
      <c r="AD33" s="426" t="s">
        <v>352</v>
      </c>
      <c r="AE33" s="426" t="s">
        <v>354</v>
      </c>
      <c r="AF33" s="426" t="s">
        <v>351</v>
      </c>
      <c r="AG33" s="426" t="s">
        <v>354</v>
      </c>
      <c r="AH33" s="426" t="s">
        <v>351</v>
      </c>
      <c r="AI33" s="426" t="s">
        <v>353</v>
      </c>
      <c r="AJ33" s="426" t="s">
        <v>354</v>
      </c>
      <c r="AK33" s="426" t="s">
        <v>354</v>
      </c>
      <c r="AL33" s="426" t="s">
        <v>354</v>
      </c>
      <c r="AM33" s="426" t="s">
        <v>354</v>
      </c>
      <c r="AN33" s="426" t="s">
        <v>353</v>
      </c>
      <c r="AO33" s="426" t="s">
        <v>354</v>
      </c>
      <c r="AP33" s="426" t="s">
        <v>351</v>
      </c>
      <c r="AQ33" s="426" t="s">
        <v>354</v>
      </c>
      <c r="AR33" s="426" t="s">
        <v>351</v>
      </c>
      <c r="AS33" s="426" t="s">
        <v>352</v>
      </c>
      <c r="AT33" s="426" t="s">
        <v>25</v>
      </c>
      <c r="AU33" s="426" t="s">
        <v>25</v>
      </c>
      <c r="AV33" s="426" t="s">
        <v>25</v>
      </c>
      <c r="AW33" s="426" t="s">
        <v>25</v>
      </c>
      <c r="AX33" s="426" t="s">
        <v>352</v>
      </c>
      <c r="AY33" s="426" t="s">
        <v>351</v>
      </c>
      <c r="AZ33" s="426" t="s">
        <v>351</v>
      </c>
      <c r="BA33" s="426" t="s">
        <v>354</v>
      </c>
      <c r="BB33" s="426" t="s">
        <v>354</v>
      </c>
      <c r="BC33" s="426" t="s">
        <v>354</v>
      </c>
      <c r="BD33" s="426" t="s">
        <v>354</v>
      </c>
      <c r="BE33" s="426" t="s">
        <v>351</v>
      </c>
      <c r="BF33" s="426" t="s">
        <v>351</v>
      </c>
      <c r="BG33" s="426" t="s">
        <v>354</v>
      </c>
      <c r="BH33" s="426" t="s">
        <v>354</v>
      </c>
      <c r="BI33" s="426" t="s">
        <v>352</v>
      </c>
      <c r="BJ33" s="426" t="s">
        <v>353</v>
      </c>
      <c r="BK33" s="426" t="s">
        <v>354</v>
      </c>
      <c r="BL33" s="426" t="s">
        <v>351</v>
      </c>
      <c r="BM33" s="426" t="s">
        <v>352</v>
      </c>
      <c r="BN33" s="426" t="s">
        <v>25</v>
      </c>
      <c r="BO33" s="426" t="s">
        <v>353</v>
      </c>
      <c r="BP33" s="426" t="s">
        <v>354</v>
      </c>
      <c r="BQ33" s="426" t="s">
        <v>351</v>
      </c>
      <c r="BR33" s="426" t="s">
        <v>352</v>
      </c>
      <c r="BS33" s="426" t="s">
        <v>353</v>
      </c>
      <c r="BT33" s="426" t="s">
        <v>352</v>
      </c>
      <c r="BU33" s="426" t="s">
        <v>351</v>
      </c>
      <c r="BV33" s="426" t="s">
        <v>351</v>
      </c>
      <c r="BW33" s="426" t="s">
        <v>353</v>
      </c>
      <c r="BX33" s="426" t="s">
        <v>352</v>
      </c>
      <c r="BY33" s="426" t="s">
        <v>354</v>
      </c>
      <c r="BZ33" s="426" t="s">
        <v>354</v>
      </c>
      <c r="CA33" s="426" t="s">
        <v>351</v>
      </c>
      <c r="CB33" s="426" t="s">
        <v>25</v>
      </c>
      <c r="CC33" s="426" t="s">
        <v>353</v>
      </c>
      <c r="CD33" s="426" t="s">
        <v>354</v>
      </c>
      <c r="CE33" s="426" t="s">
        <v>352</v>
      </c>
      <c r="CF33" s="426" t="s">
        <v>351</v>
      </c>
      <c r="CG33" s="426" t="s">
        <v>354</v>
      </c>
      <c r="CH33" s="426" t="s">
        <v>354</v>
      </c>
      <c r="CI33" s="426" t="s">
        <v>352</v>
      </c>
    </row>
    <row r="34" spans="2:87" x14ac:dyDescent="0.25">
      <c r="B34" s="424"/>
      <c r="C34" s="433" t="s">
        <v>1489</v>
      </c>
      <c r="D34" s="426" t="s">
        <v>351</v>
      </c>
      <c r="E34" s="426" t="s">
        <v>353</v>
      </c>
      <c r="F34" s="426" t="s">
        <v>351</v>
      </c>
      <c r="G34" s="426" t="s">
        <v>353</v>
      </c>
      <c r="H34" s="426" t="s">
        <v>351</v>
      </c>
      <c r="I34" s="426" t="s">
        <v>352</v>
      </c>
      <c r="J34" s="426" t="s">
        <v>354</v>
      </c>
      <c r="K34" s="426" t="s">
        <v>352</v>
      </c>
      <c r="L34" s="426" t="s">
        <v>353</v>
      </c>
      <c r="M34" s="426" t="s">
        <v>354</v>
      </c>
      <c r="N34" s="426" t="s">
        <v>351</v>
      </c>
      <c r="O34" s="426" t="s">
        <v>351</v>
      </c>
      <c r="P34" s="426" t="s">
        <v>25</v>
      </c>
      <c r="Q34" s="426" t="s">
        <v>353</v>
      </c>
      <c r="R34" s="426" t="s">
        <v>351</v>
      </c>
      <c r="S34" s="426" t="s">
        <v>352</v>
      </c>
      <c r="T34" s="426" t="s">
        <v>353</v>
      </c>
      <c r="U34" s="426" t="s">
        <v>352</v>
      </c>
      <c r="V34" s="426" t="s">
        <v>351</v>
      </c>
      <c r="W34" s="426" t="s">
        <v>351</v>
      </c>
      <c r="X34" s="426" t="s">
        <v>352</v>
      </c>
      <c r="Y34" s="426" t="s">
        <v>352</v>
      </c>
      <c r="Z34" s="426" t="s">
        <v>351</v>
      </c>
      <c r="AA34" s="426" t="s">
        <v>354</v>
      </c>
      <c r="AB34" s="426" t="s">
        <v>353</v>
      </c>
      <c r="AC34" s="426" t="s">
        <v>352</v>
      </c>
      <c r="AD34" s="426" t="s">
        <v>352</v>
      </c>
      <c r="AE34" s="426" t="s">
        <v>354</v>
      </c>
      <c r="AF34" s="426" t="s">
        <v>351</v>
      </c>
      <c r="AG34" s="426" t="s">
        <v>354</v>
      </c>
      <c r="AH34" s="426" t="s">
        <v>351</v>
      </c>
      <c r="AI34" s="426" t="s">
        <v>353</v>
      </c>
      <c r="AJ34" s="426" t="s">
        <v>354</v>
      </c>
      <c r="AK34" s="426" t="s">
        <v>354</v>
      </c>
      <c r="AL34" s="426" t="s">
        <v>354</v>
      </c>
      <c r="AM34" s="426" t="s">
        <v>354</v>
      </c>
      <c r="AN34" s="426" t="s">
        <v>353</v>
      </c>
      <c r="AO34" s="426" t="s">
        <v>354</v>
      </c>
      <c r="AP34" s="426" t="s">
        <v>351</v>
      </c>
      <c r="AQ34" s="426" t="s">
        <v>354</v>
      </c>
      <c r="AR34" s="426" t="s">
        <v>351</v>
      </c>
      <c r="AS34" s="426" t="s">
        <v>352</v>
      </c>
      <c r="AT34" s="426" t="s">
        <v>25</v>
      </c>
      <c r="AU34" s="426" t="s">
        <v>25</v>
      </c>
      <c r="AV34" s="426" t="s">
        <v>25</v>
      </c>
      <c r="AW34" s="426" t="s">
        <v>25</v>
      </c>
      <c r="AX34" s="426" t="s">
        <v>352</v>
      </c>
      <c r="AY34" s="426" t="s">
        <v>351</v>
      </c>
      <c r="AZ34" s="426" t="s">
        <v>351</v>
      </c>
      <c r="BA34" s="426" t="s">
        <v>354</v>
      </c>
      <c r="BB34" s="426" t="s">
        <v>354</v>
      </c>
      <c r="BC34" s="426" t="s">
        <v>354</v>
      </c>
      <c r="BD34" s="426" t="s">
        <v>354</v>
      </c>
      <c r="BE34" s="426" t="s">
        <v>351</v>
      </c>
      <c r="BF34" s="426" t="s">
        <v>352</v>
      </c>
      <c r="BG34" s="426" t="s">
        <v>352</v>
      </c>
      <c r="BH34" s="426" t="s">
        <v>354</v>
      </c>
      <c r="BI34" s="426" t="s">
        <v>352</v>
      </c>
      <c r="BJ34" s="426" t="s">
        <v>353</v>
      </c>
      <c r="BK34" s="426" t="s">
        <v>354</v>
      </c>
      <c r="BL34" s="426" t="s">
        <v>351</v>
      </c>
      <c r="BM34" s="426" t="s">
        <v>352</v>
      </c>
      <c r="BN34" s="426" t="s">
        <v>25</v>
      </c>
      <c r="BO34" s="426" t="s">
        <v>353</v>
      </c>
      <c r="BP34" s="426" t="s">
        <v>352</v>
      </c>
      <c r="BQ34" s="426" t="s">
        <v>351</v>
      </c>
      <c r="BR34" s="426" t="s">
        <v>25</v>
      </c>
      <c r="BS34" s="426" t="s">
        <v>353</v>
      </c>
      <c r="BT34" s="426" t="s">
        <v>351</v>
      </c>
      <c r="BU34" s="426" t="s">
        <v>353</v>
      </c>
      <c r="BV34" s="426" t="s">
        <v>352</v>
      </c>
      <c r="BW34" s="426" t="s">
        <v>354</v>
      </c>
      <c r="BX34" s="426" t="s">
        <v>354</v>
      </c>
      <c r="BY34" s="426" t="s">
        <v>351</v>
      </c>
      <c r="BZ34" s="426" t="s">
        <v>353</v>
      </c>
      <c r="CA34" s="426" t="s">
        <v>354</v>
      </c>
      <c r="CB34" s="426" t="s">
        <v>352</v>
      </c>
      <c r="CC34" s="426" t="s">
        <v>353</v>
      </c>
      <c r="CD34" s="426" t="s">
        <v>354</v>
      </c>
      <c r="CE34" s="426" t="s">
        <v>354</v>
      </c>
      <c r="CF34" s="426" t="s">
        <v>352</v>
      </c>
      <c r="CG34" s="426" t="s">
        <v>352</v>
      </c>
      <c r="CH34" s="426" t="s">
        <v>352</v>
      </c>
      <c r="CI34" s="426" t="s">
        <v>351</v>
      </c>
    </row>
    <row r="35" spans="2:87" ht="60" x14ac:dyDescent="0.25">
      <c r="B35" s="424"/>
      <c r="C35" s="426" t="s">
        <v>1813</v>
      </c>
      <c r="D35" s="427" t="s">
        <v>1226</v>
      </c>
      <c r="E35" s="427" t="s">
        <v>1227</v>
      </c>
      <c r="F35" s="427" t="s">
        <v>1228</v>
      </c>
      <c r="G35" s="427" t="s">
        <v>1229</v>
      </c>
      <c r="H35" s="427" t="s">
        <v>1188</v>
      </c>
      <c r="I35" s="427" t="s">
        <v>1230</v>
      </c>
      <c r="J35" s="427" t="s">
        <v>1190</v>
      </c>
      <c r="K35" s="427" t="s">
        <v>1230</v>
      </c>
      <c r="L35" s="427" t="s">
        <v>1231</v>
      </c>
      <c r="M35" s="427" t="s">
        <v>1190</v>
      </c>
      <c r="N35" s="427" t="s">
        <v>1232</v>
      </c>
      <c r="O35" s="434" t="s">
        <v>1180</v>
      </c>
      <c r="P35" s="427" t="s">
        <v>1233</v>
      </c>
      <c r="Q35" s="427" t="s">
        <v>1201</v>
      </c>
      <c r="R35" s="427" t="s">
        <v>1191</v>
      </c>
      <c r="S35" s="427" t="s">
        <v>1230</v>
      </c>
      <c r="T35" s="427" t="s">
        <v>1234</v>
      </c>
      <c r="U35" s="427" t="s">
        <v>1194</v>
      </c>
      <c r="V35" s="427" t="s">
        <v>1232</v>
      </c>
      <c r="W35" s="427" t="s">
        <v>1235</v>
      </c>
      <c r="X35" s="427" t="s">
        <v>1236</v>
      </c>
      <c r="Y35" s="427" t="s">
        <v>1194</v>
      </c>
      <c r="Z35" s="427" t="s">
        <v>1191</v>
      </c>
      <c r="AA35" s="427" t="s">
        <v>1190</v>
      </c>
      <c r="AB35" s="427" t="s">
        <v>1189</v>
      </c>
      <c r="AC35" s="427" t="s">
        <v>1194</v>
      </c>
      <c r="AD35" s="427" t="s">
        <v>1194</v>
      </c>
      <c r="AE35" s="427" t="s">
        <v>1184</v>
      </c>
      <c r="AF35" s="427" t="s">
        <v>1191</v>
      </c>
      <c r="AG35" s="427" t="s">
        <v>1190</v>
      </c>
      <c r="AH35" s="427" t="s">
        <v>1191</v>
      </c>
      <c r="AI35" s="427" t="s">
        <v>1189</v>
      </c>
      <c r="AJ35" s="427" t="s">
        <v>1190</v>
      </c>
      <c r="AK35" s="427" t="s">
        <v>1190</v>
      </c>
      <c r="AL35" s="427" t="s">
        <v>1190</v>
      </c>
      <c r="AM35" s="427" t="s">
        <v>1237</v>
      </c>
      <c r="AN35" s="427" t="s">
        <v>1189</v>
      </c>
      <c r="AO35" s="427" t="s">
        <v>1190</v>
      </c>
      <c r="AP35" s="427" t="s">
        <v>1191</v>
      </c>
      <c r="AQ35" s="427" t="s">
        <v>1190</v>
      </c>
      <c r="AR35" s="427" t="s">
        <v>1191</v>
      </c>
      <c r="AS35" s="427" t="s">
        <v>1238</v>
      </c>
      <c r="AT35" s="427" t="s">
        <v>1239</v>
      </c>
      <c r="AU35" s="427" t="s">
        <v>1239</v>
      </c>
      <c r="AV35" s="427" t="s">
        <v>1240</v>
      </c>
      <c r="AW35" s="427" t="s">
        <v>1239</v>
      </c>
      <c r="AX35" s="434" t="s">
        <v>1237</v>
      </c>
      <c r="AY35" s="427" t="s">
        <v>1191</v>
      </c>
      <c r="AZ35" s="427" t="s">
        <v>1191</v>
      </c>
      <c r="BA35" s="427" t="s">
        <v>1193</v>
      </c>
      <c r="BB35" s="427" t="s">
        <v>1241</v>
      </c>
      <c r="BC35" s="427" t="s">
        <v>1242</v>
      </c>
      <c r="BD35" s="427" t="s">
        <v>1243</v>
      </c>
      <c r="BE35" s="427" t="s">
        <v>1191</v>
      </c>
      <c r="BF35" s="427" t="s">
        <v>1244</v>
      </c>
      <c r="BG35" s="427" t="s">
        <v>1211</v>
      </c>
      <c r="BH35" s="427" t="s">
        <v>1196</v>
      </c>
      <c r="BI35" s="427" t="s">
        <v>1194</v>
      </c>
      <c r="BJ35" s="427" t="s">
        <v>1189</v>
      </c>
      <c r="BK35" s="427" t="s">
        <v>1190</v>
      </c>
      <c r="BL35" s="427" t="s">
        <v>1191</v>
      </c>
      <c r="BM35" s="427" t="s">
        <v>1194</v>
      </c>
      <c r="BN35" s="427" t="s">
        <v>1245</v>
      </c>
      <c r="BO35" s="427" t="s">
        <v>1227</v>
      </c>
      <c r="BP35" s="427" t="s">
        <v>1211</v>
      </c>
      <c r="BQ35" s="427" t="s">
        <v>1191</v>
      </c>
      <c r="BR35" s="427" t="s">
        <v>1246</v>
      </c>
      <c r="BS35" s="427" t="s">
        <v>1189</v>
      </c>
      <c r="BT35" s="427" t="s">
        <v>1210</v>
      </c>
      <c r="BU35" s="427" t="s">
        <v>1188</v>
      </c>
      <c r="BV35" s="427" t="s">
        <v>1247</v>
      </c>
      <c r="BW35" s="427" t="s">
        <v>1203</v>
      </c>
      <c r="BX35" s="427" t="s">
        <v>1184</v>
      </c>
      <c r="BY35" s="427" t="s">
        <v>1248</v>
      </c>
      <c r="BZ35" s="427" t="s">
        <v>1249</v>
      </c>
      <c r="CA35" s="427" t="s">
        <v>1250</v>
      </c>
      <c r="CB35" s="427" t="s">
        <v>1251</v>
      </c>
      <c r="CC35" s="427" t="s">
        <v>1249</v>
      </c>
      <c r="CD35" s="427" t="s">
        <v>1252</v>
      </c>
      <c r="CE35" s="427" t="s">
        <v>1193</v>
      </c>
      <c r="CF35" s="427" t="s">
        <v>1234</v>
      </c>
      <c r="CG35" s="427" t="s">
        <v>1253</v>
      </c>
      <c r="CH35" s="427" t="s">
        <v>1254</v>
      </c>
      <c r="CI35" s="427" t="s">
        <v>1255</v>
      </c>
    </row>
    <row r="36" spans="2:87" x14ac:dyDescent="0.25">
      <c r="B36" s="424"/>
      <c r="C36" s="442" t="s">
        <v>1815</v>
      </c>
      <c r="D36" s="426" t="s">
        <v>351</v>
      </c>
      <c r="E36" s="426" t="s">
        <v>352</v>
      </c>
      <c r="F36" s="426" t="s">
        <v>351</v>
      </c>
      <c r="G36" s="426" t="s">
        <v>353</v>
      </c>
      <c r="H36" s="426" t="s">
        <v>351</v>
      </c>
      <c r="I36" s="426" t="s">
        <v>352</v>
      </c>
      <c r="J36" s="426" t="s">
        <v>354</v>
      </c>
      <c r="K36" s="426" t="s">
        <v>352</v>
      </c>
      <c r="L36" s="426" t="s">
        <v>353</v>
      </c>
      <c r="M36" s="426" t="s">
        <v>354</v>
      </c>
      <c r="N36" s="426" t="s">
        <v>351</v>
      </c>
      <c r="O36" s="426" t="s">
        <v>352</v>
      </c>
      <c r="P36" s="426" t="s">
        <v>353</v>
      </c>
      <c r="Q36" s="426" t="s">
        <v>352</v>
      </c>
      <c r="R36" s="426" t="s">
        <v>351</v>
      </c>
      <c r="S36" s="426" t="s">
        <v>352</v>
      </c>
      <c r="T36" s="426" t="s">
        <v>352</v>
      </c>
      <c r="U36" s="426" t="s">
        <v>352</v>
      </c>
      <c r="V36" s="426" t="s">
        <v>351</v>
      </c>
      <c r="W36" s="426" t="s">
        <v>351</v>
      </c>
      <c r="X36" s="426" t="s">
        <v>353</v>
      </c>
      <c r="Y36" s="426" t="s">
        <v>352</v>
      </c>
      <c r="Z36" s="426" t="s">
        <v>351</v>
      </c>
      <c r="AA36" s="426" t="s">
        <v>354</v>
      </c>
      <c r="AB36" s="426" t="s">
        <v>353</v>
      </c>
      <c r="AC36" s="426" t="s">
        <v>352</v>
      </c>
      <c r="AD36" s="435" t="s">
        <v>352</v>
      </c>
      <c r="AE36" s="435" t="s">
        <v>354</v>
      </c>
      <c r="AF36" s="435" t="s">
        <v>351</v>
      </c>
      <c r="AG36" s="435" t="s">
        <v>354</v>
      </c>
      <c r="AH36" s="435" t="s">
        <v>351</v>
      </c>
      <c r="AI36" s="435" t="s">
        <v>353</v>
      </c>
      <c r="AJ36" s="435" t="s">
        <v>354</v>
      </c>
      <c r="AK36" s="435" t="s">
        <v>354</v>
      </c>
      <c r="AL36" s="435" t="s">
        <v>354</v>
      </c>
      <c r="AM36" s="435" t="s">
        <v>354</v>
      </c>
      <c r="AN36" s="435" t="s">
        <v>353</v>
      </c>
      <c r="AO36" s="435" t="s">
        <v>354</v>
      </c>
      <c r="AP36" s="435" t="s">
        <v>351</v>
      </c>
      <c r="AQ36" s="435" t="s">
        <v>354</v>
      </c>
      <c r="AR36" s="435" t="s">
        <v>351</v>
      </c>
      <c r="AS36" s="435" t="s">
        <v>351</v>
      </c>
      <c r="AT36" s="435" t="s">
        <v>351</v>
      </c>
      <c r="AU36" s="426" t="s">
        <v>351</v>
      </c>
      <c r="AV36" s="426" t="s">
        <v>354</v>
      </c>
      <c r="AW36" s="426" t="s">
        <v>351</v>
      </c>
      <c r="AX36" s="426" t="s">
        <v>354</v>
      </c>
      <c r="AY36" s="426" t="s">
        <v>351</v>
      </c>
      <c r="AZ36" s="426" t="s">
        <v>351</v>
      </c>
      <c r="BA36" s="426" t="s">
        <v>352</v>
      </c>
      <c r="BB36" s="426" t="s">
        <v>354</v>
      </c>
      <c r="BC36" s="426" t="s">
        <v>354</v>
      </c>
      <c r="BD36" s="426" t="s">
        <v>354</v>
      </c>
      <c r="BE36" s="426" t="s">
        <v>351</v>
      </c>
      <c r="BF36" s="435" t="s">
        <v>352</v>
      </c>
      <c r="BG36" s="435" t="s">
        <v>352</v>
      </c>
      <c r="BH36" s="435" t="s">
        <v>351</v>
      </c>
      <c r="BI36" s="435" t="s">
        <v>352</v>
      </c>
      <c r="BJ36" s="435" t="s">
        <v>353</v>
      </c>
      <c r="BK36" s="435" t="s">
        <v>354</v>
      </c>
      <c r="BL36" s="435" t="s">
        <v>351</v>
      </c>
      <c r="BM36" s="435" t="s">
        <v>352</v>
      </c>
      <c r="BN36" s="435" t="s">
        <v>352</v>
      </c>
      <c r="BO36" s="426" t="s">
        <v>352</v>
      </c>
      <c r="BP36" s="426" t="s">
        <v>352</v>
      </c>
      <c r="BQ36" s="426" t="s">
        <v>351</v>
      </c>
      <c r="BR36" s="426" t="s">
        <v>354</v>
      </c>
      <c r="BS36" s="426" t="s">
        <v>353</v>
      </c>
      <c r="BT36" s="426" t="s">
        <v>354</v>
      </c>
      <c r="BU36" s="426" t="s">
        <v>351</v>
      </c>
      <c r="BV36" s="426" t="s">
        <v>352</v>
      </c>
      <c r="BW36" s="426" t="s">
        <v>353</v>
      </c>
      <c r="BX36" s="426" t="s">
        <v>354</v>
      </c>
      <c r="BY36" s="426" t="s">
        <v>353</v>
      </c>
      <c r="BZ36" s="426" t="s">
        <v>353</v>
      </c>
      <c r="CA36" s="426" t="s">
        <v>352</v>
      </c>
      <c r="CB36" s="426" t="s">
        <v>352</v>
      </c>
      <c r="CC36" s="426" t="s">
        <v>353</v>
      </c>
      <c r="CD36" s="426" t="s">
        <v>351</v>
      </c>
      <c r="CE36" s="426" t="s">
        <v>352</v>
      </c>
      <c r="CF36" s="426" t="s">
        <v>352</v>
      </c>
      <c r="CG36" s="426" t="s">
        <v>354</v>
      </c>
      <c r="CH36" s="426" t="s">
        <v>352</v>
      </c>
      <c r="CI36" s="426" t="s">
        <v>352</v>
      </c>
    </row>
    <row r="37" spans="2:87" x14ac:dyDescent="0.25">
      <c r="B37" s="424"/>
      <c r="C37" s="442" t="s">
        <v>1816</v>
      </c>
      <c r="D37" s="426" t="s">
        <v>1220</v>
      </c>
      <c r="E37" s="426" t="s">
        <v>1224</v>
      </c>
      <c r="F37" s="426" t="s">
        <v>351</v>
      </c>
      <c r="G37" s="426" t="s">
        <v>1218</v>
      </c>
      <c r="H37" s="426" t="s">
        <v>351</v>
      </c>
      <c r="I37" s="426" t="s">
        <v>352</v>
      </c>
      <c r="J37" s="426" t="s">
        <v>354</v>
      </c>
      <c r="K37" s="426" t="s">
        <v>352</v>
      </c>
      <c r="L37" s="426" t="s">
        <v>1215</v>
      </c>
      <c r="M37" s="426" t="s">
        <v>354</v>
      </c>
      <c r="N37" s="426" t="s">
        <v>351</v>
      </c>
      <c r="O37" s="426" t="s">
        <v>1217</v>
      </c>
      <c r="P37" s="426" t="s">
        <v>353</v>
      </c>
      <c r="Q37" s="426" t="s">
        <v>352</v>
      </c>
      <c r="R37" s="426" t="s">
        <v>351</v>
      </c>
      <c r="S37" s="426" t="s">
        <v>352</v>
      </c>
      <c r="T37" s="426" t="s">
        <v>1224</v>
      </c>
      <c r="U37" s="426" t="s">
        <v>352</v>
      </c>
      <c r="V37" s="426" t="s">
        <v>351</v>
      </c>
      <c r="W37" s="426" t="s">
        <v>1220</v>
      </c>
      <c r="X37" s="426" t="s">
        <v>1224</v>
      </c>
      <c r="Y37" s="426" t="s">
        <v>352</v>
      </c>
      <c r="Z37" s="426" t="s">
        <v>351</v>
      </c>
      <c r="AA37" s="426" t="s">
        <v>354</v>
      </c>
      <c r="AB37" s="426" t="s">
        <v>353</v>
      </c>
      <c r="AC37" s="426" t="s">
        <v>352</v>
      </c>
      <c r="AD37" s="426" t="s">
        <v>352</v>
      </c>
      <c r="AE37" s="426" t="s">
        <v>354</v>
      </c>
      <c r="AF37" s="426" t="s">
        <v>351</v>
      </c>
      <c r="AG37" s="426" t="s">
        <v>354</v>
      </c>
      <c r="AH37" s="426" t="s">
        <v>351</v>
      </c>
      <c r="AI37" s="426" t="s">
        <v>353</v>
      </c>
      <c r="AJ37" s="426" t="s">
        <v>354</v>
      </c>
      <c r="AK37" s="426" t="s">
        <v>354</v>
      </c>
      <c r="AL37" s="426" t="s">
        <v>354</v>
      </c>
      <c r="AM37" s="426" t="s">
        <v>1219</v>
      </c>
      <c r="AN37" s="426" t="s">
        <v>353</v>
      </c>
      <c r="AO37" s="426" t="s">
        <v>354</v>
      </c>
      <c r="AP37" s="426" t="s">
        <v>351</v>
      </c>
      <c r="AQ37" s="426" t="s">
        <v>354</v>
      </c>
      <c r="AR37" s="426" t="s">
        <v>351</v>
      </c>
      <c r="AS37" s="426" t="s">
        <v>1216</v>
      </c>
      <c r="AT37" s="426" t="s">
        <v>25</v>
      </c>
      <c r="AU37" s="426" t="s">
        <v>25</v>
      </c>
      <c r="AV37" s="426" t="s">
        <v>25</v>
      </c>
      <c r="AW37" s="426" t="s">
        <v>25</v>
      </c>
      <c r="AX37" s="426" t="s">
        <v>1219</v>
      </c>
      <c r="AY37" s="426" t="s">
        <v>351</v>
      </c>
      <c r="AZ37" s="426" t="s">
        <v>351</v>
      </c>
      <c r="BA37" s="426" t="s">
        <v>1219</v>
      </c>
      <c r="BB37" s="426" t="s">
        <v>25</v>
      </c>
      <c r="BC37" s="426" t="s">
        <v>25</v>
      </c>
      <c r="BD37" s="426" t="s">
        <v>25</v>
      </c>
      <c r="BE37" s="426" t="s">
        <v>351</v>
      </c>
      <c r="BF37" s="426" t="s">
        <v>25</v>
      </c>
      <c r="BG37" s="426" t="s">
        <v>25</v>
      </c>
      <c r="BH37" s="426" t="s">
        <v>1220</v>
      </c>
      <c r="BI37" s="426" t="s">
        <v>352</v>
      </c>
      <c r="BJ37" s="426" t="s">
        <v>353</v>
      </c>
      <c r="BK37" s="426" t="s">
        <v>354</v>
      </c>
      <c r="BL37" s="426" t="s">
        <v>351</v>
      </c>
      <c r="BM37" s="426" t="s">
        <v>352</v>
      </c>
      <c r="BN37" s="426" t="s">
        <v>25</v>
      </c>
      <c r="BO37" s="426" t="s">
        <v>1224</v>
      </c>
      <c r="BP37" s="426" t="s">
        <v>25</v>
      </c>
      <c r="BQ37" s="426" t="s">
        <v>351</v>
      </c>
      <c r="BR37" s="426" t="s">
        <v>354</v>
      </c>
      <c r="BS37" s="426" t="s">
        <v>353</v>
      </c>
      <c r="BT37" s="426" t="s">
        <v>354</v>
      </c>
      <c r="BU37" s="426" t="s">
        <v>351</v>
      </c>
      <c r="BV37" s="426" t="s">
        <v>352</v>
      </c>
      <c r="BW37" s="426" t="s">
        <v>353</v>
      </c>
      <c r="BX37" s="426" t="s">
        <v>354</v>
      </c>
      <c r="BY37" s="426" t="s">
        <v>1223</v>
      </c>
      <c r="BZ37" s="426" t="s">
        <v>1221</v>
      </c>
      <c r="CA37" s="426" t="s">
        <v>1216</v>
      </c>
      <c r="CB37" s="426" t="s">
        <v>1222</v>
      </c>
      <c r="CC37" s="426" t="s">
        <v>1221</v>
      </c>
      <c r="CD37" s="426" t="s">
        <v>1220</v>
      </c>
      <c r="CE37" s="426" t="s">
        <v>1219</v>
      </c>
      <c r="CF37" s="426" t="s">
        <v>1224</v>
      </c>
      <c r="CG37" s="426" t="s">
        <v>1219</v>
      </c>
      <c r="CH37" s="426" t="s">
        <v>398</v>
      </c>
      <c r="CI37" s="426" t="s">
        <v>352</v>
      </c>
    </row>
    <row r="38" spans="2:87" x14ac:dyDescent="0.25">
      <c r="B38" s="424"/>
      <c r="C38" s="428"/>
      <c r="D38" s="428"/>
      <c r="E38" s="428"/>
      <c r="F38" s="428"/>
      <c r="G38" s="428"/>
      <c r="H38" s="428"/>
      <c r="I38" s="428"/>
      <c r="J38" s="428"/>
      <c r="K38" s="428"/>
      <c r="L38" s="428"/>
      <c r="M38" s="428"/>
      <c r="N38" s="428"/>
      <c r="O38" s="428"/>
      <c r="P38" s="428"/>
      <c r="Q38" s="428"/>
      <c r="R38" s="428"/>
      <c r="S38" s="428"/>
      <c r="T38" s="428"/>
      <c r="U38" s="428"/>
      <c r="V38" s="428"/>
      <c r="W38" s="428"/>
      <c r="X38" s="428"/>
      <c r="Y38" s="428"/>
      <c r="Z38" s="428"/>
      <c r="AA38" s="428"/>
      <c r="AB38" s="428"/>
      <c r="AC38" s="428"/>
      <c r="AD38" s="428"/>
      <c r="AE38" s="428"/>
      <c r="AF38" s="428"/>
      <c r="AG38" s="428"/>
      <c r="AH38" s="428"/>
      <c r="AI38" s="428"/>
      <c r="AJ38" s="428"/>
      <c r="AK38" s="428"/>
      <c r="AL38" s="428"/>
      <c r="AM38" s="428"/>
      <c r="AN38" s="428"/>
      <c r="AO38" s="428"/>
      <c r="AP38" s="428"/>
      <c r="AQ38" s="428"/>
      <c r="AR38" s="428"/>
      <c r="AS38" s="428"/>
      <c r="AT38" s="428"/>
      <c r="AU38" s="428"/>
      <c r="AV38" s="428"/>
      <c r="AW38" s="428"/>
      <c r="AX38" s="428"/>
      <c r="AY38" s="428"/>
      <c r="AZ38" s="428"/>
      <c r="BA38" s="428"/>
      <c r="BB38" s="428"/>
      <c r="BC38" s="428"/>
      <c r="BD38" s="428"/>
      <c r="BE38" s="428"/>
      <c r="BF38" s="428"/>
      <c r="BG38" s="428"/>
      <c r="BH38" s="428"/>
      <c r="BI38" s="428"/>
      <c r="BJ38" s="428"/>
      <c r="BK38" s="428"/>
      <c r="BL38" s="428"/>
      <c r="BM38" s="428"/>
      <c r="BN38" s="428"/>
      <c r="BO38" s="428"/>
      <c r="BP38" s="428"/>
      <c r="BQ38" s="428"/>
      <c r="BR38" s="428"/>
      <c r="BS38" s="428"/>
      <c r="BT38" s="428"/>
      <c r="BU38" s="428"/>
      <c r="BV38" s="428"/>
      <c r="BW38" s="428"/>
      <c r="BX38" s="428"/>
      <c r="BY38" s="428"/>
      <c r="BZ38" s="428"/>
      <c r="CA38" s="428"/>
      <c r="CB38" s="428"/>
      <c r="CC38" s="428"/>
      <c r="CD38" s="428"/>
      <c r="CE38" s="428"/>
      <c r="CF38" s="428"/>
      <c r="CG38" s="428"/>
      <c r="CH38" s="428"/>
      <c r="CI38" s="428"/>
    </row>
    <row r="39" spans="2:87" x14ac:dyDescent="0.25">
      <c r="B39" s="424"/>
      <c r="C39" s="429" t="s">
        <v>353</v>
      </c>
      <c r="D39" s="429" t="s">
        <v>54</v>
      </c>
      <c r="E39" s="436">
        <v>0.33</v>
      </c>
      <c r="F39" s="429" t="s">
        <v>54</v>
      </c>
      <c r="G39" s="436">
        <v>0.5</v>
      </c>
      <c r="H39" s="436">
        <v>0.17</v>
      </c>
      <c r="I39" s="436">
        <v>0.17</v>
      </c>
      <c r="J39" s="429" t="s">
        <v>54</v>
      </c>
      <c r="K39" s="436">
        <v>0.17</v>
      </c>
      <c r="L39" s="436">
        <v>0.5</v>
      </c>
      <c r="M39" s="429" t="s">
        <v>54</v>
      </c>
      <c r="N39" s="429" t="s">
        <v>54</v>
      </c>
      <c r="O39" s="429" t="s">
        <v>54</v>
      </c>
      <c r="P39" s="436">
        <v>0.5</v>
      </c>
      <c r="Q39" s="436">
        <v>0.17</v>
      </c>
      <c r="R39" s="429" t="s">
        <v>54</v>
      </c>
      <c r="S39" s="436">
        <v>0.17</v>
      </c>
      <c r="T39" s="436">
        <v>0.33</v>
      </c>
      <c r="U39" s="429" t="s">
        <v>54</v>
      </c>
      <c r="V39" s="429" t="s">
        <v>54</v>
      </c>
      <c r="W39" s="429" t="s">
        <v>54</v>
      </c>
      <c r="X39" s="436">
        <v>0.5</v>
      </c>
      <c r="Y39" s="429" t="s">
        <v>54</v>
      </c>
      <c r="Z39" s="429" t="s">
        <v>54</v>
      </c>
      <c r="AA39" s="429" t="s">
        <v>54</v>
      </c>
      <c r="AB39" s="436">
        <v>1</v>
      </c>
      <c r="AC39" s="429" t="s">
        <v>54</v>
      </c>
      <c r="AD39" s="429" t="s">
        <v>54</v>
      </c>
      <c r="AE39" s="429" t="s">
        <v>54</v>
      </c>
      <c r="AF39" s="429" t="s">
        <v>54</v>
      </c>
      <c r="AG39" s="429" t="s">
        <v>54</v>
      </c>
      <c r="AH39" s="429" t="s">
        <v>54</v>
      </c>
      <c r="AI39" s="436">
        <v>1</v>
      </c>
      <c r="AJ39" s="429" t="s">
        <v>54</v>
      </c>
      <c r="AK39" s="429" t="s">
        <v>54</v>
      </c>
      <c r="AL39" s="429" t="s">
        <v>54</v>
      </c>
      <c r="AM39" s="429" t="s">
        <v>54</v>
      </c>
      <c r="AN39" s="436">
        <v>1</v>
      </c>
      <c r="AO39" s="429" t="s">
        <v>54</v>
      </c>
      <c r="AP39" s="429" t="s">
        <v>54</v>
      </c>
      <c r="AQ39" s="429" t="s">
        <v>54</v>
      </c>
      <c r="AR39" s="429" t="s">
        <v>54</v>
      </c>
      <c r="AS39" s="429" t="s">
        <v>54</v>
      </c>
      <c r="AT39" s="429" t="s">
        <v>54</v>
      </c>
      <c r="AU39" s="429" t="s">
        <v>54</v>
      </c>
      <c r="AV39" s="429" t="s">
        <v>54</v>
      </c>
      <c r="AW39" s="429" t="s">
        <v>54</v>
      </c>
      <c r="AX39" s="429" t="s">
        <v>54</v>
      </c>
      <c r="AY39" s="429" t="s">
        <v>54</v>
      </c>
      <c r="AZ39" s="429" t="s">
        <v>54</v>
      </c>
      <c r="BA39" s="429" t="s">
        <v>54</v>
      </c>
      <c r="BB39" s="429" t="s">
        <v>54</v>
      </c>
      <c r="BC39" s="436">
        <v>0.17</v>
      </c>
      <c r="BD39" s="429" t="s">
        <v>54</v>
      </c>
      <c r="BE39" s="429" t="s">
        <v>54</v>
      </c>
      <c r="BF39" s="429" t="s">
        <v>54</v>
      </c>
      <c r="BG39" s="429" t="s">
        <v>54</v>
      </c>
      <c r="BH39" s="429" t="s">
        <v>54</v>
      </c>
      <c r="BI39" s="429" t="s">
        <v>54</v>
      </c>
      <c r="BJ39" s="436">
        <v>1</v>
      </c>
      <c r="BK39" s="429" t="s">
        <v>54</v>
      </c>
      <c r="BL39" s="429" t="s">
        <v>54</v>
      </c>
      <c r="BM39" s="429" t="s">
        <v>54</v>
      </c>
      <c r="BN39" s="429" t="s">
        <v>54</v>
      </c>
      <c r="BO39" s="436">
        <v>0.33</v>
      </c>
      <c r="BP39" s="429" t="s">
        <v>54</v>
      </c>
      <c r="BQ39" s="429" t="s">
        <v>54</v>
      </c>
      <c r="BR39" s="429" t="s">
        <v>54</v>
      </c>
      <c r="BS39" s="436">
        <v>1</v>
      </c>
      <c r="BT39" s="429" t="s">
        <v>54</v>
      </c>
      <c r="BU39" s="436">
        <v>0.17</v>
      </c>
      <c r="BV39" s="429" t="s">
        <v>54</v>
      </c>
      <c r="BW39" s="436">
        <v>0.83</v>
      </c>
      <c r="BX39" s="429" t="s">
        <v>54</v>
      </c>
      <c r="BY39" s="436">
        <v>0.33</v>
      </c>
      <c r="BZ39" s="436">
        <v>0.33</v>
      </c>
      <c r="CA39" s="429" t="s">
        <v>54</v>
      </c>
      <c r="CB39" s="436">
        <v>0.17</v>
      </c>
      <c r="CC39" s="436">
        <v>0.33</v>
      </c>
      <c r="CD39" s="436">
        <v>0.17</v>
      </c>
      <c r="CE39" s="429" t="s">
        <v>54</v>
      </c>
      <c r="CF39" s="436">
        <v>0.33</v>
      </c>
      <c r="CG39" s="436">
        <v>0.17</v>
      </c>
      <c r="CH39" s="436">
        <v>0.17</v>
      </c>
      <c r="CI39" s="429" t="s">
        <v>54</v>
      </c>
    </row>
    <row r="40" spans="2:87" x14ac:dyDescent="0.25">
      <c r="B40" s="424"/>
      <c r="C40" s="430" t="s">
        <v>351</v>
      </c>
      <c r="D40" s="437">
        <v>0.67</v>
      </c>
      <c r="E40" s="430" t="s">
        <v>54</v>
      </c>
      <c r="F40" s="437">
        <v>0.33</v>
      </c>
      <c r="G40" s="430" t="s">
        <v>54</v>
      </c>
      <c r="H40" s="437">
        <v>0.83</v>
      </c>
      <c r="I40" s="430" t="s">
        <v>54</v>
      </c>
      <c r="J40" s="430" t="s">
        <v>54</v>
      </c>
      <c r="K40" s="430" t="s">
        <v>54</v>
      </c>
      <c r="L40" s="437">
        <v>0.5</v>
      </c>
      <c r="M40" s="430" t="s">
        <v>54</v>
      </c>
      <c r="N40" s="437">
        <v>0.83</v>
      </c>
      <c r="O40" s="437">
        <v>0.33</v>
      </c>
      <c r="P40" s="430" t="s">
        <v>54</v>
      </c>
      <c r="Q40" s="437">
        <v>0.17</v>
      </c>
      <c r="R40" s="437">
        <v>1</v>
      </c>
      <c r="S40" s="430" t="s">
        <v>54</v>
      </c>
      <c r="T40" s="437">
        <v>0.17</v>
      </c>
      <c r="U40" s="430" t="s">
        <v>54</v>
      </c>
      <c r="V40" s="437">
        <v>0.83</v>
      </c>
      <c r="W40" s="437">
        <v>0.5</v>
      </c>
      <c r="X40" s="430" t="s">
        <v>54</v>
      </c>
      <c r="Y40" s="430" t="s">
        <v>54</v>
      </c>
      <c r="Z40" s="437">
        <v>1</v>
      </c>
      <c r="AA40" s="430" t="s">
        <v>54</v>
      </c>
      <c r="AB40" s="430" t="s">
        <v>54</v>
      </c>
      <c r="AC40" s="430" t="s">
        <v>54</v>
      </c>
      <c r="AD40" s="430" t="s">
        <v>54</v>
      </c>
      <c r="AE40" s="430" t="s">
        <v>54</v>
      </c>
      <c r="AF40" s="437">
        <v>1</v>
      </c>
      <c r="AG40" s="430" t="s">
        <v>54</v>
      </c>
      <c r="AH40" s="437">
        <v>1</v>
      </c>
      <c r="AI40" s="430" t="s">
        <v>54</v>
      </c>
      <c r="AJ40" s="430" t="s">
        <v>54</v>
      </c>
      <c r="AK40" s="430" t="s">
        <v>54</v>
      </c>
      <c r="AL40" s="430" t="s">
        <v>54</v>
      </c>
      <c r="AM40" s="430" t="s">
        <v>54</v>
      </c>
      <c r="AN40" s="430" t="s">
        <v>54</v>
      </c>
      <c r="AO40" s="430" t="s">
        <v>54</v>
      </c>
      <c r="AP40" s="437">
        <v>1</v>
      </c>
      <c r="AQ40" s="430" t="s">
        <v>54</v>
      </c>
      <c r="AR40" s="437">
        <v>1</v>
      </c>
      <c r="AS40" s="437">
        <v>0.5</v>
      </c>
      <c r="AT40" s="437">
        <v>0.17</v>
      </c>
      <c r="AU40" s="437">
        <v>0.17</v>
      </c>
      <c r="AV40" s="430" t="s">
        <v>54</v>
      </c>
      <c r="AW40" s="437">
        <v>0.17</v>
      </c>
      <c r="AX40" s="430" t="s">
        <v>54</v>
      </c>
      <c r="AY40" s="437">
        <v>1</v>
      </c>
      <c r="AZ40" s="437">
        <v>1</v>
      </c>
      <c r="BA40" s="430" t="s">
        <v>54</v>
      </c>
      <c r="BB40" s="430" t="s">
        <v>54</v>
      </c>
      <c r="BC40" s="430" t="s">
        <v>54</v>
      </c>
      <c r="BD40" s="430" t="s">
        <v>54</v>
      </c>
      <c r="BE40" s="437">
        <v>1</v>
      </c>
      <c r="BF40" s="437">
        <v>0.17</v>
      </c>
      <c r="BG40" s="430" t="s">
        <v>54</v>
      </c>
      <c r="BH40" s="437">
        <v>0.67</v>
      </c>
      <c r="BI40" s="430" t="s">
        <v>54</v>
      </c>
      <c r="BJ40" s="430" t="s">
        <v>54</v>
      </c>
      <c r="BK40" s="430" t="s">
        <v>54</v>
      </c>
      <c r="BL40" s="437">
        <v>1</v>
      </c>
      <c r="BM40" s="430" t="s">
        <v>54</v>
      </c>
      <c r="BN40" s="430" t="s">
        <v>54</v>
      </c>
      <c r="BO40" s="430" t="s">
        <v>54</v>
      </c>
      <c r="BP40" s="430" t="s">
        <v>54</v>
      </c>
      <c r="BQ40" s="437">
        <v>1</v>
      </c>
      <c r="BR40" s="430" t="s">
        <v>54</v>
      </c>
      <c r="BS40" s="430" t="s">
        <v>54</v>
      </c>
      <c r="BT40" s="437">
        <v>0.17</v>
      </c>
      <c r="BU40" s="437">
        <v>0.83</v>
      </c>
      <c r="BV40" s="437">
        <v>0.17</v>
      </c>
      <c r="BW40" s="430" t="s">
        <v>54</v>
      </c>
      <c r="BX40" s="430" t="s">
        <v>54</v>
      </c>
      <c r="BY40" s="437">
        <v>0.33</v>
      </c>
      <c r="BZ40" s="430" t="s">
        <v>54</v>
      </c>
      <c r="CA40" s="437">
        <v>0.33</v>
      </c>
      <c r="CB40" s="437">
        <v>0.17</v>
      </c>
      <c r="CC40" s="430" t="s">
        <v>54</v>
      </c>
      <c r="CD40" s="437">
        <v>0.5</v>
      </c>
      <c r="CE40" s="430" t="s">
        <v>54</v>
      </c>
      <c r="CF40" s="437">
        <v>0.17</v>
      </c>
      <c r="CG40" s="430" t="s">
        <v>54</v>
      </c>
      <c r="CH40" s="437">
        <v>0.17</v>
      </c>
      <c r="CI40" s="437">
        <v>0.17</v>
      </c>
    </row>
    <row r="41" spans="2:87" x14ac:dyDescent="0.25">
      <c r="B41" s="424"/>
      <c r="C41" s="431" t="s">
        <v>352</v>
      </c>
      <c r="D41" s="431" t="s">
        <v>54</v>
      </c>
      <c r="E41" s="438">
        <v>0.67</v>
      </c>
      <c r="F41" s="431" t="s">
        <v>54</v>
      </c>
      <c r="G41" s="438">
        <v>0.17</v>
      </c>
      <c r="H41" s="431" t="s">
        <v>54</v>
      </c>
      <c r="I41" s="438">
        <v>0.83</v>
      </c>
      <c r="J41" s="431" t="s">
        <v>54</v>
      </c>
      <c r="K41" s="438">
        <v>0.83</v>
      </c>
      <c r="L41" s="431" t="s">
        <v>54</v>
      </c>
      <c r="M41" s="431" t="s">
        <v>54</v>
      </c>
      <c r="N41" s="438">
        <v>0.17</v>
      </c>
      <c r="O41" s="438">
        <v>0.33</v>
      </c>
      <c r="P41" s="438">
        <v>0.17</v>
      </c>
      <c r="Q41" s="438">
        <v>0.67</v>
      </c>
      <c r="R41" s="431" t="s">
        <v>54</v>
      </c>
      <c r="S41" s="438">
        <v>0.83</v>
      </c>
      <c r="T41" s="438">
        <v>0.5</v>
      </c>
      <c r="U41" s="438">
        <v>1</v>
      </c>
      <c r="V41" s="438">
        <v>0.17</v>
      </c>
      <c r="W41" s="431" t="s">
        <v>54</v>
      </c>
      <c r="X41" s="438">
        <v>0.5</v>
      </c>
      <c r="Y41" s="438">
        <v>1</v>
      </c>
      <c r="Z41" s="431" t="s">
        <v>54</v>
      </c>
      <c r="AA41" s="431" t="s">
        <v>54</v>
      </c>
      <c r="AB41" s="431" t="s">
        <v>54</v>
      </c>
      <c r="AC41" s="438">
        <v>1</v>
      </c>
      <c r="AD41" s="438">
        <v>1</v>
      </c>
      <c r="AE41" s="438">
        <v>0.17</v>
      </c>
      <c r="AF41" s="431" t="s">
        <v>54</v>
      </c>
      <c r="AG41" s="431" t="s">
        <v>54</v>
      </c>
      <c r="AH41" s="431" t="s">
        <v>54</v>
      </c>
      <c r="AI41" s="431" t="s">
        <v>54</v>
      </c>
      <c r="AJ41" s="431" t="s">
        <v>54</v>
      </c>
      <c r="AK41" s="431" t="s">
        <v>54</v>
      </c>
      <c r="AL41" s="431" t="s">
        <v>54</v>
      </c>
      <c r="AM41" s="438">
        <v>0.33</v>
      </c>
      <c r="AN41" s="431" t="s">
        <v>54</v>
      </c>
      <c r="AO41" s="431" t="s">
        <v>54</v>
      </c>
      <c r="AP41" s="431" t="s">
        <v>54</v>
      </c>
      <c r="AQ41" s="431" t="s">
        <v>54</v>
      </c>
      <c r="AR41" s="431" t="s">
        <v>54</v>
      </c>
      <c r="AS41" s="438">
        <v>0.33</v>
      </c>
      <c r="AT41" s="431" t="s">
        <v>54</v>
      </c>
      <c r="AU41" s="431" t="s">
        <v>54</v>
      </c>
      <c r="AV41" s="431" t="s">
        <v>54</v>
      </c>
      <c r="AW41" s="431" t="s">
        <v>54</v>
      </c>
      <c r="AX41" s="438">
        <v>0.33</v>
      </c>
      <c r="AY41" s="431" t="s">
        <v>54</v>
      </c>
      <c r="AZ41" s="431" t="s">
        <v>54</v>
      </c>
      <c r="BA41" s="438">
        <v>0.5</v>
      </c>
      <c r="BB41" s="431" t="s">
        <v>54</v>
      </c>
      <c r="BC41" s="431" t="s">
        <v>54</v>
      </c>
      <c r="BD41" s="431" t="s">
        <v>54</v>
      </c>
      <c r="BE41" s="431" t="s">
        <v>54</v>
      </c>
      <c r="BF41" s="438">
        <v>0.17</v>
      </c>
      <c r="BG41" s="438">
        <v>0.17</v>
      </c>
      <c r="BH41" s="431" t="s">
        <v>54</v>
      </c>
      <c r="BI41" s="438">
        <v>1</v>
      </c>
      <c r="BJ41" s="431" t="s">
        <v>54</v>
      </c>
      <c r="BK41" s="431" t="s">
        <v>54</v>
      </c>
      <c r="BL41" s="431" t="s">
        <v>54</v>
      </c>
      <c r="BM41" s="438">
        <v>1</v>
      </c>
      <c r="BN41" s="438">
        <v>0.17</v>
      </c>
      <c r="BO41" s="438">
        <v>0.67</v>
      </c>
      <c r="BP41" s="438">
        <v>0.17</v>
      </c>
      <c r="BQ41" s="431" t="s">
        <v>54</v>
      </c>
      <c r="BR41" s="438">
        <v>0.17</v>
      </c>
      <c r="BS41" s="431" t="s">
        <v>54</v>
      </c>
      <c r="BT41" s="438">
        <v>0.17</v>
      </c>
      <c r="BU41" s="431" t="s">
        <v>54</v>
      </c>
      <c r="BV41" s="438">
        <v>0.83</v>
      </c>
      <c r="BW41" s="431" t="s">
        <v>54</v>
      </c>
      <c r="BX41" s="438">
        <v>0.17</v>
      </c>
      <c r="BY41" s="431" t="s">
        <v>54</v>
      </c>
      <c r="BZ41" s="438">
        <v>0.33</v>
      </c>
      <c r="CA41" s="438">
        <v>0.33</v>
      </c>
      <c r="CB41" s="438">
        <v>0.5</v>
      </c>
      <c r="CC41" s="438">
        <v>0.33</v>
      </c>
      <c r="CD41" s="431" t="s">
        <v>54</v>
      </c>
      <c r="CE41" s="438">
        <v>0.5</v>
      </c>
      <c r="CF41" s="438">
        <v>0.5</v>
      </c>
      <c r="CG41" s="438">
        <v>0.33</v>
      </c>
      <c r="CH41" s="438">
        <v>0.33</v>
      </c>
      <c r="CI41" s="438">
        <v>0.67</v>
      </c>
    </row>
    <row r="42" spans="2:87" x14ac:dyDescent="0.25">
      <c r="B42" s="424"/>
      <c r="C42" s="432" t="s">
        <v>354</v>
      </c>
      <c r="D42" s="439">
        <v>0.33</v>
      </c>
      <c r="E42" s="432" t="s">
        <v>54</v>
      </c>
      <c r="F42" s="432" t="s">
        <v>54</v>
      </c>
      <c r="G42" s="439">
        <v>0.33</v>
      </c>
      <c r="H42" s="432" t="s">
        <v>54</v>
      </c>
      <c r="I42" s="432" t="s">
        <v>54</v>
      </c>
      <c r="J42" s="439">
        <v>1</v>
      </c>
      <c r="K42" s="432" t="s">
        <v>54</v>
      </c>
      <c r="L42" s="432" t="s">
        <v>54</v>
      </c>
      <c r="M42" s="439">
        <v>1</v>
      </c>
      <c r="N42" s="432" t="s">
        <v>54</v>
      </c>
      <c r="O42" s="439">
        <v>0.33</v>
      </c>
      <c r="P42" s="432" t="s">
        <v>54</v>
      </c>
      <c r="Q42" s="432" t="s">
        <v>54</v>
      </c>
      <c r="R42" s="432" t="s">
        <v>54</v>
      </c>
      <c r="S42" s="432" t="s">
        <v>54</v>
      </c>
      <c r="T42" s="432" t="s">
        <v>54</v>
      </c>
      <c r="U42" s="432" t="s">
        <v>54</v>
      </c>
      <c r="V42" s="432" t="s">
        <v>54</v>
      </c>
      <c r="W42" s="439">
        <v>0.5</v>
      </c>
      <c r="X42" s="432" t="s">
        <v>54</v>
      </c>
      <c r="Y42" s="432" t="s">
        <v>54</v>
      </c>
      <c r="Z42" s="432" t="s">
        <v>54</v>
      </c>
      <c r="AA42" s="439">
        <v>1</v>
      </c>
      <c r="AB42" s="432" t="s">
        <v>54</v>
      </c>
      <c r="AC42" s="432" t="s">
        <v>54</v>
      </c>
      <c r="AD42" s="432" t="s">
        <v>54</v>
      </c>
      <c r="AE42" s="439">
        <v>0.83</v>
      </c>
      <c r="AF42" s="432" t="s">
        <v>54</v>
      </c>
      <c r="AG42" s="439">
        <v>1</v>
      </c>
      <c r="AH42" s="432" t="s">
        <v>54</v>
      </c>
      <c r="AI42" s="432" t="s">
        <v>54</v>
      </c>
      <c r="AJ42" s="439">
        <v>1</v>
      </c>
      <c r="AK42" s="439">
        <v>1</v>
      </c>
      <c r="AL42" s="439">
        <v>1</v>
      </c>
      <c r="AM42" s="439">
        <v>0.67</v>
      </c>
      <c r="AN42" s="432" t="s">
        <v>54</v>
      </c>
      <c r="AO42" s="439">
        <v>1</v>
      </c>
      <c r="AP42" s="432" t="s">
        <v>54</v>
      </c>
      <c r="AQ42" s="439">
        <v>1</v>
      </c>
      <c r="AR42" s="432" t="s">
        <v>54</v>
      </c>
      <c r="AS42" s="439">
        <v>0.17</v>
      </c>
      <c r="AT42" s="432" t="s">
        <v>54</v>
      </c>
      <c r="AU42" s="432" t="s">
        <v>54</v>
      </c>
      <c r="AV42" s="439">
        <v>0.17</v>
      </c>
      <c r="AW42" s="432" t="s">
        <v>54</v>
      </c>
      <c r="AX42" s="439">
        <v>0.67</v>
      </c>
      <c r="AY42" s="432" t="s">
        <v>54</v>
      </c>
      <c r="AZ42" s="432" t="s">
        <v>54</v>
      </c>
      <c r="BA42" s="439">
        <v>0.5</v>
      </c>
      <c r="BB42" s="439">
        <v>0.33</v>
      </c>
      <c r="BC42" s="439">
        <v>0.33</v>
      </c>
      <c r="BD42" s="439">
        <v>0.5</v>
      </c>
      <c r="BE42" s="432" t="s">
        <v>54</v>
      </c>
      <c r="BF42" s="432" t="s">
        <v>54</v>
      </c>
      <c r="BG42" s="439">
        <v>0.17</v>
      </c>
      <c r="BH42" s="439">
        <v>0.33</v>
      </c>
      <c r="BI42" s="432" t="s">
        <v>54</v>
      </c>
      <c r="BJ42" s="432" t="s">
        <v>54</v>
      </c>
      <c r="BK42" s="439">
        <v>1</v>
      </c>
      <c r="BL42" s="432" t="s">
        <v>54</v>
      </c>
      <c r="BM42" s="432" t="s">
        <v>54</v>
      </c>
      <c r="BN42" s="432" t="s">
        <v>54</v>
      </c>
      <c r="BO42" s="432" t="s">
        <v>54</v>
      </c>
      <c r="BP42" s="439">
        <v>0.17</v>
      </c>
      <c r="BQ42" s="432" t="s">
        <v>54</v>
      </c>
      <c r="BR42" s="439">
        <v>0.67</v>
      </c>
      <c r="BS42" s="432" t="s">
        <v>54</v>
      </c>
      <c r="BT42" s="439">
        <v>0.67</v>
      </c>
      <c r="BU42" s="432" t="s">
        <v>54</v>
      </c>
      <c r="BV42" s="432" t="s">
        <v>54</v>
      </c>
      <c r="BW42" s="439">
        <v>0.17</v>
      </c>
      <c r="BX42" s="439">
        <v>0.83</v>
      </c>
      <c r="BY42" s="439">
        <v>0.33</v>
      </c>
      <c r="BZ42" s="439">
        <v>0.33</v>
      </c>
      <c r="CA42" s="439">
        <v>0.17</v>
      </c>
      <c r="CB42" s="432" t="s">
        <v>54</v>
      </c>
      <c r="CC42" s="439">
        <v>0.33</v>
      </c>
      <c r="CD42" s="439">
        <v>0.33</v>
      </c>
      <c r="CE42" s="439">
        <v>0.5</v>
      </c>
      <c r="CF42" s="432" t="s">
        <v>54</v>
      </c>
      <c r="CG42" s="439">
        <v>0.5</v>
      </c>
      <c r="CH42" s="439">
        <v>0.33</v>
      </c>
      <c r="CI42" s="439">
        <v>0.17</v>
      </c>
    </row>
    <row r="43" spans="2:87" x14ac:dyDescent="0.25">
      <c r="B43" s="424"/>
      <c r="C43" s="426" t="s">
        <v>1814</v>
      </c>
      <c r="D43" s="426" t="s">
        <v>54</v>
      </c>
      <c r="E43" s="426" t="s">
        <v>54</v>
      </c>
      <c r="F43" s="440">
        <v>0.67</v>
      </c>
      <c r="G43" s="426" t="s">
        <v>54</v>
      </c>
      <c r="H43" s="426" t="s">
        <v>54</v>
      </c>
      <c r="I43" s="426" t="s">
        <v>54</v>
      </c>
      <c r="J43" s="426" t="s">
        <v>54</v>
      </c>
      <c r="K43" s="426" t="s">
        <v>54</v>
      </c>
      <c r="L43" s="426" t="s">
        <v>54</v>
      </c>
      <c r="M43" s="426" t="s">
        <v>54</v>
      </c>
      <c r="N43" s="426" t="s">
        <v>54</v>
      </c>
      <c r="O43" s="426" t="s">
        <v>54</v>
      </c>
      <c r="P43" s="440">
        <v>0.33</v>
      </c>
      <c r="Q43" s="426" t="s">
        <v>54</v>
      </c>
      <c r="R43" s="426" t="s">
        <v>54</v>
      </c>
      <c r="S43" s="426" t="s">
        <v>54</v>
      </c>
      <c r="T43" s="426" t="s">
        <v>54</v>
      </c>
      <c r="U43" s="426" t="s">
        <v>54</v>
      </c>
      <c r="V43" s="426" t="s">
        <v>54</v>
      </c>
      <c r="W43" s="426" t="s">
        <v>54</v>
      </c>
      <c r="X43" s="426" t="s">
        <v>54</v>
      </c>
      <c r="Y43" s="426" t="s">
        <v>54</v>
      </c>
      <c r="Z43" s="426" t="s">
        <v>54</v>
      </c>
      <c r="AA43" s="426" t="s">
        <v>54</v>
      </c>
      <c r="AB43" s="426" t="s">
        <v>54</v>
      </c>
      <c r="AC43" s="426" t="s">
        <v>54</v>
      </c>
      <c r="AD43" s="426" t="s">
        <v>54</v>
      </c>
      <c r="AE43" s="426" t="s">
        <v>54</v>
      </c>
      <c r="AF43" s="426" t="s">
        <v>54</v>
      </c>
      <c r="AG43" s="426" t="s">
        <v>54</v>
      </c>
      <c r="AH43" s="426" t="s">
        <v>54</v>
      </c>
      <c r="AI43" s="426" t="s">
        <v>54</v>
      </c>
      <c r="AJ43" s="426" t="s">
        <v>54</v>
      </c>
      <c r="AK43" s="426" t="s">
        <v>54</v>
      </c>
      <c r="AL43" s="426" t="s">
        <v>54</v>
      </c>
      <c r="AM43" s="426" t="s">
        <v>54</v>
      </c>
      <c r="AN43" s="426" t="s">
        <v>54</v>
      </c>
      <c r="AO43" s="426" t="s">
        <v>54</v>
      </c>
      <c r="AP43" s="426" t="s">
        <v>54</v>
      </c>
      <c r="AQ43" s="426" t="s">
        <v>54</v>
      </c>
      <c r="AR43" s="426" t="s">
        <v>54</v>
      </c>
      <c r="AS43" s="426" t="s">
        <v>54</v>
      </c>
      <c r="AT43" s="440">
        <v>0.83</v>
      </c>
      <c r="AU43" s="440">
        <v>0.83</v>
      </c>
      <c r="AV43" s="440">
        <v>0.83</v>
      </c>
      <c r="AW43" s="440">
        <v>0.83</v>
      </c>
      <c r="AX43" s="426" t="s">
        <v>54</v>
      </c>
      <c r="AY43" s="426" t="s">
        <v>54</v>
      </c>
      <c r="AZ43" s="426" t="s">
        <v>54</v>
      </c>
      <c r="BA43" s="426" t="s">
        <v>54</v>
      </c>
      <c r="BB43" s="440">
        <v>0.67</v>
      </c>
      <c r="BC43" s="440">
        <v>0.5</v>
      </c>
      <c r="BD43" s="440">
        <v>0.5</v>
      </c>
      <c r="BE43" s="426" t="s">
        <v>54</v>
      </c>
      <c r="BF43" s="440">
        <v>0.67</v>
      </c>
      <c r="BG43" s="440">
        <v>0.67</v>
      </c>
      <c r="BH43" s="426" t="s">
        <v>54</v>
      </c>
      <c r="BI43" s="426" t="s">
        <v>54</v>
      </c>
      <c r="BJ43" s="426" t="s">
        <v>54</v>
      </c>
      <c r="BK43" s="426" t="s">
        <v>54</v>
      </c>
      <c r="BL43" s="426" t="s">
        <v>54</v>
      </c>
      <c r="BM43" s="426" t="s">
        <v>54</v>
      </c>
      <c r="BN43" s="440">
        <v>0.83</v>
      </c>
      <c r="BO43" s="426" t="s">
        <v>54</v>
      </c>
      <c r="BP43" s="440">
        <v>0.67</v>
      </c>
      <c r="BQ43" s="426" t="s">
        <v>54</v>
      </c>
      <c r="BR43" s="440">
        <v>0.17</v>
      </c>
      <c r="BS43" s="426" t="s">
        <v>54</v>
      </c>
      <c r="BT43" s="426" t="s">
        <v>54</v>
      </c>
      <c r="BU43" s="426" t="s">
        <v>54</v>
      </c>
      <c r="BV43" s="426" t="s">
        <v>54</v>
      </c>
      <c r="BW43" s="426" t="s">
        <v>54</v>
      </c>
      <c r="BX43" s="426" t="s">
        <v>54</v>
      </c>
      <c r="BY43" s="426" t="s">
        <v>54</v>
      </c>
      <c r="BZ43" s="426" t="s">
        <v>54</v>
      </c>
      <c r="CA43" s="440">
        <v>0.17</v>
      </c>
      <c r="CB43" s="440">
        <v>0.17</v>
      </c>
      <c r="CC43" s="426" t="s">
        <v>54</v>
      </c>
      <c r="CD43" s="426" t="s">
        <v>54</v>
      </c>
      <c r="CE43" s="426" t="s">
        <v>54</v>
      </c>
      <c r="CF43" s="426" t="s">
        <v>54</v>
      </c>
      <c r="CG43" s="426" t="s">
        <v>54</v>
      </c>
      <c r="CH43" s="426" t="s">
        <v>54</v>
      </c>
      <c r="CI43" s="426" t="s">
        <v>54</v>
      </c>
    </row>
    <row r="44" spans="2:87" ht="15.75" thickBot="1" x14ac:dyDescent="0.3">
      <c r="B44" s="424"/>
      <c r="C44" s="428" t="s">
        <v>1812</v>
      </c>
      <c r="D44" s="428">
        <f t="shared" ref="D44:AS44" si="2">MAX(D39:D43)</f>
        <v>0.67</v>
      </c>
      <c r="E44" s="428">
        <f t="shared" si="2"/>
        <v>0.67</v>
      </c>
      <c r="F44" s="428">
        <f t="shared" si="2"/>
        <v>0.67</v>
      </c>
      <c r="G44" s="428">
        <f t="shared" si="2"/>
        <v>0.5</v>
      </c>
      <c r="H44" s="428">
        <f t="shared" si="2"/>
        <v>0.83</v>
      </c>
      <c r="I44" s="428">
        <f t="shared" si="2"/>
        <v>0.83</v>
      </c>
      <c r="J44" s="428">
        <f t="shared" si="2"/>
        <v>1</v>
      </c>
      <c r="K44" s="428">
        <f t="shared" si="2"/>
        <v>0.83</v>
      </c>
      <c r="L44" s="428">
        <f t="shared" si="2"/>
        <v>0.5</v>
      </c>
      <c r="M44" s="428">
        <f t="shared" si="2"/>
        <v>1</v>
      </c>
      <c r="N44" s="428">
        <f t="shared" si="2"/>
        <v>0.83</v>
      </c>
      <c r="O44" s="428">
        <f t="shared" si="2"/>
        <v>0.33</v>
      </c>
      <c r="P44" s="428">
        <f t="shared" si="2"/>
        <v>0.5</v>
      </c>
      <c r="Q44" s="428">
        <f t="shared" si="2"/>
        <v>0.67</v>
      </c>
      <c r="R44" s="428">
        <f t="shared" si="2"/>
        <v>1</v>
      </c>
      <c r="S44" s="428">
        <f t="shared" si="2"/>
        <v>0.83</v>
      </c>
      <c r="T44" s="428">
        <f t="shared" si="2"/>
        <v>0.5</v>
      </c>
      <c r="U44" s="428">
        <f t="shared" si="2"/>
        <v>1</v>
      </c>
      <c r="V44" s="428">
        <f t="shared" si="2"/>
        <v>0.83</v>
      </c>
      <c r="W44" s="428">
        <f t="shared" si="2"/>
        <v>0.5</v>
      </c>
      <c r="X44" s="428">
        <f t="shared" si="2"/>
        <v>0.5</v>
      </c>
      <c r="Y44" s="428">
        <f t="shared" si="2"/>
        <v>1</v>
      </c>
      <c r="Z44" s="428">
        <f t="shared" si="2"/>
        <v>1</v>
      </c>
      <c r="AA44" s="428">
        <f t="shared" si="2"/>
        <v>1</v>
      </c>
      <c r="AB44" s="428">
        <f t="shared" si="2"/>
        <v>1</v>
      </c>
      <c r="AC44" s="428">
        <f t="shared" si="2"/>
        <v>1</v>
      </c>
      <c r="AD44" s="428">
        <f t="shared" si="2"/>
        <v>1</v>
      </c>
      <c r="AE44" s="428">
        <f t="shared" si="2"/>
        <v>0.83</v>
      </c>
      <c r="AF44" s="428">
        <f t="shared" si="2"/>
        <v>1</v>
      </c>
      <c r="AG44" s="428">
        <f t="shared" si="2"/>
        <v>1</v>
      </c>
      <c r="AH44" s="428">
        <f t="shared" si="2"/>
        <v>1</v>
      </c>
      <c r="AI44" s="428">
        <f t="shared" si="2"/>
        <v>1</v>
      </c>
      <c r="AJ44" s="428">
        <f t="shared" si="2"/>
        <v>1</v>
      </c>
      <c r="AK44" s="428">
        <f t="shared" si="2"/>
        <v>1</v>
      </c>
      <c r="AL44" s="428">
        <f t="shared" si="2"/>
        <v>1</v>
      </c>
      <c r="AM44" s="428">
        <f t="shared" si="2"/>
        <v>0.67</v>
      </c>
      <c r="AN44" s="428">
        <f t="shared" si="2"/>
        <v>1</v>
      </c>
      <c r="AO44" s="428">
        <f t="shared" si="2"/>
        <v>1</v>
      </c>
      <c r="AP44" s="428">
        <f t="shared" si="2"/>
        <v>1</v>
      </c>
      <c r="AQ44" s="428">
        <f t="shared" si="2"/>
        <v>1</v>
      </c>
      <c r="AR44" s="428">
        <f t="shared" si="2"/>
        <v>1</v>
      </c>
      <c r="AS44" s="428">
        <f t="shared" si="2"/>
        <v>0.5</v>
      </c>
      <c r="AT44" s="428">
        <f>MAX(AT39:AT43)</f>
        <v>0.83</v>
      </c>
      <c r="AU44" s="428">
        <f t="shared" ref="AU44:CI44" si="3">MAX(AU39:AU43)</f>
        <v>0.83</v>
      </c>
      <c r="AV44" s="428">
        <f t="shared" si="3"/>
        <v>0.83</v>
      </c>
      <c r="AW44" s="428">
        <f t="shared" si="3"/>
        <v>0.83</v>
      </c>
      <c r="AX44" s="428">
        <f t="shared" si="3"/>
        <v>0.67</v>
      </c>
      <c r="AY44" s="428">
        <f t="shared" si="3"/>
        <v>1</v>
      </c>
      <c r="AZ44" s="428">
        <f t="shared" si="3"/>
        <v>1</v>
      </c>
      <c r="BA44" s="428">
        <f t="shared" si="3"/>
        <v>0.5</v>
      </c>
      <c r="BB44" s="428">
        <f t="shared" si="3"/>
        <v>0.67</v>
      </c>
      <c r="BC44" s="428">
        <f t="shared" si="3"/>
        <v>0.5</v>
      </c>
      <c r="BD44" s="428">
        <f t="shared" si="3"/>
        <v>0.5</v>
      </c>
      <c r="BE44" s="428">
        <f t="shared" si="3"/>
        <v>1</v>
      </c>
      <c r="BF44" s="428">
        <f t="shared" si="3"/>
        <v>0.67</v>
      </c>
      <c r="BG44" s="428">
        <f t="shared" si="3"/>
        <v>0.67</v>
      </c>
      <c r="BH44" s="428">
        <f t="shared" si="3"/>
        <v>0.67</v>
      </c>
      <c r="BI44" s="428">
        <f t="shared" si="3"/>
        <v>1</v>
      </c>
      <c r="BJ44" s="428">
        <f t="shared" si="3"/>
        <v>1</v>
      </c>
      <c r="BK44" s="428">
        <f t="shared" si="3"/>
        <v>1</v>
      </c>
      <c r="BL44" s="428">
        <f t="shared" si="3"/>
        <v>1</v>
      </c>
      <c r="BM44" s="428">
        <f t="shared" si="3"/>
        <v>1</v>
      </c>
      <c r="BN44" s="428">
        <f t="shared" si="3"/>
        <v>0.83</v>
      </c>
      <c r="BO44" s="428">
        <f t="shared" si="3"/>
        <v>0.67</v>
      </c>
      <c r="BP44" s="428">
        <f t="shared" si="3"/>
        <v>0.67</v>
      </c>
      <c r="BQ44" s="428">
        <f t="shared" si="3"/>
        <v>1</v>
      </c>
      <c r="BR44" s="428">
        <f t="shared" si="3"/>
        <v>0.67</v>
      </c>
      <c r="BS44" s="428">
        <f t="shared" si="3"/>
        <v>1</v>
      </c>
      <c r="BT44" s="428">
        <f t="shared" si="3"/>
        <v>0.67</v>
      </c>
      <c r="BU44" s="428">
        <f t="shared" si="3"/>
        <v>0.83</v>
      </c>
      <c r="BV44" s="428">
        <f t="shared" si="3"/>
        <v>0.83</v>
      </c>
      <c r="BW44" s="428">
        <f t="shared" si="3"/>
        <v>0.83</v>
      </c>
      <c r="BX44" s="428">
        <f t="shared" si="3"/>
        <v>0.83</v>
      </c>
      <c r="BY44" s="428">
        <f t="shared" si="3"/>
        <v>0.33</v>
      </c>
      <c r="BZ44" s="428">
        <f t="shared" si="3"/>
        <v>0.33</v>
      </c>
      <c r="CA44" s="428">
        <f t="shared" si="3"/>
        <v>0.33</v>
      </c>
      <c r="CB44" s="428">
        <f t="shared" si="3"/>
        <v>0.5</v>
      </c>
      <c r="CC44" s="428">
        <f t="shared" si="3"/>
        <v>0.33</v>
      </c>
      <c r="CD44" s="428">
        <f t="shared" si="3"/>
        <v>0.5</v>
      </c>
      <c r="CE44" s="428">
        <f t="shared" si="3"/>
        <v>0.5</v>
      </c>
      <c r="CF44" s="428">
        <f t="shared" si="3"/>
        <v>0.5</v>
      </c>
      <c r="CG44" s="428">
        <f t="shared" si="3"/>
        <v>0.5</v>
      </c>
      <c r="CH44" s="428">
        <f t="shared" si="3"/>
        <v>0.33</v>
      </c>
      <c r="CI44" s="428">
        <f t="shared" si="3"/>
        <v>0.67</v>
      </c>
    </row>
    <row r="45" spans="2:87" ht="15.75" thickBot="1" x14ac:dyDescent="0.3">
      <c r="B45" s="424"/>
      <c r="C45" s="428"/>
      <c r="D45" s="428"/>
      <c r="E45" s="428"/>
      <c r="F45" s="428"/>
      <c r="G45" s="428"/>
      <c r="H45" s="576" t="s">
        <v>1482</v>
      </c>
      <c r="I45" s="577"/>
      <c r="J45" s="577"/>
      <c r="K45" s="577"/>
      <c r="L45" s="577"/>
      <c r="M45" s="577"/>
      <c r="N45" s="577"/>
      <c r="O45" s="577"/>
      <c r="P45" s="577"/>
      <c r="Q45" s="577"/>
      <c r="R45" s="577"/>
      <c r="S45" s="577"/>
      <c r="T45" s="577"/>
      <c r="U45" s="577"/>
      <c r="V45" s="577"/>
      <c r="W45" s="577"/>
      <c r="X45" s="577"/>
      <c r="Y45" s="577"/>
      <c r="Z45" s="577"/>
      <c r="AA45" s="577"/>
      <c r="AB45" s="577"/>
      <c r="AC45" s="577"/>
      <c r="AD45" s="577"/>
      <c r="AE45" s="577"/>
      <c r="AF45" s="577"/>
      <c r="AG45" s="577"/>
      <c r="AH45" s="577"/>
      <c r="AI45" s="577"/>
      <c r="AJ45" s="577"/>
      <c r="AK45" s="577"/>
      <c r="AL45" s="577"/>
      <c r="AM45" s="577"/>
      <c r="AN45" s="577"/>
      <c r="AO45" s="577"/>
      <c r="AP45" s="577"/>
      <c r="AQ45" s="577"/>
      <c r="AR45" s="577"/>
      <c r="AS45" s="577"/>
      <c r="AT45" s="577"/>
      <c r="AU45" s="577"/>
      <c r="AV45" s="577"/>
      <c r="AW45" s="577"/>
      <c r="AX45" s="577"/>
      <c r="AY45" s="577"/>
      <c r="AZ45" s="577"/>
      <c r="BA45" s="577"/>
      <c r="BB45" s="577"/>
      <c r="BC45" s="577"/>
      <c r="BD45" s="577"/>
      <c r="BE45" s="577"/>
      <c r="BF45" s="577"/>
      <c r="BG45" s="577"/>
      <c r="BH45" s="577"/>
      <c r="BI45" s="577"/>
      <c r="BJ45" s="577"/>
      <c r="BK45" s="577"/>
      <c r="BL45" s="577"/>
      <c r="BM45" s="577"/>
      <c r="BN45" s="577"/>
      <c r="BO45" s="577"/>
      <c r="BP45" s="577"/>
      <c r="BQ45" s="577"/>
      <c r="BR45" s="577"/>
      <c r="BS45" s="577"/>
      <c r="BT45" s="577"/>
      <c r="BU45" s="577"/>
      <c r="BV45" s="577"/>
      <c r="BW45" s="577"/>
      <c r="BX45" s="578"/>
      <c r="BY45" s="428"/>
      <c r="BZ45" s="428"/>
      <c r="CA45" s="428"/>
      <c r="CB45" s="428"/>
      <c r="CC45" s="428"/>
      <c r="CD45" s="428"/>
      <c r="CE45" s="428"/>
      <c r="CF45" s="428"/>
      <c r="CG45" s="428"/>
      <c r="CH45" s="428"/>
      <c r="CI45" s="428"/>
    </row>
    <row r="46" spans="2:87" ht="15.75" thickBot="1" x14ac:dyDescent="0.3">
      <c r="B46" s="424"/>
      <c r="C46" s="428"/>
      <c r="D46" s="428"/>
      <c r="E46" s="428"/>
      <c r="F46" s="428"/>
      <c r="G46" s="428"/>
      <c r="H46" s="428"/>
      <c r="I46" s="428"/>
      <c r="J46" s="428"/>
      <c r="K46" s="428"/>
      <c r="L46" s="428"/>
      <c r="M46" s="428"/>
      <c r="N46" s="428"/>
      <c r="O46" s="428"/>
      <c r="P46" s="428"/>
      <c r="Q46" s="428"/>
      <c r="R46" s="428"/>
      <c r="S46" s="428"/>
      <c r="T46" s="428"/>
      <c r="U46" s="428"/>
      <c r="V46" s="428"/>
      <c r="W46" s="428"/>
      <c r="X46" s="428"/>
      <c r="Y46" s="576" t="s">
        <v>1483</v>
      </c>
      <c r="Z46" s="577"/>
      <c r="AA46" s="577"/>
      <c r="AB46" s="577"/>
      <c r="AC46" s="577"/>
      <c r="AD46" s="577"/>
      <c r="AE46" s="577"/>
      <c r="AF46" s="577"/>
      <c r="AG46" s="577"/>
      <c r="AH46" s="577"/>
      <c r="AI46" s="577"/>
      <c r="AJ46" s="577"/>
      <c r="AK46" s="577"/>
      <c r="AL46" s="577"/>
      <c r="AM46" s="577"/>
      <c r="AN46" s="577"/>
      <c r="AO46" s="577"/>
      <c r="AP46" s="577"/>
      <c r="AQ46" s="577"/>
      <c r="AR46" s="578"/>
      <c r="AS46" s="428"/>
      <c r="AT46" s="428"/>
      <c r="AU46" s="428"/>
      <c r="AV46" s="428"/>
      <c r="AW46" s="428"/>
      <c r="AX46" s="428"/>
      <c r="AY46" s="428"/>
      <c r="AZ46" s="428"/>
      <c r="BA46" s="428"/>
      <c r="BB46" s="428"/>
      <c r="BC46" s="428"/>
      <c r="BD46" s="428"/>
      <c r="BE46" s="428"/>
      <c r="BF46" s="428"/>
      <c r="BG46" s="428"/>
      <c r="BH46" s="576" t="s">
        <v>1484</v>
      </c>
      <c r="BI46" s="577"/>
      <c r="BJ46" s="577"/>
      <c r="BK46" s="577"/>
      <c r="BL46" s="577"/>
      <c r="BM46" s="578"/>
      <c r="BN46" s="428"/>
      <c r="BO46" s="428"/>
      <c r="BP46" s="428"/>
      <c r="BQ46" s="428"/>
      <c r="BR46" s="428"/>
      <c r="BS46" s="428"/>
      <c r="BT46" s="428"/>
      <c r="BU46" s="428"/>
      <c r="BV46" s="428"/>
      <c r="BW46" s="428"/>
      <c r="BX46" s="428"/>
      <c r="BY46" s="428"/>
      <c r="BZ46" s="428"/>
      <c r="CA46" s="428"/>
      <c r="CB46" s="428"/>
      <c r="CC46" s="428"/>
      <c r="CD46" s="428"/>
      <c r="CE46" s="428"/>
      <c r="CF46" s="428"/>
      <c r="CG46" s="428"/>
      <c r="CH46" s="428"/>
      <c r="CI46" s="428"/>
    </row>
    <row r="47" spans="2:87" x14ac:dyDescent="0.25">
      <c r="B47" s="424"/>
      <c r="C47" s="428"/>
      <c r="D47" s="428"/>
      <c r="E47" s="428"/>
      <c r="F47" s="428"/>
      <c r="G47" s="428"/>
      <c r="H47" s="428"/>
      <c r="I47" s="428"/>
      <c r="J47" s="428"/>
      <c r="K47" s="428"/>
      <c r="L47" s="428"/>
      <c r="M47" s="428"/>
      <c r="N47" s="428"/>
      <c r="O47" s="428"/>
      <c r="P47" s="428"/>
      <c r="Q47" s="428"/>
      <c r="R47" s="428"/>
      <c r="S47" s="428"/>
      <c r="T47" s="428"/>
      <c r="U47" s="428"/>
      <c r="V47" s="428"/>
      <c r="W47" s="428"/>
      <c r="X47" s="428"/>
      <c r="Y47" s="428"/>
      <c r="Z47" s="428"/>
      <c r="AA47" s="428"/>
      <c r="AB47" s="428"/>
      <c r="AC47" s="428"/>
      <c r="AD47" s="428"/>
      <c r="AE47" s="428"/>
      <c r="AF47" s="428"/>
      <c r="AG47" s="428"/>
      <c r="AH47" s="428"/>
      <c r="AI47" s="428"/>
      <c r="AJ47" s="428"/>
      <c r="AK47" s="428"/>
      <c r="AL47" s="428"/>
      <c r="AM47" s="428"/>
      <c r="AN47" s="428"/>
      <c r="AO47" s="428"/>
      <c r="AP47" s="428"/>
      <c r="AQ47" s="428"/>
      <c r="AR47" s="428"/>
      <c r="AS47" s="428"/>
      <c r="AT47" s="428"/>
      <c r="AU47" s="428"/>
      <c r="AV47" s="428"/>
      <c r="AW47" s="428"/>
      <c r="AX47" s="428"/>
      <c r="AY47" s="428"/>
      <c r="AZ47" s="428"/>
      <c r="BA47" s="428"/>
      <c r="BB47" s="428"/>
      <c r="BC47" s="428"/>
      <c r="BD47" s="428"/>
      <c r="BE47" s="428"/>
      <c r="BF47" s="428"/>
      <c r="BG47" s="428"/>
      <c r="BH47" s="428"/>
      <c r="BI47" s="428"/>
      <c r="BJ47" s="428"/>
      <c r="BK47" s="428"/>
      <c r="BL47" s="428"/>
      <c r="BM47" s="428"/>
      <c r="BN47" s="428"/>
      <c r="BO47" s="428"/>
      <c r="BP47" s="428"/>
      <c r="BQ47" s="428"/>
      <c r="BR47" s="428"/>
      <c r="BS47" s="428"/>
      <c r="BT47" s="428"/>
      <c r="BU47" s="428"/>
      <c r="BV47" s="428"/>
      <c r="BW47" s="428"/>
      <c r="BX47" s="428"/>
      <c r="BY47" s="428"/>
      <c r="BZ47" s="428"/>
      <c r="CA47" s="428"/>
      <c r="CB47" s="428"/>
      <c r="CC47" s="428"/>
      <c r="CD47" s="428"/>
      <c r="CE47" s="428"/>
      <c r="CF47" s="428"/>
      <c r="CG47" s="428"/>
      <c r="CH47" s="428"/>
      <c r="CI47" s="428"/>
    </row>
    <row r="48" spans="2:87" x14ac:dyDescent="0.25">
      <c r="C48" s="441" t="s">
        <v>1817</v>
      </c>
    </row>
    <row r="49" spans="3:17" x14ac:dyDescent="0.25">
      <c r="C49" s="441" t="s">
        <v>1818</v>
      </c>
    </row>
    <row r="54" spans="3:17" ht="15" customHeight="1" x14ac:dyDescent="0.25"/>
    <row r="56" spans="3:17" x14ac:dyDescent="0.25">
      <c r="H56" s="1"/>
      <c r="I56" s="1"/>
      <c r="J56" s="1"/>
      <c r="K56" s="1"/>
      <c r="L56" s="1"/>
      <c r="M56" s="1"/>
      <c r="N56" s="1"/>
      <c r="O56" s="1"/>
      <c r="P56" s="1"/>
      <c r="Q56" s="1"/>
    </row>
    <row r="57" spans="3:17" x14ac:dyDescent="0.25">
      <c r="H57" s="1"/>
      <c r="I57" s="1"/>
      <c r="J57" s="1"/>
      <c r="K57" s="1"/>
      <c r="L57" s="1"/>
      <c r="M57" s="1"/>
      <c r="N57" s="1"/>
      <c r="O57" s="1"/>
      <c r="P57" s="1"/>
      <c r="Q57" s="1"/>
    </row>
    <row r="58" spans="3:17" x14ac:dyDescent="0.25">
      <c r="H58" s="1"/>
      <c r="I58" s="1"/>
      <c r="J58" s="1"/>
      <c r="K58" s="1"/>
      <c r="L58" s="1"/>
      <c r="M58" s="1"/>
      <c r="N58" s="1"/>
      <c r="O58" s="1"/>
      <c r="P58" s="1"/>
      <c r="Q58" s="1"/>
    </row>
    <row r="59" spans="3:17" x14ac:dyDescent="0.25">
      <c r="H59" s="1"/>
      <c r="I59" s="1"/>
      <c r="J59" s="1"/>
      <c r="K59" s="1"/>
      <c r="L59" s="1"/>
      <c r="M59" s="1"/>
      <c r="N59" s="1"/>
      <c r="O59" s="1"/>
      <c r="P59" s="1"/>
      <c r="Q59" s="1"/>
    </row>
    <row r="60" spans="3:17" x14ac:dyDescent="0.25">
      <c r="H60" s="1"/>
      <c r="I60" s="1"/>
      <c r="J60" s="1"/>
      <c r="K60" s="1"/>
      <c r="L60" s="1"/>
      <c r="M60" s="1"/>
      <c r="N60" s="1"/>
      <c r="O60" s="1"/>
      <c r="P60" s="1"/>
      <c r="Q60" s="1"/>
    </row>
    <row r="61" spans="3:17" x14ac:dyDescent="0.25">
      <c r="H61" s="1"/>
      <c r="I61" s="1"/>
      <c r="J61" s="1"/>
      <c r="K61" s="1"/>
      <c r="L61" s="1"/>
      <c r="M61" s="1"/>
      <c r="N61" s="1"/>
      <c r="O61" s="1"/>
      <c r="P61" s="1"/>
      <c r="Q61" s="1"/>
    </row>
  </sheetData>
  <mergeCells count="6">
    <mergeCell ref="B2:AE2"/>
    <mergeCell ref="P23:AW23"/>
    <mergeCell ref="V24:AK24"/>
    <mergeCell ref="H45:BX45"/>
    <mergeCell ref="Y46:AR46"/>
    <mergeCell ref="BH46:BM46"/>
  </mergeCells>
  <conditionalFormatting sqref="D44:CI44">
    <cfRule type="colorScale" priority="4">
      <colorScale>
        <cfvo type="min"/>
        <cfvo type="percentile" val="50"/>
        <cfvo type="max"/>
        <color rgb="FFF8696B"/>
        <color rgb="FFFFEB84"/>
        <color rgb="FF63BE7B"/>
      </colorScale>
    </cfRule>
  </conditionalFormatting>
  <conditionalFormatting sqref="AT22">
    <cfRule type="colorScale" priority="3">
      <colorScale>
        <cfvo type="min"/>
        <cfvo type="percentile" val="50"/>
        <cfvo type="max"/>
        <color rgb="FFF8696B"/>
        <color rgb="FFFFEB84"/>
        <color rgb="FF63BE7B"/>
      </colorScale>
    </cfRule>
  </conditionalFormatting>
  <conditionalFormatting sqref="D22:AS22">
    <cfRule type="colorScale" priority="2">
      <colorScale>
        <cfvo type="min"/>
        <cfvo type="percentile" val="50"/>
        <cfvo type="max"/>
        <color rgb="FFF8696B"/>
        <color rgb="FFFFEB84"/>
        <color rgb="FF63BE7B"/>
      </colorScale>
    </cfRule>
  </conditionalFormatting>
  <conditionalFormatting sqref="AU22:BV22">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0" verticalDpi="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C9BD07-A24B-4786-9D99-AFF6444E4571}">
  <dimension ref="B2:S269"/>
  <sheetViews>
    <sheetView zoomScale="85" zoomScaleNormal="85" workbookViewId="0">
      <pane ySplit="4" topLeftCell="A220" activePane="bottomLeft" state="frozen"/>
      <selection pane="bottomLeft" activeCell="B2" sqref="B2:R2"/>
    </sheetView>
  </sheetViews>
  <sheetFormatPr defaultColWidth="8.85546875" defaultRowHeight="15" x14ac:dyDescent="0.25"/>
  <cols>
    <col min="1" max="1" width="3" style="17" customWidth="1"/>
    <col min="2" max="2" width="15.28515625" style="17" customWidth="1"/>
    <col min="3" max="3" width="35.5703125" style="17" customWidth="1"/>
    <col min="4" max="4" width="56.28515625" style="17" customWidth="1"/>
    <col min="5" max="5" width="14.7109375" style="17" bestFit="1" customWidth="1"/>
    <col min="6" max="6" width="23.85546875" style="17" customWidth="1"/>
    <col min="7" max="7" width="31.7109375" style="17" bestFit="1" customWidth="1"/>
    <col min="8" max="8" width="30.28515625" style="17" bestFit="1" customWidth="1"/>
    <col min="9" max="9" width="13.7109375" style="17" bestFit="1" customWidth="1"/>
    <col min="10" max="10" width="22.7109375" style="17" bestFit="1" customWidth="1"/>
    <col min="11" max="11" width="14.42578125" style="17" bestFit="1" customWidth="1"/>
    <col min="12" max="12" width="18.42578125" style="17" bestFit="1" customWidth="1"/>
    <col min="13" max="13" width="16.5703125" style="17" bestFit="1" customWidth="1"/>
    <col min="14" max="14" width="6.7109375" style="17" bestFit="1" customWidth="1"/>
    <col min="15" max="15" width="14.42578125" style="17" bestFit="1" customWidth="1"/>
    <col min="16" max="17" width="10.140625" style="17" bestFit="1" customWidth="1"/>
    <col min="18" max="18" width="36.140625" style="17" bestFit="1" customWidth="1"/>
    <col min="19" max="19" width="134.28515625" style="17" bestFit="1" customWidth="1"/>
    <col min="20" max="16384" width="8.85546875" style="17"/>
  </cols>
  <sheetData>
    <row r="2" spans="2:19" ht="57.75" customHeight="1" thickBot="1" x14ac:dyDescent="0.35">
      <c r="B2" s="579" t="s">
        <v>2192</v>
      </c>
      <c r="C2" s="579"/>
      <c r="D2" s="579"/>
      <c r="E2" s="579"/>
      <c r="F2" s="579"/>
      <c r="G2" s="579"/>
      <c r="H2" s="579"/>
      <c r="I2" s="579"/>
      <c r="J2" s="579"/>
      <c r="K2" s="579"/>
      <c r="L2" s="579"/>
      <c r="M2" s="579"/>
      <c r="N2" s="579"/>
      <c r="O2" s="579"/>
      <c r="P2" s="579"/>
      <c r="Q2" s="579"/>
      <c r="R2" s="579"/>
    </row>
    <row r="4" spans="2:19" x14ac:dyDescent="0.25">
      <c r="B4" s="16" t="s">
        <v>747</v>
      </c>
      <c r="C4" s="512" t="s">
        <v>1492</v>
      </c>
      <c r="D4" s="511" t="s">
        <v>1491</v>
      </c>
      <c r="E4" s="511" t="s">
        <v>748</v>
      </c>
      <c r="F4" s="511" t="s">
        <v>749</v>
      </c>
      <c r="G4" s="511" t="s">
        <v>750</v>
      </c>
      <c r="H4" s="511" t="s">
        <v>751</v>
      </c>
      <c r="I4" s="511" t="s">
        <v>752</v>
      </c>
      <c r="J4" s="511" t="s">
        <v>753</v>
      </c>
      <c r="K4" s="511" t="s">
        <v>754</v>
      </c>
      <c r="L4" s="511" t="s">
        <v>755</v>
      </c>
      <c r="M4" s="511" t="s">
        <v>756</v>
      </c>
      <c r="N4" s="511" t="s">
        <v>757</v>
      </c>
      <c r="O4" s="511" t="s">
        <v>758</v>
      </c>
      <c r="P4" s="511" t="s">
        <v>759</v>
      </c>
      <c r="Q4" s="511" t="s">
        <v>760</v>
      </c>
      <c r="R4" s="511" t="s">
        <v>761</v>
      </c>
      <c r="S4" s="511" t="s">
        <v>762</v>
      </c>
    </row>
    <row r="5" spans="2:19" x14ac:dyDescent="0.25">
      <c r="B5" s="443">
        <v>1</v>
      </c>
      <c r="C5" s="491" t="s">
        <v>1481</v>
      </c>
      <c r="D5" s="491" t="s">
        <v>763</v>
      </c>
      <c r="E5" s="492" t="s">
        <v>764</v>
      </c>
      <c r="F5" s="491" t="s">
        <v>765</v>
      </c>
      <c r="G5" s="496" t="s">
        <v>766</v>
      </c>
      <c r="H5" s="492" t="s">
        <v>54</v>
      </c>
      <c r="I5" s="492" t="s">
        <v>54</v>
      </c>
      <c r="J5" s="496" t="s">
        <v>767</v>
      </c>
      <c r="K5" s="496" t="s">
        <v>768</v>
      </c>
      <c r="L5" s="492" t="s">
        <v>769</v>
      </c>
      <c r="M5" s="510" t="s">
        <v>770</v>
      </c>
      <c r="N5" s="492" t="s">
        <v>771</v>
      </c>
      <c r="O5" s="494">
        <v>6.3200000000000005E-5</v>
      </c>
      <c r="P5" s="492" t="s">
        <v>54</v>
      </c>
      <c r="Q5" s="493">
        <v>2.5300000000000001E-3</v>
      </c>
      <c r="R5" s="492" t="s">
        <v>772</v>
      </c>
      <c r="S5" s="491" t="s">
        <v>773</v>
      </c>
    </row>
    <row r="6" spans="2:19" x14ac:dyDescent="0.25">
      <c r="B6" s="443">
        <v>1</v>
      </c>
      <c r="C6" s="491" t="s">
        <v>1481</v>
      </c>
      <c r="D6" s="491" t="s">
        <v>763</v>
      </c>
      <c r="E6" s="492" t="s">
        <v>764</v>
      </c>
      <c r="F6" s="491" t="s">
        <v>765</v>
      </c>
      <c r="G6" s="496" t="s">
        <v>766</v>
      </c>
      <c r="H6" s="492" t="s">
        <v>54</v>
      </c>
      <c r="I6" s="492" t="s">
        <v>54</v>
      </c>
      <c r="J6" s="496" t="s">
        <v>774</v>
      </c>
      <c r="K6" s="496" t="s">
        <v>775</v>
      </c>
      <c r="L6" s="492" t="s">
        <v>769</v>
      </c>
      <c r="M6" s="510" t="s">
        <v>770</v>
      </c>
      <c r="N6" s="492" t="s">
        <v>771</v>
      </c>
      <c r="O6" s="494">
        <v>7.1299999999999998E-5</v>
      </c>
      <c r="P6" s="492" t="s">
        <v>54</v>
      </c>
      <c r="Q6" s="493">
        <v>1.72E-3</v>
      </c>
      <c r="R6" s="492" t="s">
        <v>772</v>
      </c>
      <c r="S6" s="491" t="s">
        <v>776</v>
      </c>
    </row>
    <row r="7" spans="2:19" x14ac:dyDescent="0.25">
      <c r="B7" s="443">
        <v>1</v>
      </c>
      <c r="C7" s="491" t="s">
        <v>1481</v>
      </c>
      <c r="D7" s="491" t="s">
        <v>763</v>
      </c>
      <c r="E7" s="492" t="s">
        <v>764</v>
      </c>
      <c r="F7" s="491" t="s">
        <v>765</v>
      </c>
      <c r="G7" s="496" t="s">
        <v>766</v>
      </c>
      <c r="H7" s="492" t="s">
        <v>54</v>
      </c>
      <c r="I7" s="492" t="s">
        <v>54</v>
      </c>
      <c r="J7" s="496" t="s">
        <v>774</v>
      </c>
      <c r="K7" s="496" t="s">
        <v>775</v>
      </c>
      <c r="L7" s="492" t="s">
        <v>769</v>
      </c>
      <c r="M7" s="510" t="s">
        <v>777</v>
      </c>
      <c r="N7" s="492" t="s">
        <v>771</v>
      </c>
      <c r="O7" s="494">
        <v>8.6199999999999995E-5</v>
      </c>
      <c r="P7" s="492" t="s">
        <v>54</v>
      </c>
      <c r="Q7" s="493">
        <v>1.72E-3</v>
      </c>
      <c r="R7" s="492" t="s">
        <v>778</v>
      </c>
      <c r="S7" s="491" t="s">
        <v>776</v>
      </c>
    </row>
    <row r="8" spans="2:19" x14ac:dyDescent="0.25">
      <c r="B8" s="14">
        <v>1</v>
      </c>
      <c r="C8" s="485" t="s">
        <v>1481</v>
      </c>
      <c r="D8" s="485" t="s">
        <v>763</v>
      </c>
      <c r="E8" s="486" t="s">
        <v>783</v>
      </c>
      <c r="F8" s="485" t="s">
        <v>784</v>
      </c>
      <c r="G8" s="489" t="s">
        <v>766</v>
      </c>
      <c r="H8" s="486" t="s">
        <v>785</v>
      </c>
      <c r="I8" s="486" t="s">
        <v>54</v>
      </c>
      <c r="J8" s="489" t="s">
        <v>786</v>
      </c>
      <c r="K8" s="489" t="s">
        <v>787</v>
      </c>
      <c r="L8" s="486" t="s">
        <v>788</v>
      </c>
      <c r="M8" s="488" t="s">
        <v>789</v>
      </c>
      <c r="N8" s="486" t="s">
        <v>771</v>
      </c>
      <c r="O8" s="487">
        <v>7.07871E-4</v>
      </c>
      <c r="P8" s="487">
        <v>0.61726300000000001</v>
      </c>
      <c r="Q8" s="487">
        <v>0.94545400000000002</v>
      </c>
      <c r="R8" s="486" t="s">
        <v>790</v>
      </c>
      <c r="S8" s="485" t="s">
        <v>791</v>
      </c>
    </row>
    <row r="9" spans="2:19" x14ac:dyDescent="0.25">
      <c r="B9" s="14">
        <v>1</v>
      </c>
      <c r="C9" s="485" t="s">
        <v>1481</v>
      </c>
      <c r="D9" s="485" t="s">
        <v>763</v>
      </c>
      <c r="E9" s="486" t="s">
        <v>783</v>
      </c>
      <c r="F9" s="485" t="s">
        <v>784</v>
      </c>
      <c r="G9" s="489" t="s">
        <v>766</v>
      </c>
      <c r="H9" s="486" t="s">
        <v>785</v>
      </c>
      <c r="I9" s="486" t="s">
        <v>54</v>
      </c>
      <c r="J9" s="489" t="s">
        <v>792</v>
      </c>
      <c r="K9" s="486" t="s">
        <v>54</v>
      </c>
      <c r="L9" s="486" t="s">
        <v>793</v>
      </c>
      <c r="M9" s="488" t="s">
        <v>794</v>
      </c>
      <c r="N9" s="486" t="s">
        <v>25</v>
      </c>
      <c r="O9" s="487">
        <v>2.6461599999999998E-3</v>
      </c>
      <c r="P9" s="487">
        <v>2.3074499999999998</v>
      </c>
      <c r="Q9" s="487">
        <v>0.94545400000000002</v>
      </c>
      <c r="R9" s="486" t="s">
        <v>795</v>
      </c>
      <c r="S9" s="485" t="s">
        <v>796</v>
      </c>
    </row>
    <row r="10" spans="2:19" x14ac:dyDescent="0.25">
      <c r="B10" s="14">
        <v>1</v>
      </c>
      <c r="C10" s="485" t="s">
        <v>1481</v>
      </c>
      <c r="D10" s="485" t="s">
        <v>763</v>
      </c>
      <c r="E10" s="486" t="s">
        <v>783</v>
      </c>
      <c r="F10" s="485" t="s">
        <v>784</v>
      </c>
      <c r="G10" s="489" t="s">
        <v>766</v>
      </c>
      <c r="H10" s="486" t="s">
        <v>785</v>
      </c>
      <c r="I10" s="486" t="s">
        <v>54</v>
      </c>
      <c r="J10" s="489" t="s">
        <v>786</v>
      </c>
      <c r="K10" s="489" t="s">
        <v>787</v>
      </c>
      <c r="L10" s="486" t="s">
        <v>788</v>
      </c>
      <c r="M10" s="488" t="s">
        <v>797</v>
      </c>
      <c r="N10" s="486" t="s">
        <v>25</v>
      </c>
      <c r="O10" s="487">
        <v>3.3581599999999998E-3</v>
      </c>
      <c r="P10" s="487">
        <v>2.9283100000000002</v>
      </c>
      <c r="Q10" s="487">
        <v>0.94545400000000002</v>
      </c>
      <c r="R10" s="486" t="s">
        <v>798</v>
      </c>
      <c r="S10" s="485" t="s">
        <v>791</v>
      </c>
    </row>
    <row r="11" spans="2:19" x14ac:dyDescent="0.25">
      <c r="B11" s="14">
        <v>1</v>
      </c>
      <c r="C11" s="485" t="s">
        <v>1481</v>
      </c>
      <c r="D11" s="485" t="s">
        <v>763</v>
      </c>
      <c r="E11" s="486" t="s">
        <v>783</v>
      </c>
      <c r="F11" s="485" t="s">
        <v>784</v>
      </c>
      <c r="G11" s="489" t="s">
        <v>766</v>
      </c>
      <c r="H11" s="486" t="s">
        <v>785</v>
      </c>
      <c r="I11" s="486" t="s">
        <v>54</v>
      </c>
      <c r="J11" s="489" t="s">
        <v>799</v>
      </c>
      <c r="K11" s="489" t="s">
        <v>800</v>
      </c>
      <c r="L11" s="486" t="s">
        <v>801</v>
      </c>
      <c r="M11" s="488" t="s">
        <v>802</v>
      </c>
      <c r="N11" s="486" t="s">
        <v>771</v>
      </c>
      <c r="O11" s="487">
        <v>3.7665300000000001E-3</v>
      </c>
      <c r="P11" s="487">
        <v>3.2844199999999999</v>
      </c>
      <c r="Q11" s="487">
        <v>0.94545400000000002</v>
      </c>
      <c r="R11" s="486" t="s">
        <v>790</v>
      </c>
      <c r="S11" s="485" t="s">
        <v>803</v>
      </c>
    </row>
    <row r="12" spans="2:19" x14ac:dyDescent="0.25">
      <c r="B12" s="14">
        <v>1</v>
      </c>
      <c r="C12" s="485" t="s">
        <v>1481</v>
      </c>
      <c r="D12" s="485" t="s">
        <v>763</v>
      </c>
      <c r="E12" s="486" t="s">
        <v>783</v>
      </c>
      <c r="F12" s="485" t="s">
        <v>784</v>
      </c>
      <c r="G12" s="489" t="s">
        <v>766</v>
      </c>
      <c r="H12" s="486" t="s">
        <v>785</v>
      </c>
      <c r="I12" s="486" t="s">
        <v>54</v>
      </c>
      <c r="J12" s="489" t="s">
        <v>804</v>
      </c>
      <c r="K12" s="489" t="s">
        <v>805</v>
      </c>
      <c r="L12" s="486" t="s">
        <v>806</v>
      </c>
      <c r="M12" s="488" t="s">
        <v>770</v>
      </c>
      <c r="N12" s="486" t="s">
        <v>771</v>
      </c>
      <c r="O12" s="487">
        <v>3.7665300000000001E-3</v>
      </c>
      <c r="P12" s="487">
        <v>3.2844199999999999</v>
      </c>
      <c r="Q12" s="487">
        <v>0.94545400000000002</v>
      </c>
      <c r="R12" s="486" t="s">
        <v>772</v>
      </c>
      <c r="S12" s="485" t="s">
        <v>807</v>
      </c>
    </row>
    <row r="13" spans="2:19" x14ac:dyDescent="0.25">
      <c r="B13" s="14">
        <v>1</v>
      </c>
      <c r="C13" s="485" t="s">
        <v>1481</v>
      </c>
      <c r="D13" s="485" t="s">
        <v>763</v>
      </c>
      <c r="E13" s="486" t="s">
        <v>783</v>
      </c>
      <c r="F13" s="485" t="s">
        <v>784</v>
      </c>
      <c r="G13" s="489" t="s">
        <v>766</v>
      </c>
      <c r="H13" s="486" t="s">
        <v>785</v>
      </c>
      <c r="I13" s="486" t="s">
        <v>54</v>
      </c>
      <c r="J13" s="489" t="s">
        <v>808</v>
      </c>
      <c r="K13" s="486" t="s">
        <v>54</v>
      </c>
      <c r="L13" s="486" t="s">
        <v>793</v>
      </c>
      <c r="M13" s="488" t="s">
        <v>770</v>
      </c>
      <c r="N13" s="486" t="s">
        <v>771</v>
      </c>
      <c r="O13" s="487">
        <v>3.7665300000000001E-3</v>
      </c>
      <c r="P13" s="487">
        <v>3.2844199999999999</v>
      </c>
      <c r="Q13" s="487">
        <v>0.94545400000000002</v>
      </c>
      <c r="R13" s="486" t="s">
        <v>772</v>
      </c>
      <c r="S13" s="485" t="s">
        <v>809</v>
      </c>
    </row>
    <row r="14" spans="2:19" x14ac:dyDescent="0.25">
      <c r="B14" s="14">
        <v>1</v>
      </c>
      <c r="C14" s="485" t="s">
        <v>1481</v>
      </c>
      <c r="D14" s="485" t="s">
        <v>763</v>
      </c>
      <c r="E14" s="486" t="s">
        <v>783</v>
      </c>
      <c r="F14" s="485" t="s">
        <v>784</v>
      </c>
      <c r="G14" s="489" t="s">
        <v>766</v>
      </c>
      <c r="H14" s="486" t="s">
        <v>785</v>
      </c>
      <c r="I14" s="486" t="s">
        <v>54</v>
      </c>
      <c r="J14" s="486" t="s">
        <v>54</v>
      </c>
      <c r="K14" s="486" t="s">
        <v>54</v>
      </c>
      <c r="L14" s="486" t="s">
        <v>801</v>
      </c>
      <c r="M14" s="488" t="s">
        <v>802</v>
      </c>
      <c r="N14" s="486" t="s">
        <v>771</v>
      </c>
      <c r="O14" s="487">
        <v>5.0199199999999998E-3</v>
      </c>
      <c r="P14" s="487">
        <v>4.37737</v>
      </c>
      <c r="Q14" s="487">
        <v>0.94545400000000002</v>
      </c>
      <c r="R14" s="486" t="s">
        <v>790</v>
      </c>
      <c r="S14" s="486" t="s">
        <v>54</v>
      </c>
    </row>
    <row r="15" spans="2:19" x14ac:dyDescent="0.25">
      <c r="B15" s="14">
        <v>1</v>
      </c>
      <c r="C15" s="485" t="s">
        <v>1481</v>
      </c>
      <c r="D15" s="485" t="s">
        <v>763</v>
      </c>
      <c r="E15" s="486" t="s">
        <v>783</v>
      </c>
      <c r="F15" s="485" t="s">
        <v>784</v>
      </c>
      <c r="G15" s="489" t="s">
        <v>766</v>
      </c>
      <c r="H15" s="486" t="s">
        <v>785</v>
      </c>
      <c r="I15" s="486" t="s">
        <v>54</v>
      </c>
      <c r="J15" s="489" t="s">
        <v>810</v>
      </c>
      <c r="K15" s="489" t="s">
        <v>811</v>
      </c>
      <c r="L15" s="486" t="s">
        <v>812</v>
      </c>
      <c r="M15" s="488" t="s">
        <v>813</v>
      </c>
      <c r="N15" s="486" t="s">
        <v>771</v>
      </c>
      <c r="O15" s="487">
        <v>5.6214000000000004E-3</v>
      </c>
      <c r="P15" s="487">
        <v>4.9018600000000001</v>
      </c>
      <c r="Q15" s="487">
        <v>0.94545400000000002</v>
      </c>
      <c r="R15" s="486" t="s">
        <v>814</v>
      </c>
      <c r="S15" s="485" t="s">
        <v>815</v>
      </c>
    </row>
    <row r="16" spans="2:19" x14ac:dyDescent="0.25">
      <c r="B16" s="14">
        <v>1</v>
      </c>
      <c r="C16" s="485" t="s">
        <v>1481</v>
      </c>
      <c r="D16" s="485" t="s">
        <v>763</v>
      </c>
      <c r="E16" s="486" t="s">
        <v>783</v>
      </c>
      <c r="F16" s="485" t="s">
        <v>784</v>
      </c>
      <c r="G16" s="489" t="s">
        <v>766</v>
      </c>
      <c r="H16" s="486" t="s">
        <v>785</v>
      </c>
      <c r="I16" s="486" t="s">
        <v>54</v>
      </c>
      <c r="J16" s="489" t="s">
        <v>816</v>
      </c>
      <c r="K16" s="489" t="s">
        <v>817</v>
      </c>
      <c r="L16" s="486" t="s">
        <v>818</v>
      </c>
      <c r="M16" s="488" t="s">
        <v>819</v>
      </c>
      <c r="N16" s="486" t="s">
        <v>25</v>
      </c>
      <c r="O16" s="487">
        <v>5.9464899999999996E-3</v>
      </c>
      <c r="P16" s="487">
        <v>5.1853400000000001</v>
      </c>
      <c r="Q16" s="487">
        <v>0.94545400000000002</v>
      </c>
      <c r="R16" s="486" t="s">
        <v>820</v>
      </c>
      <c r="S16" s="485" t="s">
        <v>821</v>
      </c>
    </row>
    <row r="17" spans="2:19" x14ac:dyDescent="0.25">
      <c r="B17" s="14">
        <v>1</v>
      </c>
      <c r="C17" s="485" t="s">
        <v>1481</v>
      </c>
      <c r="D17" s="485" t="s">
        <v>763</v>
      </c>
      <c r="E17" s="486" t="s">
        <v>783</v>
      </c>
      <c r="F17" s="485" t="s">
        <v>784</v>
      </c>
      <c r="G17" s="489" t="s">
        <v>766</v>
      </c>
      <c r="H17" s="486" t="s">
        <v>785</v>
      </c>
      <c r="I17" s="486" t="s">
        <v>54</v>
      </c>
      <c r="J17" s="489" t="s">
        <v>810</v>
      </c>
      <c r="K17" s="489" t="s">
        <v>811</v>
      </c>
      <c r="L17" s="486" t="s">
        <v>812</v>
      </c>
      <c r="M17" s="488" t="s">
        <v>822</v>
      </c>
      <c r="N17" s="486" t="s">
        <v>25</v>
      </c>
      <c r="O17" s="487">
        <v>6.2709899999999997E-3</v>
      </c>
      <c r="P17" s="487">
        <v>5.4683000000000002</v>
      </c>
      <c r="Q17" s="487">
        <v>0.94545400000000002</v>
      </c>
      <c r="R17" s="486" t="s">
        <v>823</v>
      </c>
      <c r="S17" s="485" t="s">
        <v>815</v>
      </c>
    </row>
    <row r="18" spans="2:19" x14ac:dyDescent="0.25">
      <c r="B18" s="14">
        <v>1</v>
      </c>
      <c r="C18" s="485" t="s">
        <v>1481</v>
      </c>
      <c r="D18" s="485" t="s">
        <v>763</v>
      </c>
      <c r="E18" s="486" t="s">
        <v>783</v>
      </c>
      <c r="F18" s="485" t="s">
        <v>784</v>
      </c>
      <c r="G18" s="489" t="s">
        <v>766</v>
      </c>
      <c r="H18" s="486" t="s">
        <v>785</v>
      </c>
      <c r="I18" s="486" t="s">
        <v>54</v>
      </c>
      <c r="J18" s="489" t="s">
        <v>824</v>
      </c>
      <c r="K18" s="489" t="s">
        <v>825</v>
      </c>
      <c r="L18" s="486" t="s">
        <v>793</v>
      </c>
      <c r="M18" s="488" t="s">
        <v>813</v>
      </c>
      <c r="N18" s="486" t="s">
        <v>25</v>
      </c>
      <c r="O18" s="487">
        <v>6.6493300000000002E-3</v>
      </c>
      <c r="P18" s="487">
        <v>5.7982100000000001</v>
      </c>
      <c r="Q18" s="487">
        <v>0.94545400000000002</v>
      </c>
      <c r="R18" s="486" t="s">
        <v>814</v>
      </c>
      <c r="S18" s="485" t="s">
        <v>826</v>
      </c>
    </row>
    <row r="19" spans="2:19" x14ac:dyDescent="0.25">
      <c r="B19" s="14">
        <v>1</v>
      </c>
      <c r="C19" s="485" t="s">
        <v>1481</v>
      </c>
      <c r="D19" s="485" t="s">
        <v>763</v>
      </c>
      <c r="E19" s="486" t="s">
        <v>783</v>
      </c>
      <c r="F19" s="485" t="s">
        <v>784</v>
      </c>
      <c r="G19" s="489" t="s">
        <v>766</v>
      </c>
      <c r="H19" s="486" t="s">
        <v>785</v>
      </c>
      <c r="I19" s="486" t="s">
        <v>54</v>
      </c>
      <c r="J19" s="489" t="s">
        <v>827</v>
      </c>
      <c r="K19" s="486" t="s">
        <v>54</v>
      </c>
      <c r="L19" s="486" t="s">
        <v>793</v>
      </c>
      <c r="M19" s="488" t="s">
        <v>828</v>
      </c>
      <c r="N19" s="486" t="s">
        <v>771</v>
      </c>
      <c r="O19" s="487">
        <v>7.1561300000000001E-3</v>
      </c>
      <c r="P19" s="487">
        <v>6.2401400000000002</v>
      </c>
      <c r="Q19" s="487">
        <v>0.94545400000000002</v>
      </c>
      <c r="R19" s="486" t="s">
        <v>829</v>
      </c>
      <c r="S19" s="485" t="s">
        <v>830</v>
      </c>
    </row>
    <row r="20" spans="2:19" x14ac:dyDescent="0.25">
      <c r="B20" s="14">
        <v>1</v>
      </c>
      <c r="C20" s="485" t="s">
        <v>1481</v>
      </c>
      <c r="D20" s="485" t="s">
        <v>763</v>
      </c>
      <c r="E20" s="486" t="s">
        <v>783</v>
      </c>
      <c r="F20" s="485" t="s">
        <v>784</v>
      </c>
      <c r="G20" s="489" t="s">
        <v>766</v>
      </c>
      <c r="H20" s="486" t="s">
        <v>785</v>
      </c>
      <c r="I20" s="486" t="s">
        <v>54</v>
      </c>
      <c r="J20" s="489" t="s">
        <v>831</v>
      </c>
      <c r="K20" s="489" t="s">
        <v>832</v>
      </c>
      <c r="L20" s="486" t="s">
        <v>788</v>
      </c>
      <c r="M20" s="488" t="s">
        <v>833</v>
      </c>
      <c r="N20" s="486" t="s">
        <v>25</v>
      </c>
      <c r="O20" s="487">
        <v>7.77497E-3</v>
      </c>
      <c r="P20" s="487">
        <v>6.7797700000000001</v>
      </c>
      <c r="Q20" s="487">
        <v>0.94545400000000002</v>
      </c>
      <c r="R20" s="486" t="s">
        <v>834</v>
      </c>
      <c r="S20" s="485" t="s">
        <v>835</v>
      </c>
    </row>
    <row r="21" spans="2:19" x14ac:dyDescent="0.25">
      <c r="B21" s="14">
        <v>1</v>
      </c>
      <c r="C21" s="485" t="s">
        <v>1481</v>
      </c>
      <c r="D21" s="485" t="s">
        <v>763</v>
      </c>
      <c r="E21" s="486" t="s">
        <v>783</v>
      </c>
      <c r="F21" s="485" t="s">
        <v>784</v>
      </c>
      <c r="G21" s="489" t="s">
        <v>766</v>
      </c>
      <c r="H21" s="486" t="s">
        <v>785</v>
      </c>
      <c r="I21" s="486" t="s">
        <v>54</v>
      </c>
      <c r="J21" s="489" t="s">
        <v>836</v>
      </c>
      <c r="K21" s="489" t="s">
        <v>837</v>
      </c>
      <c r="L21" s="486" t="s">
        <v>812</v>
      </c>
      <c r="M21" s="488" t="s">
        <v>822</v>
      </c>
      <c r="N21" s="486" t="s">
        <v>771</v>
      </c>
      <c r="O21" s="487">
        <v>7.9655799999999999E-3</v>
      </c>
      <c r="P21" s="487">
        <v>6.9459799999999996</v>
      </c>
      <c r="Q21" s="487">
        <v>0.94545400000000002</v>
      </c>
      <c r="R21" s="486" t="s">
        <v>823</v>
      </c>
      <c r="S21" s="485" t="s">
        <v>838</v>
      </c>
    </row>
    <row r="22" spans="2:19" x14ac:dyDescent="0.25">
      <c r="B22" s="14">
        <v>1</v>
      </c>
      <c r="C22" s="485" t="s">
        <v>1481</v>
      </c>
      <c r="D22" s="485" t="s">
        <v>763</v>
      </c>
      <c r="E22" s="486" t="s">
        <v>783</v>
      </c>
      <c r="F22" s="485" t="s">
        <v>784</v>
      </c>
      <c r="G22" s="489" t="s">
        <v>766</v>
      </c>
      <c r="H22" s="486" t="s">
        <v>785</v>
      </c>
      <c r="I22" s="486" t="s">
        <v>54</v>
      </c>
      <c r="J22" s="489" t="s">
        <v>839</v>
      </c>
      <c r="K22" s="489" t="s">
        <v>840</v>
      </c>
      <c r="L22" s="486" t="s">
        <v>841</v>
      </c>
      <c r="M22" s="488" t="s">
        <v>842</v>
      </c>
      <c r="N22" s="486" t="s">
        <v>25</v>
      </c>
      <c r="O22" s="487">
        <v>9.1900599999999999E-3</v>
      </c>
      <c r="P22" s="487">
        <v>8.0137300000000007</v>
      </c>
      <c r="Q22" s="487">
        <v>0.94545400000000002</v>
      </c>
      <c r="R22" s="486" t="s">
        <v>843</v>
      </c>
      <c r="S22" s="485" t="s">
        <v>844</v>
      </c>
    </row>
    <row r="23" spans="2:19" x14ac:dyDescent="0.25">
      <c r="B23" s="14">
        <v>1</v>
      </c>
      <c r="C23" s="485" t="s">
        <v>1481</v>
      </c>
      <c r="D23" s="485" t="s">
        <v>763</v>
      </c>
      <c r="E23" s="486" t="s">
        <v>783</v>
      </c>
      <c r="F23" s="485" t="s">
        <v>784</v>
      </c>
      <c r="G23" s="489" t="s">
        <v>766</v>
      </c>
      <c r="H23" s="486" t="s">
        <v>785</v>
      </c>
      <c r="I23" s="486" t="s">
        <v>54</v>
      </c>
      <c r="J23" s="489" t="s">
        <v>792</v>
      </c>
      <c r="K23" s="486" t="s">
        <v>54</v>
      </c>
      <c r="L23" s="486" t="s">
        <v>793</v>
      </c>
      <c r="M23" s="488" t="s">
        <v>845</v>
      </c>
      <c r="N23" s="486" t="s">
        <v>771</v>
      </c>
      <c r="O23" s="487">
        <v>9.2442099999999992E-3</v>
      </c>
      <c r="P23" s="487">
        <v>8.0609500000000001</v>
      </c>
      <c r="Q23" s="487">
        <v>0.94545400000000002</v>
      </c>
      <c r="R23" s="486" t="s">
        <v>846</v>
      </c>
      <c r="S23" s="485" t="s">
        <v>796</v>
      </c>
    </row>
    <row r="24" spans="2:19" x14ac:dyDescent="0.25">
      <c r="B24" s="14">
        <v>1</v>
      </c>
      <c r="C24" s="485" t="s">
        <v>1481</v>
      </c>
      <c r="D24" s="485" t="s">
        <v>763</v>
      </c>
      <c r="E24" s="486" t="s">
        <v>783</v>
      </c>
      <c r="F24" s="485" t="s">
        <v>784</v>
      </c>
      <c r="G24" s="489" t="s">
        <v>766</v>
      </c>
      <c r="H24" s="486" t="s">
        <v>785</v>
      </c>
      <c r="I24" s="486" t="s">
        <v>54</v>
      </c>
      <c r="J24" s="489" t="s">
        <v>847</v>
      </c>
      <c r="K24" s="489" t="s">
        <v>848</v>
      </c>
      <c r="L24" s="486" t="s">
        <v>849</v>
      </c>
      <c r="M24" s="488" t="s">
        <v>828</v>
      </c>
      <c r="N24" s="486" t="s">
        <v>771</v>
      </c>
      <c r="O24" s="487">
        <v>9.5136000000000005E-3</v>
      </c>
      <c r="P24" s="487">
        <v>8.2958599999999993</v>
      </c>
      <c r="Q24" s="487">
        <v>0.94545400000000002</v>
      </c>
      <c r="R24" s="486" t="s">
        <v>829</v>
      </c>
      <c r="S24" s="485" t="s">
        <v>850</v>
      </c>
    </row>
    <row r="25" spans="2:19" x14ac:dyDescent="0.25">
      <c r="B25" s="14">
        <v>1</v>
      </c>
      <c r="C25" s="485" t="s">
        <v>1481</v>
      </c>
      <c r="D25" s="485" t="s">
        <v>763</v>
      </c>
      <c r="E25" s="486" t="s">
        <v>783</v>
      </c>
      <c r="F25" s="485" t="s">
        <v>784</v>
      </c>
      <c r="G25" s="489" t="s">
        <v>766</v>
      </c>
      <c r="H25" s="486" t="s">
        <v>785</v>
      </c>
      <c r="I25" s="486" t="s">
        <v>54</v>
      </c>
      <c r="J25" s="489" t="s">
        <v>851</v>
      </c>
      <c r="K25" s="489" t="s">
        <v>852</v>
      </c>
      <c r="L25" s="486" t="s">
        <v>853</v>
      </c>
      <c r="M25" s="488" t="s">
        <v>845</v>
      </c>
      <c r="N25" s="486" t="s">
        <v>771</v>
      </c>
      <c r="O25" s="487">
        <v>9.7581200000000003E-3</v>
      </c>
      <c r="P25" s="487">
        <v>8.5090800000000009</v>
      </c>
      <c r="Q25" s="487">
        <v>0.94545400000000002</v>
      </c>
      <c r="R25" s="486" t="s">
        <v>846</v>
      </c>
      <c r="S25" s="485" t="s">
        <v>854</v>
      </c>
    </row>
    <row r="26" spans="2:19" x14ac:dyDescent="0.25">
      <c r="B26" s="14">
        <v>1</v>
      </c>
      <c r="C26" s="485" t="s">
        <v>1481</v>
      </c>
      <c r="D26" s="485" t="s">
        <v>763</v>
      </c>
      <c r="E26" s="486" t="s">
        <v>783</v>
      </c>
      <c r="F26" s="485" t="s">
        <v>784</v>
      </c>
      <c r="G26" s="489" t="s">
        <v>766</v>
      </c>
      <c r="H26" s="486" t="s">
        <v>785</v>
      </c>
      <c r="I26" s="486" t="s">
        <v>54</v>
      </c>
      <c r="J26" s="489" t="s">
        <v>855</v>
      </c>
      <c r="K26" s="489" t="s">
        <v>856</v>
      </c>
      <c r="L26" s="486" t="s">
        <v>793</v>
      </c>
      <c r="M26" s="488" t="s">
        <v>857</v>
      </c>
      <c r="N26" s="486" t="s">
        <v>25</v>
      </c>
      <c r="O26" s="487">
        <v>1.0521900000000001E-2</v>
      </c>
      <c r="P26" s="487">
        <v>9.1751100000000001</v>
      </c>
      <c r="Q26" s="487">
        <v>0.95188899999999999</v>
      </c>
      <c r="R26" s="486" t="s">
        <v>858</v>
      </c>
      <c r="S26" s="485" t="s">
        <v>859</v>
      </c>
    </row>
    <row r="27" spans="2:19" x14ac:dyDescent="0.25">
      <c r="B27" s="14">
        <v>1</v>
      </c>
      <c r="C27" s="485" t="s">
        <v>1481</v>
      </c>
      <c r="D27" s="485" t="s">
        <v>763</v>
      </c>
      <c r="E27" s="486" t="s">
        <v>783</v>
      </c>
      <c r="F27" s="485" t="s">
        <v>784</v>
      </c>
      <c r="G27" s="489" t="s">
        <v>766</v>
      </c>
      <c r="H27" s="486" t="s">
        <v>785</v>
      </c>
      <c r="I27" s="486" t="s">
        <v>54</v>
      </c>
      <c r="J27" s="489" t="s">
        <v>860</v>
      </c>
      <c r="K27" s="486" t="s">
        <v>54</v>
      </c>
      <c r="L27" s="486" t="s">
        <v>861</v>
      </c>
      <c r="M27" s="488" t="s">
        <v>862</v>
      </c>
      <c r="N27" s="486" t="s">
        <v>25</v>
      </c>
      <c r="O27" s="487">
        <v>1.13778E-2</v>
      </c>
      <c r="P27" s="487">
        <v>9.9214000000000002</v>
      </c>
      <c r="Q27" s="487">
        <v>0.95188899999999999</v>
      </c>
      <c r="R27" s="486" t="s">
        <v>863</v>
      </c>
      <c r="S27" s="485" t="s">
        <v>864</v>
      </c>
    </row>
    <row r="28" spans="2:19" x14ac:dyDescent="0.25">
      <c r="B28" s="14">
        <v>1</v>
      </c>
      <c r="C28" s="485" t="s">
        <v>1481</v>
      </c>
      <c r="D28" s="485" t="s">
        <v>763</v>
      </c>
      <c r="E28" s="486" t="s">
        <v>783</v>
      </c>
      <c r="F28" s="485" t="s">
        <v>784</v>
      </c>
      <c r="G28" s="489" t="s">
        <v>766</v>
      </c>
      <c r="H28" s="486" t="s">
        <v>785</v>
      </c>
      <c r="I28" s="486" t="s">
        <v>54</v>
      </c>
      <c r="J28" s="489" t="s">
        <v>865</v>
      </c>
      <c r="K28" s="489" t="s">
        <v>866</v>
      </c>
      <c r="L28" s="486" t="s">
        <v>812</v>
      </c>
      <c r="M28" s="488" t="s">
        <v>813</v>
      </c>
      <c r="N28" s="486" t="s">
        <v>25</v>
      </c>
      <c r="O28" s="487">
        <v>1.1462E-2</v>
      </c>
      <c r="P28" s="487">
        <v>9.9948399999999999</v>
      </c>
      <c r="Q28" s="487">
        <v>0.95188899999999999</v>
      </c>
      <c r="R28" s="486" t="s">
        <v>814</v>
      </c>
      <c r="S28" s="485" t="s">
        <v>867</v>
      </c>
    </row>
    <row r="29" spans="2:19" x14ac:dyDescent="0.25">
      <c r="B29" s="14">
        <v>1</v>
      </c>
      <c r="C29" s="485" t="s">
        <v>1483</v>
      </c>
      <c r="D29" s="485" t="s">
        <v>779</v>
      </c>
      <c r="E29" s="486" t="s">
        <v>783</v>
      </c>
      <c r="F29" s="485" t="s">
        <v>784</v>
      </c>
      <c r="G29" s="489" t="s">
        <v>766</v>
      </c>
      <c r="H29" s="486" t="s">
        <v>785</v>
      </c>
      <c r="I29" s="486" t="s">
        <v>54</v>
      </c>
      <c r="J29" s="489" t="s">
        <v>824</v>
      </c>
      <c r="K29" s="489" t="s">
        <v>825</v>
      </c>
      <c r="L29" s="486" t="s">
        <v>793</v>
      </c>
      <c r="M29" s="488" t="s">
        <v>868</v>
      </c>
      <c r="N29" s="486" t="s">
        <v>25</v>
      </c>
      <c r="O29" s="487">
        <v>4.1110900000000004E-3</v>
      </c>
      <c r="P29" s="487">
        <v>3.58487</v>
      </c>
      <c r="Q29" s="487">
        <v>0.96550899999999995</v>
      </c>
      <c r="R29" s="486" t="s">
        <v>779</v>
      </c>
      <c r="S29" s="485" t="s">
        <v>826</v>
      </c>
    </row>
    <row r="30" spans="2:19" x14ac:dyDescent="0.25">
      <c r="B30" s="14">
        <v>1</v>
      </c>
      <c r="C30" s="485" t="s">
        <v>1483</v>
      </c>
      <c r="D30" s="485" t="s">
        <v>779</v>
      </c>
      <c r="E30" s="486" t="s">
        <v>783</v>
      </c>
      <c r="F30" s="485" t="s">
        <v>784</v>
      </c>
      <c r="G30" s="489" t="s">
        <v>766</v>
      </c>
      <c r="H30" s="486" t="s">
        <v>785</v>
      </c>
      <c r="I30" s="486" t="s">
        <v>54</v>
      </c>
      <c r="J30" s="489" t="s">
        <v>869</v>
      </c>
      <c r="K30" s="489" t="s">
        <v>870</v>
      </c>
      <c r="L30" s="486" t="s">
        <v>861</v>
      </c>
      <c r="M30" s="488" t="s">
        <v>868</v>
      </c>
      <c r="N30" s="486" t="s">
        <v>25</v>
      </c>
      <c r="O30" s="487">
        <v>5.66556E-3</v>
      </c>
      <c r="P30" s="487">
        <v>4.9403699999999997</v>
      </c>
      <c r="Q30" s="487">
        <v>0.96550899999999995</v>
      </c>
      <c r="R30" s="486" t="s">
        <v>779</v>
      </c>
      <c r="S30" s="485" t="s">
        <v>871</v>
      </c>
    </row>
    <row r="31" spans="2:19" x14ac:dyDescent="0.25">
      <c r="B31" s="14">
        <v>1</v>
      </c>
      <c r="C31" s="485" t="s">
        <v>1483</v>
      </c>
      <c r="D31" s="485" t="s">
        <v>779</v>
      </c>
      <c r="E31" s="486" t="s">
        <v>783</v>
      </c>
      <c r="F31" s="485" t="s">
        <v>784</v>
      </c>
      <c r="G31" s="489" t="s">
        <v>766</v>
      </c>
      <c r="H31" s="486" t="s">
        <v>785</v>
      </c>
      <c r="I31" s="486" t="s">
        <v>54</v>
      </c>
      <c r="J31" s="489" t="s">
        <v>827</v>
      </c>
      <c r="K31" s="486" t="s">
        <v>54</v>
      </c>
      <c r="L31" s="486" t="s">
        <v>793</v>
      </c>
      <c r="M31" s="488" t="s">
        <v>872</v>
      </c>
      <c r="N31" s="486" t="s">
        <v>771</v>
      </c>
      <c r="O31" s="487">
        <v>5.7468199999999997E-3</v>
      </c>
      <c r="P31" s="487">
        <v>5.0112199999999998</v>
      </c>
      <c r="Q31" s="487">
        <v>0.96550899999999995</v>
      </c>
      <c r="R31" s="486" t="s">
        <v>873</v>
      </c>
      <c r="S31" s="485" t="s">
        <v>830</v>
      </c>
    </row>
    <row r="32" spans="2:19" x14ac:dyDescent="0.25">
      <c r="B32" s="14">
        <v>1</v>
      </c>
      <c r="C32" s="485" t="s">
        <v>1483</v>
      </c>
      <c r="D32" s="485" t="s">
        <v>779</v>
      </c>
      <c r="E32" s="486" t="s">
        <v>783</v>
      </c>
      <c r="F32" s="485" t="s">
        <v>784</v>
      </c>
      <c r="G32" s="489" t="s">
        <v>766</v>
      </c>
      <c r="H32" s="486" t="s">
        <v>785</v>
      </c>
      <c r="I32" s="486" t="s">
        <v>54</v>
      </c>
      <c r="J32" s="489" t="s">
        <v>860</v>
      </c>
      <c r="K32" s="486" t="s">
        <v>54</v>
      </c>
      <c r="L32" s="486" t="s">
        <v>861</v>
      </c>
      <c r="M32" s="488" t="s">
        <v>868</v>
      </c>
      <c r="N32" s="486" t="s">
        <v>25</v>
      </c>
      <c r="O32" s="487">
        <v>6.1611299999999999E-3</v>
      </c>
      <c r="P32" s="487">
        <v>5.3725100000000001</v>
      </c>
      <c r="Q32" s="487">
        <v>0.96550899999999995</v>
      </c>
      <c r="R32" s="486" t="s">
        <v>779</v>
      </c>
      <c r="S32" s="485" t="s">
        <v>864</v>
      </c>
    </row>
    <row r="33" spans="2:19" x14ac:dyDescent="0.25">
      <c r="B33" s="14">
        <v>1</v>
      </c>
      <c r="C33" s="485" t="s">
        <v>1483</v>
      </c>
      <c r="D33" s="485" t="s">
        <v>779</v>
      </c>
      <c r="E33" s="486" t="s">
        <v>783</v>
      </c>
      <c r="F33" s="485" t="s">
        <v>784</v>
      </c>
      <c r="G33" s="489" t="s">
        <v>766</v>
      </c>
      <c r="H33" s="486" t="s">
        <v>785</v>
      </c>
      <c r="I33" s="486" t="s">
        <v>54</v>
      </c>
      <c r="J33" s="489" t="s">
        <v>855</v>
      </c>
      <c r="K33" s="489" t="s">
        <v>856</v>
      </c>
      <c r="L33" s="486" t="s">
        <v>793</v>
      </c>
      <c r="M33" s="488" t="s">
        <v>868</v>
      </c>
      <c r="N33" s="486" t="s">
        <v>25</v>
      </c>
      <c r="O33" s="487">
        <v>7.5763799999999997E-3</v>
      </c>
      <c r="P33" s="487">
        <v>6.6066099999999999</v>
      </c>
      <c r="Q33" s="487">
        <v>0.96550899999999995</v>
      </c>
      <c r="R33" s="486" t="s">
        <v>779</v>
      </c>
      <c r="S33" s="485" t="s">
        <v>859</v>
      </c>
    </row>
    <row r="34" spans="2:19" x14ac:dyDescent="0.25">
      <c r="B34" s="14">
        <v>1</v>
      </c>
      <c r="C34" s="485" t="s">
        <v>1483</v>
      </c>
      <c r="D34" s="485" t="s">
        <v>779</v>
      </c>
      <c r="E34" s="486" t="s">
        <v>783</v>
      </c>
      <c r="F34" s="485" t="s">
        <v>784</v>
      </c>
      <c r="G34" s="489" t="s">
        <v>766</v>
      </c>
      <c r="H34" s="486" t="s">
        <v>785</v>
      </c>
      <c r="I34" s="486" t="s">
        <v>54</v>
      </c>
      <c r="J34" s="489" t="s">
        <v>874</v>
      </c>
      <c r="K34" s="486" t="s">
        <v>54</v>
      </c>
      <c r="L34" s="486" t="s">
        <v>793</v>
      </c>
      <c r="M34" s="488" t="s">
        <v>868</v>
      </c>
      <c r="N34" s="486" t="s">
        <v>771</v>
      </c>
      <c r="O34" s="487">
        <v>8.1854900000000001E-3</v>
      </c>
      <c r="P34" s="487">
        <v>7.1377499999999996</v>
      </c>
      <c r="Q34" s="487">
        <v>0.96550899999999995</v>
      </c>
      <c r="R34" s="486" t="s">
        <v>779</v>
      </c>
      <c r="S34" s="485" t="s">
        <v>875</v>
      </c>
    </row>
    <row r="35" spans="2:19" x14ac:dyDescent="0.25">
      <c r="B35" s="14">
        <v>1</v>
      </c>
      <c r="C35" s="485" t="s">
        <v>1483</v>
      </c>
      <c r="D35" s="485" t="s">
        <v>779</v>
      </c>
      <c r="E35" s="486" t="s">
        <v>783</v>
      </c>
      <c r="F35" s="485" t="s">
        <v>784</v>
      </c>
      <c r="G35" s="489" t="s">
        <v>766</v>
      </c>
      <c r="H35" s="486" t="s">
        <v>785</v>
      </c>
      <c r="I35" s="486" t="s">
        <v>54</v>
      </c>
      <c r="J35" s="489" t="s">
        <v>876</v>
      </c>
      <c r="K35" s="489" t="s">
        <v>877</v>
      </c>
      <c r="L35" s="486" t="s">
        <v>878</v>
      </c>
      <c r="M35" s="488" t="s">
        <v>879</v>
      </c>
      <c r="N35" s="486" t="s">
        <v>771</v>
      </c>
      <c r="O35" s="487">
        <v>8.3526599999999996E-3</v>
      </c>
      <c r="P35" s="487">
        <v>7.2835200000000002</v>
      </c>
      <c r="Q35" s="487">
        <v>0.96550899999999995</v>
      </c>
      <c r="R35" s="486" t="s">
        <v>880</v>
      </c>
      <c r="S35" s="485" t="s">
        <v>881</v>
      </c>
    </row>
    <row r="36" spans="2:19" x14ac:dyDescent="0.25">
      <c r="B36" s="14">
        <v>1</v>
      </c>
      <c r="C36" s="485" t="s">
        <v>1483</v>
      </c>
      <c r="D36" s="485" t="s">
        <v>779</v>
      </c>
      <c r="E36" s="486" t="s">
        <v>783</v>
      </c>
      <c r="F36" s="485" t="s">
        <v>784</v>
      </c>
      <c r="G36" s="489" t="s">
        <v>766</v>
      </c>
      <c r="H36" s="486" t="s">
        <v>785</v>
      </c>
      <c r="I36" s="486" t="s">
        <v>54</v>
      </c>
      <c r="J36" s="489" t="s">
        <v>882</v>
      </c>
      <c r="K36" s="486" t="s">
        <v>54</v>
      </c>
      <c r="L36" s="486" t="s">
        <v>883</v>
      </c>
      <c r="M36" s="488" t="s">
        <v>879</v>
      </c>
      <c r="N36" s="486" t="s">
        <v>25</v>
      </c>
      <c r="O36" s="487">
        <v>8.3526599999999996E-3</v>
      </c>
      <c r="P36" s="487">
        <v>7.2835200000000002</v>
      </c>
      <c r="Q36" s="487">
        <v>0.96550899999999995</v>
      </c>
      <c r="R36" s="486" t="s">
        <v>880</v>
      </c>
      <c r="S36" s="485" t="s">
        <v>884</v>
      </c>
    </row>
    <row r="37" spans="2:19" x14ac:dyDescent="0.25">
      <c r="B37" s="14">
        <v>1</v>
      </c>
      <c r="C37" s="485" t="s">
        <v>1483</v>
      </c>
      <c r="D37" s="485" t="s">
        <v>779</v>
      </c>
      <c r="E37" s="486" t="s">
        <v>783</v>
      </c>
      <c r="F37" s="485" t="s">
        <v>784</v>
      </c>
      <c r="G37" s="489" t="s">
        <v>766</v>
      </c>
      <c r="H37" s="486" t="s">
        <v>785</v>
      </c>
      <c r="I37" s="486" t="s">
        <v>54</v>
      </c>
      <c r="J37" s="489" t="s">
        <v>885</v>
      </c>
      <c r="K37" s="489" t="s">
        <v>886</v>
      </c>
      <c r="L37" s="486" t="s">
        <v>878</v>
      </c>
      <c r="M37" s="488" t="s">
        <v>879</v>
      </c>
      <c r="N37" s="486" t="s">
        <v>25</v>
      </c>
      <c r="O37" s="487">
        <v>8.3526599999999996E-3</v>
      </c>
      <c r="P37" s="487">
        <v>7.2835200000000002</v>
      </c>
      <c r="Q37" s="487">
        <v>0.96550899999999995</v>
      </c>
      <c r="R37" s="486" t="s">
        <v>880</v>
      </c>
      <c r="S37" s="485" t="s">
        <v>887</v>
      </c>
    </row>
    <row r="38" spans="2:19" x14ac:dyDescent="0.25">
      <c r="B38" s="14">
        <v>1</v>
      </c>
      <c r="C38" s="485" t="s">
        <v>1483</v>
      </c>
      <c r="D38" s="485" t="s">
        <v>779</v>
      </c>
      <c r="E38" s="486" t="s">
        <v>783</v>
      </c>
      <c r="F38" s="485" t="s">
        <v>784</v>
      </c>
      <c r="G38" s="489" t="s">
        <v>766</v>
      </c>
      <c r="H38" s="486" t="s">
        <v>785</v>
      </c>
      <c r="I38" s="486" t="s">
        <v>54</v>
      </c>
      <c r="J38" s="489" t="s">
        <v>888</v>
      </c>
      <c r="K38" s="489" t="s">
        <v>889</v>
      </c>
      <c r="L38" s="486" t="s">
        <v>812</v>
      </c>
      <c r="M38" s="488" t="s">
        <v>868</v>
      </c>
      <c r="N38" s="486" t="s">
        <v>771</v>
      </c>
      <c r="O38" s="487">
        <v>9.3700299999999997E-3</v>
      </c>
      <c r="P38" s="487">
        <v>8.1706699999999994</v>
      </c>
      <c r="Q38" s="487">
        <v>0.96550899999999995</v>
      </c>
      <c r="R38" s="486" t="s">
        <v>779</v>
      </c>
      <c r="S38" s="485" t="s">
        <v>890</v>
      </c>
    </row>
    <row r="39" spans="2:19" x14ac:dyDescent="0.25">
      <c r="B39" s="14">
        <v>1</v>
      </c>
      <c r="C39" s="485" t="s">
        <v>1483</v>
      </c>
      <c r="D39" s="485" t="s">
        <v>779</v>
      </c>
      <c r="E39" s="486" t="s">
        <v>783</v>
      </c>
      <c r="F39" s="485" t="s">
        <v>784</v>
      </c>
      <c r="G39" s="489" t="s">
        <v>766</v>
      </c>
      <c r="H39" s="486" t="s">
        <v>785</v>
      </c>
      <c r="I39" s="486" t="s">
        <v>54</v>
      </c>
      <c r="J39" s="489" t="s">
        <v>874</v>
      </c>
      <c r="K39" s="486" t="s">
        <v>54</v>
      </c>
      <c r="L39" s="486" t="s">
        <v>793</v>
      </c>
      <c r="M39" s="488" t="s">
        <v>868</v>
      </c>
      <c r="N39" s="486" t="s">
        <v>25</v>
      </c>
      <c r="O39" s="487">
        <v>9.5352200000000005E-3</v>
      </c>
      <c r="P39" s="487">
        <v>8.3147099999999998</v>
      </c>
      <c r="Q39" s="487">
        <v>0.96550899999999995</v>
      </c>
      <c r="R39" s="486" t="s">
        <v>779</v>
      </c>
      <c r="S39" s="485" t="s">
        <v>875</v>
      </c>
    </row>
    <row r="40" spans="2:19" x14ac:dyDescent="0.25">
      <c r="B40" s="14">
        <v>1</v>
      </c>
      <c r="C40" s="485" t="s">
        <v>1483</v>
      </c>
      <c r="D40" s="485" t="s">
        <v>779</v>
      </c>
      <c r="E40" s="486" t="s">
        <v>783</v>
      </c>
      <c r="F40" s="485" t="s">
        <v>784</v>
      </c>
      <c r="G40" s="489" t="s">
        <v>766</v>
      </c>
      <c r="H40" s="486" t="s">
        <v>785</v>
      </c>
      <c r="I40" s="486" t="s">
        <v>54</v>
      </c>
      <c r="J40" s="489" t="s">
        <v>810</v>
      </c>
      <c r="K40" s="489" t="s">
        <v>811</v>
      </c>
      <c r="L40" s="486" t="s">
        <v>812</v>
      </c>
      <c r="M40" s="488" t="s">
        <v>868</v>
      </c>
      <c r="N40" s="486" t="s">
        <v>771</v>
      </c>
      <c r="O40" s="487">
        <v>1.11112E-2</v>
      </c>
      <c r="P40" s="487">
        <v>9.6889299999999992</v>
      </c>
      <c r="Q40" s="487">
        <v>0.96550899999999995</v>
      </c>
      <c r="R40" s="486" t="s">
        <v>779</v>
      </c>
      <c r="S40" s="485" t="s">
        <v>815</v>
      </c>
    </row>
    <row r="41" spans="2:19" x14ac:dyDescent="0.25">
      <c r="B41" s="14">
        <v>1</v>
      </c>
      <c r="C41" s="485" t="s">
        <v>1481</v>
      </c>
      <c r="D41" s="485" t="s">
        <v>763</v>
      </c>
      <c r="E41" s="486" t="s">
        <v>783</v>
      </c>
      <c r="F41" s="485" t="s">
        <v>784</v>
      </c>
      <c r="G41" s="486" t="s">
        <v>891</v>
      </c>
      <c r="H41" s="486" t="s">
        <v>892</v>
      </c>
      <c r="I41" s="486" t="s">
        <v>54</v>
      </c>
      <c r="J41" s="489" t="s">
        <v>786</v>
      </c>
      <c r="K41" s="489" t="s">
        <v>787</v>
      </c>
      <c r="L41" s="486" t="s">
        <v>788</v>
      </c>
      <c r="M41" s="488" t="s">
        <v>789</v>
      </c>
      <c r="N41" s="486" t="s">
        <v>771</v>
      </c>
      <c r="O41" s="487">
        <v>4.8981700000000003E-4</v>
      </c>
      <c r="P41" s="487">
        <v>0.23952000000000001</v>
      </c>
      <c r="Q41" s="487">
        <v>0.47904099999999999</v>
      </c>
      <c r="R41" s="486" t="s">
        <v>790</v>
      </c>
      <c r="S41" s="485" t="s">
        <v>791</v>
      </c>
    </row>
    <row r="42" spans="2:19" x14ac:dyDescent="0.25">
      <c r="B42" s="14">
        <v>1</v>
      </c>
      <c r="C42" s="485" t="s">
        <v>1481</v>
      </c>
      <c r="D42" s="485" t="s">
        <v>763</v>
      </c>
      <c r="E42" s="486" t="s">
        <v>783</v>
      </c>
      <c r="F42" s="485" t="s">
        <v>784</v>
      </c>
      <c r="G42" s="486" t="s">
        <v>891</v>
      </c>
      <c r="H42" s="486" t="s">
        <v>892</v>
      </c>
      <c r="I42" s="486" t="s">
        <v>54</v>
      </c>
      <c r="J42" s="489" t="s">
        <v>827</v>
      </c>
      <c r="K42" s="486" t="s">
        <v>54</v>
      </c>
      <c r="L42" s="486" t="s">
        <v>793</v>
      </c>
      <c r="M42" s="488" t="s">
        <v>828</v>
      </c>
      <c r="N42" s="486" t="s">
        <v>771</v>
      </c>
      <c r="O42" s="487">
        <v>5.0449300000000004E-3</v>
      </c>
      <c r="P42" s="487">
        <v>2.4669699999999999</v>
      </c>
      <c r="Q42" s="487">
        <v>1</v>
      </c>
      <c r="R42" s="486" t="s">
        <v>829</v>
      </c>
      <c r="S42" s="485" t="s">
        <v>830</v>
      </c>
    </row>
    <row r="43" spans="2:19" x14ac:dyDescent="0.25">
      <c r="B43" s="14">
        <v>1</v>
      </c>
      <c r="C43" s="485" t="s">
        <v>1481</v>
      </c>
      <c r="D43" s="485" t="s">
        <v>763</v>
      </c>
      <c r="E43" s="486" t="s">
        <v>783</v>
      </c>
      <c r="F43" s="485" t="s">
        <v>784</v>
      </c>
      <c r="G43" s="486" t="s">
        <v>891</v>
      </c>
      <c r="H43" s="486" t="s">
        <v>892</v>
      </c>
      <c r="I43" s="486" t="s">
        <v>54</v>
      </c>
      <c r="J43" s="489" t="s">
        <v>893</v>
      </c>
      <c r="K43" s="489" t="s">
        <v>894</v>
      </c>
      <c r="L43" s="486" t="s">
        <v>895</v>
      </c>
      <c r="M43" s="488" t="s">
        <v>896</v>
      </c>
      <c r="N43" s="486" t="s">
        <v>771</v>
      </c>
      <c r="O43" s="487">
        <v>5.4512600000000003E-3</v>
      </c>
      <c r="P43" s="487">
        <v>2.66567</v>
      </c>
      <c r="Q43" s="487">
        <v>1</v>
      </c>
      <c r="R43" s="486" t="s">
        <v>897</v>
      </c>
      <c r="S43" s="485" t="s">
        <v>898</v>
      </c>
    </row>
    <row r="44" spans="2:19" x14ac:dyDescent="0.25">
      <c r="B44" s="14">
        <v>1</v>
      </c>
      <c r="C44" s="485" t="s">
        <v>1481</v>
      </c>
      <c r="D44" s="485" t="s">
        <v>763</v>
      </c>
      <c r="E44" s="486" t="s">
        <v>783</v>
      </c>
      <c r="F44" s="485" t="s">
        <v>784</v>
      </c>
      <c r="G44" s="486" t="s">
        <v>891</v>
      </c>
      <c r="H44" s="486" t="s">
        <v>892</v>
      </c>
      <c r="I44" s="486" t="s">
        <v>54</v>
      </c>
      <c r="J44" s="489" t="s">
        <v>792</v>
      </c>
      <c r="K44" s="486" t="s">
        <v>54</v>
      </c>
      <c r="L44" s="486" t="s">
        <v>793</v>
      </c>
      <c r="M44" s="488" t="s">
        <v>845</v>
      </c>
      <c r="N44" s="486" t="s">
        <v>771</v>
      </c>
      <c r="O44" s="487">
        <v>5.9626200000000001E-3</v>
      </c>
      <c r="P44" s="487">
        <v>2.9157199999999999</v>
      </c>
      <c r="Q44" s="487">
        <v>1</v>
      </c>
      <c r="R44" s="486" t="s">
        <v>846</v>
      </c>
      <c r="S44" s="485" t="s">
        <v>796</v>
      </c>
    </row>
    <row r="45" spans="2:19" x14ac:dyDescent="0.25">
      <c r="B45" s="14">
        <v>1</v>
      </c>
      <c r="C45" s="485" t="s">
        <v>1481</v>
      </c>
      <c r="D45" s="485" t="s">
        <v>763</v>
      </c>
      <c r="E45" s="486" t="s">
        <v>783</v>
      </c>
      <c r="F45" s="485" t="s">
        <v>784</v>
      </c>
      <c r="G45" s="486" t="s">
        <v>891</v>
      </c>
      <c r="H45" s="486" t="s">
        <v>892</v>
      </c>
      <c r="I45" s="486" t="s">
        <v>54</v>
      </c>
      <c r="J45" s="489" t="s">
        <v>899</v>
      </c>
      <c r="K45" s="489" t="s">
        <v>900</v>
      </c>
      <c r="L45" s="486" t="s">
        <v>849</v>
      </c>
      <c r="M45" s="488" t="s">
        <v>896</v>
      </c>
      <c r="N45" s="486" t="s">
        <v>25</v>
      </c>
      <c r="O45" s="487">
        <v>8.3249499999999994E-3</v>
      </c>
      <c r="P45" s="487">
        <v>4.0709</v>
      </c>
      <c r="Q45" s="487">
        <v>1</v>
      </c>
      <c r="R45" s="486" t="s">
        <v>897</v>
      </c>
      <c r="S45" s="485" t="s">
        <v>901</v>
      </c>
    </row>
    <row r="46" spans="2:19" x14ac:dyDescent="0.25">
      <c r="B46" s="14">
        <v>1</v>
      </c>
      <c r="C46" s="485" t="s">
        <v>1481</v>
      </c>
      <c r="D46" s="485" t="s">
        <v>763</v>
      </c>
      <c r="E46" s="486" t="s">
        <v>783</v>
      </c>
      <c r="F46" s="485" t="s">
        <v>784</v>
      </c>
      <c r="G46" s="486" t="s">
        <v>891</v>
      </c>
      <c r="H46" s="486" t="s">
        <v>892</v>
      </c>
      <c r="I46" s="486" t="s">
        <v>54</v>
      </c>
      <c r="J46" s="489" t="s">
        <v>899</v>
      </c>
      <c r="K46" s="489" t="s">
        <v>900</v>
      </c>
      <c r="L46" s="486" t="s">
        <v>849</v>
      </c>
      <c r="M46" s="488" t="s">
        <v>902</v>
      </c>
      <c r="N46" s="486" t="s">
        <v>25</v>
      </c>
      <c r="O46" s="487">
        <v>9.7327100000000003E-3</v>
      </c>
      <c r="P46" s="487">
        <v>4.7592999999999996</v>
      </c>
      <c r="Q46" s="487">
        <v>1</v>
      </c>
      <c r="R46" s="486" t="s">
        <v>903</v>
      </c>
      <c r="S46" s="485" t="s">
        <v>901</v>
      </c>
    </row>
    <row r="47" spans="2:19" x14ac:dyDescent="0.25">
      <c r="B47" s="14">
        <v>1</v>
      </c>
      <c r="C47" s="485" t="s">
        <v>1481</v>
      </c>
      <c r="D47" s="485" t="s">
        <v>763</v>
      </c>
      <c r="E47" s="486" t="s">
        <v>783</v>
      </c>
      <c r="F47" s="485" t="s">
        <v>784</v>
      </c>
      <c r="G47" s="486" t="s">
        <v>891</v>
      </c>
      <c r="H47" s="486" t="s">
        <v>892</v>
      </c>
      <c r="I47" s="486" t="s">
        <v>54</v>
      </c>
      <c r="J47" s="489" t="s">
        <v>874</v>
      </c>
      <c r="K47" s="486" t="s">
        <v>54</v>
      </c>
      <c r="L47" s="486" t="s">
        <v>793</v>
      </c>
      <c r="M47" s="488" t="s">
        <v>904</v>
      </c>
      <c r="N47" s="486" t="s">
        <v>771</v>
      </c>
      <c r="O47" s="487">
        <v>1.26728E-2</v>
      </c>
      <c r="P47" s="487">
        <v>6.1970200000000002</v>
      </c>
      <c r="Q47" s="487">
        <v>1</v>
      </c>
      <c r="R47" s="486" t="s">
        <v>905</v>
      </c>
      <c r="S47" s="485" t="s">
        <v>875</v>
      </c>
    </row>
    <row r="48" spans="2:19" x14ac:dyDescent="0.25">
      <c r="B48" s="14">
        <v>1</v>
      </c>
      <c r="C48" s="485" t="s">
        <v>1481</v>
      </c>
      <c r="D48" s="485" t="s">
        <v>763</v>
      </c>
      <c r="E48" s="486" t="s">
        <v>783</v>
      </c>
      <c r="F48" s="485" t="s">
        <v>784</v>
      </c>
      <c r="G48" s="486" t="s">
        <v>891</v>
      </c>
      <c r="H48" s="486" t="s">
        <v>892</v>
      </c>
      <c r="I48" s="486" t="s">
        <v>54</v>
      </c>
      <c r="J48" s="489" t="s">
        <v>906</v>
      </c>
      <c r="K48" s="489" t="s">
        <v>907</v>
      </c>
      <c r="L48" s="486" t="s">
        <v>812</v>
      </c>
      <c r="M48" s="488" t="s">
        <v>822</v>
      </c>
      <c r="N48" s="486" t="s">
        <v>771</v>
      </c>
      <c r="O48" s="487">
        <v>1.4354199999999999E-2</v>
      </c>
      <c r="P48" s="487">
        <v>7.0192300000000003</v>
      </c>
      <c r="Q48" s="487">
        <v>1</v>
      </c>
      <c r="R48" s="486" t="s">
        <v>823</v>
      </c>
      <c r="S48" s="485" t="s">
        <v>908</v>
      </c>
    </row>
    <row r="49" spans="2:19" x14ac:dyDescent="0.25">
      <c r="B49" s="14">
        <v>1</v>
      </c>
      <c r="C49" s="485" t="s">
        <v>1481</v>
      </c>
      <c r="D49" s="485" t="s">
        <v>763</v>
      </c>
      <c r="E49" s="486" t="s">
        <v>783</v>
      </c>
      <c r="F49" s="485" t="s">
        <v>784</v>
      </c>
      <c r="G49" s="486" t="s">
        <v>891</v>
      </c>
      <c r="H49" s="486" t="s">
        <v>892</v>
      </c>
      <c r="I49" s="486" t="s">
        <v>54</v>
      </c>
      <c r="J49" s="489" t="s">
        <v>909</v>
      </c>
      <c r="K49" s="486" t="s">
        <v>54</v>
      </c>
      <c r="L49" s="486" t="s">
        <v>793</v>
      </c>
      <c r="M49" s="488" t="s">
        <v>910</v>
      </c>
      <c r="N49" s="486" t="s">
        <v>25</v>
      </c>
      <c r="O49" s="487">
        <v>1.4992200000000001E-2</v>
      </c>
      <c r="P49" s="487">
        <v>7.3311599999999997</v>
      </c>
      <c r="Q49" s="487">
        <v>1</v>
      </c>
      <c r="R49" s="486" t="s">
        <v>911</v>
      </c>
      <c r="S49" s="485" t="s">
        <v>912</v>
      </c>
    </row>
    <row r="50" spans="2:19" x14ac:dyDescent="0.25">
      <c r="B50" s="14">
        <v>1</v>
      </c>
      <c r="C50" s="485" t="s">
        <v>1481</v>
      </c>
      <c r="D50" s="485" t="s">
        <v>763</v>
      </c>
      <c r="E50" s="486" t="s">
        <v>783</v>
      </c>
      <c r="F50" s="485" t="s">
        <v>784</v>
      </c>
      <c r="G50" s="486" t="s">
        <v>891</v>
      </c>
      <c r="H50" s="486" t="s">
        <v>892</v>
      </c>
      <c r="I50" s="486" t="s">
        <v>54</v>
      </c>
      <c r="J50" s="489" t="s">
        <v>885</v>
      </c>
      <c r="K50" s="489" t="s">
        <v>886</v>
      </c>
      <c r="L50" s="486" t="s">
        <v>878</v>
      </c>
      <c r="M50" s="488" t="s">
        <v>913</v>
      </c>
      <c r="N50" s="486" t="s">
        <v>25</v>
      </c>
      <c r="O50" s="487">
        <v>1.6352700000000001E-2</v>
      </c>
      <c r="P50" s="487">
        <v>7.99648</v>
      </c>
      <c r="Q50" s="487">
        <v>1</v>
      </c>
      <c r="R50" s="486" t="s">
        <v>880</v>
      </c>
      <c r="S50" s="485" t="s">
        <v>887</v>
      </c>
    </row>
    <row r="51" spans="2:19" x14ac:dyDescent="0.25">
      <c r="B51" s="14">
        <v>1</v>
      </c>
      <c r="C51" s="485" t="s">
        <v>1481</v>
      </c>
      <c r="D51" s="485" t="s">
        <v>763</v>
      </c>
      <c r="E51" s="486" t="s">
        <v>783</v>
      </c>
      <c r="F51" s="485" t="s">
        <v>784</v>
      </c>
      <c r="G51" s="486" t="s">
        <v>891</v>
      </c>
      <c r="H51" s="486" t="s">
        <v>892</v>
      </c>
      <c r="I51" s="486" t="s">
        <v>54</v>
      </c>
      <c r="J51" s="489" t="s">
        <v>914</v>
      </c>
      <c r="K51" s="489" t="s">
        <v>915</v>
      </c>
      <c r="L51" s="486" t="s">
        <v>812</v>
      </c>
      <c r="M51" s="488" t="s">
        <v>916</v>
      </c>
      <c r="N51" s="486" t="s">
        <v>771</v>
      </c>
      <c r="O51" s="487">
        <v>1.7588800000000002E-2</v>
      </c>
      <c r="P51" s="487">
        <v>8.60093</v>
      </c>
      <c r="Q51" s="487">
        <v>1</v>
      </c>
      <c r="R51" s="486" t="s">
        <v>917</v>
      </c>
      <c r="S51" s="485" t="s">
        <v>918</v>
      </c>
    </row>
    <row r="52" spans="2:19" x14ac:dyDescent="0.25">
      <c r="B52" s="14">
        <v>1</v>
      </c>
      <c r="C52" s="485" t="s">
        <v>1481</v>
      </c>
      <c r="D52" s="485" t="s">
        <v>763</v>
      </c>
      <c r="E52" s="486" t="s">
        <v>783</v>
      </c>
      <c r="F52" s="485" t="s">
        <v>784</v>
      </c>
      <c r="G52" s="486" t="s">
        <v>891</v>
      </c>
      <c r="H52" s="486" t="s">
        <v>892</v>
      </c>
      <c r="I52" s="486" t="s">
        <v>54</v>
      </c>
      <c r="J52" s="489" t="s">
        <v>919</v>
      </c>
      <c r="K52" s="489" t="s">
        <v>920</v>
      </c>
      <c r="L52" s="486" t="s">
        <v>921</v>
      </c>
      <c r="M52" s="488" t="s">
        <v>922</v>
      </c>
      <c r="N52" s="486" t="s">
        <v>25</v>
      </c>
      <c r="O52" s="487">
        <v>1.7610600000000001E-2</v>
      </c>
      <c r="P52" s="487">
        <v>8.6115999999999993</v>
      </c>
      <c r="Q52" s="487">
        <v>1</v>
      </c>
      <c r="R52" s="486" t="s">
        <v>923</v>
      </c>
      <c r="S52" s="485" t="s">
        <v>924</v>
      </c>
    </row>
    <row r="53" spans="2:19" x14ac:dyDescent="0.25">
      <c r="B53" s="14">
        <v>1</v>
      </c>
      <c r="C53" s="485" t="s">
        <v>1481</v>
      </c>
      <c r="D53" s="485" t="s">
        <v>763</v>
      </c>
      <c r="E53" s="486" t="s">
        <v>783</v>
      </c>
      <c r="F53" s="485" t="s">
        <v>784</v>
      </c>
      <c r="G53" s="486" t="s">
        <v>891</v>
      </c>
      <c r="H53" s="486" t="s">
        <v>892</v>
      </c>
      <c r="I53" s="486" t="s">
        <v>54</v>
      </c>
      <c r="J53" s="489" t="s">
        <v>925</v>
      </c>
      <c r="K53" s="489" t="s">
        <v>926</v>
      </c>
      <c r="L53" s="486" t="s">
        <v>927</v>
      </c>
      <c r="M53" s="488" t="s">
        <v>928</v>
      </c>
      <c r="N53" s="486" t="s">
        <v>25</v>
      </c>
      <c r="O53" s="487">
        <v>1.8314E-2</v>
      </c>
      <c r="P53" s="487">
        <v>8.9555500000000006</v>
      </c>
      <c r="Q53" s="487">
        <v>1</v>
      </c>
      <c r="R53" s="486" t="s">
        <v>929</v>
      </c>
      <c r="S53" s="485" t="s">
        <v>930</v>
      </c>
    </row>
    <row r="54" spans="2:19" x14ac:dyDescent="0.25">
      <c r="B54" s="14">
        <v>1</v>
      </c>
      <c r="C54" s="485" t="s">
        <v>1481</v>
      </c>
      <c r="D54" s="485" t="s">
        <v>763</v>
      </c>
      <c r="E54" s="486" t="s">
        <v>783</v>
      </c>
      <c r="F54" s="485" t="s">
        <v>784</v>
      </c>
      <c r="G54" s="486" t="s">
        <v>891</v>
      </c>
      <c r="H54" s="486" t="s">
        <v>892</v>
      </c>
      <c r="I54" s="486" t="s">
        <v>54</v>
      </c>
      <c r="J54" s="489" t="s">
        <v>824</v>
      </c>
      <c r="K54" s="489" t="s">
        <v>825</v>
      </c>
      <c r="L54" s="486" t="s">
        <v>793</v>
      </c>
      <c r="M54" s="488" t="s">
        <v>916</v>
      </c>
      <c r="N54" s="486" t="s">
        <v>771</v>
      </c>
      <c r="O54" s="487">
        <v>1.8560799999999999E-2</v>
      </c>
      <c r="P54" s="487">
        <v>9.0762199999999993</v>
      </c>
      <c r="Q54" s="487">
        <v>1</v>
      </c>
      <c r="R54" s="486" t="s">
        <v>917</v>
      </c>
      <c r="S54" s="485" t="s">
        <v>826</v>
      </c>
    </row>
    <row r="55" spans="2:19" x14ac:dyDescent="0.25">
      <c r="B55" s="14">
        <v>1</v>
      </c>
      <c r="C55" s="485" t="s">
        <v>1481</v>
      </c>
      <c r="D55" s="485" t="s">
        <v>763</v>
      </c>
      <c r="E55" s="486" t="s">
        <v>783</v>
      </c>
      <c r="F55" s="485" t="s">
        <v>784</v>
      </c>
      <c r="G55" s="486" t="s">
        <v>891</v>
      </c>
      <c r="H55" s="486" t="s">
        <v>892</v>
      </c>
      <c r="I55" s="486" t="s">
        <v>54</v>
      </c>
      <c r="J55" s="489" t="s">
        <v>931</v>
      </c>
      <c r="K55" s="489" t="s">
        <v>932</v>
      </c>
      <c r="L55" s="486" t="s">
        <v>801</v>
      </c>
      <c r="M55" s="488" t="s">
        <v>933</v>
      </c>
      <c r="N55" s="486" t="s">
        <v>25</v>
      </c>
      <c r="O55" s="487">
        <v>1.8662999999999999E-2</v>
      </c>
      <c r="P55" s="487">
        <v>9.12622</v>
      </c>
      <c r="Q55" s="487">
        <v>1</v>
      </c>
      <c r="R55" s="486" t="s">
        <v>934</v>
      </c>
      <c r="S55" s="485" t="s">
        <v>935</v>
      </c>
    </row>
    <row r="56" spans="2:19" x14ac:dyDescent="0.25">
      <c r="B56" s="14">
        <v>1</v>
      </c>
      <c r="C56" s="485" t="s">
        <v>1481</v>
      </c>
      <c r="D56" s="485" t="s">
        <v>763</v>
      </c>
      <c r="E56" s="486" t="s">
        <v>783</v>
      </c>
      <c r="F56" s="485" t="s">
        <v>784</v>
      </c>
      <c r="G56" s="486" t="s">
        <v>891</v>
      </c>
      <c r="H56" s="486" t="s">
        <v>892</v>
      </c>
      <c r="I56" s="486" t="s">
        <v>54</v>
      </c>
      <c r="J56" s="489" t="s">
        <v>936</v>
      </c>
      <c r="K56" s="489" t="s">
        <v>937</v>
      </c>
      <c r="L56" s="486" t="s">
        <v>938</v>
      </c>
      <c r="M56" s="488" t="s">
        <v>813</v>
      </c>
      <c r="N56" s="486" t="s">
        <v>25</v>
      </c>
      <c r="O56" s="487">
        <v>1.8665600000000001E-2</v>
      </c>
      <c r="P56" s="487">
        <v>9.1274899999999999</v>
      </c>
      <c r="Q56" s="487">
        <v>1</v>
      </c>
      <c r="R56" s="486" t="s">
        <v>814</v>
      </c>
      <c r="S56" s="485" t="s">
        <v>939</v>
      </c>
    </row>
    <row r="57" spans="2:19" x14ac:dyDescent="0.25">
      <c r="B57" s="14">
        <v>1</v>
      </c>
      <c r="C57" s="485" t="s">
        <v>1481</v>
      </c>
      <c r="D57" s="485" t="s">
        <v>763</v>
      </c>
      <c r="E57" s="486" t="s">
        <v>783</v>
      </c>
      <c r="F57" s="485" t="s">
        <v>784</v>
      </c>
      <c r="G57" s="486" t="s">
        <v>891</v>
      </c>
      <c r="H57" s="486" t="s">
        <v>892</v>
      </c>
      <c r="I57" s="486" t="s">
        <v>54</v>
      </c>
      <c r="J57" s="486" t="s">
        <v>940</v>
      </c>
      <c r="K57" s="486" t="s">
        <v>941</v>
      </c>
      <c r="L57" s="486" t="s">
        <v>942</v>
      </c>
      <c r="M57" s="488" t="s">
        <v>943</v>
      </c>
      <c r="N57" s="486" t="s">
        <v>771</v>
      </c>
      <c r="O57" s="487">
        <v>2.02384E-2</v>
      </c>
      <c r="P57" s="487">
        <v>9.8965599999999991</v>
      </c>
      <c r="Q57" s="487">
        <v>1</v>
      </c>
      <c r="R57" s="486" t="s">
        <v>944</v>
      </c>
      <c r="S57" s="485" t="s">
        <v>945</v>
      </c>
    </row>
    <row r="58" spans="2:19" x14ac:dyDescent="0.25">
      <c r="B58" s="14">
        <v>1</v>
      </c>
      <c r="C58" s="485" t="s">
        <v>1483</v>
      </c>
      <c r="D58" s="485" t="s">
        <v>779</v>
      </c>
      <c r="E58" s="486" t="s">
        <v>783</v>
      </c>
      <c r="F58" s="485" t="s">
        <v>784</v>
      </c>
      <c r="G58" s="486" t="s">
        <v>891</v>
      </c>
      <c r="H58" s="486" t="s">
        <v>892</v>
      </c>
      <c r="I58" s="486" t="s">
        <v>54</v>
      </c>
      <c r="J58" s="489" t="s">
        <v>827</v>
      </c>
      <c r="K58" s="486" t="s">
        <v>54</v>
      </c>
      <c r="L58" s="486" t="s">
        <v>793</v>
      </c>
      <c r="M58" s="488" t="s">
        <v>872</v>
      </c>
      <c r="N58" s="486" t="s">
        <v>771</v>
      </c>
      <c r="O58" s="487">
        <v>5.1907999999999998E-3</v>
      </c>
      <c r="P58" s="487">
        <v>2.5383</v>
      </c>
      <c r="Q58" s="487">
        <v>1</v>
      </c>
      <c r="R58" s="486" t="s">
        <v>873</v>
      </c>
      <c r="S58" s="485" t="s">
        <v>830</v>
      </c>
    </row>
    <row r="59" spans="2:19" x14ac:dyDescent="0.25">
      <c r="B59" s="14">
        <v>1</v>
      </c>
      <c r="C59" s="485" t="s">
        <v>1483</v>
      </c>
      <c r="D59" s="485" t="s">
        <v>779</v>
      </c>
      <c r="E59" s="486" t="s">
        <v>783</v>
      </c>
      <c r="F59" s="485" t="s">
        <v>784</v>
      </c>
      <c r="G59" s="486" t="s">
        <v>891</v>
      </c>
      <c r="H59" s="486" t="s">
        <v>892</v>
      </c>
      <c r="I59" s="486" t="s">
        <v>54</v>
      </c>
      <c r="J59" s="489" t="s">
        <v>874</v>
      </c>
      <c r="K59" s="486" t="s">
        <v>54</v>
      </c>
      <c r="L59" s="486" t="s">
        <v>793</v>
      </c>
      <c r="M59" s="488" t="s">
        <v>868</v>
      </c>
      <c r="N59" s="486" t="s">
        <v>771</v>
      </c>
      <c r="O59" s="487">
        <v>6.8115600000000004E-3</v>
      </c>
      <c r="P59" s="487">
        <v>3.3308499999999999</v>
      </c>
      <c r="Q59" s="487">
        <v>1</v>
      </c>
      <c r="R59" s="486" t="s">
        <v>779</v>
      </c>
      <c r="S59" s="485" t="s">
        <v>875</v>
      </c>
    </row>
    <row r="60" spans="2:19" x14ac:dyDescent="0.25">
      <c r="B60" s="14">
        <v>1</v>
      </c>
      <c r="C60" s="485" t="s">
        <v>1483</v>
      </c>
      <c r="D60" s="485" t="s">
        <v>779</v>
      </c>
      <c r="E60" s="486" t="s">
        <v>783</v>
      </c>
      <c r="F60" s="485" t="s">
        <v>784</v>
      </c>
      <c r="G60" s="486" t="s">
        <v>891</v>
      </c>
      <c r="H60" s="486" t="s">
        <v>892</v>
      </c>
      <c r="I60" s="486" t="s">
        <v>54</v>
      </c>
      <c r="J60" s="489" t="s">
        <v>885</v>
      </c>
      <c r="K60" s="489" t="s">
        <v>886</v>
      </c>
      <c r="L60" s="486" t="s">
        <v>878</v>
      </c>
      <c r="M60" s="488" t="s">
        <v>879</v>
      </c>
      <c r="N60" s="486" t="s">
        <v>25</v>
      </c>
      <c r="O60" s="487">
        <v>1.0493499999999999E-2</v>
      </c>
      <c r="P60" s="487">
        <v>5.1313300000000002</v>
      </c>
      <c r="Q60" s="487">
        <v>1</v>
      </c>
      <c r="R60" s="486" t="s">
        <v>880</v>
      </c>
      <c r="S60" s="485" t="s">
        <v>887</v>
      </c>
    </row>
    <row r="61" spans="2:19" x14ac:dyDescent="0.25">
      <c r="B61" s="14">
        <v>1</v>
      </c>
      <c r="C61" s="485" t="s">
        <v>1483</v>
      </c>
      <c r="D61" s="485" t="s">
        <v>779</v>
      </c>
      <c r="E61" s="486" t="s">
        <v>783</v>
      </c>
      <c r="F61" s="485" t="s">
        <v>784</v>
      </c>
      <c r="G61" s="486" t="s">
        <v>891</v>
      </c>
      <c r="H61" s="486" t="s">
        <v>892</v>
      </c>
      <c r="I61" s="486" t="s">
        <v>54</v>
      </c>
      <c r="J61" s="489" t="s">
        <v>946</v>
      </c>
      <c r="K61" s="489" t="s">
        <v>947</v>
      </c>
      <c r="L61" s="486" t="s">
        <v>812</v>
      </c>
      <c r="M61" s="488" t="s">
        <v>868</v>
      </c>
      <c r="N61" s="486" t="s">
        <v>771</v>
      </c>
      <c r="O61" s="487">
        <v>1.2876200000000001E-2</v>
      </c>
      <c r="P61" s="487">
        <v>6.2964700000000002</v>
      </c>
      <c r="Q61" s="487">
        <v>1</v>
      </c>
      <c r="R61" s="486" t="s">
        <v>779</v>
      </c>
      <c r="S61" s="485" t="s">
        <v>948</v>
      </c>
    </row>
    <row r="62" spans="2:19" x14ac:dyDescent="0.25">
      <c r="B62" s="14">
        <v>1</v>
      </c>
      <c r="C62" s="485" t="s">
        <v>1483</v>
      </c>
      <c r="D62" s="485" t="s">
        <v>779</v>
      </c>
      <c r="E62" s="486" t="s">
        <v>783</v>
      </c>
      <c r="F62" s="485" t="s">
        <v>784</v>
      </c>
      <c r="G62" s="486" t="s">
        <v>891</v>
      </c>
      <c r="H62" s="486" t="s">
        <v>892</v>
      </c>
      <c r="I62" s="486" t="s">
        <v>54</v>
      </c>
      <c r="J62" s="489" t="s">
        <v>949</v>
      </c>
      <c r="K62" s="489" t="s">
        <v>950</v>
      </c>
      <c r="L62" s="486" t="s">
        <v>812</v>
      </c>
      <c r="M62" s="488" t="s">
        <v>868</v>
      </c>
      <c r="N62" s="486" t="s">
        <v>25</v>
      </c>
      <c r="O62" s="487">
        <v>1.4955400000000001E-2</v>
      </c>
      <c r="P62" s="487">
        <v>7.31318</v>
      </c>
      <c r="Q62" s="487">
        <v>1</v>
      </c>
      <c r="R62" s="486" t="s">
        <v>779</v>
      </c>
      <c r="S62" s="485" t="s">
        <v>951</v>
      </c>
    </row>
    <row r="63" spans="2:19" x14ac:dyDescent="0.25">
      <c r="B63" s="14">
        <v>1</v>
      </c>
      <c r="C63" s="485" t="s">
        <v>1483</v>
      </c>
      <c r="D63" s="485" t="s">
        <v>779</v>
      </c>
      <c r="E63" s="486" t="s">
        <v>783</v>
      </c>
      <c r="F63" s="485" t="s">
        <v>784</v>
      </c>
      <c r="G63" s="486" t="s">
        <v>891</v>
      </c>
      <c r="H63" s="486" t="s">
        <v>892</v>
      </c>
      <c r="I63" s="486" t="s">
        <v>54</v>
      </c>
      <c r="J63" s="489" t="s">
        <v>914</v>
      </c>
      <c r="K63" s="489" t="s">
        <v>915</v>
      </c>
      <c r="L63" s="486" t="s">
        <v>812</v>
      </c>
      <c r="M63" s="488" t="s">
        <v>868</v>
      </c>
      <c r="N63" s="486" t="s">
        <v>771</v>
      </c>
      <c r="O63" s="487">
        <v>1.7575500000000001E-2</v>
      </c>
      <c r="P63" s="487">
        <v>8.5944199999999995</v>
      </c>
      <c r="Q63" s="487">
        <v>1</v>
      </c>
      <c r="R63" s="486" t="s">
        <v>779</v>
      </c>
      <c r="S63" s="485" t="s">
        <v>918</v>
      </c>
    </row>
    <row r="64" spans="2:19" x14ac:dyDescent="0.25">
      <c r="B64" s="14">
        <v>1</v>
      </c>
      <c r="C64" s="485" t="s">
        <v>1483</v>
      </c>
      <c r="D64" s="485" t="s">
        <v>779</v>
      </c>
      <c r="E64" s="486" t="s">
        <v>783</v>
      </c>
      <c r="F64" s="485" t="s">
        <v>784</v>
      </c>
      <c r="G64" s="486" t="s">
        <v>891</v>
      </c>
      <c r="H64" s="486" t="s">
        <v>892</v>
      </c>
      <c r="I64" s="486" t="s">
        <v>54</v>
      </c>
      <c r="J64" s="489" t="s">
        <v>952</v>
      </c>
      <c r="K64" s="489" t="s">
        <v>953</v>
      </c>
      <c r="L64" s="486" t="s">
        <v>921</v>
      </c>
      <c r="M64" s="488" t="s">
        <v>868</v>
      </c>
      <c r="N64" s="486" t="s">
        <v>25</v>
      </c>
      <c r="O64" s="487">
        <v>1.8400799999999998E-2</v>
      </c>
      <c r="P64" s="487">
        <v>8.9979700000000005</v>
      </c>
      <c r="Q64" s="487">
        <v>1</v>
      </c>
      <c r="R64" s="486" t="s">
        <v>779</v>
      </c>
      <c r="S64" s="485" t="s">
        <v>954</v>
      </c>
    </row>
    <row r="65" spans="2:19" x14ac:dyDescent="0.25">
      <c r="B65" s="14">
        <v>1</v>
      </c>
      <c r="C65" s="485" t="s">
        <v>1483</v>
      </c>
      <c r="D65" s="485" t="s">
        <v>779</v>
      </c>
      <c r="E65" s="486" t="s">
        <v>783</v>
      </c>
      <c r="F65" s="485" t="s">
        <v>784</v>
      </c>
      <c r="G65" s="486" t="s">
        <v>891</v>
      </c>
      <c r="H65" s="486" t="s">
        <v>892</v>
      </c>
      <c r="I65" s="486" t="s">
        <v>54</v>
      </c>
      <c r="J65" s="489" t="s">
        <v>824</v>
      </c>
      <c r="K65" s="489" t="s">
        <v>825</v>
      </c>
      <c r="L65" s="486" t="s">
        <v>793</v>
      </c>
      <c r="M65" s="488" t="s">
        <v>868</v>
      </c>
      <c r="N65" s="486" t="s">
        <v>771</v>
      </c>
      <c r="O65" s="487">
        <v>1.8884999999999999E-2</v>
      </c>
      <c r="P65" s="487">
        <v>9.2347400000000004</v>
      </c>
      <c r="Q65" s="487">
        <v>1</v>
      </c>
      <c r="R65" s="486" t="s">
        <v>917</v>
      </c>
      <c r="S65" s="485" t="s">
        <v>826</v>
      </c>
    </row>
    <row r="66" spans="2:19" x14ac:dyDescent="0.25">
      <c r="B66" s="14">
        <v>1</v>
      </c>
      <c r="C66" s="485" t="s">
        <v>1483</v>
      </c>
      <c r="D66" s="485" t="s">
        <v>779</v>
      </c>
      <c r="E66" s="486" t="s">
        <v>783</v>
      </c>
      <c r="F66" s="485" t="s">
        <v>784</v>
      </c>
      <c r="G66" s="486" t="s">
        <v>891</v>
      </c>
      <c r="H66" s="486" t="s">
        <v>892</v>
      </c>
      <c r="I66" s="486" t="s">
        <v>54</v>
      </c>
      <c r="J66" s="489" t="s">
        <v>955</v>
      </c>
      <c r="K66" s="486" t="s">
        <v>54</v>
      </c>
      <c r="L66" s="486" t="s">
        <v>921</v>
      </c>
      <c r="M66" s="488" t="s">
        <v>868</v>
      </c>
      <c r="N66" s="486" t="s">
        <v>25</v>
      </c>
      <c r="O66" s="487">
        <v>1.9060400000000002E-2</v>
      </c>
      <c r="P66" s="487">
        <v>9.3205600000000004</v>
      </c>
      <c r="Q66" s="487">
        <v>1</v>
      </c>
      <c r="R66" s="486" t="s">
        <v>917</v>
      </c>
      <c r="S66" s="485" t="s">
        <v>956</v>
      </c>
    </row>
    <row r="67" spans="2:19" x14ac:dyDescent="0.25">
      <c r="B67" s="14">
        <v>1</v>
      </c>
      <c r="C67" s="485" t="s">
        <v>1483</v>
      </c>
      <c r="D67" s="485" t="s">
        <v>779</v>
      </c>
      <c r="E67" s="486" t="s">
        <v>783</v>
      </c>
      <c r="F67" s="485" t="s">
        <v>784</v>
      </c>
      <c r="G67" s="486" t="s">
        <v>891</v>
      </c>
      <c r="H67" s="486" t="s">
        <v>892</v>
      </c>
      <c r="I67" s="486" t="s">
        <v>54</v>
      </c>
      <c r="J67" s="489" t="s">
        <v>957</v>
      </c>
      <c r="K67" s="489" t="s">
        <v>958</v>
      </c>
      <c r="L67" s="486" t="s">
        <v>921</v>
      </c>
      <c r="M67" s="488" t="s">
        <v>959</v>
      </c>
      <c r="N67" s="486" t="s">
        <v>771</v>
      </c>
      <c r="O67" s="487">
        <v>1.9533700000000001E-2</v>
      </c>
      <c r="P67" s="487">
        <v>9.55199</v>
      </c>
      <c r="Q67" s="487">
        <v>1</v>
      </c>
      <c r="R67" s="486" t="s">
        <v>960</v>
      </c>
      <c r="S67" s="485" t="s">
        <v>961</v>
      </c>
    </row>
    <row r="68" spans="2:19" x14ac:dyDescent="0.25">
      <c r="B68" s="14">
        <v>1</v>
      </c>
      <c r="C68" s="485" t="s">
        <v>1483</v>
      </c>
      <c r="D68" s="485" t="s">
        <v>779</v>
      </c>
      <c r="E68" s="486" t="s">
        <v>783</v>
      </c>
      <c r="F68" s="485" t="s">
        <v>784</v>
      </c>
      <c r="G68" s="486" t="s">
        <v>891</v>
      </c>
      <c r="H68" s="486" t="s">
        <v>892</v>
      </c>
      <c r="I68" s="486" t="s">
        <v>54</v>
      </c>
      <c r="J68" s="489" t="s">
        <v>962</v>
      </c>
      <c r="K68" s="489" t="s">
        <v>963</v>
      </c>
      <c r="L68" s="486" t="s">
        <v>812</v>
      </c>
      <c r="M68" s="488" t="s">
        <v>964</v>
      </c>
      <c r="N68" s="486" t="s">
        <v>25</v>
      </c>
      <c r="O68" s="487">
        <v>2.0045299999999999E-2</v>
      </c>
      <c r="P68" s="487">
        <v>9.8021700000000003</v>
      </c>
      <c r="Q68" s="487">
        <v>1</v>
      </c>
      <c r="R68" s="486" t="s">
        <v>965</v>
      </c>
      <c r="S68" s="485" t="s">
        <v>966</v>
      </c>
    </row>
    <row r="69" spans="2:19" x14ac:dyDescent="0.25">
      <c r="B69" s="443">
        <v>2</v>
      </c>
      <c r="C69" s="491" t="s">
        <v>1482</v>
      </c>
      <c r="D69" s="491" t="s">
        <v>967</v>
      </c>
      <c r="E69" s="492" t="s">
        <v>764</v>
      </c>
      <c r="F69" s="491" t="s">
        <v>765</v>
      </c>
      <c r="G69" s="496" t="s">
        <v>766</v>
      </c>
      <c r="H69" s="492" t="s">
        <v>54</v>
      </c>
      <c r="I69" s="492" t="s">
        <v>54</v>
      </c>
      <c r="J69" s="496" t="s">
        <v>968</v>
      </c>
      <c r="K69" s="496" t="s">
        <v>969</v>
      </c>
      <c r="L69" s="492" t="s">
        <v>970</v>
      </c>
      <c r="M69" s="495" t="s">
        <v>971</v>
      </c>
      <c r="N69" s="492" t="s">
        <v>771</v>
      </c>
      <c r="O69" s="494">
        <v>6.9099999999999999E-6</v>
      </c>
      <c r="P69" s="492" t="s">
        <v>54</v>
      </c>
      <c r="Q69" s="493">
        <v>5.8299999999999997E-4</v>
      </c>
      <c r="R69" s="492" t="s">
        <v>972</v>
      </c>
      <c r="S69" s="491" t="s">
        <v>973</v>
      </c>
    </row>
    <row r="70" spans="2:19" x14ac:dyDescent="0.25">
      <c r="B70" s="443">
        <v>2</v>
      </c>
      <c r="C70" s="491" t="s">
        <v>1482</v>
      </c>
      <c r="D70" s="491" t="s">
        <v>967</v>
      </c>
      <c r="E70" s="492" t="s">
        <v>764</v>
      </c>
      <c r="F70" s="491" t="s">
        <v>765</v>
      </c>
      <c r="G70" s="496" t="s">
        <v>766</v>
      </c>
      <c r="H70" s="492" t="s">
        <v>54</v>
      </c>
      <c r="I70" s="492" t="s">
        <v>54</v>
      </c>
      <c r="J70" s="496" t="s">
        <v>968</v>
      </c>
      <c r="K70" s="496" t="s">
        <v>969</v>
      </c>
      <c r="L70" s="492" t="s">
        <v>970</v>
      </c>
      <c r="M70" s="495" t="s">
        <v>974</v>
      </c>
      <c r="N70" s="492" t="s">
        <v>25</v>
      </c>
      <c r="O70" s="494">
        <v>5.7500000000000002E-5</v>
      </c>
      <c r="P70" s="492" t="s">
        <v>54</v>
      </c>
      <c r="Q70" s="493">
        <v>2.4299999999999999E-3</v>
      </c>
      <c r="R70" s="492" t="s">
        <v>975</v>
      </c>
      <c r="S70" s="491" t="s">
        <v>973</v>
      </c>
    </row>
    <row r="71" spans="2:19" x14ac:dyDescent="0.25">
      <c r="B71" s="443">
        <v>2</v>
      </c>
      <c r="C71" s="491" t="s">
        <v>1482</v>
      </c>
      <c r="D71" s="491" t="s">
        <v>967</v>
      </c>
      <c r="E71" s="492" t="s">
        <v>764</v>
      </c>
      <c r="F71" s="491" t="s">
        <v>765</v>
      </c>
      <c r="G71" s="496" t="s">
        <v>766</v>
      </c>
      <c r="H71" s="492" t="s">
        <v>54</v>
      </c>
      <c r="I71" s="492" t="s">
        <v>54</v>
      </c>
      <c r="J71" s="496" t="s">
        <v>976</v>
      </c>
      <c r="K71" s="496" t="s">
        <v>977</v>
      </c>
      <c r="L71" s="492" t="s">
        <v>970</v>
      </c>
      <c r="M71" s="495" t="s">
        <v>978</v>
      </c>
      <c r="N71" s="492" t="s">
        <v>771</v>
      </c>
      <c r="O71" s="494">
        <v>5.8199999999999998E-5</v>
      </c>
      <c r="P71" s="492" t="s">
        <v>54</v>
      </c>
      <c r="Q71" s="493">
        <v>3.5100000000000001E-3</v>
      </c>
      <c r="R71" s="492" t="s">
        <v>979</v>
      </c>
      <c r="S71" s="491" t="s">
        <v>980</v>
      </c>
    </row>
    <row r="72" spans="2:19" x14ac:dyDescent="0.25">
      <c r="B72" s="443">
        <v>2</v>
      </c>
      <c r="C72" s="491" t="s">
        <v>1482</v>
      </c>
      <c r="D72" s="491" t="s">
        <v>967</v>
      </c>
      <c r="E72" s="492" t="s">
        <v>764</v>
      </c>
      <c r="F72" s="491" t="s">
        <v>765</v>
      </c>
      <c r="G72" s="496" t="s">
        <v>766</v>
      </c>
      <c r="H72" s="492" t="s">
        <v>54</v>
      </c>
      <c r="I72" s="492" t="s">
        <v>54</v>
      </c>
      <c r="J72" s="496" t="s">
        <v>976</v>
      </c>
      <c r="K72" s="496" t="s">
        <v>977</v>
      </c>
      <c r="L72" s="492" t="s">
        <v>970</v>
      </c>
      <c r="M72" s="495" t="s">
        <v>981</v>
      </c>
      <c r="N72" s="492" t="s">
        <v>771</v>
      </c>
      <c r="O72" s="494">
        <v>7.2999999999999999E-5</v>
      </c>
      <c r="P72" s="492" t="s">
        <v>54</v>
      </c>
      <c r="Q72" s="493">
        <v>3.5100000000000001E-3</v>
      </c>
      <c r="R72" s="492" t="s">
        <v>982</v>
      </c>
      <c r="S72" s="491" t="s">
        <v>980</v>
      </c>
    </row>
    <row r="73" spans="2:19" x14ac:dyDescent="0.25">
      <c r="B73" s="443">
        <v>2</v>
      </c>
      <c r="C73" s="491" t="s">
        <v>1482</v>
      </c>
      <c r="D73" s="491" t="s">
        <v>967</v>
      </c>
      <c r="E73" s="492" t="s">
        <v>764</v>
      </c>
      <c r="F73" s="491" t="s">
        <v>765</v>
      </c>
      <c r="G73" s="496" t="s">
        <v>766</v>
      </c>
      <c r="H73" s="492" t="s">
        <v>54</v>
      </c>
      <c r="I73" s="492" t="s">
        <v>54</v>
      </c>
      <c r="J73" s="496" t="s">
        <v>983</v>
      </c>
      <c r="K73" s="496" t="s">
        <v>984</v>
      </c>
      <c r="L73" s="492" t="s">
        <v>985</v>
      </c>
      <c r="M73" s="495" t="s">
        <v>986</v>
      </c>
      <c r="N73" s="492" t="s">
        <v>25</v>
      </c>
      <c r="O73" s="494">
        <v>3.3399999999999999E-5</v>
      </c>
      <c r="P73" s="492" t="s">
        <v>54</v>
      </c>
      <c r="Q73" s="493">
        <v>1.7700000000000001E-3</v>
      </c>
      <c r="R73" s="492" t="s">
        <v>987</v>
      </c>
      <c r="S73" s="491" t="s">
        <v>988</v>
      </c>
    </row>
    <row r="74" spans="2:19" x14ac:dyDescent="0.25">
      <c r="B74" s="443">
        <v>2</v>
      </c>
      <c r="C74" s="491" t="s">
        <v>1482</v>
      </c>
      <c r="D74" s="491" t="s">
        <v>967</v>
      </c>
      <c r="E74" s="492" t="s">
        <v>764</v>
      </c>
      <c r="F74" s="491" t="s">
        <v>765</v>
      </c>
      <c r="G74" s="496" t="s">
        <v>766</v>
      </c>
      <c r="H74" s="492" t="s">
        <v>54</v>
      </c>
      <c r="I74" s="492" t="s">
        <v>54</v>
      </c>
      <c r="J74" s="496" t="s">
        <v>989</v>
      </c>
      <c r="K74" s="496" t="s">
        <v>990</v>
      </c>
      <c r="L74" s="492" t="s">
        <v>991</v>
      </c>
      <c r="M74" s="495" t="s">
        <v>992</v>
      </c>
      <c r="N74" s="492" t="s">
        <v>771</v>
      </c>
      <c r="O74" s="494">
        <v>6.5300000000000002E-5</v>
      </c>
      <c r="P74" s="492" t="s">
        <v>54</v>
      </c>
      <c r="Q74" s="493">
        <v>4.6800000000000001E-3</v>
      </c>
      <c r="R74" s="492" t="s">
        <v>993</v>
      </c>
      <c r="S74" s="491" t="s">
        <v>994</v>
      </c>
    </row>
    <row r="75" spans="2:19" x14ac:dyDescent="0.25">
      <c r="B75" s="443">
        <v>2</v>
      </c>
      <c r="C75" s="491" t="s">
        <v>1482</v>
      </c>
      <c r="D75" s="491" t="s">
        <v>967</v>
      </c>
      <c r="E75" s="492" t="s">
        <v>764</v>
      </c>
      <c r="F75" s="491" t="s">
        <v>765</v>
      </c>
      <c r="G75" s="496" t="s">
        <v>766</v>
      </c>
      <c r="H75" s="492" t="s">
        <v>54</v>
      </c>
      <c r="I75" s="492" t="s">
        <v>54</v>
      </c>
      <c r="J75" s="496" t="s">
        <v>995</v>
      </c>
      <c r="K75" s="496" t="s">
        <v>996</v>
      </c>
      <c r="L75" s="492" t="s">
        <v>769</v>
      </c>
      <c r="M75" s="495" t="s">
        <v>997</v>
      </c>
      <c r="N75" s="492" t="s">
        <v>771</v>
      </c>
      <c r="O75" s="494">
        <v>3.0899999999999999E-5</v>
      </c>
      <c r="P75" s="492" t="s">
        <v>54</v>
      </c>
      <c r="Q75" s="493">
        <v>3.0300000000000001E-3</v>
      </c>
      <c r="R75" s="492" t="s">
        <v>998</v>
      </c>
      <c r="S75" s="491" t="s">
        <v>999</v>
      </c>
    </row>
    <row r="76" spans="2:19" x14ac:dyDescent="0.25">
      <c r="B76" s="443">
        <v>2</v>
      </c>
      <c r="C76" s="491" t="s">
        <v>1482</v>
      </c>
      <c r="D76" s="491" t="s">
        <v>967</v>
      </c>
      <c r="E76" s="492" t="s">
        <v>764</v>
      </c>
      <c r="F76" s="491" t="s">
        <v>765</v>
      </c>
      <c r="G76" s="496" t="s">
        <v>766</v>
      </c>
      <c r="H76" s="492" t="s">
        <v>54</v>
      </c>
      <c r="I76" s="492" t="s">
        <v>54</v>
      </c>
      <c r="J76" s="496" t="s">
        <v>1000</v>
      </c>
      <c r="K76" s="496" t="s">
        <v>1001</v>
      </c>
      <c r="L76" s="492" t="s">
        <v>769</v>
      </c>
      <c r="M76" s="495" t="s">
        <v>1002</v>
      </c>
      <c r="N76" s="492" t="s">
        <v>771</v>
      </c>
      <c r="O76" s="500">
        <v>5.0599999999999997E-5</v>
      </c>
      <c r="P76" s="498" t="s">
        <v>54</v>
      </c>
      <c r="Q76" s="499">
        <v>4.96E-3</v>
      </c>
      <c r="R76" s="492" t="s">
        <v>1003</v>
      </c>
      <c r="S76" s="491" t="s">
        <v>1004</v>
      </c>
    </row>
    <row r="77" spans="2:19" x14ac:dyDescent="0.25">
      <c r="B77" s="443">
        <v>2</v>
      </c>
      <c r="C77" s="491" t="s">
        <v>1482</v>
      </c>
      <c r="D77" s="491" t="s">
        <v>967</v>
      </c>
      <c r="E77" s="492" t="s">
        <v>764</v>
      </c>
      <c r="F77" s="491" t="s">
        <v>765</v>
      </c>
      <c r="G77" s="496" t="s">
        <v>766</v>
      </c>
      <c r="H77" s="492" t="s">
        <v>54</v>
      </c>
      <c r="I77" s="492" t="s">
        <v>54</v>
      </c>
      <c r="J77" s="496" t="s">
        <v>774</v>
      </c>
      <c r="K77" s="496" t="s">
        <v>1005</v>
      </c>
      <c r="L77" s="492" t="s">
        <v>769</v>
      </c>
      <c r="M77" s="495" t="s">
        <v>1006</v>
      </c>
      <c r="N77" s="492" t="s">
        <v>25</v>
      </c>
      <c r="O77" s="494">
        <v>7.9499999999999994E-5</v>
      </c>
      <c r="P77" s="492" t="s">
        <v>54</v>
      </c>
      <c r="Q77" s="493">
        <v>6.45E-3</v>
      </c>
      <c r="R77" s="492" t="s">
        <v>1007</v>
      </c>
      <c r="S77" s="491" t="s">
        <v>1008</v>
      </c>
    </row>
    <row r="78" spans="2:19" x14ac:dyDescent="0.25">
      <c r="B78" s="443">
        <v>2</v>
      </c>
      <c r="C78" s="491" t="s">
        <v>1482</v>
      </c>
      <c r="D78" s="491" t="s">
        <v>967</v>
      </c>
      <c r="E78" s="492" t="s">
        <v>764</v>
      </c>
      <c r="F78" s="491" t="s">
        <v>765</v>
      </c>
      <c r="G78" s="496" t="s">
        <v>766</v>
      </c>
      <c r="H78" s="492" t="s">
        <v>54</v>
      </c>
      <c r="I78" s="492" t="s">
        <v>54</v>
      </c>
      <c r="J78" s="496" t="s">
        <v>1009</v>
      </c>
      <c r="K78" s="496" t="s">
        <v>1010</v>
      </c>
      <c r="L78" s="492" t="s">
        <v>769</v>
      </c>
      <c r="M78" s="495" t="s">
        <v>1011</v>
      </c>
      <c r="N78" s="492" t="s">
        <v>25</v>
      </c>
      <c r="O78" s="494">
        <v>8.8900000000000006E-5</v>
      </c>
      <c r="P78" s="492" t="s">
        <v>54</v>
      </c>
      <c r="Q78" s="493">
        <v>5.5599999999999998E-3</v>
      </c>
      <c r="R78" s="492" t="s">
        <v>1012</v>
      </c>
      <c r="S78" s="491" t="s">
        <v>1013</v>
      </c>
    </row>
    <row r="79" spans="2:19" x14ac:dyDescent="0.25">
      <c r="B79" s="443">
        <v>2</v>
      </c>
      <c r="C79" s="491" t="s">
        <v>1482</v>
      </c>
      <c r="D79" s="491" t="s">
        <v>967</v>
      </c>
      <c r="E79" s="492" t="s">
        <v>764</v>
      </c>
      <c r="F79" s="491" t="s">
        <v>765</v>
      </c>
      <c r="G79" s="496" t="s">
        <v>766</v>
      </c>
      <c r="H79" s="492" t="s">
        <v>54</v>
      </c>
      <c r="I79" s="492" t="s">
        <v>54</v>
      </c>
      <c r="J79" s="496" t="s">
        <v>1014</v>
      </c>
      <c r="K79" s="496" t="s">
        <v>1015</v>
      </c>
      <c r="L79" s="492" t="s">
        <v>1016</v>
      </c>
      <c r="M79" s="495" t="s">
        <v>1017</v>
      </c>
      <c r="N79" s="492" t="s">
        <v>771</v>
      </c>
      <c r="O79" s="494">
        <v>6.4499999999999996E-5</v>
      </c>
      <c r="P79" s="492" t="s">
        <v>54</v>
      </c>
      <c r="Q79" s="493">
        <v>6.6499999999999997E-3</v>
      </c>
      <c r="R79" s="492" t="s">
        <v>1018</v>
      </c>
      <c r="S79" s="491" t="s">
        <v>1019</v>
      </c>
    </row>
    <row r="80" spans="2:19" x14ac:dyDescent="0.25">
      <c r="B80" s="443">
        <v>2</v>
      </c>
      <c r="C80" s="491" t="s">
        <v>1482</v>
      </c>
      <c r="D80" s="491" t="s">
        <v>967</v>
      </c>
      <c r="E80" s="492" t="s">
        <v>764</v>
      </c>
      <c r="F80" s="491" t="s">
        <v>765</v>
      </c>
      <c r="G80" s="496" t="s">
        <v>1947</v>
      </c>
      <c r="H80" s="492" t="s">
        <v>54</v>
      </c>
      <c r="I80" s="492" t="s">
        <v>54</v>
      </c>
      <c r="J80" s="496" t="s">
        <v>1022</v>
      </c>
      <c r="K80" s="496" t="s">
        <v>1023</v>
      </c>
      <c r="L80" s="492" t="s">
        <v>970</v>
      </c>
      <c r="M80" s="492" t="s">
        <v>971</v>
      </c>
      <c r="N80" s="492" t="s">
        <v>771</v>
      </c>
      <c r="O80" s="494">
        <v>5.7899999999999998E-5</v>
      </c>
      <c r="P80" s="492" t="s">
        <v>54</v>
      </c>
      <c r="Q80" s="493">
        <v>8.0800000000000004E-3</v>
      </c>
      <c r="R80" s="492" t="s">
        <v>972</v>
      </c>
      <c r="S80" s="508" t="s">
        <v>1024</v>
      </c>
    </row>
    <row r="81" spans="2:19" x14ac:dyDescent="0.25">
      <c r="B81" s="443">
        <v>2</v>
      </c>
      <c r="C81" s="491" t="s">
        <v>1482</v>
      </c>
      <c r="D81" s="491" t="s">
        <v>967</v>
      </c>
      <c r="E81" s="492" t="s">
        <v>764</v>
      </c>
      <c r="F81" s="491" t="s">
        <v>765</v>
      </c>
      <c r="G81" s="496" t="s">
        <v>1947</v>
      </c>
      <c r="H81" s="492" t="s">
        <v>54</v>
      </c>
      <c r="I81" s="492" t="s">
        <v>54</v>
      </c>
      <c r="J81" s="496" t="s">
        <v>1025</v>
      </c>
      <c r="K81" s="509" t="s">
        <v>1026</v>
      </c>
      <c r="L81" s="492" t="s">
        <v>1016</v>
      </c>
      <c r="M81" s="492" t="s">
        <v>1017</v>
      </c>
      <c r="N81" s="492" t="s">
        <v>771</v>
      </c>
      <c r="O81" s="494">
        <v>6.58E-5</v>
      </c>
      <c r="P81" s="492" t="s">
        <v>54</v>
      </c>
      <c r="Q81" s="493">
        <v>7.26E-3</v>
      </c>
      <c r="R81" s="492" t="s">
        <v>1018</v>
      </c>
      <c r="S81" s="508" t="s">
        <v>1027</v>
      </c>
    </row>
    <row r="82" spans="2:19" x14ac:dyDescent="0.25">
      <c r="B82" s="443">
        <v>2</v>
      </c>
      <c r="C82" s="491" t="s">
        <v>1482</v>
      </c>
      <c r="D82" s="491" t="s">
        <v>967</v>
      </c>
      <c r="E82" s="492" t="s">
        <v>764</v>
      </c>
      <c r="F82" s="491" t="s">
        <v>765</v>
      </c>
      <c r="G82" s="496" t="s">
        <v>780</v>
      </c>
      <c r="H82" s="492" t="s">
        <v>54</v>
      </c>
      <c r="I82" s="492" t="s">
        <v>54</v>
      </c>
      <c r="J82" s="496" t="s">
        <v>1028</v>
      </c>
      <c r="K82" s="496" t="s">
        <v>1023</v>
      </c>
      <c r="L82" s="492" t="s">
        <v>970</v>
      </c>
      <c r="M82" s="492" t="s">
        <v>971</v>
      </c>
      <c r="N82" s="492" t="s">
        <v>771</v>
      </c>
      <c r="O82" s="494">
        <v>5.8199999999999998E-5</v>
      </c>
      <c r="P82" s="492" t="s">
        <v>54</v>
      </c>
      <c r="Q82" s="493">
        <v>8.1200000000000005E-3</v>
      </c>
      <c r="R82" s="492" t="s">
        <v>972</v>
      </c>
      <c r="S82" s="508" t="s">
        <v>1029</v>
      </c>
    </row>
    <row r="83" spans="2:19" x14ac:dyDescent="0.25">
      <c r="B83" s="443">
        <v>2</v>
      </c>
      <c r="C83" s="491" t="s">
        <v>1484</v>
      </c>
      <c r="D83" s="491" t="s">
        <v>1021</v>
      </c>
      <c r="E83" s="492" t="s">
        <v>781</v>
      </c>
      <c r="F83" s="491" t="s">
        <v>782</v>
      </c>
      <c r="G83" s="496" t="s">
        <v>766</v>
      </c>
      <c r="H83" s="492" t="s">
        <v>54</v>
      </c>
      <c r="I83" s="492">
        <v>0.05</v>
      </c>
      <c r="J83" s="496" t="s">
        <v>976</v>
      </c>
      <c r="K83" s="496" t="s">
        <v>977</v>
      </c>
      <c r="L83" s="492" t="s">
        <v>970</v>
      </c>
      <c r="M83" s="495" t="s">
        <v>1030</v>
      </c>
      <c r="N83" s="492" t="s">
        <v>771</v>
      </c>
      <c r="O83" s="494" t="s">
        <v>54</v>
      </c>
      <c r="P83" s="492" t="s">
        <v>54</v>
      </c>
      <c r="Q83" s="493">
        <v>0.03</v>
      </c>
      <c r="R83" s="492" t="s">
        <v>1021</v>
      </c>
      <c r="S83" s="508" t="s">
        <v>980</v>
      </c>
    </row>
    <row r="84" spans="2:19" x14ac:dyDescent="0.25">
      <c r="B84" s="443">
        <v>2</v>
      </c>
      <c r="C84" s="491" t="s">
        <v>1484</v>
      </c>
      <c r="D84" s="491" t="s">
        <v>1021</v>
      </c>
      <c r="E84" s="492" t="s">
        <v>781</v>
      </c>
      <c r="F84" s="491" t="s">
        <v>782</v>
      </c>
      <c r="G84" s="496" t="s">
        <v>766</v>
      </c>
      <c r="H84" s="492" t="s">
        <v>54</v>
      </c>
      <c r="I84" s="492">
        <v>0.05</v>
      </c>
      <c r="J84" s="496" t="s">
        <v>968</v>
      </c>
      <c r="K84" s="496" t="s">
        <v>969</v>
      </c>
      <c r="L84" s="492" t="s">
        <v>970</v>
      </c>
      <c r="M84" s="495" t="s">
        <v>1030</v>
      </c>
      <c r="N84" s="492" t="s">
        <v>771</v>
      </c>
      <c r="O84" s="494" t="s">
        <v>54</v>
      </c>
      <c r="P84" s="492" t="s">
        <v>54</v>
      </c>
      <c r="Q84" s="493">
        <v>0.03</v>
      </c>
      <c r="R84" s="492" t="s">
        <v>1021</v>
      </c>
      <c r="S84" s="508" t="s">
        <v>973</v>
      </c>
    </row>
    <row r="85" spans="2:19" x14ac:dyDescent="0.25">
      <c r="B85" s="443">
        <v>2</v>
      </c>
      <c r="C85" s="491" t="s">
        <v>1484</v>
      </c>
      <c r="D85" s="491" t="s">
        <v>1021</v>
      </c>
      <c r="E85" s="492" t="s">
        <v>781</v>
      </c>
      <c r="F85" s="491" t="s">
        <v>782</v>
      </c>
      <c r="G85" s="496" t="s">
        <v>766</v>
      </c>
      <c r="H85" s="492" t="s">
        <v>54</v>
      </c>
      <c r="I85" s="492">
        <v>0.05</v>
      </c>
      <c r="J85" s="496" t="s">
        <v>1031</v>
      </c>
      <c r="K85" s="496" t="s">
        <v>1032</v>
      </c>
      <c r="L85" s="492" t="s">
        <v>970</v>
      </c>
      <c r="M85" s="495" t="s">
        <v>1030</v>
      </c>
      <c r="N85" s="492" t="s">
        <v>771</v>
      </c>
      <c r="O85" s="494" t="s">
        <v>54</v>
      </c>
      <c r="P85" s="492" t="s">
        <v>54</v>
      </c>
      <c r="Q85" s="493">
        <v>0.03</v>
      </c>
      <c r="R85" s="492" t="s">
        <v>1021</v>
      </c>
      <c r="S85" s="508" t="s">
        <v>1033</v>
      </c>
    </row>
    <row r="86" spans="2:19" x14ac:dyDescent="0.25">
      <c r="B86" s="14">
        <v>2</v>
      </c>
      <c r="C86" s="485" t="s">
        <v>1482</v>
      </c>
      <c r="D86" s="485" t="s">
        <v>967</v>
      </c>
      <c r="E86" s="486" t="s">
        <v>783</v>
      </c>
      <c r="F86" s="485" t="s">
        <v>784</v>
      </c>
      <c r="G86" s="489" t="s">
        <v>766</v>
      </c>
      <c r="H86" s="486" t="s">
        <v>785</v>
      </c>
      <c r="I86" s="486" t="s">
        <v>54</v>
      </c>
      <c r="J86" s="489" t="s">
        <v>1034</v>
      </c>
      <c r="K86" s="489" t="s">
        <v>1035</v>
      </c>
      <c r="L86" s="486" t="s">
        <v>1036</v>
      </c>
      <c r="M86" s="488" t="s">
        <v>1037</v>
      </c>
      <c r="N86" s="486" t="s">
        <v>25</v>
      </c>
      <c r="O86" s="487">
        <v>1.48508E-3</v>
      </c>
      <c r="P86" s="487">
        <v>1.2949900000000001</v>
      </c>
      <c r="Q86" s="487">
        <v>0.52839000000000003</v>
      </c>
      <c r="R86" s="486" t="s">
        <v>1038</v>
      </c>
      <c r="S86" s="507" t="s">
        <v>1039</v>
      </c>
    </row>
    <row r="87" spans="2:19" x14ac:dyDescent="0.25">
      <c r="B87" s="14">
        <v>2</v>
      </c>
      <c r="C87" s="485" t="s">
        <v>1482</v>
      </c>
      <c r="D87" s="485" t="s">
        <v>967</v>
      </c>
      <c r="E87" s="486" t="s">
        <v>783</v>
      </c>
      <c r="F87" s="485" t="s">
        <v>784</v>
      </c>
      <c r="G87" s="489" t="s">
        <v>766</v>
      </c>
      <c r="H87" s="486" t="s">
        <v>785</v>
      </c>
      <c r="I87" s="486" t="s">
        <v>54</v>
      </c>
      <c r="J87" s="489" t="s">
        <v>1040</v>
      </c>
      <c r="K87" s="489" t="s">
        <v>1041</v>
      </c>
      <c r="L87" s="486" t="s">
        <v>1036</v>
      </c>
      <c r="M87" s="488" t="s">
        <v>1037</v>
      </c>
      <c r="N87" s="486" t="s">
        <v>771</v>
      </c>
      <c r="O87" s="487">
        <v>1.6164599999999999E-3</v>
      </c>
      <c r="P87" s="487">
        <v>1.4095599999999999</v>
      </c>
      <c r="Q87" s="487">
        <v>0.52839000000000003</v>
      </c>
      <c r="R87" s="486" t="s">
        <v>1038</v>
      </c>
      <c r="S87" s="507" t="s">
        <v>1042</v>
      </c>
    </row>
    <row r="88" spans="2:19" x14ac:dyDescent="0.25">
      <c r="B88" s="14">
        <v>2</v>
      </c>
      <c r="C88" s="485" t="s">
        <v>1482</v>
      </c>
      <c r="D88" s="485" t="s">
        <v>967</v>
      </c>
      <c r="E88" s="486" t="s">
        <v>783</v>
      </c>
      <c r="F88" s="485" t="s">
        <v>784</v>
      </c>
      <c r="G88" s="489" t="s">
        <v>766</v>
      </c>
      <c r="H88" s="486" t="s">
        <v>785</v>
      </c>
      <c r="I88" s="486" t="s">
        <v>54</v>
      </c>
      <c r="J88" s="489" t="s">
        <v>1040</v>
      </c>
      <c r="K88" s="489" t="s">
        <v>1041</v>
      </c>
      <c r="L88" s="486" t="s">
        <v>1036</v>
      </c>
      <c r="M88" s="488" t="s">
        <v>1037</v>
      </c>
      <c r="N88" s="486" t="s">
        <v>771</v>
      </c>
      <c r="O88" s="487">
        <v>1.7584E-3</v>
      </c>
      <c r="P88" s="487">
        <v>1.5333300000000001</v>
      </c>
      <c r="Q88" s="487">
        <v>0.52839000000000003</v>
      </c>
      <c r="R88" s="486" t="s">
        <v>1038</v>
      </c>
      <c r="S88" s="507" t="s">
        <v>1042</v>
      </c>
    </row>
    <row r="89" spans="2:19" x14ac:dyDescent="0.25">
      <c r="B89" s="14">
        <v>2</v>
      </c>
      <c r="C89" s="485" t="s">
        <v>1482</v>
      </c>
      <c r="D89" s="485" t="s">
        <v>967</v>
      </c>
      <c r="E89" s="486" t="s">
        <v>783</v>
      </c>
      <c r="F89" s="485" t="s">
        <v>784</v>
      </c>
      <c r="G89" s="489" t="s">
        <v>766</v>
      </c>
      <c r="H89" s="486" t="s">
        <v>785</v>
      </c>
      <c r="I89" s="486" t="s">
        <v>54</v>
      </c>
      <c r="J89" s="489" t="s">
        <v>1043</v>
      </c>
      <c r="K89" s="489" t="s">
        <v>1044</v>
      </c>
      <c r="L89" s="486" t="s">
        <v>985</v>
      </c>
      <c r="M89" s="488" t="s">
        <v>1045</v>
      </c>
      <c r="N89" s="486" t="s">
        <v>771</v>
      </c>
      <c r="O89" s="487">
        <v>1.7928099999999999E-3</v>
      </c>
      <c r="P89" s="487">
        <v>1.5633300000000001</v>
      </c>
      <c r="Q89" s="487">
        <v>0.52839000000000003</v>
      </c>
      <c r="R89" s="486" t="s">
        <v>1046</v>
      </c>
      <c r="S89" s="507" t="s">
        <v>1047</v>
      </c>
    </row>
    <row r="90" spans="2:19" x14ac:dyDescent="0.25">
      <c r="B90" s="14">
        <v>2</v>
      </c>
      <c r="C90" s="485" t="s">
        <v>1482</v>
      </c>
      <c r="D90" s="485" t="s">
        <v>967</v>
      </c>
      <c r="E90" s="486" t="s">
        <v>783</v>
      </c>
      <c r="F90" s="485" t="s">
        <v>784</v>
      </c>
      <c r="G90" s="489" t="s">
        <v>766</v>
      </c>
      <c r="H90" s="486" t="s">
        <v>785</v>
      </c>
      <c r="I90" s="486" t="s">
        <v>54</v>
      </c>
      <c r="J90" s="489" t="s">
        <v>1048</v>
      </c>
      <c r="K90" s="489" t="s">
        <v>1049</v>
      </c>
      <c r="L90" s="486" t="s">
        <v>985</v>
      </c>
      <c r="M90" s="488" t="s">
        <v>1045</v>
      </c>
      <c r="N90" s="486" t="s">
        <v>25</v>
      </c>
      <c r="O90" s="487">
        <v>3.2733699999999998E-3</v>
      </c>
      <c r="P90" s="487">
        <v>2.8543799999999999</v>
      </c>
      <c r="Q90" s="487">
        <v>0.52839000000000003</v>
      </c>
      <c r="R90" s="486" t="s">
        <v>1046</v>
      </c>
      <c r="S90" s="507" t="s">
        <v>1050</v>
      </c>
    </row>
    <row r="91" spans="2:19" x14ac:dyDescent="0.25">
      <c r="B91" s="14">
        <v>2</v>
      </c>
      <c r="C91" s="485" t="s">
        <v>1482</v>
      </c>
      <c r="D91" s="485" t="s">
        <v>967</v>
      </c>
      <c r="E91" s="486" t="s">
        <v>783</v>
      </c>
      <c r="F91" s="485" t="s">
        <v>784</v>
      </c>
      <c r="G91" s="489" t="s">
        <v>766</v>
      </c>
      <c r="H91" s="486" t="s">
        <v>785</v>
      </c>
      <c r="I91" s="486" t="s">
        <v>54</v>
      </c>
      <c r="J91" s="489" t="s">
        <v>1051</v>
      </c>
      <c r="K91" s="489" t="s">
        <v>1052</v>
      </c>
      <c r="L91" s="486" t="s">
        <v>985</v>
      </c>
      <c r="M91" s="488" t="s">
        <v>1045</v>
      </c>
      <c r="N91" s="486" t="s">
        <v>771</v>
      </c>
      <c r="O91" s="487">
        <v>3.4965500000000002E-3</v>
      </c>
      <c r="P91" s="487">
        <v>3.0489899999999999</v>
      </c>
      <c r="Q91" s="487">
        <v>0.52839000000000003</v>
      </c>
      <c r="R91" s="486" t="s">
        <v>1046</v>
      </c>
      <c r="S91" s="507" t="s">
        <v>1053</v>
      </c>
    </row>
    <row r="92" spans="2:19" x14ac:dyDescent="0.25">
      <c r="B92" s="14">
        <v>2</v>
      </c>
      <c r="C92" s="485" t="s">
        <v>1482</v>
      </c>
      <c r="D92" s="485" t="s">
        <v>967</v>
      </c>
      <c r="E92" s="486" t="s">
        <v>783</v>
      </c>
      <c r="F92" s="485" t="s">
        <v>784</v>
      </c>
      <c r="G92" s="489" t="s">
        <v>766</v>
      </c>
      <c r="H92" s="486" t="s">
        <v>785</v>
      </c>
      <c r="I92" s="486" t="s">
        <v>54</v>
      </c>
      <c r="J92" s="489" t="s">
        <v>1054</v>
      </c>
      <c r="K92" s="489" t="s">
        <v>1055</v>
      </c>
      <c r="L92" s="486" t="s">
        <v>985</v>
      </c>
      <c r="M92" s="488" t="s">
        <v>1045</v>
      </c>
      <c r="N92" s="486" t="s">
        <v>25</v>
      </c>
      <c r="O92" s="487">
        <v>3.4965500000000002E-3</v>
      </c>
      <c r="P92" s="487">
        <v>3.0489899999999999</v>
      </c>
      <c r="Q92" s="487">
        <v>0.52839000000000003</v>
      </c>
      <c r="R92" s="486" t="s">
        <v>1046</v>
      </c>
      <c r="S92" s="507" t="s">
        <v>1056</v>
      </c>
    </row>
    <row r="93" spans="2:19" x14ac:dyDescent="0.25">
      <c r="B93" s="14">
        <v>2</v>
      </c>
      <c r="C93" s="485" t="s">
        <v>1482</v>
      </c>
      <c r="D93" s="485" t="s">
        <v>967</v>
      </c>
      <c r="E93" s="486" t="s">
        <v>783</v>
      </c>
      <c r="F93" s="485" t="s">
        <v>784</v>
      </c>
      <c r="G93" s="489" t="s">
        <v>766</v>
      </c>
      <c r="H93" s="486" t="s">
        <v>785</v>
      </c>
      <c r="I93" s="486" t="s">
        <v>54</v>
      </c>
      <c r="J93" s="489" t="s">
        <v>1057</v>
      </c>
      <c r="K93" s="489" t="s">
        <v>1058</v>
      </c>
      <c r="L93" s="486" t="s">
        <v>1036</v>
      </c>
      <c r="M93" s="488" t="s">
        <v>1037</v>
      </c>
      <c r="N93" s="486" t="s">
        <v>771</v>
      </c>
      <c r="O93" s="487">
        <v>3.6694200000000001E-3</v>
      </c>
      <c r="P93" s="487">
        <v>3.1997300000000002</v>
      </c>
      <c r="Q93" s="487">
        <v>0.52839000000000003</v>
      </c>
      <c r="R93" s="486" t="s">
        <v>1038</v>
      </c>
      <c r="S93" s="507" t="s">
        <v>1059</v>
      </c>
    </row>
    <row r="94" spans="2:19" x14ac:dyDescent="0.25">
      <c r="B94" s="14">
        <v>2</v>
      </c>
      <c r="C94" s="485" t="s">
        <v>1482</v>
      </c>
      <c r="D94" s="485" t="s">
        <v>967</v>
      </c>
      <c r="E94" s="486" t="s">
        <v>783</v>
      </c>
      <c r="F94" s="485" t="s">
        <v>784</v>
      </c>
      <c r="G94" s="489" t="s">
        <v>766</v>
      </c>
      <c r="H94" s="486" t="s">
        <v>785</v>
      </c>
      <c r="I94" s="486" t="s">
        <v>54</v>
      </c>
      <c r="J94" s="489" t="s">
        <v>1060</v>
      </c>
      <c r="K94" s="489" t="s">
        <v>1061</v>
      </c>
      <c r="L94" s="486" t="s">
        <v>985</v>
      </c>
      <c r="M94" s="488" t="s">
        <v>1062</v>
      </c>
      <c r="N94" s="486" t="s">
        <v>25</v>
      </c>
      <c r="O94" s="487">
        <v>3.7339299999999999E-3</v>
      </c>
      <c r="P94" s="487">
        <v>3.2559800000000001</v>
      </c>
      <c r="Q94" s="487">
        <v>0.52839000000000003</v>
      </c>
      <c r="R94" s="486" t="s">
        <v>1063</v>
      </c>
      <c r="S94" s="507" t="s">
        <v>1064</v>
      </c>
    </row>
    <row r="95" spans="2:19" x14ac:dyDescent="0.25">
      <c r="B95" s="14">
        <v>2</v>
      </c>
      <c r="C95" s="485" t="s">
        <v>1482</v>
      </c>
      <c r="D95" s="485" t="s">
        <v>967</v>
      </c>
      <c r="E95" s="486" t="s">
        <v>783</v>
      </c>
      <c r="F95" s="485" t="s">
        <v>784</v>
      </c>
      <c r="G95" s="489" t="s">
        <v>766</v>
      </c>
      <c r="H95" s="486" t="s">
        <v>785</v>
      </c>
      <c r="I95" s="486" t="s">
        <v>54</v>
      </c>
      <c r="J95" s="489" t="s">
        <v>1065</v>
      </c>
      <c r="K95" s="489" t="s">
        <v>1066</v>
      </c>
      <c r="L95" s="486" t="s">
        <v>985</v>
      </c>
      <c r="M95" s="488" t="s">
        <v>1062</v>
      </c>
      <c r="N95" s="486" t="s">
        <v>771</v>
      </c>
      <c r="O95" s="487">
        <v>3.9863299999999997E-3</v>
      </c>
      <c r="P95" s="487">
        <v>3.4760800000000001</v>
      </c>
      <c r="Q95" s="487">
        <v>0.52839000000000003</v>
      </c>
      <c r="R95" s="486" t="s">
        <v>1063</v>
      </c>
      <c r="S95" s="507" t="s">
        <v>1067</v>
      </c>
    </row>
    <row r="96" spans="2:19" x14ac:dyDescent="0.25">
      <c r="B96" s="14">
        <v>2</v>
      </c>
      <c r="C96" s="485" t="s">
        <v>1482</v>
      </c>
      <c r="D96" s="485" t="s">
        <v>967</v>
      </c>
      <c r="E96" s="486" t="s">
        <v>783</v>
      </c>
      <c r="F96" s="485" t="s">
        <v>784</v>
      </c>
      <c r="G96" s="489" t="s">
        <v>766</v>
      </c>
      <c r="H96" s="486" t="s">
        <v>785</v>
      </c>
      <c r="I96" s="486" t="s">
        <v>54</v>
      </c>
      <c r="J96" s="489" t="s">
        <v>1054</v>
      </c>
      <c r="K96" s="489" t="s">
        <v>1055</v>
      </c>
      <c r="L96" s="486" t="s">
        <v>985</v>
      </c>
      <c r="M96" s="488" t="s">
        <v>1062</v>
      </c>
      <c r="N96" s="486" t="s">
        <v>25</v>
      </c>
      <c r="O96" s="487">
        <v>3.9863299999999997E-3</v>
      </c>
      <c r="P96" s="487">
        <v>3.4760800000000001</v>
      </c>
      <c r="Q96" s="487">
        <v>0.52839000000000003</v>
      </c>
      <c r="R96" s="486" t="s">
        <v>1063</v>
      </c>
      <c r="S96" s="507" t="s">
        <v>1056</v>
      </c>
    </row>
    <row r="97" spans="2:19" x14ac:dyDescent="0.25">
      <c r="B97" s="14">
        <v>2</v>
      </c>
      <c r="C97" s="485" t="s">
        <v>1482</v>
      </c>
      <c r="D97" s="485" t="s">
        <v>967</v>
      </c>
      <c r="E97" s="486" t="s">
        <v>783</v>
      </c>
      <c r="F97" s="485" t="s">
        <v>784</v>
      </c>
      <c r="G97" s="489" t="s">
        <v>766</v>
      </c>
      <c r="H97" s="486" t="s">
        <v>785</v>
      </c>
      <c r="I97" s="486" t="s">
        <v>54</v>
      </c>
      <c r="J97" s="489" t="s">
        <v>1068</v>
      </c>
      <c r="K97" s="489" t="s">
        <v>1069</v>
      </c>
      <c r="L97" s="486" t="s">
        <v>985</v>
      </c>
      <c r="M97" s="488" t="s">
        <v>1062</v>
      </c>
      <c r="N97" s="486" t="s">
        <v>771</v>
      </c>
      <c r="O97" s="487">
        <v>4.2546099999999998E-3</v>
      </c>
      <c r="P97" s="487">
        <v>3.7100200000000001</v>
      </c>
      <c r="Q97" s="487">
        <v>0.52839000000000003</v>
      </c>
      <c r="R97" s="486" t="s">
        <v>1063</v>
      </c>
      <c r="S97" s="507" t="s">
        <v>1070</v>
      </c>
    </row>
    <row r="98" spans="2:19" x14ac:dyDescent="0.25">
      <c r="B98" s="14">
        <v>2</v>
      </c>
      <c r="C98" s="485" t="s">
        <v>1482</v>
      </c>
      <c r="D98" s="485" t="s">
        <v>967</v>
      </c>
      <c r="E98" s="486" t="s">
        <v>783</v>
      </c>
      <c r="F98" s="485" t="s">
        <v>784</v>
      </c>
      <c r="G98" s="489" t="s">
        <v>766</v>
      </c>
      <c r="H98" s="486" t="s">
        <v>785</v>
      </c>
      <c r="I98" s="486" t="s">
        <v>54</v>
      </c>
      <c r="J98" s="489" t="s">
        <v>1071</v>
      </c>
      <c r="K98" s="489" t="s">
        <v>1072</v>
      </c>
      <c r="L98" s="486" t="s">
        <v>985</v>
      </c>
      <c r="M98" s="488" t="s">
        <v>1062</v>
      </c>
      <c r="N98" s="486" t="s">
        <v>25</v>
      </c>
      <c r="O98" s="487">
        <v>4.2546099999999998E-3</v>
      </c>
      <c r="P98" s="487">
        <v>3.7100200000000001</v>
      </c>
      <c r="Q98" s="487">
        <v>0.52839000000000003</v>
      </c>
      <c r="R98" s="486" t="s">
        <v>1063</v>
      </c>
      <c r="S98" s="507" t="s">
        <v>1073</v>
      </c>
    </row>
    <row r="99" spans="2:19" x14ac:dyDescent="0.25">
      <c r="B99" s="14">
        <v>2</v>
      </c>
      <c r="C99" s="485" t="s">
        <v>1482</v>
      </c>
      <c r="D99" s="485" t="s">
        <v>967</v>
      </c>
      <c r="E99" s="486" t="s">
        <v>783</v>
      </c>
      <c r="F99" s="485" t="s">
        <v>784</v>
      </c>
      <c r="G99" s="489" t="s">
        <v>766</v>
      </c>
      <c r="H99" s="486" t="s">
        <v>785</v>
      </c>
      <c r="I99" s="486" t="s">
        <v>54</v>
      </c>
      <c r="J99" s="489" t="s">
        <v>1048</v>
      </c>
      <c r="K99" s="489" t="s">
        <v>1049</v>
      </c>
      <c r="L99" s="486" t="s">
        <v>985</v>
      </c>
      <c r="M99" s="488" t="s">
        <v>1062</v>
      </c>
      <c r="N99" s="486" t="s">
        <v>25</v>
      </c>
      <c r="O99" s="487">
        <v>4.2546099999999998E-3</v>
      </c>
      <c r="P99" s="487">
        <v>3.7100200000000001</v>
      </c>
      <c r="Q99" s="487">
        <v>0.52839000000000003</v>
      </c>
      <c r="R99" s="486" t="s">
        <v>1063</v>
      </c>
      <c r="S99" s="507" t="s">
        <v>1050</v>
      </c>
    </row>
    <row r="100" spans="2:19" x14ac:dyDescent="0.25">
      <c r="B100" s="14">
        <v>2</v>
      </c>
      <c r="C100" s="485" t="s">
        <v>1482</v>
      </c>
      <c r="D100" s="485" t="s">
        <v>967</v>
      </c>
      <c r="E100" s="486" t="s">
        <v>783</v>
      </c>
      <c r="F100" s="485" t="s">
        <v>784</v>
      </c>
      <c r="G100" s="489" t="s">
        <v>766</v>
      </c>
      <c r="H100" s="486" t="s">
        <v>785</v>
      </c>
      <c r="I100" s="486" t="s">
        <v>54</v>
      </c>
      <c r="J100" s="489" t="s">
        <v>1060</v>
      </c>
      <c r="K100" s="489" t="s">
        <v>1061</v>
      </c>
      <c r="L100" s="486" t="s">
        <v>985</v>
      </c>
      <c r="M100" s="488" t="s">
        <v>1074</v>
      </c>
      <c r="N100" s="486" t="s">
        <v>25</v>
      </c>
      <c r="O100" s="487">
        <v>5.2959399999999998E-3</v>
      </c>
      <c r="P100" s="487">
        <v>4.6180599999999998</v>
      </c>
      <c r="Q100" s="487">
        <v>0.61386700000000005</v>
      </c>
      <c r="R100" s="486" t="s">
        <v>1075</v>
      </c>
      <c r="S100" s="507" t="s">
        <v>1064</v>
      </c>
    </row>
    <row r="101" spans="2:19" x14ac:dyDescent="0.25">
      <c r="B101" s="14">
        <v>2</v>
      </c>
      <c r="C101" s="485" t="s">
        <v>1482</v>
      </c>
      <c r="D101" s="485" t="s">
        <v>967</v>
      </c>
      <c r="E101" s="486" t="s">
        <v>783</v>
      </c>
      <c r="F101" s="485" t="s">
        <v>784</v>
      </c>
      <c r="G101" s="489" t="s">
        <v>766</v>
      </c>
      <c r="H101" s="486" t="s">
        <v>785</v>
      </c>
      <c r="I101" s="486" t="s">
        <v>54</v>
      </c>
      <c r="J101" s="489" t="s">
        <v>1057</v>
      </c>
      <c r="K101" s="489" t="s">
        <v>1058</v>
      </c>
      <c r="L101" s="486" t="s">
        <v>1036</v>
      </c>
      <c r="M101" s="488" t="s">
        <v>1076</v>
      </c>
      <c r="N101" s="486" t="s">
        <v>771</v>
      </c>
      <c r="O101" s="487">
        <v>5.8673800000000002E-3</v>
      </c>
      <c r="P101" s="487">
        <v>5.1163499999999997</v>
      </c>
      <c r="Q101" s="487">
        <v>0.62493200000000004</v>
      </c>
      <c r="R101" s="486" t="s">
        <v>1077</v>
      </c>
      <c r="S101" s="507" t="s">
        <v>1059</v>
      </c>
    </row>
    <row r="102" spans="2:19" x14ac:dyDescent="0.25">
      <c r="B102" s="14">
        <v>2</v>
      </c>
      <c r="C102" s="485" t="s">
        <v>1482</v>
      </c>
      <c r="D102" s="485" t="s">
        <v>967</v>
      </c>
      <c r="E102" s="486" t="s">
        <v>783</v>
      </c>
      <c r="F102" s="485" t="s">
        <v>784</v>
      </c>
      <c r="G102" s="489" t="s">
        <v>766</v>
      </c>
      <c r="H102" s="486" t="s">
        <v>785</v>
      </c>
      <c r="I102" s="486" t="s">
        <v>54</v>
      </c>
      <c r="J102" s="489" t="s">
        <v>1078</v>
      </c>
      <c r="K102" s="489" t="s">
        <v>1079</v>
      </c>
      <c r="L102" s="486" t="s">
        <v>985</v>
      </c>
      <c r="M102" s="488" t="s">
        <v>1074</v>
      </c>
      <c r="N102" s="486" t="s">
        <v>771</v>
      </c>
      <c r="O102" s="487">
        <v>7.0678599999999996E-3</v>
      </c>
      <c r="P102" s="487">
        <v>6.16317</v>
      </c>
      <c r="Q102" s="487">
        <v>0.62493200000000004</v>
      </c>
      <c r="R102" s="486" t="s">
        <v>1075</v>
      </c>
      <c r="S102" s="507" t="s">
        <v>1080</v>
      </c>
    </row>
    <row r="103" spans="2:19" x14ac:dyDescent="0.25">
      <c r="B103" s="14">
        <v>2</v>
      </c>
      <c r="C103" s="485" t="s">
        <v>1482</v>
      </c>
      <c r="D103" s="485" t="s">
        <v>967</v>
      </c>
      <c r="E103" s="486" t="s">
        <v>783</v>
      </c>
      <c r="F103" s="485" t="s">
        <v>784</v>
      </c>
      <c r="G103" s="489" t="s">
        <v>766</v>
      </c>
      <c r="H103" s="486" t="s">
        <v>785</v>
      </c>
      <c r="I103" s="486" t="s">
        <v>54</v>
      </c>
      <c r="J103" s="489" t="s">
        <v>1043</v>
      </c>
      <c r="K103" s="489" t="s">
        <v>1044</v>
      </c>
      <c r="L103" s="486" t="s">
        <v>985</v>
      </c>
      <c r="M103" s="488" t="s">
        <v>1074</v>
      </c>
      <c r="N103" s="486" t="s">
        <v>25</v>
      </c>
      <c r="O103" s="487">
        <v>7.0678599999999996E-3</v>
      </c>
      <c r="P103" s="487">
        <v>6.16317</v>
      </c>
      <c r="Q103" s="487">
        <v>0.62493200000000004</v>
      </c>
      <c r="R103" s="486" t="s">
        <v>1075</v>
      </c>
      <c r="S103" s="507" t="s">
        <v>1047</v>
      </c>
    </row>
    <row r="104" spans="2:19" x14ac:dyDescent="0.25">
      <c r="B104" s="14">
        <v>2</v>
      </c>
      <c r="C104" s="485" t="s">
        <v>1482</v>
      </c>
      <c r="D104" s="485" t="s">
        <v>967</v>
      </c>
      <c r="E104" s="486" t="s">
        <v>783</v>
      </c>
      <c r="F104" s="485" t="s">
        <v>784</v>
      </c>
      <c r="G104" s="489" t="s">
        <v>766</v>
      </c>
      <c r="H104" s="486" t="s">
        <v>785</v>
      </c>
      <c r="I104" s="486" t="s">
        <v>54</v>
      </c>
      <c r="J104" s="489" t="s">
        <v>1081</v>
      </c>
      <c r="K104" s="489" t="s">
        <v>1082</v>
      </c>
      <c r="L104" s="486" t="s">
        <v>1083</v>
      </c>
      <c r="M104" s="488" t="s">
        <v>1084</v>
      </c>
      <c r="N104" s="486" t="s">
        <v>771</v>
      </c>
      <c r="O104" s="487">
        <v>7.0904799999999997E-3</v>
      </c>
      <c r="P104" s="487">
        <v>6.1829000000000001</v>
      </c>
      <c r="Q104" s="487">
        <v>0.62493200000000004</v>
      </c>
      <c r="R104" s="486" t="s">
        <v>1085</v>
      </c>
      <c r="S104" s="507" t="s">
        <v>1086</v>
      </c>
    </row>
    <row r="105" spans="2:19" x14ac:dyDescent="0.25">
      <c r="B105" s="14">
        <v>2</v>
      </c>
      <c r="C105" s="485" t="s">
        <v>1482</v>
      </c>
      <c r="D105" s="485" t="s">
        <v>967</v>
      </c>
      <c r="E105" s="486" t="s">
        <v>783</v>
      </c>
      <c r="F105" s="485" t="s">
        <v>784</v>
      </c>
      <c r="G105" s="489" t="s">
        <v>766</v>
      </c>
      <c r="H105" s="486" t="s">
        <v>785</v>
      </c>
      <c r="I105" s="486" t="s">
        <v>54</v>
      </c>
      <c r="J105" s="489" t="s">
        <v>1087</v>
      </c>
      <c r="K105" s="489" t="s">
        <v>1088</v>
      </c>
      <c r="L105" s="486" t="s">
        <v>985</v>
      </c>
      <c r="M105" s="488" t="s">
        <v>1062</v>
      </c>
      <c r="N105" s="486" t="s">
        <v>771</v>
      </c>
      <c r="O105" s="487">
        <v>7.5479400000000004E-3</v>
      </c>
      <c r="P105" s="487">
        <v>6.5818099999999999</v>
      </c>
      <c r="Q105" s="487">
        <v>0.62493200000000004</v>
      </c>
      <c r="R105" s="486" t="s">
        <v>1063</v>
      </c>
      <c r="S105" s="507" t="s">
        <v>1089</v>
      </c>
    </row>
    <row r="106" spans="2:19" x14ac:dyDescent="0.25">
      <c r="B106" s="14">
        <v>2</v>
      </c>
      <c r="C106" s="485" t="s">
        <v>1482</v>
      </c>
      <c r="D106" s="485" t="s">
        <v>967</v>
      </c>
      <c r="E106" s="486" t="s">
        <v>783</v>
      </c>
      <c r="F106" s="485" t="s">
        <v>784</v>
      </c>
      <c r="G106" s="489" t="s">
        <v>766</v>
      </c>
      <c r="H106" s="486" t="s">
        <v>785</v>
      </c>
      <c r="I106" s="486" t="s">
        <v>54</v>
      </c>
      <c r="J106" s="489" t="s">
        <v>1087</v>
      </c>
      <c r="K106" s="489" t="s">
        <v>1088</v>
      </c>
      <c r="L106" s="486" t="s">
        <v>985</v>
      </c>
      <c r="M106" s="488" t="s">
        <v>1062</v>
      </c>
      <c r="N106" s="486" t="s">
        <v>25</v>
      </c>
      <c r="O106" s="487">
        <v>7.5479400000000004E-3</v>
      </c>
      <c r="P106" s="487">
        <v>6.5818099999999999</v>
      </c>
      <c r="Q106" s="487">
        <v>0.62493200000000004</v>
      </c>
      <c r="R106" s="486" t="s">
        <v>1063</v>
      </c>
      <c r="S106" s="507" t="s">
        <v>1089</v>
      </c>
    </row>
    <row r="107" spans="2:19" x14ac:dyDescent="0.25">
      <c r="B107" s="14">
        <v>2</v>
      </c>
      <c r="C107" s="485" t="s">
        <v>1482</v>
      </c>
      <c r="D107" s="485" t="s">
        <v>967</v>
      </c>
      <c r="E107" s="486" t="s">
        <v>783</v>
      </c>
      <c r="F107" s="485" t="s">
        <v>784</v>
      </c>
      <c r="G107" s="489" t="s">
        <v>766</v>
      </c>
      <c r="H107" s="486" t="s">
        <v>785</v>
      </c>
      <c r="I107" s="486" t="s">
        <v>54</v>
      </c>
      <c r="J107" s="489" t="s">
        <v>1090</v>
      </c>
      <c r="K107" s="489" t="s">
        <v>1091</v>
      </c>
      <c r="L107" s="486" t="s">
        <v>985</v>
      </c>
      <c r="M107" s="488" t="s">
        <v>1062</v>
      </c>
      <c r="N107" s="486" t="s">
        <v>25</v>
      </c>
      <c r="O107" s="487">
        <v>8.5456500000000001E-3</v>
      </c>
      <c r="P107" s="487">
        <v>7.45181</v>
      </c>
      <c r="Q107" s="487">
        <v>0.65367799999999998</v>
      </c>
      <c r="R107" s="486" t="s">
        <v>1063</v>
      </c>
      <c r="S107" s="507" t="s">
        <v>1092</v>
      </c>
    </row>
    <row r="108" spans="2:19" x14ac:dyDescent="0.25">
      <c r="B108" s="14">
        <v>2</v>
      </c>
      <c r="C108" s="485" t="s">
        <v>1482</v>
      </c>
      <c r="D108" s="485" t="s">
        <v>967</v>
      </c>
      <c r="E108" s="486" t="s">
        <v>783</v>
      </c>
      <c r="F108" s="485" t="s">
        <v>784</v>
      </c>
      <c r="G108" s="489" t="s">
        <v>766</v>
      </c>
      <c r="H108" s="486" t="s">
        <v>785</v>
      </c>
      <c r="I108" s="486" t="s">
        <v>54</v>
      </c>
      <c r="J108" s="489" t="s">
        <v>1051</v>
      </c>
      <c r="K108" s="489" t="s">
        <v>1052</v>
      </c>
      <c r="L108" s="486" t="s">
        <v>985</v>
      </c>
      <c r="M108" s="488" t="s">
        <v>1074</v>
      </c>
      <c r="N108" s="486" t="s">
        <v>771</v>
      </c>
      <c r="O108" s="487">
        <v>8.6504800000000003E-3</v>
      </c>
      <c r="P108" s="487">
        <v>7.5432199999999998</v>
      </c>
      <c r="Q108" s="487">
        <v>0.65367799999999998</v>
      </c>
      <c r="R108" s="486" t="s">
        <v>1075</v>
      </c>
      <c r="S108" s="507" t="s">
        <v>1053</v>
      </c>
    </row>
    <row r="109" spans="2:19" x14ac:dyDescent="0.25">
      <c r="B109" s="14">
        <v>2</v>
      </c>
      <c r="C109" s="485" t="s">
        <v>1482</v>
      </c>
      <c r="D109" s="485" t="s">
        <v>967</v>
      </c>
      <c r="E109" s="486" t="s">
        <v>783</v>
      </c>
      <c r="F109" s="485" t="s">
        <v>784</v>
      </c>
      <c r="G109" s="489" t="s">
        <v>766</v>
      </c>
      <c r="H109" s="486" t="s">
        <v>785</v>
      </c>
      <c r="I109" s="486" t="s">
        <v>54</v>
      </c>
      <c r="J109" s="489" t="s">
        <v>1093</v>
      </c>
      <c r="K109" s="489" t="s">
        <v>1094</v>
      </c>
      <c r="L109" s="486" t="s">
        <v>1036</v>
      </c>
      <c r="M109" s="488" t="s">
        <v>1095</v>
      </c>
      <c r="N109" s="486" t="s">
        <v>771</v>
      </c>
      <c r="O109" s="487">
        <v>9.3659099999999999E-3</v>
      </c>
      <c r="P109" s="487">
        <v>8.1670700000000007</v>
      </c>
      <c r="Q109" s="487">
        <v>0.65367799999999998</v>
      </c>
      <c r="R109" s="486" t="s">
        <v>1096</v>
      </c>
      <c r="S109" s="507" t="s">
        <v>1097</v>
      </c>
    </row>
    <row r="110" spans="2:19" x14ac:dyDescent="0.25">
      <c r="B110" s="14">
        <v>2</v>
      </c>
      <c r="C110" s="485" t="s">
        <v>1482</v>
      </c>
      <c r="D110" s="485" t="s">
        <v>967</v>
      </c>
      <c r="E110" s="486" t="s">
        <v>783</v>
      </c>
      <c r="F110" s="485" t="s">
        <v>784</v>
      </c>
      <c r="G110" s="489" t="s">
        <v>766</v>
      </c>
      <c r="H110" s="486" t="s">
        <v>785</v>
      </c>
      <c r="I110" s="486" t="s">
        <v>54</v>
      </c>
      <c r="J110" s="489" t="s">
        <v>1065</v>
      </c>
      <c r="K110" s="489" t="s">
        <v>1066</v>
      </c>
      <c r="L110" s="486" t="s">
        <v>985</v>
      </c>
      <c r="M110" s="488" t="s">
        <v>1062</v>
      </c>
      <c r="N110" s="486" t="s">
        <v>25</v>
      </c>
      <c r="O110" s="487">
        <v>9.6636499999999993E-3</v>
      </c>
      <c r="P110" s="487">
        <v>8.4267000000000003</v>
      </c>
      <c r="Q110" s="487">
        <v>0.65367799999999998</v>
      </c>
      <c r="R110" s="486" t="s">
        <v>1063</v>
      </c>
      <c r="S110" s="507" t="s">
        <v>1067</v>
      </c>
    </row>
    <row r="111" spans="2:19" x14ac:dyDescent="0.25">
      <c r="B111" s="14">
        <v>2</v>
      </c>
      <c r="C111" s="485" t="s">
        <v>1482</v>
      </c>
      <c r="D111" s="485" t="s">
        <v>967</v>
      </c>
      <c r="E111" s="486" t="s">
        <v>783</v>
      </c>
      <c r="F111" s="485" t="s">
        <v>784</v>
      </c>
      <c r="G111" s="489" t="s">
        <v>766</v>
      </c>
      <c r="H111" s="486" t="s">
        <v>785</v>
      </c>
      <c r="I111" s="486" t="s">
        <v>54</v>
      </c>
      <c r="J111" s="489" t="s">
        <v>1098</v>
      </c>
      <c r="K111" s="489" t="s">
        <v>1099</v>
      </c>
      <c r="L111" s="486" t="s">
        <v>921</v>
      </c>
      <c r="M111" s="488" t="s">
        <v>1100</v>
      </c>
      <c r="N111" s="486" t="s">
        <v>25</v>
      </c>
      <c r="O111" s="487">
        <v>9.7749499999999993E-3</v>
      </c>
      <c r="P111" s="487">
        <v>8.5237599999999993</v>
      </c>
      <c r="Q111" s="487">
        <v>0.65367799999999998</v>
      </c>
      <c r="R111" s="486" t="s">
        <v>1101</v>
      </c>
      <c r="S111" s="507" t="s">
        <v>1102</v>
      </c>
    </row>
    <row r="112" spans="2:19" x14ac:dyDescent="0.25">
      <c r="B112" s="14">
        <v>2</v>
      </c>
      <c r="C112" s="485" t="s">
        <v>1482</v>
      </c>
      <c r="D112" s="485" t="s">
        <v>967</v>
      </c>
      <c r="E112" s="486" t="s">
        <v>783</v>
      </c>
      <c r="F112" s="485" t="s">
        <v>784</v>
      </c>
      <c r="G112" s="489" t="s">
        <v>766</v>
      </c>
      <c r="H112" s="486" t="s">
        <v>785</v>
      </c>
      <c r="I112" s="486" t="s">
        <v>54</v>
      </c>
      <c r="J112" s="489" t="s">
        <v>1103</v>
      </c>
      <c r="K112" s="489" t="s">
        <v>1104</v>
      </c>
      <c r="L112" s="486" t="s">
        <v>841</v>
      </c>
      <c r="M112" s="488" t="s">
        <v>1105</v>
      </c>
      <c r="N112" s="486" t="s">
        <v>771</v>
      </c>
      <c r="O112" s="487">
        <v>1.0914800000000001E-2</v>
      </c>
      <c r="P112" s="487">
        <v>9.5177200000000006</v>
      </c>
      <c r="Q112" s="487">
        <v>0.70287100000000002</v>
      </c>
      <c r="R112" s="486" t="s">
        <v>1106</v>
      </c>
      <c r="S112" s="507" t="s">
        <v>1107</v>
      </c>
    </row>
    <row r="113" spans="2:19" x14ac:dyDescent="0.25">
      <c r="B113" s="14">
        <v>2</v>
      </c>
      <c r="C113" s="485" t="s">
        <v>1483</v>
      </c>
      <c r="D113" s="485" t="s">
        <v>1020</v>
      </c>
      <c r="E113" s="486" t="s">
        <v>783</v>
      </c>
      <c r="F113" s="485" t="s">
        <v>784</v>
      </c>
      <c r="G113" s="489" t="s">
        <v>766</v>
      </c>
      <c r="H113" s="486" t="s">
        <v>785</v>
      </c>
      <c r="I113" s="486" t="s">
        <v>54</v>
      </c>
      <c r="J113" s="489" t="s">
        <v>1040</v>
      </c>
      <c r="K113" s="489" t="s">
        <v>1041</v>
      </c>
      <c r="L113" s="486" t="s">
        <v>1036</v>
      </c>
      <c r="M113" s="488" t="s">
        <v>1108</v>
      </c>
      <c r="N113" s="486" t="s">
        <v>771</v>
      </c>
      <c r="O113" s="487">
        <v>6.9655300000000004E-4</v>
      </c>
      <c r="P113" s="487">
        <v>0.60739399999999999</v>
      </c>
      <c r="Q113" s="487">
        <v>0.47128799999999998</v>
      </c>
      <c r="R113" s="486" t="s">
        <v>1038</v>
      </c>
      <c r="S113" s="507" t="s">
        <v>1042</v>
      </c>
    </row>
    <row r="114" spans="2:19" x14ac:dyDescent="0.25">
      <c r="B114" s="14">
        <v>2</v>
      </c>
      <c r="C114" s="485" t="s">
        <v>1483</v>
      </c>
      <c r="D114" s="485" t="s">
        <v>1020</v>
      </c>
      <c r="E114" s="486" t="s">
        <v>783</v>
      </c>
      <c r="F114" s="485" t="s">
        <v>784</v>
      </c>
      <c r="G114" s="489" t="s">
        <v>766</v>
      </c>
      <c r="H114" s="486" t="s">
        <v>785</v>
      </c>
      <c r="I114" s="486" t="s">
        <v>54</v>
      </c>
      <c r="J114" s="489" t="s">
        <v>1034</v>
      </c>
      <c r="K114" s="489" t="s">
        <v>1035</v>
      </c>
      <c r="L114" s="486" t="s">
        <v>1036</v>
      </c>
      <c r="M114" s="488" t="s">
        <v>1108</v>
      </c>
      <c r="N114" s="486" t="s">
        <v>25</v>
      </c>
      <c r="O114" s="487">
        <v>6.9655300000000004E-4</v>
      </c>
      <c r="P114" s="487">
        <v>0.60739399999999999</v>
      </c>
      <c r="Q114" s="487">
        <v>0.47128799999999998</v>
      </c>
      <c r="R114" s="486" t="s">
        <v>1038</v>
      </c>
      <c r="S114" s="507" t="s">
        <v>1039</v>
      </c>
    </row>
    <row r="115" spans="2:19" x14ac:dyDescent="0.25">
      <c r="B115" s="14">
        <v>2</v>
      </c>
      <c r="C115" s="485" t="s">
        <v>1483</v>
      </c>
      <c r="D115" s="485" t="s">
        <v>1020</v>
      </c>
      <c r="E115" s="486" t="s">
        <v>783</v>
      </c>
      <c r="F115" s="485" t="s">
        <v>784</v>
      </c>
      <c r="G115" s="489" t="s">
        <v>766</v>
      </c>
      <c r="H115" s="486" t="s">
        <v>785</v>
      </c>
      <c r="I115" s="486" t="s">
        <v>54</v>
      </c>
      <c r="J115" s="489" t="s">
        <v>1040</v>
      </c>
      <c r="K115" s="489" t="s">
        <v>1041</v>
      </c>
      <c r="L115" s="486" t="s">
        <v>1036</v>
      </c>
      <c r="M115" s="488" t="s">
        <v>1108</v>
      </c>
      <c r="N115" s="486" t="s">
        <v>771</v>
      </c>
      <c r="O115" s="487">
        <v>8.1070199999999995E-4</v>
      </c>
      <c r="P115" s="487">
        <v>0.706932</v>
      </c>
      <c r="Q115" s="487">
        <v>0.47128799999999998</v>
      </c>
      <c r="R115" s="486" t="s">
        <v>1038</v>
      </c>
      <c r="S115" s="507" t="s">
        <v>1042</v>
      </c>
    </row>
    <row r="116" spans="2:19" x14ac:dyDescent="0.25">
      <c r="B116" s="14">
        <v>2</v>
      </c>
      <c r="C116" s="485" t="s">
        <v>1483</v>
      </c>
      <c r="D116" s="485" t="s">
        <v>1020</v>
      </c>
      <c r="E116" s="486" t="s">
        <v>783</v>
      </c>
      <c r="F116" s="485" t="s">
        <v>784</v>
      </c>
      <c r="G116" s="489" t="s">
        <v>766</v>
      </c>
      <c r="H116" s="486" t="s">
        <v>785</v>
      </c>
      <c r="I116" s="486" t="s">
        <v>54</v>
      </c>
      <c r="J116" s="489" t="s">
        <v>1057</v>
      </c>
      <c r="K116" s="489" t="s">
        <v>1058</v>
      </c>
      <c r="L116" s="486" t="s">
        <v>1036</v>
      </c>
      <c r="M116" s="488" t="s">
        <v>1108</v>
      </c>
      <c r="N116" s="486" t="s">
        <v>771</v>
      </c>
      <c r="O116" s="487">
        <v>1.5669099999999999E-3</v>
      </c>
      <c r="P116" s="487">
        <v>1.3663400000000001</v>
      </c>
      <c r="Q116" s="487">
        <v>0.61878500000000003</v>
      </c>
      <c r="R116" s="486" t="s">
        <v>1038</v>
      </c>
      <c r="S116" s="507" t="s">
        <v>1059</v>
      </c>
    </row>
    <row r="117" spans="2:19" x14ac:dyDescent="0.25">
      <c r="B117" s="14">
        <v>2</v>
      </c>
      <c r="C117" s="485" t="s">
        <v>1483</v>
      </c>
      <c r="D117" s="485" t="s">
        <v>1020</v>
      </c>
      <c r="E117" s="486" t="s">
        <v>783</v>
      </c>
      <c r="F117" s="485" t="s">
        <v>784</v>
      </c>
      <c r="G117" s="489" t="s">
        <v>766</v>
      </c>
      <c r="H117" s="486" t="s">
        <v>785</v>
      </c>
      <c r="I117" s="486" t="s">
        <v>54</v>
      </c>
      <c r="J117" s="489" t="s">
        <v>1057</v>
      </c>
      <c r="K117" s="489" t="s">
        <v>1058</v>
      </c>
      <c r="L117" s="486" t="s">
        <v>1036</v>
      </c>
      <c r="M117" s="488" t="s">
        <v>1109</v>
      </c>
      <c r="N117" s="486" t="s">
        <v>771</v>
      </c>
      <c r="O117" s="487">
        <v>1.7740399999999999E-3</v>
      </c>
      <c r="P117" s="487">
        <v>1.5469599999999999</v>
      </c>
      <c r="Q117" s="487">
        <v>0.61878500000000003</v>
      </c>
      <c r="R117" s="486" t="s">
        <v>1110</v>
      </c>
      <c r="S117" s="507" t="s">
        <v>1059</v>
      </c>
    </row>
    <row r="118" spans="2:19" x14ac:dyDescent="0.25">
      <c r="B118" s="14">
        <v>2</v>
      </c>
      <c r="C118" s="485" t="s">
        <v>1483</v>
      </c>
      <c r="D118" s="485" t="s">
        <v>1020</v>
      </c>
      <c r="E118" s="486" t="s">
        <v>783</v>
      </c>
      <c r="F118" s="485" t="s">
        <v>784</v>
      </c>
      <c r="G118" s="489" t="s">
        <v>766</v>
      </c>
      <c r="H118" s="486" t="s">
        <v>785</v>
      </c>
      <c r="I118" s="486" t="s">
        <v>54</v>
      </c>
      <c r="J118" s="489" t="s">
        <v>1093</v>
      </c>
      <c r="K118" s="489" t="s">
        <v>1094</v>
      </c>
      <c r="L118" s="486" t="s">
        <v>1036</v>
      </c>
      <c r="M118" s="488" t="s">
        <v>1111</v>
      </c>
      <c r="N118" s="486" t="s">
        <v>771</v>
      </c>
      <c r="O118" s="487">
        <v>3.10129E-3</v>
      </c>
      <c r="P118" s="487">
        <v>2.7043200000000001</v>
      </c>
      <c r="Q118" s="487">
        <v>0.90144199999999997</v>
      </c>
      <c r="R118" s="486" t="s">
        <v>1112</v>
      </c>
      <c r="S118" s="507" t="s">
        <v>1097</v>
      </c>
    </row>
    <row r="119" spans="2:19" x14ac:dyDescent="0.25">
      <c r="B119" s="14">
        <v>2</v>
      </c>
      <c r="C119" s="485" t="s">
        <v>1483</v>
      </c>
      <c r="D119" s="485" t="s">
        <v>1020</v>
      </c>
      <c r="E119" s="486" t="s">
        <v>783</v>
      </c>
      <c r="F119" s="485" t="s">
        <v>784</v>
      </c>
      <c r="G119" s="489" t="s">
        <v>766</v>
      </c>
      <c r="H119" s="486" t="s">
        <v>785</v>
      </c>
      <c r="I119" s="486" t="s">
        <v>54</v>
      </c>
      <c r="J119" s="489" t="s">
        <v>1098</v>
      </c>
      <c r="K119" s="489" t="s">
        <v>1099</v>
      </c>
      <c r="L119" s="486" t="s">
        <v>921</v>
      </c>
      <c r="M119" s="488" t="s">
        <v>1113</v>
      </c>
      <c r="N119" s="486" t="s">
        <v>25</v>
      </c>
      <c r="O119" s="487">
        <v>4.4470899999999999E-3</v>
      </c>
      <c r="P119" s="487">
        <v>3.8778600000000001</v>
      </c>
      <c r="Q119" s="487">
        <v>1</v>
      </c>
      <c r="R119" s="486" t="s">
        <v>1101</v>
      </c>
      <c r="S119" s="507" t="s">
        <v>1102</v>
      </c>
    </row>
    <row r="120" spans="2:19" x14ac:dyDescent="0.25">
      <c r="B120" s="14">
        <v>2</v>
      </c>
      <c r="C120" s="485" t="s">
        <v>1483</v>
      </c>
      <c r="D120" s="485" t="s">
        <v>1020</v>
      </c>
      <c r="E120" s="486" t="s">
        <v>783</v>
      </c>
      <c r="F120" s="485" t="s">
        <v>784</v>
      </c>
      <c r="G120" s="489" t="s">
        <v>766</v>
      </c>
      <c r="H120" s="486" t="s">
        <v>785</v>
      </c>
      <c r="I120" s="486" t="s">
        <v>54</v>
      </c>
      <c r="J120" s="489" t="s">
        <v>1114</v>
      </c>
      <c r="K120" s="489" t="s">
        <v>1115</v>
      </c>
      <c r="L120" s="486" t="s">
        <v>1116</v>
      </c>
      <c r="M120" s="488" t="s">
        <v>1117</v>
      </c>
      <c r="N120" s="486" t="s">
        <v>25</v>
      </c>
      <c r="O120" s="487">
        <v>5.3123700000000003E-3</v>
      </c>
      <c r="P120" s="487">
        <v>4.63239</v>
      </c>
      <c r="Q120" s="487">
        <v>1</v>
      </c>
      <c r="R120" s="486" t="s">
        <v>1118</v>
      </c>
      <c r="S120" s="507" t="s">
        <v>1119</v>
      </c>
    </row>
    <row r="121" spans="2:19" x14ac:dyDescent="0.25">
      <c r="B121" s="14">
        <v>2</v>
      </c>
      <c r="C121" s="485" t="s">
        <v>1483</v>
      </c>
      <c r="D121" s="485" t="s">
        <v>1020</v>
      </c>
      <c r="E121" s="486" t="s">
        <v>783</v>
      </c>
      <c r="F121" s="485" t="s">
        <v>784</v>
      </c>
      <c r="G121" s="489" t="s">
        <v>766</v>
      </c>
      <c r="H121" s="486" t="s">
        <v>785</v>
      </c>
      <c r="I121" s="486" t="s">
        <v>54</v>
      </c>
      <c r="J121" s="489" t="s">
        <v>1120</v>
      </c>
      <c r="K121" s="489" t="s">
        <v>1121</v>
      </c>
      <c r="L121" s="486" t="s">
        <v>793</v>
      </c>
      <c r="M121" s="488" t="s">
        <v>1122</v>
      </c>
      <c r="N121" s="486" t="s">
        <v>25</v>
      </c>
      <c r="O121" s="487">
        <v>8.3133800000000004E-3</v>
      </c>
      <c r="P121" s="487">
        <v>7.2492700000000001</v>
      </c>
      <c r="Q121" s="487">
        <v>1</v>
      </c>
      <c r="R121" s="486" t="s">
        <v>1123</v>
      </c>
      <c r="S121" s="507" t="s">
        <v>1124</v>
      </c>
    </row>
    <row r="122" spans="2:19" x14ac:dyDescent="0.25">
      <c r="B122" s="14">
        <v>2</v>
      </c>
      <c r="C122" s="485" t="s">
        <v>1483</v>
      </c>
      <c r="D122" s="485" t="s">
        <v>1020</v>
      </c>
      <c r="E122" s="486" t="s">
        <v>783</v>
      </c>
      <c r="F122" s="485" t="s">
        <v>784</v>
      </c>
      <c r="G122" s="489" t="s">
        <v>766</v>
      </c>
      <c r="H122" s="486" t="s">
        <v>785</v>
      </c>
      <c r="I122" s="486" t="s">
        <v>54</v>
      </c>
      <c r="J122" s="489" t="s">
        <v>1125</v>
      </c>
      <c r="K122" s="489" t="s">
        <v>1126</v>
      </c>
      <c r="L122" s="486" t="s">
        <v>1127</v>
      </c>
      <c r="M122" s="488" t="s">
        <v>1128</v>
      </c>
      <c r="N122" s="486" t="s">
        <v>771</v>
      </c>
      <c r="O122" s="487">
        <v>9.1672699999999999E-3</v>
      </c>
      <c r="P122" s="487">
        <v>7.9938500000000001</v>
      </c>
      <c r="Q122" s="487">
        <v>1</v>
      </c>
      <c r="R122" s="486" t="s">
        <v>1129</v>
      </c>
      <c r="S122" s="507" t="s">
        <v>1130</v>
      </c>
    </row>
    <row r="123" spans="2:19" x14ac:dyDescent="0.25">
      <c r="B123" s="14">
        <v>2</v>
      </c>
      <c r="C123" s="485" t="s">
        <v>1483</v>
      </c>
      <c r="D123" s="485" t="s">
        <v>1020</v>
      </c>
      <c r="E123" s="486" t="s">
        <v>783</v>
      </c>
      <c r="F123" s="485" t="s">
        <v>784</v>
      </c>
      <c r="G123" s="489" t="s">
        <v>766</v>
      </c>
      <c r="H123" s="486" t="s">
        <v>785</v>
      </c>
      <c r="I123" s="486" t="s">
        <v>54</v>
      </c>
      <c r="J123" s="489" t="s">
        <v>1131</v>
      </c>
      <c r="K123" s="489" t="s">
        <v>1132</v>
      </c>
      <c r="L123" s="486" t="s">
        <v>921</v>
      </c>
      <c r="M123" s="488" t="s">
        <v>1133</v>
      </c>
      <c r="N123" s="486" t="s">
        <v>771</v>
      </c>
      <c r="O123" s="487">
        <v>9.4810299999999997E-3</v>
      </c>
      <c r="P123" s="487">
        <v>8.2674599999999998</v>
      </c>
      <c r="Q123" s="487">
        <v>1</v>
      </c>
      <c r="R123" s="486" t="s">
        <v>1134</v>
      </c>
      <c r="S123" s="507" t="s">
        <v>1135</v>
      </c>
    </row>
    <row r="124" spans="2:19" x14ac:dyDescent="0.25">
      <c r="B124" s="14">
        <v>2</v>
      </c>
      <c r="C124" s="485" t="s">
        <v>1483</v>
      </c>
      <c r="D124" s="485" t="s">
        <v>1020</v>
      </c>
      <c r="E124" s="486" t="s">
        <v>783</v>
      </c>
      <c r="F124" s="485" t="s">
        <v>784</v>
      </c>
      <c r="G124" s="489" t="s">
        <v>766</v>
      </c>
      <c r="H124" s="486" t="s">
        <v>785</v>
      </c>
      <c r="I124" s="486" t="s">
        <v>54</v>
      </c>
      <c r="J124" s="489" t="s">
        <v>1136</v>
      </c>
      <c r="K124" s="489" t="s">
        <v>1137</v>
      </c>
      <c r="L124" s="486" t="s">
        <v>769</v>
      </c>
      <c r="M124" s="488" t="s">
        <v>1138</v>
      </c>
      <c r="N124" s="486" t="s">
        <v>25</v>
      </c>
      <c r="O124" s="487">
        <v>1.1244199999999999E-2</v>
      </c>
      <c r="P124" s="487">
        <v>9.8049700000000009</v>
      </c>
      <c r="Q124" s="487">
        <v>1</v>
      </c>
      <c r="R124" s="486" t="s">
        <v>1139</v>
      </c>
      <c r="S124" s="507" t="s">
        <v>1140</v>
      </c>
    </row>
    <row r="125" spans="2:19" x14ac:dyDescent="0.25">
      <c r="B125" s="14">
        <v>2</v>
      </c>
      <c r="C125" s="485" t="s">
        <v>1484</v>
      </c>
      <c r="D125" s="485" t="s">
        <v>1021</v>
      </c>
      <c r="E125" s="486" t="s">
        <v>783</v>
      </c>
      <c r="F125" s="485" t="s">
        <v>784</v>
      </c>
      <c r="G125" s="489" t="s">
        <v>766</v>
      </c>
      <c r="H125" s="486" t="s">
        <v>785</v>
      </c>
      <c r="I125" s="486" t="s">
        <v>54</v>
      </c>
      <c r="J125" s="489" t="s">
        <v>1031</v>
      </c>
      <c r="K125" s="489" t="s">
        <v>1032</v>
      </c>
      <c r="L125" s="486" t="s">
        <v>970</v>
      </c>
      <c r="M125" s="488" t="s">
        <v>1030</v>
      </c>
      <c r="N125" s="486" t="s">
        <v>25</v>
      </c>
      <c r="O125" s="487">
        <v>2.1696699999999998E-3</v>
      </c>
      <c r="P125" s="487">
        <v>1.89195</v>
      </c>
      <c r="Q125" s="487">
        <v>1</v>
      </c>
      <c r="R125" s="486" t="s">
        <v>1021</v>
      </c>
      <c r="S125" s="507" t="s">
        <v>1033</v>
      </c>
    </row>
    <row r="126" spans="2:19" x14ac:dyDescent="0.25">
      <c r="B126" s="14">
        <v>2</v>
      </c>
      <c r="C126" s="485" t="s">
        <v>1482</v>
      </c>
      <c r="D126" s="485" t="s">
        <v>967</v>
      </c>
      <c r="E126" s="486" t="s">
        <v>783</v>
      </c>
      <c r="F126" s="485" t="s">
        <v>784</v>
      </c>
      <c r="G126" s="486" t="s">
        <v>891</v>
      </c>
      <c r="H126" s="486" t="s">
        <v>892</v>
      </c>
      <c r="I126" s="486" t="s">
        <v>54</v>
      </c>
      <c r="J126" s="489" t="s">
        <v>1040</v>
      </c>
      <c r="K126" s="489" t="s">
        <v>1041</v>
      </c>
      <c r="L126" s="486" t="s">
        <v>1036</v>
      </c>
      <c r="M126" s="488" t="s">
        <v>1037</v>
      </c>
      <c r="N126" s="486" t="s">
        <v>771</v>
      </c>
      <c r="O126" s="487">
        <v>1.9505799999999999E-3</v>
      </c>
      <c r="P126" s="487">
        <v>0.95383499999999999</v>
      </c>
      <c r="Q126" s="487">
        <v>0.55342100000000005</v>
      </c>
      <c r="R126" s="486" t="s">
        <v>1038</v>
      </c>
      <c r="S126" s="507" t="s">
        <v>1042</v>
      </c>
    </row>
    <row r="127" spans="2:19" x14ac:dyDescent="0.25">
      <c r="B127" s="14">
        <v>2</v>
      </c>
      <c r="C127" s="485" t="s">
        <v>1482</v>
      </c>
      <c r="D127" s="485" t="s">
        <v>967</v>
      </c>
      <c r="E127" s="486" t="s">
        <v>783</v>
      </c>
      <c r="F127" s="485" t="s">
        <v>784</v>
      </c>
      <c r="G127" s="486" t="s">
        <v>891</v>
      </c>
      <c r="H127" s="486" t="s">
        <v>892</v>
      </c>
      <c r="I127" s="486" t="s">
        <v>54</v>
      </c>
      <c r="J127" s="489" t="s">
        <v>1034</v>
      </c>
      <c r="K127" s="489" t="s">
        <v>1035</v>
      </c>
      <c r="L127" s="486" t="s">
        <v>1036</v>
      </c>
      <c r="M127" s="488" t="s">
        <v>1037</v>
      </c>
      <c r="N127" s="486" t="s">
        <v>25</v>
      </c>
      <c r="O127" s="487">
        <v>2.1097300000000002E-3</v>
      </c>
      <c r="P127" s="487">
        <v>1.03166</v>
      </c>
      <c r="Q127" s="487">
        <v>0.55342100000000005</v>
      </c>
      <c r="R127" s="486" t="s">
        <v>1038</v>
      </c>
      <c r="S127" s="507" t="s">
        <v>1039</v>
      </c>
    </row>
    <row r="128" spans="2:19" x14ac:dyDescent="0.25">
      <c r="B128" s="14">
        <v>2</v>
      </c>
      <c r="C128" s="485" t="s">
        <v>1482</v>
      </c>
      <c r="D128" s="485" t="s">
        <v>967</v>
      </c>
      <c r="E128" s="486" t="s">
        <v>783</v>
      </c>
      <c r="F128" s="485" t="s">
        <v>784</v>
      </c>
      <c r="G128" s="486" t="s">
        <v>891</v>
      </c>
      <c r="H128" s="486" t="s">
        <v>892</v>
      </c>
      <c r="I128" s="486" t="s">
        <v>54</v>
      </c>
      <c r="J128" s="486" t="s">
        <v>1141</v>
      </c>
      <c r="K128" s="486" t="s">
        <v>54</v>
      </c>
      <c r="L128" s="486" t="s">
        <v>1142</v>
      </c>
      <c r="M128" s="488" t="s">
        <v>1143</v>
      </c>
      <c r="N128" s="486" t="s">
        <v>25</v>
      </c>
      <c r="O128" s="487">
        <v>2.1986900000000001E-3</v>
      </c>
      <c r="P128" s="487">
        <v>1.0751599999999999</v>
      </c>
      <c r="Q128" s="487">
        <v>0.55342100000000005</v>
      </c>
      <c r="R128" s="486" t="s">
        <v>1144</v>
      </c>
      <c r="S128" s="507" t="s">
        <v>1145</v>
      </c>
    </row>
    <row r="129" spans="2:19" x14ac:dyDescent="0.25">
      <c r="B129" s="14">
        <v>2</v>
      </c>
      <c r="C129" s="485" t="s">
        <v>1482</v>
      </c>
      <c r="D129" s="485" t="s">
        <v>967</v>
      </c>
      <c r="E129" s="486" t="s">
        <v>783</v>
      </c>
      <c r="F129" s="485" t="s">
        <v>784</v>
      </c>
      <c r="G129" s="486" t="s">
        <v>891</v>
      </c>
      <c r="H129" s="486" t="s">
        <v>892</v>
      </c>
      <c r="I129" s="486" t="s">
        <v>54</v>
      </c>
      <c r="J129" s="489" t="s">
        <v>1146</v>
      </c>
      <c r="K129" s="489" t="s">
        <v>1147</v>
      </c>
      <c r="L129" s="486" t="s">
        <v>1148</v>
      </c>
      <c r="M129" s="488" t="s">
        <v>1100</v>
      </c>
      <c r="N129" s="486" t="s">
        <v>25</v>
      </c>
      <c r="O129" s="487">
        <v>2.2733900000000001E-3</v>
      </c>
      <c r="P129" s="487">
        <v>1.1116900000000001</v>
      </c>
      <c r="Q129" s="487">
        <v>0.55342100000000005</v>
      </c>
      <c r="R129" s="486" t="s">
        <v>1101</v>
      </c>
      <c r="S129" s="507" t="s">
        <v>1149</v>
      </c>
    </row>
    <row r="130" spans="2:19" x14ac:dyDescent="0.25">
      <c r="B130" s="14">
        <v>2</v>
      </c>
      <c r="C130" s="485" t="s">
        <v>1482</v>
      </c>
      <c r="D130" s="485" t="s">
        <v>967</v>
      </c>
      <c r="E130" s="486" t="s">
        <v>783</v>
      </c>
      <c r="F130" s="485" t="s">
        <v>784</v>
      </c>
      <c r="G130" s="486" t="s">
        <v>891</v>
      </c>
      <c r="H130" s="486" t="s">
        <v>892</v>
      </c>
      <c r="I130" s="486" t="s">
        <v>54</v>
      </c>
      <c r="J130" s="489" t="s">
        <v>1031</v>
      </c>
      <c r="K130" s="489" t="s">
        <v>1032</v>
      </c>
      <c r="L130" s="486" t="s">
        <v>970</v>
      </c>
      <c r="M130" s="488" t="s">
        <v>971</v>
      </c>
      <c r="N130" s="486" t="s">
        <v>25</v>
      </c>
      <c r="O130" s="487">
        <v>3.3436400000000002E-3</v>
      </c>
      <c r="P130" s="487">
        <v>1.63504</v>
      </c>
      <c r="Q130" s="487">
        <v>0.64703699999999997</v>
      </c>
      <c r="R130" s="486" t="s">
        <v>972</v>
      </c>
      <c r="S130" s="507" t="s">
        <v>1033</v>
      </c>
    </row>
    <row r="131" spans="2:19" x14ac:dyDescent="0.25">
      <c r="B131" s="14">
        <v>2</v>
      </c>
      <c r="C131" s="485" t="s">
        <v>1482</v>
      </c>
      <c r="D131" s="485" t="s">
        <v>967</v>
      </c>
      <c r="E131" s="486" t="s">
        <v>783</v>
      </c>
      <c r="F131" s="485" t="s">
        <v>784</v>
      </c>
      <c r="G131" s="486" t="s">
        <v>891</v>
      </c>
      <c r="H131" s="486" t="s">
        <v>892</v>
      </c>
      <c r="I131" s="486" t="s">
        <v>54</v>
      </c>
      <c r="J131" s="489" t="s">
        <v>1057</v>
      </c>
      <c r="K131" s="489" t="s">
        <v>1058</v>
      </c>
      <c r="L131" s="486" t="s">
        <v>1036</v>
      </c>
      <c r="M131" s="488" t="s">
        <v>1037</v>
      </c>
      <c r="N131" s="486" t="s">
        <v>771</v>
      </c>
      <c r="O131" s="487">
        <v>4.5037899999999997E-3</v>
      </c>
      <c r="P131" s="487">
        <v>2.20235</v>
      </c>
      <c r="Q131" s="487">
        <v>0.64703699999999997</v>
      </c>
      <c r="R131" s="486" t="s">
        <v>1038</v>
      </c>
      <c r="S131" s="507" t="s">
        <v>1059</v>
      </c>
    </row>
    <row r="132" spans="2:19" x14ac:dyDescent="0.25">
      <c r="B132" s="14">
        <v>2</v>
      </c>
      <c r="C132" s="485" t="s">
        <v>1482</v>
      </c>
      <c r="D132" s="485" t="s">
        <v>967</v>
      </c>
      <c r="E132" s="486" t="s">
        <v>783</v>
      </c>
      <c r="F132" s="485" t="s">
        <v>784</v>
      </c>
      <c r="G132" s="486" t="s">
        <v>891</v>
      </c>
      <c r="H132" s="486" t="s">
        <v>892</v>
      </c>
      <c r="I132" s="486" t="s">
        <v>54</v>
      </c>
      <c r="J132" s="489" t="s">
        <v>1048</v>
      </c>
      <c r="K132" s="489" t="s">
        <v>1049</v>
      </c>
      <c r="L132" s="486" t="s">
        <v>985</v>
      </c>
      <c r="M132" s="488" t="s">
        <v>1062</v>
      </c>
      <c r="N132" s="486" t="s">
        <v>25</v>
      </c>
      <c r="O132" s="487">
        <v>7.0948499999999998E-3</v>
      </c>
      <c r="P132" s="487">
        <v>3.4693800000000001</v>
      </c>
      <c r="Q132" s="487">
        <v>0.64703699999999997</v>
      </c>
      <c r="R132" s="486" t="s">
        <v>1063</v>
      </c>
      <c r="S132" s="507" t="s">
        <v>1050</v>
      </c>
    </row>
    <row r="133" spans="2:19" x14ac:dyDescent="0.25">
      <c r="B133" s="14">
        <v>2</v>
      </c>
      <c r="C133" s="485" t="s">
        <v>1482</v>
      </c>
      <c r="D133" s="485" t="s">
        <v>967</v>
      </c>
      <c r="E133" s="486" t="s">
        <v>783</v>
      </c>
      <c r="F133" s="485" t="s">
        <v>784</v>
      </c>
      <c r="G133" s="486" t="s">
        <v>891</v>
      </c>
      <c r="H133" s="486" t="s">
        <v>892</v>
      </c>
      <c r="I133" s="486" t="s">
        <v>54</v>
      </c>
      <c r="J133" s="489" t="s">
        <v>1060</v>
      </c>
      <c r="K133" s="489" t="s">
        <v>1061</v>
      </c>
      <c r="L133" s="486" t="s">
        <v>985</v>
      </c>
      <c r="M133" s="488" t="s">
        <v>1062</v>
      </c>
      <c r="N133" s="486" t="s">
        <v>25</v>
      </c>
      <c r="O133" s="487">
        <v>8.4537399999999995E-3</v>
      </c>
      <c r="P133" s="487">
        <v>4.1338800000000004</v>
      </c>
      <c r="Q133" s="487">
        <v>0.64703699999999997</v>
      </c>
      <c r="R133" s="486" t="s">
        <v>1063</v>
      </c>
      <c r="S133" s="507" t="s">
        <v>1064</v>
      </c>
    </row>
    <row r="134" spans="2:19" x14ac:dyDescent="0.25">
      <c r="B134" s="14">
        <v>2</v>
      </c>
      <c r="C134" s="485" t="s">
        <v>1482</v>
      </c>
      <c r="D134" s="485" t="s">
        <v>967</v>
      </c>
      <c r="E134" s="486" t="s">
        <v>783</v>
      </c>
      <c r="F134" s="485" t="s">
        <v>784</v>
      </c>
      <c r="G134" s="486" t="s">
        <v>891</v>
      </c>
      <c r="H134" s="486" t="s">
        <v>892</v>
      </c>
      <c r="I134" s="486" t="s">
        <v>54</v>
      </c>
      <c r="J134" s="489" t="s">
        <v>1065</v>
      </c>
      <c r="K134" s="489" t="s">
        <v>1066</v>
      </c>
      <c r="L134" s="486" t="s">
        <v>985</v>
      </c>
      <c r="M134" s="488" t="s">
        <v>1062</v>
      </c>
      <c r="N134" s="486" t="s">
        <v>771</v>
      </c>
      <c r="O134" s="487">
        <v>8.9575699999999998E-3</v>
      </c>
      <c r="P134" s="487">
        <v>4.3802500000000002</v>
      </c>
      <c r="Q134" s="487">
        <v>0.64703699999999997</v>
      </c>
      <c r="R134" s="486" t="s">
        <v>1063</v>
      </c>
      <c r="S134" s="507" t="s">
        <v>1067</v>
      </c>
    </row>
    <row r="135" spans="2:19" x14ac:dyDescent="0.25">
      <c r="B135" s="14">
        <v>2</v>
      </c>
      <c r="C135" s="485" t="s">
        <v>1482</v>
      </c>
      <c r="D135" s="485" t="s">
        <v>967</v>
      </c>
      <c r="E135" s="486" t="s">
        <v>783</v>
      </c>
      <c r="F135" s="485" t="s">
        <v>784</v>
      </c>
      <c r="G135" s="486" t="s">
        <v>891</v>
      </c>
      <c r="H135" s="486" t="s">
        <v>892</v>
      </c>
      <c r="I135" s="486" t="s">
        <v>54</v>
      </c>
      <c r="J135" s="489" t="s">
        <v>1068</v>
      </c>
      <c r="K135" s="489" t="s">
        <v>1069</v>
      </c>
      <c r="L135" s="486" t="s">
        <v>985</v>
      </c>
      <c r="M135" s="488" t="s">
        <v>1062</v>
      </c>
      <c r="N135" s="486" t="s">
        <v>771</v>
      </c>
      <c r="O135" s="487">
        <v>8.9575699999999998E-3</v>
      </c>
      <c r="P135" s="487">
        <v>4.3802500000000002</v>
      </c>
      <c r="Q135" s="487">
        <v>0.64703699999999997</v>
      </c>
      <c r="R135" s="486" t="s">
        <v>1063</v>
      </c>
      <c r="S135" s="507" t="s">
        <v>1070</v>
      </c>
    </row>
    <row r="136" spans="2:19" x14ac:dyDescent="0.25">
      <c r="B136" s="14">
        <v>2</v>
      </c>
      <c r="C136" s="485" t="s">
        <v>1482</v>
      </c>
      <c r="D136" s="485" t="s">
        <v>967</v>
      </c>
      <c r="E136" s="486" t="s">
        <v>783</v>
      </c>
      <c r="F136" s="485" t="s">
        <v>784</v>
      </c>
      <c r="G136" s="486" t="s">
        <v>891</v>
      </c>
      <c r="H136" s="486" t="s">
        <v>892</v>
      </c>
      <c r="I136" s="486" t="s">
        <v>54</v>
      </c>
      <c r="J136" s="489" t="s">
        <v>1071</v>
      </c>
      <c r="K136" s="489" t="s">
        <v>1072</v>
      </c>
      <c r="L136" s="486" t="s">
        <v>985</v>
      </c>
      <c r="M136" s="488" t="s">
        <v>1062</v>
      </c>
      <c r="N136" s="486" t="s">
        <v>25</v>
      </c>
      <c r="O136" s="487">
        <v>8.9575699999999998E-3</v>
      </c>
      <c r="P136" s="487">
        <v>4.3802500000000002</v>
      </c>
      <c r="Q136" s="487">
        <v>0.64703699999999997</v>
      </c>
      <c r="R136" s="486" t="s">
        <v>1063</v>
      </c>
      <c r="S136" s="507" t="s">
        <v>1073</v>
      </c>
    </row>
    <row r="137" spans="2:19" x14ac:dyDescent="0.25">
      <c r="B137" s="14">
        <v>2</v>
      </c>
      <c r="C137" s="485" t="s">
        <v>1482</v>
      </c>
      <c r="D137" s="485" t="s">
        <v>967</v>
      </c>
      <c r="E137" s="486" t="s">
        <v>783</v>
      </c>
      <c r="F137" s="485" t="s">
        <v>784</v>
      </c>
      <c r="G137" s="486" t="s">
        <v>891</v>
      </c>
      <c r="H137" s="486" t="s">
        <v>892</v>
      </c>
      <c r="I137" s="486" t="s">
        <v>54</v>
      </c>
      <c r="J137" s="489" t="s">
        <v>1098</v>
      </c>
      <c r="K137" s="489" t="s">
        <v>1099</v>
      </c>
      <c r="L137" s="486" t="s">
        <v>921</v>
      </c>
      <c r="M137" s="488" t="s">
        <v>1100</v>
      </c>
      <c r="N137" s="486" t="s">
        <v>25</v>
      </c>
      <c r="O137" s="487">
        <v>9.0901300000000001E-3</v>
      </c>
      <c r="P137" s="487">
        <v>4.4450700000000003</v>
      </c>
      <c r="Q137" s="487">
        <v>0.64703699999999997</v>
      </c>
      <c r="R137" s="486" t="s">
        <v>1101</v>
      </c>
      <c r="S137" s="507" t="s">
        <v>1102</v>
      </c>
    </row>
    <row r="138" spans="2:19" x14ac:dyDescent="0.25">
      <c r="B138" s="14">
        <v>2</v>
      </c>
      <c r="C138" s="485" t="s">
        <v>1482</v>
      </c>
      <c r="D138" s="485" t="s">
        <v>967</v>
      </c>
      <c r="E138" s="486" t="s">
        <v>783</v>
      </c>
      <c r="F138" s="485" t="s">
        <v>784</v>
      </c>
      <c r="G138" s="486" t="s">
        <v>891</v>
      </c>
      <c r="H138" s="486" t="s">
        <v>892</v>
      </c>
      <c r="I138" s="486" t="s">
        <v>54</v>
      </c>
      <c r="J138" s="489" t="s">
        <v>1093</v>
      </c>
      <c r="K138" s="489" t="s">
        <v>1094</v>
      </c>
      <c r="L138" s="486" t="s">
        <v>1036</v>
      </c>
      <c r="M138" s="488" t="s">
        <v>1095</v>
      </c>
      <c r="N138" s="486" t="s">
        <v>771</v>
      </c>
      <c r="O138" s="487">
        <v>9.3028399999999997E-3</v>
      </c>
      <c r="P138" s="487">
        <v>4.5490899999999996</v>
      </c>
      <c r="Q138" s="487">
        <v>0.64703699999999997</v>
      </c>
      <c r="R138" s="486" t="s">
        <v>1150</v>
      </c>
      <c r="S138" s="507" t="s">
        <v>1097</v>
      </c>
    </row>
    <row r="139" spans="2:19" x14ac:dyDescent="0.25">
      <c r="B139" s="14">
        <v>2</v>
      </c>
      <c r="C139" s="485" t="s">
        <v>1482</v>
      </c>
      <c r="D139" s="485" t="s">
        <v>967</v>
      </c>
      <c r="E139" s="486" t="s">
        <v>783</v>
      </c>
      <c r="F139" s="485" t="s">
        <v>784</v>
      </c>
      <c r="G139" s="486" t="s">
        <v>891</v>
      </c>
      <c r="H139" s="486" t="s">
        <v>892</v>
      </c>
      <c r="I139" s="486" t="s">
        <v>54</v>
      </c>
      <c r="J139" s="489" t="s">
        <v>968</v>
      </c>
      <c r="K139" s="489" t="s">
        <v>969</v>
      </c>
      <c r="L139" s="486" t="s">
        <v>970</v>
      </c>
      <c r="M139" s="488" t="s">
        <v>1151</v>
      </c>
      <c r="N139" s="486" t="s">
        <v>771</v>
      </c>
      <c r="O139" s="487">
        <v>1.03629E-2</v>
      </c>
      <c r="P139" s="487">
        <v>5.0674799999999998</v>
      </c>
      <c r="Q139" s="487">
        <v>0.67271899999999996</v>
      </c>
      <c r="R139" s="486" t="s">
        <v>1152</v>
      </c>
      <c r="S139" s="507" t="s">
        <v>973</v>
      </c>
    </row>
    <row r="140" spans="2:19" x14ac:dyDescent="0.25">
      <c r="B140" s="14">
        <v>2</v>
      </c>
      <c r="C140" s="485" t="s">
        <v>1482</v>
      </c>
      <c r="D140" s="485" t="s">
        <v>967</v>
      </c>
      <c r="E140" s="486" t="s">
        <v>783</v>
      </c>
      <c r="F140" s="485" t="s">
        <v>784</v>
      </c>
      <c r="G140" s="486" t="s">
        <v>891</v>
      </c>
      <c r="H140" s="486" t="s">
        <v>892</v>
      </c>
      <c r="I140" s="486" t="s">
        <v>54</v>
      </c>
      <c r="J140" s="489" t="s">
        <v>1153</v>
      </c>
      <c r="K140" s="489" t="s">
        <v>1154</v>
      </c>
      <c r="L140" s="486" t="s">
        <v>1036</v>
      </c>
      <c r="M140" s="488" t="s">
        <v>1037</v>
      </c>
      <c r="N140" s="486" t="s">
        <v>771</v>
      </c>
      <c r="O140" s="487">
        <v>1.37821E-2</v>
      </c>
      <c r="P140" s="487">
        <v>6.7394400000000001</v>
      </c>
      <c r="Q140" s="487">
        <v>0.83875900000000003</v>
      </c>
      <c r="R140" s="486" t="s">
        <v>1038</v>
      </c>
      <c r="S140" s="507" t="s">
        <v>1155</v>
      </c>
    </row>
    <row r="141" spans="2:19" x14ac:dyDescent="0.25">
      <c r="B141" s="14">
        <v>2</v>
      </c>
      <c r="C141" s="485" t="s">
        <v>1482</v>
      </c>
      <c r="D141" s="485" t="s">
        <v>967</v>
      </c>
      <c r="E141" s="486" t="s">
        <v>783</v>
      </c>
      <c r="F141" s="485" t="s">
        <v>784</v>
      </c>
      <c r="G141" s="486" t="s">
        <v>891</v>
      </c>
      <c r="H141" s="486" t="s">
        <v>892</v>
      </c>
      <c r="I141" s="486" t="s">
        <v>54</v>
      </c>
      <c r="J141" s="489" t="s">
        <v>1043</v>
      </c>
      <c r="K141" s="489" t="s">
        <v>1044</v>
      </c>
      <c r="L141" s="486" t="s">
        <v>985</v>
      </c>
      <c r="M141" s="488" t="s">
        <v>1156</v>
      </c>
      <c r="N141" s="486" t="s">
        <v>25</v>
      </c>
      <c r="O141" s="487">
        <v>1.51258E-2</v>
      </c>
      <c r="P141" s="487">
        <v>7.3964999999999996</v>
      </c>
      <c r="Q141" s="487">
        <v>0.86638400000000004</v>
      </c>
      <c r="R141" s="486" t="s">
        <v>1157</v>
      </c>
      <c r="S141" s="507" t="s">
        <v>1047</v>
      </c>
    </row>
    <row r="142" spans="2:19" x14ac:dyDescent="0.25">
      <c r="B142" s="14">
        <v>2</v>
      </c>
      <c r="C142" s="485" t="s">
        <v>1482</v>
      </c>
      <c r="D142" s="485" t="s">
        <v>967</v>
      </c>
      <c r="E142" s="486" t="s">
        <v>783</v>
      </c>
      <c r="F142" s="485" t="s">
        <v>784</v>
      </c>
      <c r="G142" s="486" t="s">
        <v>891</v>
      </c>
      <c r="H142" s="486" t="s">
        <v>892</v>
      </c>
      <c r="I142" s="486" t="s">
        <v>54</v>
      </c>
      <c r="J142" s="489" t="s">
        <v>1087</v>
      </c>
      <c r="K142" s="489" t="s">
        <v>1088</v>
      </c>
      <c r="L142" s="486" t="s">
        <v>985</v>
      </c>
      <c r="M142" s="488" t="s">
        <v>1062</v>
      </c>
      <c r="N142" s="486" t="s">
        <v>771</v>
      </c>
      <c r="O142" s="487">
        <v>1.6652500000000001E-2</v>
      </c>
      <c r="P142" s="487">
        <v>8.1430500000000006</v>
      </c>
      <c r="Q142" s="487">
        <v>0.88808799999999999</v>
      </c>
      <c r="R142" s="486" t="s">
        <v>1063</v>
      </c>
      <c r="S142" s="507" t="s">
        <v>1089</v>
      </c>
    </row>
    <row r="143" spans="2:19" x14ac:dyDescent="0.25">
      <c r="B143" s="14">
        <v>2</v>
      </c>
      <c r="C143" s="485" t="s">
        <v>1482</v>
      </c>
      <c r="D143" s="485" t="s">
        <v>967</v>
      </c>
      <c r="E143" s="486" t="s">
        <v>783</v>
      </c>
      <c r="F143" s="485" t="s">
        <v>784</v>
      </c>
      <c r="G143" s="486" t="s">
        <v>891</v>
      </c>
      <c r="H143" s="486" t="s">
        <v>892</v>
      </c>
      <c r="I143" s="486" t="s">
        <v>54</v>
      </c>
      <c r="J143" s="489" t="s">
        <v>1120</v>
      </c>
      <c r="K143" s="489" t="s">
        <v>1121</v>
      </c>
      <c r="L143" s="486" t="s">
        <v>793</v>
      </c>
      <c r="M143" s="488" t="s">
        <v>1158</v>
      </c>
      <c r="N143" s="486" t="s">
        <v>25</v>
      </c>
      <c r="O143" s="487">
        <v>1.7990800000000001E-2</v>
      </c>
      <c r="P143" s="487">
        <v>8.7974899999999998</v>
      </c>
      <c r="Q143" s="487">
        <v>0.88808799999999999</v>
      </c>
      <c r="R143" s="486" t="s">
        <v>1123</v>
      </c>
      <c r="S143" s="507" t="s">
        <v>1124</v>
      </c>
    </row>
    <row r="144" spans="2:19" x14ac:dyDescent="0.25">
      <c r="B144" s="14">
        <v>2</v>
      </c>
      <c r="C144" s="485" t="s">
        <v>1482</v>
      </c>
      <c r="D144" s="485" t="s">
        <v>967</v>
      </c>
      <c r="E144" s="486" t="s">
        <v>783</v>
      </c>
      <c r="F144" s="485" t="s">
        <v>784</v>
      </c>
      <c r="G144" s="486" t="s">
        <v>891</v>
      </c>
      <c r="H144" s="486" t="s">
        <v>892</v>
      </c>
      <c r="I144" s="486" t="s">
        <v>54</v>
      </c>
      <c r="J144" s="489" t="s">
        <v>1078</v>
      </c>
      <c r="K144" s="489" t="s">
        <v>1079</v>
      </c>
      <c r="L144" s="486" t="s">
        <v>985</v>
      </c>
      <c r="M144" s="488" t="s">
        <v>1156</v>
      </c>
      <c r="N144" s="486" t="s">
        <v>771</v>
      </c>
      <c r="O144" s="487">
        <v>1.8240800000000001E-2</v>
      </c>
      <c r="P144" s="487">
        <v>8.9197500000000005</v>
      </c>
      <c r="Q144" s="487">
        <v>0.88808799999999999</v>
      </c>
      <c r="R144" s="486" t="s">
        <v>1157</v>
      </c>
      <c r="S144" s="507" t="s">
        <v>1080</v>
      </c>
    </row>
    <row r="145" spans="2:19" x14ac:dyDescent="0.25">
      <c r="B145" s="14">
        <v>2</v>
      </c>
      <c r="C145" s="485" t="s">
        <v>1482</v>
      </c>
      <c r="D145" s="485" t="s">
        <v>967</v>
      </c>
      <c r="E145" s="486" t="s">
        <v>783</v>
      </c>
      <c r="F145" s="485" t="s">
        <v>784</v>
      </c>
      <c r="G145" s="486" t="s">
        <v>891</v>
      </c>
      <c r="H145" s="486" t="s">
        <v>892</v>
      </c>
      <c r="I145" s="486" t="s">
        <v>54</v>
      </c>
      <c r="J145" s="489" t="s">
        <v>1051</v>
      </c>
      <c r="K145" s="489" t="s">
        <v>1052</v>
      </c>
      <c r="L145" s="486" t="s">
        <v>985</v>
      </c>
      <c r="M145" s="488" t="s">
        <v>1074</v>
      </c>
      <c r="N145" s="486" t="s">
        <v>771</v>
      </c>
      <c r="O145" s="487">
        <v>2.0023300000000001E-2</v>
      </c>
      <c r="P145" s="487">
        <v>9.7913800000000002</v>
      </c>
      <c r="Q145" s="487">
        <v>0.91681000000000001</v>
      </c>
      <c r="R145" s="486" t="s">
        <v>1075</v>
      </c>
      <c r="S145" s="507" t="s">
        <v>1053</v>
      </c>
    </row>
    <row r="146" spans="2:19" x14ac:dyDescent="0.25">
      <c r="B146" s="14">
        <v>2</v>
      </c>
      <c r="C146" s="485" t="s">
        <v>1483</v>
      </c>
      <c r="D146" s="485" t="s">
        <v>1020</v>
      </c>
      <c r="E146" s="486" t="s">
        <v>783</v>
      </c>
      <c r="F146" s="485" t="s">
        <v>784</v>
      </c>
      <c r="G146" s="486" t="s">
        <v>891</v>
      </c>
      <c r="H146" s="486" t="s">
        <v>892</v>
      </c>
      <c r="I146" s="486" t="s">
        <v>54</v>
      </c>
      <c r="J146" s="489" t="s">
        <v>1040</v>
      </c>
      <c r="K146" s="489" t="s">
        <v>1041</v>
      </c>
      <c r="L146" s="486" t="s">
        <v>1036</v>
      </c>
      <c r="M146" s="488" t="s">
        <v>1108</v>
      </c>
      <c r="N146" s="486" t="s">
        <v>771</v>
      </c>
      <c r="O146" s="487">
        <v>1.05148E-3</v>
      </c>
      <c r="P146" s="487">
        <v>0.51417500000000005</v>
      </c>
      <c r="Q146" s="487">
        <v>0.36893399999999998</v>
      </c>
      <c r="R146" s="486" t="s">
        <v>1038</v>
      </c>
      <c r="S146" s="507" t="s">
        <v>1042</v>
      </c>
    </row>
    <row r="147" spans="2:19" x14ac:dyDescent="0.25">
      <c r="B147" s="14">
        <v>2</v>
      </c>
      <c r="C147" s="485" t="s">
        <v>1483</v>
      </c>
      <c r="D147" s="485" t="s">
        <v>1020</v>
      </c>
      <c r="E147" s="486" t="s">
        <v>783</v>
      </c>
      <c r="F147" s="485" t="s">
        <v>784</v>
      </c>
      <c r="G147" s="486" t="s">
        <v>891</v>
      </c>
      <c r="H147" s="486" t="s">
        <v>892</v>
      </c>
      <c r="I147" s="486" t="s">
        <v>54</v>
      </c>
      <c r="J147" s="489" t="s">
        <v>1146</v>
      </c>
      <c r="K147" s="489" t="s">
        <v>1147</v>
      </c>
      <c r="L147" s="486" t="s">
        <v>1148</v>
      </c>
      <c r="M147" s="488" t="s">
        <v>1113</v>
      </c>
      <c r="N147" s="486" t="s">
        <v>25</v>
      </c>
      <c r="O147" s="487">
        <v>1.0656400000000001E-3</v>
      </c>
      <c r="P147" s="487">
        <v>0.521096</v>
      </c>
      <c r="Q147" s="487">
        <v>0.36893399999999998</v>
      </c>
      <c r="R147" s="486" t="s">
        <v>1101</v>
      </c>
      <c r="S147" s="507" t="s">
        <v>1149</v>
      </c>
    </row>
    <row r="148" spans="2:19" x14ac:dyDescent="0.25">
      <c r="B148" s="14">
        <v>2</v>
      </c>
      <c r="C148" s="485" t="s">
        <v>1483</v>
      </c>
      <c r="D148" s="485" t="s">
        <v>1020</v>
      </c>
      <c r="E148" s="486" t="s">
        <v>783</v>
      </c>
      <c r="F148" s="485" t="s">
        <v>784</v>
      </c>
      <c r="G148" s="486" t="s">
        <v>891</v>
      </c>
      <c r="H148" s="486" t="s">
        <v>892</v>
      </c>
      <c r="I148" s="486" t="s">
        <v>54</v>
      </c>
      <c r="J148" s="489" t="s">
        <v>1034</v>
      </c>
      <c r="K148" s="489" t="s">
        <v>1035</v>
      </c>
      <c r="L148" s="486" t="s">
        <v>1036</v>
      </c>
      <c r="M148" s="488" t="s">
        <v>1108</v>
      </c>
      <c r="N148" s="486" t="s">
        <v>25</v>
      </c>
      <c r="O148" s="487">
        <v>1.1341599999999999E-3</v>
      </c>
      <c r="P148" s="487">
        <v>0.55460299999999996</v>
      </c>
      <c r="Q148" s="487">
        <v>0.36893399999999998</v>
      </c>
      <c r="R148" s="486" t="s">
        <v>1038</v>
      </c>
      <c r="S148" s="507" t="s">
        <v>1039</v>
      </c>
    </row>
    <row r="149" spans="2:19" x14ac:dyDescent="0.25">
      <c r="B149" s="14">
        <v>2</v>
      </c>
      <c r="C149" s="485" t="s">
        <v>1483</v>
      </c>
      <c r="D149" s="485" t="s">
        <v>1020</v>
      </c>
      <c r="E149" s="486" t="s">
        <v>783</v>
      </c>
      <c r="F149" s="485" t="s">
        <v>784</v>
      </c>
      <c r="G149" s="486" t="s">
        <v>891</v>
      </c>
      <c r="H149" s="486" t="s">
        <v>892</v>
      </c>
      <c r="I149" s="486" t="s">
        <v>54</v>
      </c>
      <c r="J149" s="489" t="s">
        <v>1057</v>
      </c>
      <c r="K149" s="489" t="s">
        <v>1058</v>
      </c>
      <c r="L149" s="486" t="s">
        <v>1036</v>
      </c>
      <c r="M149" s="488" t="s">
        <v>1108</v>
      </c>
      <c r="N149" s="486" t="s">
        <v>771</v>
      </c>
      <c r="O149" s="487">
        <v>2.3374899999999998E-3</v>
      </c>
      <c r="P149" s="487">
        <v>1.14303</v>
      </c>
      <c r="Q149" s="487">
        <v>0.56905899999999998</v>
      </c>
      <c r="R149" s="486" t="s">
        <v>1038</v>
      </c>
      <c r="S149" s="507" t="s">
        <v>1059</v>
      </c>
    </row>
    <row r="150" spans="2:19" x14ac:dyDescent="0.25">
      <c r="B150" s="14">
        <v>2</v>
      </c>
      <c r="C150" s="485" t="s">
        <v>1483</v>
      </c>
      <c r="D150" s="485" t="s">
        <v>1020</v>
      </c>
      <c r="E150" s="486" t="s">
        <v>783</v>
      </c>
      <c r="F150" s="485" t="s">
        <v>784</v>
      </c>
      <c r="G150" s="486" t="s">
        <v>891</v>
      </c>
      <c r="H150" s="486" t="s">
        <v>892</v>
      </c>
      <c r="I150" s="486" t="s">
        <v>54</v>
      </c>
      <c r="J150" s="489" t="s">
        <v>1093</v>
      </c>
      <c r="K150" s="489" t="s">
        <v>1094</v>
      </c>
      <c r="L150" s="486" t="s">
        <v>1036</v>
      </c>
      <c r="M150" s="488" t="s">
        <v>1111</v>
      </c>
      <c r="N150" s="486" t="s">
        <v>771</v>
      </c>
      <c r="O150" s="487">
        <v>3.3511399999999998E-3</v>
      </c>
      <c r="P150" s="487">
        <v>1.6387100000000001</v>
      </c>
      <c r="Q150" s="487">
        <v>0.56905899999999998</v>
      </c>
      <c r="R150" s="486" t="s">
        <v>1112</v>
      </c>
      <c r="S150" s="507" t="s">
        <v>1097</v>
      </c>
    </row>
    <row r="151" spans="2:19" x14ac:dyDescent="0.25">
      <c r="B151" s="14">
        <v>2</v>
      </c>
      <c r="C151" s="485" t="s">
        <v>1483</v>
      </c>
      <c r="D151" s="485" t="s">
        <v>1020</v>
      </c>
      <c r="E151" s="486" t="s">
        <v>783</v>
      </c>
      <c r="F151" s="485" t="s">
        <v>784</v>
      </c>
      <c r="G151" s="486" t="s">
        <v>891</v>
      </c>
      <c r="H151" s="486" t="s">
        <v>892</v>
      </c>
      <c r="I151" s="486" t="s">
        <v>54</v>
      </c>
      <c r="J151" s="489" t="s">
        <v>1098</v>
      </c>
      <c r="K151" s="489" t="s">
        <v>1099</v>
      </c>
      <c r="L151" s="486" t="s">
        <v>921</v>
      </c>
      <c r="M151" s="488" t="s">
        <v>1113</v>
      </c>
      <c r="N151" s="486" t="s">
        <v>25</v>
      </c>
      <c r="O151" s="487">
        <v>4.0304599999999996E-3</v>
      </c>
      <c r="P151" s="487">
        <v>1.97089</v>
      </c>
      <c r="Q151" s="487">
        <v>0.56905899999999998</v>
      </c>
      <c r="R151" s="486" t="s">
        <v>1101</v>
      </c>
      <c r="S151" s="507" t="s">
        <v>1102</v>
      </c>
    </row>
    <row r="152" spans="2:19" x14ac:dyDescent="0.25">
      <c r="B152" s="14">
        <v>2</v>
      </c>
      <c r="C152" s="485" t="s">
        <v>1483</v>
      </c>
      <c r="D152" s="485" t="s">
        <v>1020</v>
      </c>
      <c r="E152" s="486" t="s">
        <v>783</v>
      </c>
      <c r="F152" s="485" t="s">
        <v>784</v>
      </c>
      <c r="G152" s="486" t="s">
        <v>891</v>
      </c>
      <c r="H152" s="486" t="s">
        <v>892</v>
      </c>
      <c r="I152" s="486" t="s">
        <v>54</v>
      </c>
      <c r="J152" s="486" t="s">
        <v>1141</v>
      </c>
      <c r="K152" s="486" t="s">
        <v>54</v>
      </c>
      <c r="L152" s="486" t="s">
        <v>1142</v>
      </c>
      <c r="M152" s="488" t="s">
        <v>1030</v>
      </c>
      <c r="N152" s="486" t="s">
        <v>25</v>
      </c>
      <c r="O152" s="487">
        <v>4.0818699999999996E-3</v>
      </c>
      <c r="P152" s="487">
        <v>1.99603</v>
      </c>
      <c r="Q152" s="487">
        <v>0.56905899999999998</v>
      </c>
      <c r="R152" s="486" t="s">
        <v>1159</v>
      </c>
      <c r="S152" s="507" t="s">
        <v>1145</v>
      </c>
    </row>
    <row r="153" spans="2:19" x14ac:dyDescent="0.25">
      <c r="B153" s="14">
        <v>2</v>
      </c>
      <c r="C153" s="485" t="s">
        <v>1483</v>
      </c>
      <c r="D153" s="485" t="s">
        <v>1020</v>
      </c>
      <c r="E153" s="486" t="s">
        <v>783</v>
      </c>
      <c r="F153" s="485" t="s">
        <v>784</v>
      </c>
      <c r="G153" s="486" t="s">
        <v>891</v>
      </c>
      <c r="H153" s="486" t="s">
        <v>892</v>
      </c>
      <c r="I153" s="486" t="s">
        <v>54</v>
      </c>
      <c r="J153" s="489" t="s">
        <v>1153</v>
      </c>
      <c r="K153" s="489" t="s">
        <v>1154</v>
      </c>
      <c r="L153" s="486" t="s">
        <v>1036</v>
      </c>
      <c r="M153" s="488" t="s">
        <v>1108</v>
      </c>
      <c r="N153" s="486" t="s">
        <v>771</v>
      </c>
      <c r="O153" s="487">
        <v>6.7339399999999999E-3</v>
      </c>
      <c r="P153" s="487">
        <v>3.2928999999999999</v>
      </c>
      <c r="Q153" s="487">
        <v>0.82143999999999995</v>
      </c>
      <c r="R153" s="486" t="s">
        <v>1038</v>
      </c>
      <c r="S153" s="507" t="s">
        <v>1155</v>
      </c>
    </row>
    <row r="154" spans="2:19" x14ac:dyDescent="0.25">
      <c r="B154" s="14">
        <v>2</v>
      </c>
      <c r="C154" s="485" t="s">
        <v>1483</v>
      </c>
      <c r="D154" s="485" t="s">
        <v>1020</v>
      </c>
      <c r="E154" s="486" t="s">
        <v>783</v>
      </c>
      <c r="F154" s="485" t="s">
        <v>784</v>
      </c>
      <c r="G154" s="486" t="s">
        <v>891</v>
      </c>
      <c r="H154" s="486" t="s">
        <v>892</v>
      </c>
      <c r="I154" s="486" t="s">
        <v>54</v>
      </c>
      <c r="J154" s="489" t="s">
        <v>1125</v>
      </c>
      <c r="K154" s="489" t="s">
        <v>1126</v>
      </c>
      <c r="L154" s="486" t="s">
        <v>1127</v>
      </c>
      <c r="M154" s="488" t="s">
        <v>1128</v>
      </c>
      <c r="N154" s="486" t="s">
        <v>771</v>
      </c>
      <c r="O154" s="487">
        <v>8.3641299999999991E-3</v>
      </c>
      <c r="P154" s="487">
        <v>4.0900600000000003</v>
      </c>
      <c r="Q154" s="487">
        <v>0.85044699999999995</v>
      </c>
      <c r="R154" s="486" t="s">
        <v>1129</v>
      </c>
      <c r="S154" s="507" t="s">
        <v>1130</v>
      </c>
    </row>
    <row r="155" spans="2:19" x14ac:dyDescent="0.25">
      <c r="B155" s="14">
        <v>2</v>
      </c>
      <c r="C155" s="485" t="s">
        <v>1483</v>
      </c>
      <c r="D155" s="485" t="s">
        <v>1020</v>
      </c>
      <c r="E155" s="486" t="s">
        <v>783</v>
      </c>
      <c r="F155" s="485" t="s">
        <v>784</v>
      </c>
      <c r="G155" s="486" t="s">
        <v>891</v>
      </c>
      <c r="H155" s="486" t="s">
        <v>892</v>
      </c>
      <c r="I155" s="486" t="s">
        <v>54</v>
      </c>
      <c r="J155" s="489" t="s">
        <v>1120</v>
      </c>
      <c r="K155" s="489" t="s">
        <v>1121</v>
      </c>
      <c r="L155" s="486" t="s">
        <v>793</v>
      </c>
      <c r="M155" s="488" t="s">
        <v>1122</v>
      </c>
      <c r="N155" s="486" t="s">
        <v>25</v>
      </c>
      <c r="O155" s="487">
        <v>8.7146700000000007E-3</v>
      </c>
      <c r="P155" s="487">
        <v>4.2614700000000001</v>
      </c>
      <c r="Q155" s="487">
        <v>0.85044699999999995</v>
      </c>
      <c r="R155" s="486" t="s">
        <v>1123</v>
      </c>
      <c r="S155" s="507" t="s">
        <v>1124</v>
      </c>
    </row>
    <row r="156" spans="2:19" x14ac:dyDescent="0.25">
      <c r="B156" s="14">
        <v>2</v>
      </c>
      <c r="C156" s="485" t="s">
        <v>1483</v>
      </c>
      <c r="D156" s="485" t="s">
        <v>1020</v>
      </c>
      <c r="E156" s="486" t="s">
        <v>783</v>
      </c>
      <c r="F156" s="485" t="s">
        <v>784</v>
      </c>
      <c r="G156" s="486" t="s">
        <v>891</v>
      </c>
      <c r="H156" s="486" t="s">
        <v>892</v>
      </c>
      <c r="I156" s="486" t="s">
        <v>54</v>
      </c>
      <c r="J156" s="489" t="s">
        <v>1160</v>
      </c>
      <c r="K156" s="489" t="s">
        <v>1161</v>
      </c>
      <c r="L156" s="486" t="s">
        <v>1148</v>
      </c>
      <c r="M156" s="488" t="s">
        <v>1128</v>
      </c>
      <c r="N156" s="486" t="s">
        <v>25</v>
      </c>
      <c r="O156" s="487">
        <v>1.16921E-2</v>
      </c>
      <c r="P156" s="487">
        <v>5.7174199999999997</v>
      </c>
      <c r="Q156" s="487">
        <v>0.99783200000000005</v>
      </c>
      <c r="R156" s="486" t="s">
        <v>1129</v>
      </c>
      <c r="S156" s="507" t="s">
        <v>1162</v>
      </c>
    </row>
    <row r="157" spans="2:19" x14ac:dyDescent="0.25">
      <c r="B157" s="14">
        <v>2</v>
      </c>
      <c r="C157" s="485" t="s">
        <v>1483</v>
      </c>
      <c r="D157" s="485" t="s">
        <v>1020</v>
      </c>
      <c r="E157" s="486" t="s">
        <v>783</v>
      </c>
      <c r="F157" s="485" t="s">
        <v>784</v>
      </c>
      <c r="G157" s="486" t="s">
        <v>891</v>
      </c>
      <c r="H157" s="486" t="s">
        <v>892</v>
      </c>
      <c r="I157" s="486" t="s">
        <v>54</v>
      </c>
      <c r="J157" s="489" t="s">
        <v>1163</v>
      </c>
      <c r="K157" s="489" t="s">
        <v>1164</v>
      </c>
      <c r="L157" s="486" t="s">
        <v>841</v>
      </c>
      <c r="M157" s="488" t="s">
        <v>1165</v>
      </c>
      <c r="N157" s="486" t="s">
        <v>771</v>
      </c>
      <c r="O157" s="487">
        <v>1.6791500000000001E-2</v>
      </c>
      <c r="P157" s="487">
        <v>8.2110500000000002</v>
      </c>
      <c r="Q157" s="487">
        <v>0.99783200000000005</v>
      </c>
      <c r="R157" s="486" t="s">
        <v>1166</v>
      </c>
      <c r="S157" s="507" t="s">
        <v>1167</v>
      </c>
    </row>
    <row r="158" spans="2:19" x14ac:dyDescent="0.25">
      <c r="B158" s="14">
        <v>2</v>
      </c>
      <c r="C158" s="485" t="s">
        <v>1483</v>
      </c>
      <c r="D158" s="485" t="s">
        <v>1020</v>
      </c>
      <c r="E158" s="486" t="s">
        <v>783</v>
      </c>
      <c r="F158" s="485" t="s">
        <v>784</v>
      </c>
      <c r="G158" s="486" t="s">
        <v>891</v>
      </c>
      <c r="H158" s="486" t="s">
        <v>892</v>
      </c>
      <c r="I158" s="486" t="s">
        <v>54</v>
      </c>
      <c r="J158" s="489" t="s">
        <v>1168</v>
      </c>
      <c r="K158" s="489" t="s">
        <v>1169</v>
      </c>
      <c r="L158" s="486" t="s">
        <v>812</v>
      </c>
      <c r="M158" s="488" t="s">
        <v>1170</v>
      </c>
      <c r="N158" s="486" t="s">
        <v>25</v>
      </c>
      <c r="O158" s="487">
        <v>1.9854900000000002E-2</v>
      </c>
      <c r="P158" s="487">
        <v>9.7090499999999995</v>
      </c>
      <c r="Q158" s="487">
        <v>0.99783200000000005</v>
      </c>
      <c r="R158" s="486" t="s">
        <v>1171</v>
      </c>
      <c r="S158" s="507" t="s">
        <v>1172</v>
      </c>
    </row>
    <row r="159" spans="2:19" x14ac:dyDescent="0.25">
      <c r="B159" s="443">
        <v>2</v>
      </c>
      <c r="C159" s="491" t="s">
        <v>1484</v>
      </c>
      <c r="D159" s="491" t="s">
        <v>1021</v>
      </c>
      <c r="E159" s="492" t="s">
        <v>783</v>
      </c>
      <c r="F159" s="491" t="s">
        <v>784</v>
      </c>
      <c r="G159" s="492" t="s">
        <v>891</v>
      </c>
      <c r="H159" s="492" t="s">
        <v>892</v>
      </c>
      <c r="I159" s="492" t="s">
        <v>54</v>
      </c>
      <c r="J159" s="496" t="s">
        <v>968</v>
      </c>
      <c r="K159" s="496" t="s">
        <v>969</v>
      </c>
      <c r="L159" s="492" t="s">
        <v>970</v>
      </c>
      <c r="M159" s="495" t="s">
        <v>1030</v>
      </c>
      <c r="N159" s="492" t="s">
        <v>25</v>
      </c>
      <c r="O159" s="494">
        <v>6.2037299999999996E-5</v>
      </c>
      <c r="P159" s="494">
        <v>3.03363E-2</v>
      </c>
      <c r="Q159" s="493">
        <v>2.6176600000000001E-2</v>
      </c>
      <c r="R159" s="492" t="s">
        <v>1021</v>
      </c>
      <c r="S159" s="508" t="s">
        <v>973</v>
      </c>
    </row>
    <row r="160" spans="2:19" x14ac:dyDescent="0.25">
      <c r="B160" s="443">
        <v>2</v>
      </c>
      <c r="C160" s="491" t="s">
        <v>1484</v>
      </c>
      <c r="D160" s="491" t="s">
        <v>1021</v>
      </c>
      <c r="E160" s="492" t="s">
        <v>783</v>
      </c>
      <c r="F160" s="491" t="s">
        <v>784</v>
      </c>
      <c r="G160" s="492" t="s">
        <v>891</v>
      </c>
      <c r="H160" s="492" t="s">
        <v>892</v>
      </c>
      <c r="I160" s="492" t="s">
        <v>54</v>
      </c>
      <c r="J160" s="496" t="s">
        <v>1031</v>
      </c>
      <c r="K160" s="496" t="s">
        <v>1032</v>
      </c>
      <c r="L160" s="492" t="s">
        <v>970</v>
      </c>
      <c r="M160" s="495" t="s">
        <v>1030</v>
      </c>
      <c r="N160" s="492" t="s">
        <v>771</v>
      </c>
      <c r="O160" s="494">
        <v>1.07184E-4</v>
      </c>
      <c r="P160" s="494">
        <v>5.2412899999999998E-2</v>
      </c>
      <c r="Q160" s="493">
        <v>2.6176600000000001E-2</v>
      </c>
      <c r="R160" s="492" t="s">
        <v>1021</v>
      </c>
      <c r="S160" s="508" t="s">
        <v>1033</v>
      </c>
    </row>
    <row r="161" spans="2:19" x14ac:dyDescent="0.25">
      <c r="B161" s="14">
        <v>2</v>
      </c>
      <c r="C161" s="485" t="s">
        <v>1484</v>
      </c>
      <c r="D161" s="485" t="s">
        <v>1021</v>
      </c>
      <c r="E161" s="486" t="s">
        <v>783</v>
      </c>
      <c r="F161" s="485" t="s">
        <v>784</v>
      </c>
      <c r="G161" s="486" t="s">
        <v>891</v>
      </c>
      <c r="H161" s="486" t="s">
        <v>892</v>
      </c>
      <c r="I161" s="486" t="s">
        <v>54</v>
      </c>
      <c r="J161" s="489" t="s">
        <v>976</v>
      </c>
      <c r="K161" s="489" t="s">
        <v>977</v>
      </c>
      <c r="L161" s="486" t="s">
        <v>970</v>
      </c>
      <c r="M161" s="488" t="s">
        <v>1030</v>
      </c>
      <c r="N161" s="486" t="s">
        <v>25</v>
      </c>
      <c r="O161" s="487">
        <v>1.41602E-3</v>
      </c>
      <c r="P161" s="487">
        <v>0.69243200000000005</v>
      </c>
      <c r="Q161" s="487">
        <v>0.27665699999999999</v>
      </c>
      <c r="R161" s="486" t="s">
        <v>1021</v>
      </c>
      <c r="S161" s="507" t="s">
        <v>980</v>
      </c>
    </row>
    <row r="162" spans="2:19" x14ac:dyDescent="0.25">
      <c r="B162" s="14">
        <v>3</v>
      </c>
      <c r="C162" s="485" t="s">
        <v>2021</v>
      </c>
      <c r="D162" s="485" t="s">
        <v>2066</v>
      </c>
      <c r="E162" s="486" t="s">
        <v>764</v>
      </c>
      <c r="F162" s="485" t="s">
        <v>765</v>
      </c>
      <c r="G162" s="489" t="s">
        <v>766</v>
      </c>
      <c r="H162" s="486" t="s">
        <v>54</v>
      </c>
      <c r="I162" s="486" t="s">
        <v>54</v>
      </c>
      <c r="J162" s="486" t="s">
        <v>54</v>
      </c>
      <c r="K162" s="486" t="s">
        <v>54</v>
      </c>
      <c r="L162" s="486" t="s">
        <v>54</v>
      </c>
      <c r="M162" s="486" t="s">
        <v>54</v>
      </c>
      <c r="N162" s="486" t="s">
        <v>54</v>
      </c>
      <c r="O162" s="486" t="s">
        <v>54</v>
      </c>
      <c r="P162" s="486" t="s">
        <v>54</v>
      </c>
      <c r="Q162" s="486" t="s">
        <v>54</v>
      </c>
      <c r="R162" s="486" t="s">
        <v>54</v>
      </c>
      <c r="S162" s="486" t="s">
        <v>54</v>
      </c>
    </row>
    <row r="163" spans="2:19" x14ac:dyDescent="0.25">
      <c r="B163" s="14">
        <v>3</v>
      </c>
      <c r="C163" s="485" t="s">
        <v>2021</v>
      </c>
      <c r="D163" s="485" t="s">
        <v>2066</v>
      </c>
      <c r="E163" s="486" t="s">
        <v>764</v>
      </c>
      <c r="F163" s="485" t="s">
        <v>765</v>
      </c>
      <c r="G163" s="489" t="s">
        <v>1947</v>
      </c>
      <c r="H163" s="486" t="s">
        <v>54</v>
      </c>
      <c r="I163" s="486" t="s">
        <v>54</v>
      </c>
      <c r="J163" s="486" t="s">
        <v>54</v>
      </c>
      <c r="K163" s="486" t="s">
        <v>54</v>
      </c>
      <c r="L163" s="486" t="s">
        <v>54</v>
      </c>
      <c r="M163" s="486" t="s">
        <v>54</v>
      </c>
      <c r="N163" s="486" t="s">
        <v>54</v>
      </c>
      <c r="O163" s="486" t="s">
        <v>54</v>
      </c>
      <c r="P163" s="486" t="s">
        <v>54</v>
      </c>
      <c r="Q163" s="486" t="s">
        <v>54</v>
      </c>
      <c r="R163" s="486" t="s">
        <v>54</v>
      </c>
      <c r="S163" s="486" t="s">
        <v>54</v>
      </c>
    </row>
    <row r="164" spans="2:19" x14ac:dyDescent="0.25">
      <c r="B164" s="14">
        <v>3</v>
      </c>
      <c r="C164" s="485" t="s">
        <v>2021</v>
      </c>
      <c r="D164" s="485" t="s">
        <v>2066</v>
      </c>
      <c r="E164" s="486" t="s">
        <v>764</v>
      </c>
      <c r="F164" s="485" t="s">
        <v>765</v>
      </c>
      <c r="G164" s="489" t="s">
        <v>780</v>
      </c>
      <c r="H164" s="486" t="s">
        <v>54</v>
      </c>
      <c r="I164" s="486" t="s">
        <v>54</v>
      </c>
      <c r="J164" s="486" t="s">
        <v>54</v>
      </c>
      <c r="K164" s="486" t="s">
        <v>54</v>
      </c>
      <c r="L164" s="486" t="s">
        <v>54</v>
      </c>
      <c r="M164" s="486" t="s">
        <v>54</v>
      </c>
      <c r="N164" s="486" t="s">
        <v>54</v>
      </c>
      <c r="O164" s="486" t="s">
        <v>54</v>
      </c>
      <c r="P164" s="486" t="s">
        <v>54</v>
      </c>
      <c r="Q164" s="486" t="s">
        <v>54</v>
      </c>
      <c r="R164" s="486" t="s">
        <v>54</v>
      </c>
      <c r="S164" s="486" t="s">
        <v>54</v>
      </c>
    </row>
    <row r="165" spans="2:19" x14ac:dyDescent="0.25">
      <c r="B165" s="443">
        <v>3</v>
      </c>
      <c r="C165" s="491" t="s">
        <v>2021</v>
      </c>
      <c r="D165" s="491" t="s">
        <v>2066</v>
      </c>
      <c r="E165" s="492" t="s">
        <v>781</v>
      </c>
      <c r="F165" s="491" t="s">
        <v>782</v>
      </c>
      <c r="G165" s="496" t="s">
        <v>1947</v>
      </c>
      <c r="H165" s="492" t="s">
        <v>54</v>
      </c>
      <c r="I165" s="492">
        <v>0.05</v>
      </c>
      <c r="J165" s="496" t="s">
        <v>2067</v>
      </c>
      <c r="K165" s="496" t="s">
        <v>2068</v>
      </c>
      <c r="L165" s="492" t="s">
        <v>2080</v>
      </c>
      <c r="M165" s="495" t="s">
        <v>54</v>
      </c>
      <c r="N165" s="492" t="s">
        <v>25</v>
      </c>
      <c r="O165" s="494" t="s">
        <v>54</v>
      </c>
      <c r="P165" s="494" t="s">
        <v>54</v>
      </c>
      <c r="Q165" s="513">
        <v>0.04</v>
      </c>
      <c r="R165" s="492" t="s">
        <v>2070</v>
      </c>
      <c r="S165" s="508" t="s">
        <v>2069</v>
      </c>
    </row>
    <row r="166" spans="2:19" x14ac:dyDescent="0.25">
      <c r="B166" s="14">
        <v>3</v>
      </c>
      <c r="C166" s="485" t="s">
        <v>2021</v>
      </c>
      <c r="D166" s="485" t="s">
        <v>2066</v>
      </c>
      <c r="E166" s="486" t="s">
        <v>783</v>
      </c>
      <c r="F166" s="485" t="s">
        <v>784</v>
      </c>
      <c r="G166" s="489" t="s">
        <v>766</v>
      </c>
      <c r="H166" s="486" t="s">
        <v>785</v>
      </c>
      <c r="I166" s="486" t="s">
        <v>54</v>
      </c>
      <c r="J166" s="489" t="s">
        <v>1969</v>
      </c>
      <c r="K166" s="489" t="s">
        <v>1968</v>
      </c>
      <c r="L166" s="486" t="s">
        <v>1967</v>
      </c>
      <c r="M166" s="505" t="s">
        <v>1108</v>
      </c>
      <c r="N166" s="486" t="s">
        <v>771</v>
      </c>
      <c r="O166" s="487">
        <v>1.18542E-3</v>
      </c>
      <c r="P166" s="487">
        <v>1.03369</v>
      </c>
      <c r="Q166" s="487">
        <v>1</v>
      </c>
      <c r="R166" s="486" t="s">
        <v>2071</v>
      </c>
      <c r="S166" s="485" t="s">
        <v>1965</v>
      </c>
    </row>
    <row r="167" spans="2:19" x14ac:dyDescent="0.25">
      <c r="B167" s="14">
        <v>3</v>
      </c>
      <c r="C167" s="485" t="s">
        <v>2021</v>
      </c>
      <c r="D167" s="485" t="s">
        <v>2066</v>
      </c>
      <c r="E167" s="486" t="s">
        <v>783</v>
      </c>
      <c r="F167" s="485" t="s">
        <v>784</v>
      </c>
      <c r="G167" s="489" t="s">
        <v>766</v>
      </c>
      <c r="H167" s="486" t="s">
        <v>785</v>
      </c>
      <c r="I167" s="486" t="s">
        <v>54</v>
      </c>
      <c r="J167" s="489" t="s">
        <v>2081</v>
      </c>
      <c r="K167" s="489" t="s">
        <v>2082</v>
      </c>
      <c r="L167" s="486" t="s">
        <v>2023</v>
      </c>
      <c r="M167" s="505" t="s">
        <v>1108</v>
      </c>
      <c r="N167" s="486" t="s">
        <v>25</v>
      </c>
      <c r="O167" s="487">
        <v>4.9583600000000002E-3</v>
      </c>
      <c r="P167" s="487">
        <v>4.32369</v>
      </c>
      <c r="Q167" s="487">
        <v>1</v>
      </c>
      <c r="R167" s="486" t="s">
        <v>2072</v>
      </c>
      <c r="S167" s="507" t="s">
        <v>2083</v>
      </c>
    </row>
    <row r="168" spans="2:19" x14ac:dyDescent="0.25">
      <c r="B168" s="14">
        <v>3</v>
      </c>
      <c r="C168" s="485" t="s">
        <v>2021</v>
      </c>
      <c r="D168" s="485" t="s">
        <v>2066</v>
      </c>
      <c r="E168" s="486" t="s">
        <v>783</v>
      </c>
      <c r="F168" s="485" t="s">
        <v>784</v>
      </c>
      <c r="G168" s="489" t="s">
        <v>766</v>
      </c>
      <c r="H168" s="486" t="s">
        <v>785</v>
      </c>
      <c r="I168" s="486" t="s">
        <v>54</v>
      </c>
      <c r="J168" s="486" t="s">
        <v>2025</v>
      </c>
      <c r="K168" s="489" t="s">
        <v>2024</v>
      </c>
      <c r="L168" s="486" t="s">
        <v>2023</v>
      </c>
      <c r="M168" s="505" t="s">
        <v>1108</v>
      </c>
      <c r="N168" s="486" t="s">
        <v>771</v>
      </c>
      <c r="O168" s="487">
        <v>5.8256499999999999E-3</v>
      </c>
      <c r="P168" s="487">
        <v>5.0799700000000003</v>
      </c>
      <c r="Q168" s="487">
        <v>1</v>
      </c>
      <c r="R168" s="486" t="s">
        <v>2072</v>
      </c>
      <c r="S168" s="490" t="s">
        <v>2022</v>
      </c>
    </row>
    <row r="169" spans="2:19" x14ac:dyDescent="0.25">
      <c r="B169" s="14">
        <v>3</v>
      </c>
      <c r="C169" s="485" t="s">
        <v>2021</v>
      </c>
      <c r="D169" s="485" t="s">
        <v>2066</v>
      </c>
      <c r="E169" s="486" t="s">
        <v>783</v>
      </c>
      <c r="F169" s="485" t="s">
        <v>784</v>
      </c>
      <c r="G169" s="489" t="s">
        <v>766</v>
      </c>
      <c r="H169" s="486" t="s">
        <v>785</v>
      </c>
      <c r="I169" s="486" t="s">
        <v>54</v>
      </c>
      <c r="J169" s="489" t="s">
        <v>2084</v>
      </c>
      <c r="K169" s="489" t="s">
        <v>2085</v>
      </c>
      <c r="L169" s="486" t="s">
        <v>2023</v>
      </c>
      <c r="M169" s="505" t="s">
        <v>1959</v>
      </c>
      <c r="N169" s="486" t="s">
        <v>771</v>
      </c>
      <c r="O169" s="487">
        <v>6.01244E-3</v>
      </c>
      <c r="P169" s="487">
        <v>5.2428499999999998</v>
      </c>
      <c r="Q169" s="487">
        <v>1</v>
      </c>
      <c r="R169" s="486" t="s">
        <v>2073</v>
      </c>
      <c r="S169" s="507" t="s">
        <v>2086</v>
      </c>
    </row>
    <row r="170" spans="2:19" x14ac:dyDescent="0.25">
      <c r="B170" s="14">
        <v>3</v>
      </c>
      <c r="C170" s="485" t="s">
        <v>2021</v>
      </c>
      <c r="D170" s="485" t="s">
        <v>2066</v>
      </c>
      <c r="E170" s="486" t="s">
        <v>783</v>
      </c>
      <c r="F170" s="485" t="s">
        <v>784</v>
      </c>
      <c r="G170" s="489" t="s">
        <v>766</v>
      </c>
      <c r="H170" s="486" t="s">
        <v>785</v>
      </c>
      <c r="I170" s="486" t="s">
        <v>54</v>
      </c>
      <c r="J170" s="489" t="s">
        <v>2087</v>
      </c>
      <c r="K170" s="489" t="s">
        <v>2088</v>
      </c>
      <c r="L170" s="486" t="s">
        <v>2023</v>
      </c>
      <c r="M170" s="505" t="s">
        <v>2089</v>
      </c>
      <c r="N170" s="486" t="s">
        <v>25</v>
      </c>
      <c r="O170" s="487">
        <v>6.5804799999999997E-3</v>
      </c>
      <c r="P170" s="487">
        <v>5.7381799999999998</v>
      </c>
      <c r="Q170" s="487">
        <v>1</v>
      </c>
      <c r="R170" s="486" t="s">
        <v>2074</v>
      </c>
      <c r="S170" s="507" t="s">
        <v>2090</v>
      </c>
    </row>
    <row r="171" spans="2:19" x14ac:dyDescent="0.25">
      <c r="B171" s="14">
        <v>3</v>
      </c>
      <c r="C171" s="485" t="s">
        <v>2021</v>
      </c>
      <c r="D171" s="485" t="s">
        <v>2066</v>
      </c>
      <c r="E171" s="486" t="s">
        <v>783</v>
      </c>
      <c r="F171" s="485" t="s">
        <v>784</v>
      </c>
      <c r="G171" s="489" t="s">
        <v>766</v>
      </c>
      <c r="H171" s="486" t="s">
        <v>785</v>
      </c>
      <c r="I171" s="486" t="s">
        <v>54</v>
      </c>
      <c r="J171" s="489" t="s">
        <v>1980</v>
      </c>
      <c r="K171" s="489" t="s">
        <v>54</v>
      </c>
      <c r="L171" s="486" t="s">
        <v>970</v>
      </c>
      <c r="M171" s="505" t="s">
        <v>2091</v>
      </c>
      <c r="N171" s="486" t="s">
        <v>771</v>
      </c>
      <c r="O171" s="487">
        <v>6.6241499999999997E-3</v>
      </c>
      <c r="P171" s="487">
        <v>5.7762599999999997</v>
      </c>
      <c r="Q171" s="487">
        <v>1</v>
      </c>
      <c r="R171" s="486" t="s">
        <v>1979</v>
      </c>
      <c r="S171" s="485" t="s">
        <v>1978</v>
      </c>
    </row>
    <row r="172" spans="2:19" x14ac:dyDescent="0.25">
      <c r="B172" s="14">
        <v>3</v>
      </c>
      <c r="C172" s="485" t="s">
        <v>2021</v>
      </c>
      <c r="D172" s="485" t="s">
        <v>2066</v>
      </c>
      <c r="E172" s="486" t="s">
        <v>783</v>
      </c>
      <c r="F172" s="485" t="s">
        <v>784</v>
      </c>
      <c r="G172" s="489" t="s">
        <v>766</v>
      </c>
      <c r="H172" s="486" t="s">
        <v>785</v>
      </c>
      <c r="I172" s="486" t="s">
        <v>54</v>
      </c>
      <c r="J172" s="489" t="s">
        <v>2092</v>
      </c>
      <c r="K172" s="489" t="s">
        <v>2093</v>
      </c>
      <c r="L172" s="486" t="s">
        <v>2023</v>
      </c>
      <c r="M172" s="505" t="s">
        <v>2095</v>
      </c>
      <c r="N172" s="486" t="s">
        <v>771</v>
      </c>
      <c r="O172" s="487">
        <v>6.8458099999999999E-3</v>
      </c>
      <c r="P172" s="487">
        <v>5.9695400000000003</v>
      </c>
      <c r="Q172" s="487">
        <v>1</v>
      </c>
      <c r="R172" s="486" t="s">
        <v>2075</v>
      </c>
      <c r="S172" s="507" t="s">
        <v>2094</v>
      </c>
    </row>
    <row r="173" spans="2:19" x14ac:dyDescent="0.25">
      <c r="B173" s="14">
        <v>3</v>
      </c>
      <c r="C173" s="485" t="s">
        <v>2021</v>
      </c>
      <c r="D173" s="485" t="s">
        <v>2066</v>
      </c>
      <c r="E173" s="486" t="s">
        <v>783</v>
      </c>
      <c r="F173" s="485" t="s">
        <v>784</v>
      </c>
      <c r="G173" s="489" t="s">
        <v>766</v>
      </c>
      <c r="H173" s="486" t="s">
        <v>785</v>
      </c>
      <c r="I173" s="486" t="s">
        <v>54</v>
      </c>
      <c r="J173" s="489" t="s">
        <v>2097</v>
      </c>
      <c r="K173" s="489" t="s">
        <v>2096</v>
      </c>
      <c r="L173" s="486" t="s">
        <v>2023</v>
      </c>
      <c r="M173" s="505" t="s">
        <v>1959</v>
      </c>
      <c r="N173" s="486" t="s">
        <v>25</v>
      </c>
      <c r="O173" s="487">
        <v>7.9487299999999993E-3</v>
      </c>
      <c r="P173" s="487">
        <v>6.9312899999999997</v>
      </c>
      <c r="Q173" s="487">
        <v>1</v>
      </c>
      <c r="R173" s="486" t="s">
        <v>2073</v>
      </c>
      <c r="S173" s="507" t="s">
        <v>2098</v>
      </c>
    </row>
    <row r="174" spans="2:19" x14ac:dyDescent="0.25">
      <c r="B174" s="14">
        <v>3</v>
      </c>
      <c r="C174" s="485" t="s">
        <v>2021</v>
      </c>
      <c r="D174" s="485" t="s">
        <v>2066</v>
      </c>
      <c r="E174" s="486" t="s">
        <v>783</v>
      </c>
      <c r="F174" s="485" t="s">
        <v>784</v>
      </c>
      <c r="G174" s="489" t="s">
        <v>766</v>
      </c>
      <c r="H174" s="486" t="s">
        <v>785</v>
      </c>
      <c r="I174" s="486" t="s">
        <v>54</v>
      </c>
      <c r="J174" s="489" t="s">
        <v>2099</v>
      </c>
      <c r="K174" s="489" t="s">
        <v>2101</v>
      </c>
      <c r="L174" s="486" t="s">
        <v>841</v>
      </c>
      <c r="M174" s="505" t="s">
        <v>1108</v>
      </c>
      <c r="N174" s="486" t="s">
        <v>771</v>
      </c>
      <c r="O174" s="487">
        <v>8.6434800000000003E-3</v>
      </c>
      <c r="P174" s="487">
        <v>7.5371100000000002</v>
      </c>
      <c r="Q174" s="487">
        <v>1</v>
      </c>
      <c r="R174" s="486" t="s">
        <v>2076</v>
      </c>
      <c r="S174" s="507" t="s">
        <v>2100</v>
      </c>
    </row>
    <row r="175" spans="2:19" x14ac:dyDescent="0.25">
      <c r="B175" s="14">
        <v>3</v>
      </c>
      <c r="C175" s="485" t="s">
        <v>2021</v>
      </c>
      <c r="D175" s="485" t="s">
        <v>2066</v>
      </c>
      <c r="E175" s="486" t="s">
        <v>783</v>
      </c>
      <c r="F175" s="485" t="s">
        <v>784</v>
      </c>
      <c r="G175" s="489" t="s">
        <v>766</v>
      </c>
      <c r="H175" s="486" t="s">
        <v>785</v>
      </c>
      <c r="I175" s="486" t="s">
        <v>54</v>
      </c>
      <c r="J175" s="489" t="s">
        <v>2102</v>
      </c>
      <c r="K175" s="489" t="s">
        <v>2104</v>
      </c>
      <c r="L175" s="486" t="s">
        <v>1967</v>
      </c>
      <c r="M175" s="505" t="s">
        <v>1108</v>
      </c>
      <c r="N175" s="486" t="s">
        <v>25</v>
      </c>
      <c r="O175" s="487">
        <v>9.1480199999999998E-3</v>
      </c>
      <c r="P175" s="487">
        <v>7.9770700000000003</v>
      </c>
      <c r="Q175" s="487">
        <v>1</v>
      </c>
      <c r="R175" s="486" t="s">
        <v>2077</v>
      </c>
      <c r="S175" s="507" t="s">
        <v>2103</v>
      </c>
    </row>
    <row r="176" spans="2:19" x14ac:dyDescent="0.25">
      <c r="B176" s="14">
        <v>3</v>
      </c>
      <c r="C176" s="485" t="s">
        <v>2021</v>
      </c>
      <c r="D176" s="485" t="s">
        <v>2066</v>
      </c>
      <c r="E176" s="486" t="s">
        <v>783</v>
      </c>
      <c r="F176" s="485" t="s">
        <v>784</v>
      </c>
      <c r="G176" s="489" t="s">
        <v>766</v>
      </c>
      <c r="H176" s="486" t="s">
        <v>785</v>
      </c>
      <c r="I176" s="486" t="s">
        <v>54</v>
      </c>
      <c r="J176" s="489" t="s">
        <v>2105</v>
      </c>
      <c r="K176" s="489" t="s">
        <v>2106</v>
      </c>
      <c r="L176" s="486" t="s">
        <v>2023</v>
      </c>
      <c r="M176" s="505" t="s">
        <v>1108</v>
      </c>
      <c r="N176" s="486" t="s">
        <v>771</v>
      </c>
      <c r="O176" s="487">
        <v>9.5588800000000005E-3</v>
      </c>
      <c r="P176" s="487">
        <v>8.3353400000000004</v>
      </c>
      <c r="Q176" s="487">
        <v>1</v>
      </c>
      <c r="R176" s="486" t="s">
        <v>2072</v>
      </c>
      <c r="S176" s="507" t="s">
        <v>2107</v>
      </c>
    </row>
    <row r="177" spans="2:19" x14ac:dyDescent="0.25">
      <c r="B177" s="14">
        <v>3</v>
      </c>
      <c r="C177" s="485" t="s">
        <v>2021</v>
      </c>
      <c r="D177" s="485" t="s">
        <v>2066</v>
      </c>
      <c r="E177" s="486" t="s">
        <v>783</v>
      </c>
      <c r="F177" s="485" t="s">
        <v>784</v>
      </c>
      <c r="G177" s="489" t="s">
        <v>766</v>
      </c>
      <c r="H177" s="486" t="s">
        <v>785</v>
      </c>
      <c r="I177" s="486" t="s">
        <v>54</v>
      </c>
      <c r="J177" s="489" t="s">
        <v>2108</v>
      </c>
      <c r="K177" s="489" t="s">
        <v>2109</v>
      </c>
      <c r="L177" s="486" t="s">
        <v>1967</v>
      </c>
      <c r="M177" s="505" t="s">
        <v>1108</v>
      </c>
      <c r="N177" s="486" t="s">
        <v>771</v>
      </c>
      <c r="O177" s="487">
        <v>9.5997099999999991E-3</v>
      </c>
      <c r="P177" s="487">
        <v>8.3709500000000006</v>
      </c>
      <c r="Q177" s="487">
        <v>1</v>
      </c>
      <c r="R177" s="486" t="s">
        <v>2078</v>
      </c>
      <c r="S177" s="507" t="s">
        <v>2110</v>
      </c>
    </row>
    <row r="178" spans="2:19" x14ac:dyDescent="0.25">
      <c r="B178" s="14">
        <v>3</v>
      </c>
      <c r="C178" s="485" t="s">
        <v>2021</v>
      </c>
      <c r="D178" s="485" t="s">
        <v>2066</v>
      </c>
      <c r="E178" s="486" t="s">
        <v>783</v>
      </c>
      <c r="F178" s="485" t="s">
        <v>784</v>
      </c>
      <c r="G178" s="489" t="s">
        <v>766</v>
      </c>
      <c r="H178" s="486" t="s">
        <v>785</v>
      </c>
      <c r="I178" s="486" t="s">
        <v>54</v>
      </c>
      <c r="J178" s="489" t="s">
        <v>2111</v>
      </c>
      <c r="K178" s="489" t="s">
        <v>2112</v>
      </c>
      <c r="L178" s="486" t="s">
        <v>841</v>
      </c>
      <c r="M178" s="505" t="s">
        <v>1108</v>
      </c>
      <c r="N178" s="486" t="s">
        <v>771</v>
      </c>
      <c r="O178" s="487">
        <v>9.9209099999999998E-3</v>
      </c>
      <c r="P178" s="487">
        <v>8.6510300000000004</v>
      </c>
      <c r="Q178" s="487">
        <v>1</v>
      </c>
      <c r="R178" s="486" t="s">
        <v>2079</v>
      </c>
      <c r="S178" s="507" t="s">
        <v>2113</v>
      </c>
    </row>
    <row r="179" spans="2:19" x14ac:dyDescent="0.25">
      <c r="B179" s="14">
        <v>3</v>
      </c>
      <c r="C179" s="485" t="s">
        <v>2021</v>
      </c>
      <c r="D179" s="485" t="s">
        <v>2066</v>
      </c>
      <c r="E179" s="486" t="s">
        <v>783</v>
      </c>
      <c r="F179" s="485" t="s">
        <v>784</v>
      </c>
      <c r="G179" s="486" t="s">
        <v>891</v>
      </c>
      <c r="H179" s="486" t="s">
        <v>892</v>
      </c>
      <c r="I179" s="486" t="s">
        <v>54</v>
      </c>
      <c r="J179" s="489" t="s">
        <v>968</v>
      </c>
      <c r="K179" s="489" t="s">
        <v>969</v>
      </c>
      <c r="L179" s="486" t="s">
        <v>970</v>
      </c>
      <c r="M179" s="505" t="s">
        <v>1959</v>
      </c>
      <c r="N179" s="486" t="s">
        <v>771</v>
      </c>
      <c r="O179" s="487">
        <v>9.7179899999999997E-4</v>
      </c>
      <c r="P179" s="487">
        <v>0.47521000000000002</v>
      </c>
      <c r="Q179" s="487">
        <v>0.66347400000000001</v>
      </c>
      <c r="R179" s="486" t="s">
        <v>1958</v>
      </c>
      <c r="S179" s="507" t="s">
        <v>973</v>
      </c>
    </row>
    <row r="180" spans="2:19" x14ac:dyDescent="0.25">
      <c r="B180" s="14">
        <v>3</v>
      </c>
      <c r="C180" s="485" t="s">
        <v>2021</v>
      </c>
      <c r="D180" s="485" t="s">
        <v>2066</v>
      </c>
      <c r="E180" s="486" t="s">
        <v>783</v>
      </c>
      <c r="F180" s="485" t="s">
        <v>784</v>
      </c>
      <c r="G180" s="486" t="s">
        <v>891</v>
      </c>
      <c r="H180" s="486" t="s">
        <v>892</v>
      </c>
      <c r="I180" s="486" t="s">
        <v>54</v>
      </c>
      <c r="J180" s="489" t="s">
        <v>1972</v>
      </c>
      <c r="K180" s="489" t="s">
        <v>1971</v>
      </c>
      <c r="L180" s="486" t="s">
        <v>1967</v>
      </c>
      <c r="M180" s="505" t="s">
        <v>2116</v>
      </c>
      <c r="N180" s="486" t="s">
        <v>771</v>
      </c>
      <c r="O180" s="487">
        <v>2.0352E-3</v>
      </c>
      <c r="P180" s="487">
        <v>0.99521099999999996</v>
      </c>
      <c r="Q180" s="487">
        <v>0.66347400000000001</v>
      </c>
      <c r="R180" s="486" t="s">
        <v>1966</v>
      </c>
      <c r="S180" s="485" t="s">
        <v>1970</v>
      </c>
    </row>
    <row r="181" spans="2:19" x14ac:dyDescent="0.25">
      <c r="B181" s="14">
        <v>3</v>
      </c>
      <c r="C181" s="485" t="s">
        <v>2021</v>
      </c>
      <c r="D181" s="485" t="s">
        <v>2066</v>
      </c>
      <c r="E181" s="486" t="s">
        <v>783</v>
      </c>
      <c r="F181" s="485" t="s">
        <v>784</v>
      </c>
      <c r="G181" s="486" t="s">
        <v>891</v>
      </c>
      <c r="H181" s="486" t="s">
        <v>892</v>
      </c>
      <c r="I181" s="486" t="s">
        <v>54</v>
      </c>
      <c r="J181" s="489" t="s">
        <v>976</v>
      </c>
      <c r="K181" s="489" t="s">
        <v>977</v>
      </c>
      <c r="L181" s="486" t="s">
        <v>970</v>
      </c>
      <c r="M181" s="505" t="s">
        <v>1108</v>
      </c>
      <c r="N181" s="486" t="s">
        <v>25</v>
      </c>
      <c r="O181" s="487">
        <v>3.0055500000000001E-3</v>
      </c>
      <c r="P181" s="487">
        <v>1.4697100000000001</v>
      </c>
      <c r="Q181" s="487">
        <v>0.73485699999999998</v>
      </c>
      <c r="R181" s="486" t="s">
        <v>2114</v>
      </c>
      <c r="S181" s="507" t="s">
        <v>980</v>
      </c>
    </row>
    <row r="182" spans="2:19" x14ac:dyDescent="0.25">
      <c r="B182" s="14">
        <v>3</v>
      </c>
      <c r="C182" s="485" t="s">
        <v>2021</v>
      </c>
      <c r="D182" s="485" t="s">
        <v>2066</v>
      </c>
      <c r="E182" s="486" t="s">
        <v>783</v>
      </c>
      <c r="F182" s="485" t="s">
        <v>784</v>
      </c>
      <c r="G182" s="486" t="s">
        <v>891</v>
      </c>
      <c r="H182" s="486" t="s">
        <v>892</v>
      </c>
      <c r="I182" s="486" t="s">
        <v>54</v>
      </c>
      <c r="J182" s="489" t="s">
        <v>1969</v>
      </c>
      <c r="K182" s="489" t="s">
        <v>1968</v>
      </c>
      <c r="L182" s="486" t="s">
        <v>1967</v>
      </c>
      <c r="M182" s="505" t="s">
        <v>2116</v>
      </c>
      <c r="N182" s="486" t="s">
        <v>771</v>
      </c>
      <c r="O182" s="487">
        <v>5.5890200000000001E-3</v>
      </c>
      <c r="P182" s="487">
        <v>2.7330299999999998</v>
      </c>
      <c r="Q182" s="487">
        <v>0.96319299999999997</v>
      </c>
      <c r="R182" s="486" t="s">
        <v>1966</v>
      </c>
      <c r="S182" s="507" t="s">
        <v>1965</v>
      </c>
    </row>
    <row r="183" spans="2:19" x14ac:dyDescent="0.25">
      <c r="B183" s="14">
        <v>3</v>
      </c>
      <c r="C183" s="485" t="s">
        <v>2021</v>
      </c>
      <c r="D183" s="485" t="s">
        <v>2066</v>
      </c>
      <c r="E183" s="486" t="s">
        <v>783</v>
      </c>
      <c r="F183" s="485" t="s">
        <v>784</v>
      </c>
      <c r="G183" s="486" t="s">
        <v>891</v>
      </c>
      <c r="H183" s="486" t="s">
        <v>892</v>
      </c>
      <c r="I183" s="486" t="s">
        <v>54</v>
      </c>
      <c r="J183" s="489" t="s">
        <v>2081</v>
      </c>
      <c r="K183" s="489" t="s">
        <v>2082</v>
      </c>
      <c r="L183" s="486" t="s">
        <v>2023</v>
      </c>
      <c r="M183" s="505" t="s">
        <v>1108</v>
      </c>
      <c r="N183" s="486" t="s">
        <v>25</v>
      </c>
      <c r="O183" s="487">
        <v>5.9091600000000001E-3</v>
      </c>
      <c r="P183" s="487">
        <v>2.88958</v>
      </c>
      <c r="Q183" s="487">
        <v>0.96319299999999997</v>
      </c>
      <c r="R183" s="486" t="s">
        <v>2072</v>
      </c>
      <c r="S183" s="507" t="s">
        <v>2083</v>
      </c>
    </row>
    <row r="184" spans="2:19" x14ac:dyDescent="0.25">
      <c r="B184" s="14">
        <v>3</v>
      </c>
      <c r="C184" s="485" t="s">
        <v>2021</v>
      </c>
      <c r="D184" s="485" t="s">
        <v>2066</v>
      </c>
      <c r="E184" s="486" t="s">
        <v>783</v>
      </c>
      <c r="F184" s="485" t="s">
        <v>784</v>
      </c>
      <c r="G184" s="486" t="s">
        <v>891</v>
      </c>
      <c r="H184" s="486" t="s">
        <v>892</v>
      </c>
      <c r="I184" s="486" t="s">
        <v>54</v>
      </c>
      <c r="J184" s="489" t="s">
        <v>2092</v>
      </c>
      <c r="K184" s="489" t="s">
        <v>2093</v>
      </c>
      <c r="L184" s="486" t="s">
        <v>2023</v>
      </c>
      <c r="M184" s="505" t="s">
        <v>2095</v>
      </c>
      <c r="N184" s="486" t="s">
        <v>771</v>
      </c>
      <c r="O184" s="487">
        <v>8.0051600000000007E-3</v>
      </c>
      <c r="P184" s="487">
        <v>3.91452</v>
      </c>
      <c r="Q184" s="487">
        <v>1</v>
      </c>
      <c r="R184" s="486" t="s">
        <v>2075</v>
      </c>
      <c r="S184" s="507" t="s">
        <v>2094</v>
      </c>
    </row>
    <row r="185" spans="2:19" x14ac:dyDescent="0.25">
      <c r="B185" s="14">
        <v>3</v>
      </c>
      <c r="C185" s="485" t="s">
        <v>2021</v>
      </c>
      <c r="D185" s="485" t="s">
        <v>2066</v>
      </c>
      <c r="E185" s="486" t="s">
        <v>783</v>
      </c>
      <c r="F185" s="485" t="s">
        <v>784</v>
      </c>
      <c r="G185" s="486" t="s">
        <v>891</v>
      </c>
      <c r="H185" s="486" t="s">
        <v>892</v>
      </c>
      <c r="I185" s="486" t="s">
        <v>54</v>
      </c>
      <c r="J185" s="489" t="s">
        <v>2087</v>
      </c>
      <c r="K185" s="489" t="s">
        <v>2088</v>
      </c>
      <c r="L185" s="486" t="s">
        <v>2023</v>
      </c>
      <c r="M185" s="505" t="s">
        <v>2089</v>
      </c>
      <c r="N185" s="486" t="s">
        <v>25</v>
      </c>
      <c r="O185" s="487">
        <v>8.6248599999999998E-3</v>
      </c>
      <c r="P185" s="487">
        <v>4.2175599999999998</v>
      </c>
      <c r="Q185" s="487">
        <v>1</v>
      </c>
      <c r="R185" s="486" t="s">
        <v>2074</v>
      </c>
      <c r="S185" s="507" t="s">
        <v>2090</v>
      </c>
    </row>
    <row r="186" spans="2:19" x14ac:dyDescent="0.25">
      <c r="B186" s="14">
        <v>3</v>
      </c>
      <c r="C186" s="485" t="s">
        <v>2021</v>
      </c>
      <c r="D186" s="485" t="s">
        <v>2066</v>
      </c>
      <c r="E186" s="486" t="s">
        <v>783</v>
      </c>
      <c r="F186" s="485" t="s">
        <v>784</v>
      </c>
      <c r="G186" s="486" t="s">
        <v>891</v>
      </c>
      <c r="H186" s="486" t="s">
        <v>892</v>
      </c>
      <c r="I186" s="486" t="s">
        <v>54</v>
      </c>
      <c r="J186" s="489" t="s">
        <v>2111</v>
      </c>
      <c r="K186" s="489" t="s">
        <v>2112</v>
      </c>
      <c r="L186" s="486" t="s">
        <v>841</v>
      </c>
      <c r="M186" s="505" t="s">
        <v>1108</v>
      </c>
      <c r="N186" s="486" t="s">
        <v>771</v>
      </c>
      <c r="O186" s="487">
        <v>1.2283799999999999E-2</v>
      </c>
      <c r="P186" s="487">
        <v>6.0068000000000001</v>
      </c>
      <c r="Q186" s="487">
        <v>1</v>
      </c>
      <c r="R186" s="486" t="s">
        <v>2079</v>
      </c>
      <c r="S186" s="507" t="s">
        <v>2113</v>
      </c>
    </row>
    <row r="187" spans="2:19" x14ac:dyDescent="0.25">
      <c r="B187" s="14">
        <v>3</v>
      </c>
      <c r="C187" s="485" t="s">
        <v>2021</v>
      </c>
      <c r="D187" s="485" t="s">
        <v>2066</v>
      </c>
      <c r="E187" s="486" t="s">
        <v>783</v>
      </c>
      <c r="F187" s="485" t="s">
        <v>784</v>
      </c>
      <c r="G187" s="486" t="s">
        <v>891</v>
      </c>
      <c r="H187" s="486" t="s">
        <v>892</v>
      </c>
      <c r="I187" s="486" t="s">
        <v>54</v>
      </c>
      <c r="J187" s="489" t="s">
        <v>2084</v>
      </c>
      <c r="K187" s="489" t="s">
        <v>2085</v>
      </c>
      <c r="L187" s="486" t="s">
        <v>2023</v>
      </c>
      <c r="M187" s="505" t="s">
        <v>1108</v>
      </c>
      <c r="N187" s="486" t="s">
        <v>771</v>
      </c>
      <c r="O187" s="487">
        <v>1.7638899999999999E-2</v>
      </c>
      <c r="P187" s="487">
        <v>8.6254100000000005</v>
      </c>
      <c r="Q187" s="487">
        <v>1</v>
      </c>
      <c r="R187" s="486" t="s">
        <v>2076</v>
      </c>
      <c r="S187" s="507" t="s">
        <v>2086</v>
      </c>
    </row>
    <row r="188" spans="2:19" x14ac:dyDescent="0.25">
      <c r="B188" s="14">
        <v>3</v>
      </c>
      <c r="C188" s="485" t="s">
        <v>2021</v>
      </c>
      <c r="D188" s="485" t="s">
        <v>2066</v>
      </c>
      <c r="E188" s="486" t="s">
        <v>783</v>
      </c>
      <c r="F188" s="485" t="s">
        <v>784</v>
      </c>
      <c r="G188" s="486" t="s">
        <v>891</v>
      </c>
      <c r="H188" s="486" t="s">
        <v>892</v>
      </c>
      <c r="I188" s="486" t="s">
        <v>54</v>
      </c>
      <c r="J188" s="489" t="s">
        <v>2117</v>
      </c>
      <c r="K188" s="489" t="s">
        <v>2118</v>
      </c>
      <c r="L188" s="486" t="s">
        <v>2026</v>
      </c>
      <c r="M188" s="505" t="s">
        <v>1108</v>
      </c>
      <c r="N188" s="486" t="s">
        <v>25</v>
      </c>
      <c r="O188" s="487">
        <v>1.8388399999999999E-2</v>
      </c>
      <c r="P188" s="487">
        <v>8.9919100000000007</v>
      </c>
      <c r="Q188" s="487">
        <v>1</v>
      </c>
      <c r="R188" s="486" t="s">
        <v>2115</v>
      </c>
      <c r="S188" s="507" t="s">
        <v>2119</v>
      </c>
    </row>
    <row r="189" spans="2:19" x14ac:dyDescent="0.25">
      <c r="B189" s="443">
        <v>4</v>
      </c>
      <c r="C189" s="491" t="s">
        <v>1950</v>
      </c>
      <c r="D189" s="497" t="s">
        <v>2120</v>
      </c>
      <c r="E189" s="492" t="s">
        <v>764</v>
      </c>
      <c r="F189" s="491" t="s">
        <v>765</v>
      </c>
      <c r="G189" s="496" t="s">
        <v>766</v>
      </c>
      <c r="H189" s="492" t="s">
        <v>54</v>
      </c>
      <c r="I189" s="492" t="s">
        <v>54</v>
      </c>
      <c r="J189" s="496" t="s">
        <v>1977</v>
      </c>
      <c r="K189" s="496" t="s">
        <v>1976</v>
      </c>
      <c r="L189" s="492" t="s">
        <v>1943</v>
      </c>
      <c r="M189" s="495" t="s">
        <v>2121</v>
      </c>
      <c r="N189" s="492" t="s">
        <v>771</v>
      </c>
      <c r="O189" s="494">
        <v>3.82E-5</v>
      </c>
      <c r="P189" s="492" t="s">
        <v>54</v>
      </c>
      <c r="Q189" s="493">
        <v>9.5500000000000001E-4</v>
      </c>
      <c r="R189" s="492" t="s">
        <v>1991</v>
      </c>
      <c r="S189" s="497" t="s">
        <v>1974</v>
      </c>
    </row>
    <row r="190" spans="2:19" x14ac:dyDescent="0.25">
      <c r="B190" s="443">
        <v>4</v>
      </c>
      <c r="C190" s="491" t="s">
        <v>1950</v>
      </c>
      <c r="D190" s="497" t="s">
        <v>2120</v>
      </c>
      <c r="E190" s="492" t="s">
        <v>764</v>
      </c>
      <c r="F190" s="491" t="s">
        <v>765</v>
      </c>
      <c r="G190" s="496" t="s">
        <v>766</v>
      </c>
      <c r="H190" s="492" t="s">
        <v>54</v>
      </c>
      <c r="I190" s="492" t="s">
        <v>54</v>
      </c>
      <c r="J190" s="496" t="s">
        <v>1977</v>
      </c>
      <c r="K190" s="496" t="s">
        <v>1976</v>
      </c>
      <c r="L190" s="492" t="s">
        <v>1943</v>
      </c>
      <c r="M190" s="495" t="s">
        <v>2122</v>
      </c>
      <c r="N190" s="492" t="s">
        <v>771</v>
      </c>
      <c r="O190" s="494">
        <v>3.82E-5</v>
      </c>
      <c r="P190" s="492" t="s">
        <v>54</v>
      </c>
      <c r="Q190" s="493">
        <v>9.5500000000000001E-4</v>
      </c>
      <c r="R190" s="492" t="s">
        <v>1991</v>
      </c>
      <c r="S190" s="497" t="s">
        <v>1974</v>
      </c>
    </row>
    <row r="191" spans="2:19" x14ac:dyDescent="0.25">
      <c r="B191" s="443">
        <v>4</v>
      </c>
      <c r="C191" s="491" t="s">
        <v>1950</v>
      </c>
      <c r="D191" s="497" t="s">
        <v>2120</v>
      </c>
      <c r="E191" s="492" t="s">
        <v>764</v>
      </c>
      <c r="F191" s="491" t="s">
        <v>765</v>
      </c>
      <c r="G191" s="496" t="s">
        <v>766</v>
      </c>
      <c r="H191" s="492" t="s">
        <v>54</v>
      </c>
      <c r="I191" s="492" t="s">
        <v>54</v>
      </c>
      <c r="J191" s="496" t="s">
        <v>1990</v>
      </c>
      <c r="K191" s="496" t="s">
        <v>54</v>
      </c>
      <c r="L191" s="492" t="s">
        <v>895</v>
      </c>
      <c r="M191" s="495" t="s">
        <v>1138</v>
      </c>
      <c r="N191" s="492" t="s">
        <v>25</v>
      </c>
      <c r="O191" s="494">
        <v>6.0000000000000002E-5</v>
      </c>
      <c r="P191" s="492" t="s">
        <v>54</v>
      </c>
      <c r="Q191" s="493">
        <v>2.16E-3</v>
      </c>
      <c r="R191" s="492" t="s">
        <v>1989</v>
      </c>
      <c r="S191" s="497" t="s">
        <v>1961</v>
      </c>
    </row>
    <row r="192" spans="2:19" x14ac:dyDescent="0.25">
      <c r="B192" s="443">
        <v>4</v>
      </c>
      <c r="C192" s="491" t="s">
        <v>1950</v>
      </c>
      <c r="D192" s="497" t="s">
        <v>2120</v>
      </c>
      <c r="E192" s="492" t="s">
        <v>764</v>
      </c>
      <c r="F192" s="491" t="s">
        <v>765</v>
      </c>
      <c r="G192" s="496" t="s">
        <v>766</v>
      </c>
      <c r="H192" s="492" t="s">
        <v>54</v>
      </c>
      <c r="I192" s="492" t="s">
        <v>54</v>
      </c>
      <c r="J192" s="496" t="s">
        <v>1988</v>
      </c>
      <c r="K192" s="496" t="s">
        <v>54</v>
      </c>
      <c r="L192" s="492" t="s">
        <v>1987</v>
      </c>
      <c r="M192" s="495" t="s">
        <v>2027</v>
      </c>
      <c r="N192" s="492" t="s">
        <v>771</v>
      </c>
      <c r="O192" s="494">
        <v>7.3700000000000002E-5</v>
      </c>
      <c r="P192" s="492" t="s">
        <v>54</v>
      </c>
      <c r="Q192" s="493">
        <v>2.65E-3</v>
      </c>
      <c r="R192" s="492" t="s">
        <v>1986</v>
      </c>
      <c r="S192" s="497" t="s">
        <v>1954</v>
      </c>
    </row>
    <row r="193" spans="2:19" x14ac:dyDescent="0.25">
      <c r="B193" s="514">
        <v>4</v>
      </c>
      <c r="C193" s="515" t="s">
        <v>1950</v>
      </c>
      <c r="D193" s="516" t="s">
        <v>2120</v>
      </c>
      <c r="E193" s="517" t="s">
        <v>764</v>
      </c>
      <c r="F193" s="515" t="s">
        <v>765</v>
      </c>
      <c r="G193" s="518" t="s">
        <v>1947</v>
      </c>
      <c r="H193" s="517" t="s">
        <v>54</v>
      </c>
      <c r="I193" s="517" t="s">
        <v>54</v>
      </c>
      <c r="J193" s="517" t="s">
        <v>54</v>
      </c>
      <c r="K193" s="517" t="s">
        <v>54</v>
      </c>
      <c r="L193" s="517" t="s">
        <v>54</v>
      </c>
      <c r="M193" s="517" t="s">
        <v>54</v>
      </c>
      <c r="N193" s="517" t="s">
        <v>54</v>
      </c>
      <c r="O193" s="517" t="s">
        <v>54</v>
      </c>
      <c r="P193" s="517" t="s">
        <v>54</v>
      </c>
      <c r="Q193" s="517" t="s">
        <v>54</v>
      </c>
      <c r="R193" s="517" t="s">
        <v>54</v>
      </c>
      <c r="S193" s="517" t="s">
        <v>54</v>
      </c>
    </row>
    <row r="194" spans="2:19" x14ac:dyDescent="0.25">
      <c r="B194" s="443">
        <v>4</v>
      </c>
      <c r="C194" s="491" t="s">
        <v>1950</v>
      </c>
      <c r="D194" s="497" t="s">
        <v>2120</v>
      </c>
      <c r="E194" s="492" t="s">
        <v>764</v>
      </c>
      <c r="F194" s="491" t="s">
        <v>765</v>
      </c>
      <c r="G194" s="496" t="s">
        <v>780</v>
      </c>
      <c r="H194" s="492" t="s">
        <v>54</v>
      </c>
      <c r="I194" s="492" t="s">
        <v>54</v>
      </c>
      <c r="J194" s="496" t="s">
        <v>1984</v>
      </c>
      <c r="K194" s="496" t="s">
        <v>1983</v>
      </c>
      <c r="L194" s="492" t="s">
        <v>895</v>
      </c>
      <c r="M194" s="495" t="s">
        <v>1940</v>
      </c>
      <c r="N194" s="492" t="s">
        <v>771</v>
      </c>
      <c r="O194" s="494">
        <v>8.4699999999999999E-5</v>
      </c>
      <c r="P194" s="492" t="s">
        <v>54</v>
      </c>
      <c r="Q194" s="493">
        <v>3.3899999999999998E-3</v>
      </c>
      <c r="R194" s="492" t="s">
        <v>1982</v>
      </c>
      <c r="S194" s="497" t="s">
        <v>1981</v>
      </c>
    </row>
    <row r="195" spans="2:19" s="519" customFormat="1" x14ac:dyDescent="0.25">
      <c r="B195" s="514">
        <v>4</v>
      </c>
      <c r="C195" s="515" t="s">
        <v>1950</v>
      </c>
      <c r="D195" s="516" t="s">
        <v>2120</v>
      </c>
      <c r="E195" s="486" t="s">
        <v>781</v>
      </c>
      <c r="F195" s="485" t="s">
        <v>782</v>
      </c>
      <c r="G195" s="486" t="s">
        <v>54</v>
      </c>
      <c r="H195" s="486" t="s">
        <v>54</v>
      </c>
      <c r="I195" s="486">
        <v>0.05</v>
      </c>
      <c r="J195" s="486" t="s">
        <v>54</v>
      </c>
      <c r="K195" s="486" t="s">
        <v>54</v>
      </c>
      <c r="L195" s="486" t="s">
        <v>54</v>
      </c>
      <c r="M195" s="486" t="s">
        <v>54</v>
      </c>
      <c r="N195" s="486" t="s">
        <v>54</v>
      </c>
      <c r="O195" s="486" t="s">
        <v>54</v>
      </c>
      <c r="P195" s="486" t="s">
        <v>54</v>
      </c>
      <c r="Q195" s="486" t="s">
        <v>54</v>
      </c>
      <c r="R195" s="486" t="s">
        <v>54</v>
      </c>
      <c r="S195" s="486" t="s">
        <v>54</v>
      </c>
    </row>
    <row r="196" spans="2:19" s="519" customFormat="1" x14ac:dyDescent="0.25">
      <c r="B196" s="514">
        <v>4</v>
      </c>
      <c r="C196" s="515" t="s">
        <v>1950</v>
      </c>
      <c r="D196" s="516" t="s">
        <v>2120</v>
      </c>
      <c r="E196" s="486" t="s">
        <v>783</v>
      </c>
      <c r="F196" s="485" t="s">
        <v>784</v>
      </c>
      <c r="G196" s="489" t="s">
        <v>766</v>
      </c>
      <c r="H196" s="486" t="s">
        <v>785</v>
      </c>
      <c r="I196" s="14" t="s">
        <v>54</v>
      </c>
      <c r="J196" s="489" t="s">
        <v>1964</v>
      </c>
      <c r="K196" s="489" t="s">
        <v>1963</v>
      </c>
      <c r="L196" s="486" t="s">
        <v>921</v>
      </c>
      <c r="M196" s="505" t="s">
        <v>1138</v>
      </c>
      <c r="N196" s="486" t="s">
        <v>25</v>
      </c>
      <c r="O196" s="487">
        <v>2.4016699999999998E-3</v>
      </c>
      <c r="P196" s="487">
        <v>2.0942599999999998</v>
      </c>
      <c r="Q196" s="487">
        <v>1</v>
      </c>
      <c r="R196" s="486" t="s">
        <v>1962</v>
      </c>
      <c r="S196" s="485" t="s">
        <v>1961</v>
      </c>
    </row>
    <row r="197" spans="2:19" s="519" customFormat="1" x14ac:dyDescent="0.25">
      <c r="B197" s="514">
        <v>4</v>
      </c>
      <c r="C197" s="515" t="s">
        <v>1950</v>
      </c>
      <c r="D197" s="516" t="s">
        <v>2120</v>
      </c>
      <c r="E197" s="486" t="s">
        <v>783</v>
      </c>
      <c r="F197" s="485" t="s">
        <v>784</v>
      </c>
      <c r="G197" s="489" t="s">
        <v>766</v>
      </c>
      <c r="H197" s="486" t="s">
        <v>785</v>
      </c>
      <c r="I197" s="14" t="s">
        <v>54</v>
      </c>
      <c r="J197" s="489" t="s">
        <v>1977</v>
      </c>
      <c r="K197" s="489" t="s">
        <v>1976</v>
      </c>
      <c r="L197" s="486" t="s">
        <v>1943</v>
      </c>
      <c r="M197" s="505" t="s">
        <v>2122</v>
      </c>
      <c r="N197" s="486" t="s">
        <v>771</v>
      </c>
      <c r="O197" s="487">
        <v>3.4772700000000002E-3</v>
      </c>
      <c r="P197" s="487">
        <v>3.0321799999999999</v>
      </c>
      <c r="Q197" s="487">
        <v>1</v>
      </c>
      <c r="R197" s="486" t="s">
        <v>1975</v>
      </c>
      <c r="S197" s="485" t="s">
        <v>1974</v>
      </c>
    </row>
    <row r="198" spans="2:19" s="519" customFormat="1" x14ac:dyDescent="0.25">
      <c r="B198" s="514">
        <v>4</v>
      </c>
      <c r="C198" s="515" t="s">
        <v>1950</v>
      </c>
      <c r="D198" s="516" t="s">
        <v>2120</v>
      </c>
      <c r="E198" s="486" t="s">
        <v>783</v>
      </c>
      <c r="F198" s="485" t="s">
        <v>784</v>
      </c>
      <c r="G198" s="489" t="s">
        <v>766</v>
      </c>
      <c r="H198" s="486" t="s">
        <v>785</v>
      </c>
      <c r="I198" s="14" t="s">
        <v>54</v>
      </c>
      <c r="J198" s="489" t="s">
        <v>2140</v>
      </c>
      <c r="K198" s="489" t="s">
        <v>2141</v>
      </c>
      <c r="L198" s="486" t="s">
        <v>1967</v>
      </c>
      <c r="M198" s="505" t="s">
        <v>2139</v>
      </c>
      <c r="N198" s="486" t="s">
        <v>25</v>
      </c>
      <c r="O198" s="487">
        <v>5.0342499999999997E-3</v>
      </c>
      <c r="P198" s="487">
        <v>4.3898599999999997</v>
      </c>
      <c r="Q198" s="487">
        <v>1</v>
      </c>
      <c r="R198" s="486" t="s">
        <v>2134</v>
      </c>
      <c r="S198" s="485" t="s">
        <v>2142</v>
      </c>
    </row>
    <row r="199" spans="2:19" s="519" customFormat="1" x14ac:dyDescent="0.25">
      <c r="B199" s="514">
        <v>4</v>
      </c>
      <c r="C199" s="515" t="s">
        <v>1950</v>
      </c>
      <c r="D199" s="516" t="s">
        <v>2120</v>
      </c>
      <c r="E199" s="486" t="s">
        <v>783</v>
      </c>
      <c r="F199" s="485" t="s">
        <v>784</v>
      </c>
      <c r="G199" s="489" t="s">
        <v>766</v>
      </c>
      <c r="H199" s="486" t="s">
        <v>785</v>
      </c>
      <c r="I199" s="14" t="s">
        <v>54</v>
      </c>
      <c r="J199" s="489" t="s">
        <v>2143</v>
      </c>
      <c r="K199" s="489" t="s">
        <v>2145</v>
      </c>
      <c r="L199" s="486" t="s">
        <v>1967</v>
      </c>
      <c r="M199" s="505" t="s">
        <v>2139</v>
      </c>
      <c r="N199" s="486" t="s">
        <v>771</v>
      </c>
      <c r="O199" s="487">
        <v>6.5446899999999997E-3</v>
      </c>
      <c r="P199" s="487">
        <v>5.7069700000000001</v>
      </c>
      <c r="Q199" s="487">
        <v>1</v>
      </c>
      <c r="R199" s="486" t="s">
        <v>2135</v>
      </c>
      <c r="S199" s="485" t="s">
        <v>2144</v>
      </c>
    </row>
    <row r="200" spans="2:19" s="519" customFormat="1" x14ac:dyDescent="0.25">
      <c r="B200" s="514">
        <v>4</v>
      </c>
      <c r="C200" s="515" t="s">
        <v>1950</v>
      </c>
      <c r="D200" s="516" t="s">
        <v>2120</v>
      </c>
      <c r="E200" s="486" t="s">
        <v>783</v>
      </c>
      <c r="F200" s="485" t="s">
        <v>784</v>
      </c>
      <c r="G200" s="489" t="s">
        <v>766</v>
      </c>
      <c r="H200" s="486" t="s">
        <v>785</v>
      </c>
      <c r="I200" s="14" t="s">
        <v>54</v>
      </c>
      <c r="J200" s="489" t="s">
        <v>2133</v>
      </c>
      <c r="K200" s="489" t="s">
        <v>2131</v>
      </c>
      <c r="L200" s="486" t="s">
        <v>2023</v>
      </c>
      <c r="M200" s="505" t="s">
        <v>797</v>
      </c>
      <c r="N200" s="486" t="s">
        <v>25</v>
      </c>
      <c r="O200" s="487">
        <v>8.2057099999999997E-3</v>
      </c>
      <c r="P200" s="487">
        <v>7.1553800000000001</v>
      </c>
      <c r="Q200" s="487">
        <v>1</v>
      </c>
      <c r="R200" s="486" t="s">
        <v>2136</v>
      </c>
      <c r="S200" s="507" t="s">
        <v>2132</v>
      </c>
    </row>
    <row r="201" spans="2:19" s="519" customFormat="1" x14ac:dyDescent="0.25">
      <c r="B201" s="514">
        <v>4</v>
      </c>
      <c r="C201" s="515" t="s">
        <v>1950</v>
      </c>
      <c r="D201" s="516" t="s">
        <v>2120</v>
      </c>
      <c r="E201" s="486" t="s">
        <v>783</v>
      </c>
      <c r="F201" s="485" t="s">
        <v>784</v>
      </c>
      <c r="G201" s="489" t="s">
        <v>766</v>
      </c>
      <c r="H201" s="486" t="s">
        <v>785</v>
      </c>
      <c r="I201" s="14" t="s">
        <v>54</v>
      </c>
      <c r="J201" s="489" t="s">
        <v>1957</v>
      </c>
      <c r="K201" s="489" t="s">
        <v>1956</v>
      </c>
      <c r="L201" s="486" t="s">
        <v>921</v>
      </c>
      <c r="M201" s="505" t="s">
        <v>2027</v>
      </c>
      <c r="N201" s="486" t="s">
        <v>771</v>
      </c>
      <c r="O201" s="487">
        <v>8.5098299999999995E-3</v>
      </c>
      <c r="P201" s="487">
        <v>7.4205699999999997</v>
      </c>
      <c r="Q201" s="487">
        <v>1</v>
      </c>
      <c r="R201" s="486" t="s">
        <v>1955</v>
      </c>
      <c r="S201" s="485" t="s">
        <v>1954</v>
      </c>
    </row>
    <row r="202" spans="2:19" s="519" customFormat="1" x14ac:dyDescent="0.25">
      <c r="B202" s="514">
        <v>4</v>
      </c>
      <c r="C202" s="515" t="s">
        <v>1950</v>
      </c>
      <c r="D202" s="516" t="s">
        <v>2120</v>
      </c>
      <c r="E202" s="486" t="s">
        <v>783</v>
      </c>
      <c r="F202" s="485" t="s">
        <v>784</v>
      </c>
      <c r="G202" s="489" t="s">
        <v>766</v>
      </c>
      <c r="H202" s="486" t="s">
        <v>785</v>
      </c>
      <c r="I202" s="14" t="s">
        <v>54</v>
      </c>
      <c r="J202" s="489" t="s">
        <v>2146</v>
      </c>
      <c r="K202" s="489" t="s">
        <v>54</v>
      </c>
      <c r="L202" s="486" t="s">
        <v>921</v>
      </c>
      <c r="M202" s="505" t="s">
        <v>1931</v>
      </c>
      <c r="N202" s="486" t="s">
        <v>25</v>
      </c>
      <c r="O202" s="487">
        <v>8.5907499999999994E-3</v>
      </c>
      <c r="P202" s="487">
        <v>7.4911399999999997</v>
      </c>
      <c r="Q202" s="487">
        <v>1</v>
      </c>
      <c r="R202" s="486" t="s">
        <v>2137</v>
      </c>
      <c r="S202" s="507" t="s">
        <v>2147</v>
      </c>
    </row>
    <row r="203" spans="2:19" s="519" customFormat="1" x14ac:dyDescent="0.25">
      <c r="B203" s="514">
        <v>4</v>
      </c>
      <c r="C203" s="515" t="s">
        <v>1950</v>
      </c>
      <c r="D203" s="516" t="s">
        <v>2120</v>
      </c>
      <c r="E203" s="486" t="s">
        <v>783</v>
      </c>
      <c r="F203" s="485" t="s">
        <v>784</v>
      </c>
      <c r="G203" s="489" t="s">
        <v>766</v>
      </c>
      <c r="H203" s="486" t="s">
        <v>785</v>
      </c>
      <c r="I203" s="14" t="s">
        <v>54</v>
      </c>
      <c r="J203" s="489" t="s">
        <v>2148</v>
      </c>
      <c r="K203" s="489" t="s">
        <v>2150</v>
      </c>
      <c r="L203" s="486" t="s">
        <v>921</v>
      </c>
      <c r="M203" s="505" t="s">
        <v>1931</v>
      </c>
      <c r="N203" s="486" t="s">
        <v>25</v>
      </c>
      <c r="O203" s="487">
        <v>9.8421199999999993E-3</v>
      </c>
      <c r="P203" s="487">
        <v>8.5823300000000007</v>
      </c>
      <c r="Q203" s="487">
        <v>1</v>
      </c>
      <c r="R203" s="486" t="s">
        <v>2138</v>
      </c>
      <c r="S203" s="507" t="s">
        <v>2149</v>
      </c>
    </row>
    <row r="204" spans="2:19" s="519" customFormat="1" x14ac:dyDescent="0.25">
      <c r="B204" s="514">
        <v>4</v>
      </c>
      <c r="C204" s="515" t="s">
        <v>1950</v>
      </c>
      <c r="D204" s="516" t="s">
        <v>2120</v>
      </c>
      <c r="E204" s="486" t="s">
        <v>783</v>
      </c>
      <c r="F204" s="485" t="s">
        <v>784</v>
      </c>
      <c r="G204" s="489" t="s">
        <v>766</v>
      </c>
      <c r="H204" s="486" t="s">
        <v>785</v>
      </c>
      <c r="I204" s="14" t="s">
        <v>54</v>
      </c>
      <c r="J204" s="489" t="s">
        <v>1953</v>
      </c>
      <c r="K204" s="489" t="s">
        <v>54</v>
      </c>
      <c r="L204" s="486" t="s">
        <v>921</v>
      </c>
      <c r="M204" s="505" t="s">
        <v>1937</v>
      </c>
      <c r="N204" s="486" t="s">
        <v>25</v>
      </c>
      <c r="O204" s="487">
        <v>1.00593E-2</v>
      </c>
      <c r="P204" s="487">
        <v>8.7717399999999994</v>
      </c>
      <c r="Q204" s="487">
        <v>1</v>
      </c>
      <c r="R204" s="486" t="s">
        <v>1952</v>
      </c>
      <c r="S204" s="485" t="s">
        <v>1951</v>
      </c>
    </row>
    <row r="205" spans="2:19" s="519" customFormat="1" x14ac:dyDescent="0.25">
      <c r="B205" s="514">
        <v>4</v>
      </c>
      <c r="C205" s="515" t="s">
        <v>1950</v>
      </c>
      <c r="D205" s="516" t="s">
        <v>2120</v>
      </c>
      <c r="E205" s="486" t="s">
        <v>783</v>
      </c>
      <c r="F205" s="485" t="s">
        <v>784</v>
      </c>
      <c r="G205" s="486" t="s">
        <v>891</v>
      </c>
      <c r="H205" s="486" t="s">
        <v>892</v>
      </c>
      <c r="I205" s="14" t="s">
        <v>54</v>
      </c>
      <c r="J205" s="489" t="s">
        <v>1964</v>
      </c>
      <c r="K205" s="489" t="s">
        <v>1963</v>
      </c>
      <c r="L205" s="486" t="s">
        <v>921</v>
      </c>
      <c r="M205" s="505" t="s">
        <v>1138</v>
      </c>
      <c r="N205" s="486" t="s">
        <v>25</v>
      </c>
      <c r="O205" s="487">
        <v>2.1204100000000001E-3</v>
      </c>
      <c r="P205" s="487">
        <v>1.03688</v>
      </c>
      <c r="Q205" s="487">
        <v>1</v>
      </c>
      <c r="R205" s="486" t="s">
        <v>1962</v>
      </c>
      <c r="S205" s="485" t="s">
        <v>1961</v>
      </c>
    </row>
    <row r="206" spans="2:19" s="519" customFormat="1" x14ac:dyDescent="0.25">
      <c r="B206" s="514">
        <v>4</v>
      </c>
      <c r="C206" s="515" t="s">
        <v>1950</v>
      </c>
      <c r="D206" s="516" t="s">
        <v>2120</v>
      </c>
      <c r="E206" s="486" t="s">
        <v>783</v>
      </c>
      <c r="F206" s="485" t="s">
        <v>784</v>
      </c>
      <c r="G206" s="486" t="s">
        <v>891</v>
      </c>
      <c r="H206" s="486" t="s">
        <v>892</v>
      </c>
      <c r="I206" s="14" t="s">
        <v>54</v>
      </c>
      <c r="J206" s="489" t="s">
        <v>1957</v>
      </c>
      <c r="K206" s="489" t="s">
        <v>1956</v>
      </c>
      <c r="L206" s="486" t="s">
        <v>921</v>
      </c>
      <c r="M206" s="505" t="s">
        <v>2027</v>
      </c>
      <c r="N206" s="486" t="s">
        <v>771</v>
      </c>
      <c r="O206" s="487">
        <v>8.0110000000000008E-3</v>
      </c>
      <c r="P206" s="487">
        <v>3.9173800000000001</v>
      </c>
      <c r="Q206" s="487">
        <v>1</v>
      </c>
      <c r="R206" s="486" t="s">
        <v>1955</v>
      </c>
      <c r="S206" s="485" t="s">
        <v>1954</v>
      </c>
    </row>
    <row r="207" spans="2:19" s="519" customFormat="1" x14ac:dyDescent="0.25">
      <c r="B207" s="514">
        <v>4</v>
      </c>
      <c r="C207" s="515" t="s">
        <v>1950</v>
      </c>
      <c r="D207" s="516" t="s">
        <v>2120</v>
      </c>
      <c r="E207" s="486" t="s">
        <v>783</v>
      </c>
      <c r="F207" s="485" t="s">
        <v>784</v>
      </c>
      <c r="G207" s="486" t="s">
        <v>891</v>
      </c>
      <c r="H207" s="486" t="s">
        <v>892</v>
      </c>
      <c r="I207" s="14" t="s">
        <v>54</v>
      </c>
      <c r="J207" s="489" t="s">
        <v>1953</v>
      </c>
      <c r="K207" s="489" t="s">
        <v>54</v>
      </c>
      <c r="L207" s="486" t="s">
        <v>921</v>
      </c>
      <c r="M207" s="505" t="s">
        <v>1937</v>
      </c>
      <c r="N207" s="486" t="s">
        <v>25</v>
      </c>
      <c r="O207" s="487">
        <v>9.2672199999999996E-3</v>
      </c>
      <c r="P207" s="487">
        <v>4.5316700000000001</v>
      </c>
      <c r="Q207" s="487">
        <v>1</v>
      </c>
      <c r="R207" s="486" t="s">
        <v>1952</v>
      </c>
      <c r="S207" s="485" t="s">
        <v>1951</v>
      </c>
    </row>
    <row r="208" spans="2:19" s="519" customFormat="1" x14ac:dyDescent="0.25">
      <c r="B208" s="514">
        <v>4</v>
      </c>
      <c r="C208" s="515" t="s">
        <v>1950</v>
      </c>
      <c r="D208" s="516" t="s">
        <v>2120</v>
      </c>
      <c r="E208" s="486" t="s">
        <v>783</v>
      </c>
      <c r="F208" s="485" t="s">
        <v>784</v>
      </c>
      <c r="G208" s="486" t="s">
        <v>891</v>
      </c>
      <c r="H208" s="486" t="s">
        <v>892</v>
      </c>
      <c r="I208" s="14" t="s">
        <v>54</v>
      </c>
      <c r="J208" s="489" t="s">
        <v>808</v>
      </c>
      <c r="K208" s="486" t="s">
        <v>54</v>
      </c>
      <c r="L208" s="486" t="s">
        <v>793</v>
      </c>
      <c r="M208" s="505" t="s">
        <v>770</v>
      </c>
      <c r="N208" s="486" t="s">
        <v>771</v>
      </c>
      <c r="O208" s="487">
        <v>1.1629799999999999E-2</v>
      </c>
      <c r="P208" s="487">
        <v>5.68696</v>
      </c>
      <c r="Q208" s="487">
        <v>1</v>
      </c>
      <c r="R208" s="486" t="s">
        <v>2123</v>
      </c>
      <c r="S208" s="485" t="s">
        <v>809</v>
      </c>
    </row>
    <row r="209" spans="2:19" s="519" customFormat="1" x14ac:dyDescent="0.25">
      <c r="B209" s="514">
        <v>4</v>
      </c>
      <c r="C209" s="515" t="s">
        <v>1950</v>
      </c>
      <c r="D209" s="516" t="s">
        <v>2120</v>
      </c>
      <c r="E209" s="486" t="s">
        <v>783</v>
      </c>
      <c r="F209" s="485" t="s">
        <v>784</v>
      </c>
      <c r="G209" s="486" t="s">
        <v>891</v>
      </c>
      <c r="H209" s="486" t="s">
        <v>892</v>
      </c>
      <c r="I209" s="14" t="s">
        <v>54</v>
      </c>
      <c r="J209" s="489" t="s">
        <v>1973</v>
      </c>
      <c r="K209" s="489" t="s">
        <v>54</v>
      </c>
      <c r="L209" s="486" t="s">
        <v>921</v>
      </c>
      <c r="M209" s="505" t="s">
        <v>2126</v>
      </c>
      <c r="N209" s="486" t="s">
        <v>771</v>
      </c>
      <c r="O209" s="487">
        <v>1.3609899999999999E-2</v>
      </c>
      <c r="P209" s="487">
        <v>6.6552199999999999</v>
      </c>
      <c r="Q209" s="487">
        <v>1</v>
      </c>
      <c r="R209" s="486" t="s">
        <v>1960</v>
      </c>
      <c r="S209" s="485" t="s">
        <v>1917</v>
      </c>
    </row>
    <row r="210" spans="2:19" s="519" customFormat="1" x14ac:dyDescent="0.25">
      <c r="B210" s="514">
        <v>4</v>
      </c>
      <c r="C210" s="515" t="s">
        <v>1950</v>
      </c>
      <c r="D210" s="516" t="s">
        <v>2120</v>
      </c>
      <c r="E210" s="486" t="s">
        <v>783</v>
      </c>
      <c r="F210" s="485" t="s">
        <v>784</v>
      </c>
      <c r="G210" s="486" t="s">
        <v>891</v>
      </c>
      <c r="H210" s="486" t="s">
        <v>892</v>
      </c>
      <c r="I210" s="14" t="s">
        <v>54</v>
      </c>
      <c r="J210" s="489" t="s">
        <v>2127</v>
      </c>
      <c r="K210" s="489" t="s">
        <v>2129</v>
      </c>
      <c r="L210" s="486" t="s">
        <v>801</v>
      </c>
      <c r="M210" s="505" t="s">
        <v>2130</v>
      </c>
      <c r="N210" s="486" t="s">
        <v>25</v>
      </c>
      <c r="O210" s="487">
        <v>1.50648E-2</v>
      </c>
      <c r="P210" s="487">
        <v>7.3666999999999998</v>
      </c>
      <c r="Q210" s="487">
        <v>1</v>
      </c>
      <c r="R210" s="486" t="s">
        <v>2124</v>
      </c>
      <c r="S210" s="507" t="s">
        <v>2128</v>
      </c>
    </row>
    <row r="211" spans="2:19" s="519" customFormat="1" x14ac:dyDescent="0.25">
      <c r="B211" s="514">
        <v>4</v>
      </c>
      <c r="C211" s="515" t="s">
        <v>1950</v>
      </c>
      <c r="D211" s="516" t="s">
        <v>2120</v>
      </c>
      <c r="E211" s="486" t="s">
        <v>783</v>
      </c>
      <c r="F211" s="485" t="s">
        <v>784</v>
      </c>
      <c r="G211" s="486" t="s">
        <v>891</v>
      </c>
      <c r="H211" s="486" t="s">
        <v>892</v>
      </c>
      <c r="I211" s="14" t="s">
        <v>54</v>
      </c>
      <c r="J211" s="489" t="s">
        <v>2133</v>
      </c>
      <c r="K211" s="489" t="s">
        <v>2131</v>
      </c>
      <c r="L211" s="486" t="s">
        <v>2023</v>
      </c>
      <c r="M211" s="505" t="s">
        <v>1165</v>
      </c>
      <c r="N211" s="486" t="s">
        <v>25</v>
      </c>
      <c r="O211" s="487">
        <v>1.6032100000000001E-2</v>
      </c>
      <c r="P211" s="487">
        <v>7.8397199999999998</v>
      </c>
      <c r="Q211" s="487">
        <v>1</v>
      </c>
      <c r="R211" s="486" t="s">
        <v>2125</v>
      </c>
      <c r="S211" s="507" t="s">
        <v>2132</v>
      </c>
    </row>
    <row r="212" spans="2:19" x14ac:dyDescent="0.25">
      <c r="B212" s="443">
        <v>5</v>
      </c>
      <c r="C212" s="491" t="s">
        <v>2191</v>
      </c>
      <c r="D212" s="491" t="s">
        <v>2151</v>
      </c>
      <c r="E212" s="492" t="s">
        <v>764</v>
      </c>
      <c r="F212" s="491" t="s">
        <v>765</v>
      </c>
      <c r="G212" s="496" t="s">
        <v>766</v>
      </c>
      <c r="H212" s="492" t="s">
        <v>54</v>
      </c>
      <c r="I212" s="492" t="s">
        <v>54</v>
      </c>
      <c r="J212" s="496" t="s">
        <v>1997</v>
      </c>
      <c r="K212" s="496" t="s">
        <v>1996</v>
      </c>
      <c r="L212" s="492" t="s">
        <v>2152</v>
      </c>
      <c r="M212" s="502" t="s">
        <v>978</v>
      </c>
      <c r="N212" s="492" t="s">
        <v>25</v>
      </c>
      <c r="O212" s="494">
        <v>7.7200000000000006E-5</v>
      </c>
      <c r="P212" s="492" t="s">
        <v>54</v>
      </c>
      <c r="Q212" s="493">
        <v>2.7799999999999999E-3</v>
      </c>
      <c r="R212" s="492" t="s">
        <v>2153</v>
      </c>
      <c r="S212" s="497" t="s">
        <v>1992</v>
      </c>
    </row>
    <row r="213" spans="2:19" x14ac:dyDescent="0.25">
      <c r="B213" s="443">
        <v>5</v>
      </c>
      <c r="C213" s="491" t="s">
        <v>2191</v>
      </c>
      <c r="D213" s="491" t="s">
        <v>2151</v>
      </c>
      <c r="E213" s="492" t="s">
        <v>764</v>
      </c>
      <c r="F213" s="491" t="s">
        <v>765</v>
      </c>
      <c r="G213" s="496" t="s">
        <v>766</v>
      </c>
      <c r="H213" s="492" t="s">
        <v>54</v>
      </c>
      <c r="I213" s="492" t="s">
        <v>54</v>
      </c>
      <c r="J213" s="496" t="s">
        <v>1933</v>
      </c>
      <c r="K213" s="496" t="s">
        <v>1932</v>
      </c>
      <c r="L213" s="492" t="s">
        <v>1127</v>
      </c>
      <c r="M213" s="502" t="s">
        <v>2161</v>
      </c>
      <c r="N213" s="492" t="s">
        <v>771</v>
      </c>
      <c r="O213" s="494">
        <v>2.3300000000000001E-6</v>
      </c>
      <c r="P213" s="492" t="s">
        <v>54</v>
      </c>
      <c r="Q213" s="493">
        <v>6.9999999999999994E-5</v>
      </c>
      <c r="R213" s="492" t="s">
        <v>2154</v>
      </c>
      <c r="S213" s="497" t="s">
        <v>1929</v>
      </c>
    </row>
    <row r="214" spans="2:19" x14ac:dyDescent="0.25">
      <c r="B214" s="443">
        <v>5</v>
      </c>
      <c r="C214" s="491" t="s">
        <v>2191</v>
      </c>
      <c r="D214" s="491" t="s">
        <v>2151</v>
      </c>
      <c r="E214" s="492" t="s">
        <v>764</v>
      </c>
      <c r="F214" s="491" t="s">
        <v>765</v>
      </c>
      <c r="G214" s="496" t="s">
        <v>766</v>
      </c>
      <c r="H214" s="492" t="s">
        <v>54</v>
      </c>
      <c r="I214" s="492" t="s">
        <v>54</v>
      </c>
      <c r="J214" s="496" t="s">
        <v>1942</v>
      </c>
      <c r="K214" s="496" t="s">
        <v>1941</v>
      </c>
      <c r="L214" s="492" t="s">
        <v>1127</v>
      </c>
      <c r="M214" s="502" t="s">
        <v>1113</v>
      </c>
      <c r="N214" s="492" t="s">
        <v>771</v>
      </c>
      <c r="O214" s="494">
        <v>9.5400000000000001E-6</v>
      </c>
      <c r="P214" s="492" t="s">
        <v>54</v>
      </c>
      <c r="Q214" s="493">
        <v>2.4800000000000001E-4</v>
      </c>
      <c r="R214" s="492" t="s">
        <v>2155</v>
      </c>
      <c r="S214" s="497" t="s">
        <v>1938</v>
      </c>
    </row>
    <row r="215" spans="2:19" x14ac:dyDescent="0.25">
      <c r="B215" s="443">
        <v>5</v>
      </c>
      <c r="C215" s="491" t="s">
        <v>2191</v>
      </c>
      <c r="D215" s="491" t="s">
        <v>2151</v>
      </c>
      <c r="E215" s="492" t="s">
        <v>764</v>
      </c>
      <c r="F215" s="491" t="s">
        <v>765</v>
      </c>
      <c r="G215" s="496" t="s">
        <v>766</v>
      </c>
      <c r="H215" s="492" t="s">
        <v>54</v>
      </c>
      <c r="I215" s="492" t="s">
        <v>54</v>
      </c>
      <c r="J215" s="496" t="s">
        <v>2004</v>
      </c>
      <c r="K215" s="496" t="s">
        <v>2003</v>
      </c>
      <c r="L215" s="492" t="s">
        <v>1127</v>
      </c>
      <c r="M215" s="502" t="s">
        <v>868</v>
      </c>
      <c r="N215" s="492" t="s">
        <v>25</v>
      </c>
      <c r="O215" s="494">
        <v>1.5299999999999999E-5</v>
      </c>
      <c r="P215" s="492" t="s">
        <v>54</v>
      </c>
      <c r="Q215" s="493">
        <v>3.97E-4</v>
      </c>
      <c r="R215" s="492" t="s">
        <v>2156</v>
      </c>
      <c r="S215" s="497" t="s">
        <v>2000</v>
      </c>
    </row>
    <row r="216" spans="2:19" x14ac:dyDescent="0.25">
      <c r="B216" s="443">
        <v>5</v>
      </c>
      <c r="C216" s="491" t="s">
        <v>2191</v>
      </c>
      <c r="D216" s="491" t="s">
        <v>2151</v>
      </c>
      <c r="E216" s="492" t="s">
        <v>764</v>
      </c>
      <c r="F216" s="491" t="s">
        <v>765</v>
      </c>
      <c r="G216" s="496" t="s">
        <v>766</v>
      </c>
      <c r="H216" s="492" t="s">
        <v>54</v>
      </c>
      <c r="I216" s="492" t="s">
        <v>54</v>
      </c>
      <c r="J216" s="496" t="s">
        <v>1933</v>
      </c>
      <c r="K216" s="496" t="s">
        <v>1932</v>
      </c>
      <c r="L216" s="492" t="s">
        <v>1127</v>
      </c>
      <c r="M216" s="502" t="s">
        <v>1931</v>
      </c>
      <c r="N216" s="492" t="s">
        <v>25</v>
      </c>
      <c r="O216" s="494">
        <v>1.7399999999999999E-5</v>
      </c>
      <c r="P216" s="492" t="s">
        <v>54</v>
      </c>
      <c r="Q216" s="493">
        <v>2.61E-4</v>
      </c>
      <c r="R216" s="492" t="s">
        <v>2157</v>
      </c>
      <c r="S216" s="497" t="s">
        <v>1929</v>
      </c>
    </row>
    <row r="217" spans="2:19" x14ac:dyDescent="0.25">
      <c r="B217" s="443">
        <v>5</v>
      </c>
      <c r="C217" s="491" t="s">
        <v>2191</v>
      </c>
      <c r="D217" s="491" t="s">
        <v>2151</v>
      </c>
      <c r="E217" s="492" t="s">
        <v>764</v>
      </c>
      <c r="F217" s="491" t="s">
        <v>765</v>
      </c>
      <c r="G217" s="496" t="s">
        <v>766</v>
      </c>
      <c r="H217" s="492" t="s">
        <v>54</v>
      </c>
      <c r="I217" s="492" t="s">
        <v>54</v>
      </c>
      <c r="J217" s="496" t="s">
        <v>1125</v>
      </c>
      <c r="K217" s="496" t="s">
        <v>1126</v>
      </c>
      <c r="L217" s="492" t="s">
        <v>1127</v>
      </c>
      <c r="M217" s="502" t="s">
        <v>2162</v>
      </c>
      <c r="N217" s="492" t="s">
        <v>771</v>
      </c>
      <c r="O217" s="494">
        <v>1.9700000000000001E-5</v>
      </c>
      <c r="P217" s="492" t="s">
        <v>54</v>
      </c>
      <c r="Q217" s="493">
        <v>4.3399999999999998E-4</v>
      </c>
      <c r="R217" s="492" t="s">
        <v>2158</v>
      </c>
      <c r="S217" s="497" t="s">
        <v>1130</v>
      </c>
    </row>
    <row r="218" spans="2:19" x14ac:dyDescent="0.25">
      <c r="B218" s="443">
        <v>5</v>
      </c>
      <c r="C218" s="491" t="s">
        <v>2191</v>
      </c>
      <c r="D218" s="491" t="s">
        <v>2151</v>
      </c>
      <c r="E218" s="492" t="s">
        <v>764</v>
      </c>
      <c r="F218" s="491" t="s">
        <v>765</v>
      </c>
      <c r="G218" s="496" t="s">
        <v>766</v>
      </c>
      <c r="H218" s="492" t="s">
        <v>54</v>
      </c>
      <c r="I218" s="492" t="s">
        <v>54</v>
      </c>
      <c r="J218" s="496" t="s">
        <v>1920</v>
      </c>
      <c r="K218" s="496" t="s">
        <v>1919</v>
      </c>
      <c r="L218" s="492" t="s">
        <v>1127</v>
      </c>
      <c r="M218" s="502" t="s">
        <v>2162</v>
      </c>
      <c r="N218" s="492" t="s">
        <v>25</v>
      </c>
      <c r="O218" s="494">
        <v>5.0099999999999998E-5</v>
      </c>
      <c r="P218" s="492" t="s">
        <v>54</v>
      </c>
      <c r="Q218" s="493">
        <v>6.11E-4</v>
      </c>
      <c r="R218" s="492" t="s">
        <v>2159</v>
      </c>
      <c r="S218" s="497" t="s">
        <v>1918</v>
      </c>
    </row>
    <row r="219" spans="2:19" x14ac:dyDescent="0.25">
      <c r="B219" s="443">
        <v>5</v>
      </c>
      <c r="C219" s="491" t="s">
        <v>2191</v>
      </c>
      <c r="D219" s="491" t="s">
        <v>2151</v>
      </c>
      <c r="E219" s="492" t="s">
        <v>764</v>
      </c>
      <c r="F219" s="491" t="s">
        <v>765</v>
      </c>
      <c r="G219" s="496" t="s">
        <v>766</v>
      </c>
      <c r="H219" s="492" t="s">
        <v>54</v>
      </c>
      <c r="I219" s="492" t="s">
        <v>54</v>
      </c>
      <c r="J219" s="496" t="s">
        <v>1920</v>
      </c>
      <c r="K219" s="496" t="s">
        <v>1919</v>
      </c>
      <c r="L219" s="492" t="s">
        <v>1127</v>
      </c>
      <c r="M219" s="502" t="s">
        <v>1128</v>
      </c>
      <c r="N219" s="492" t="s">
        <v>771</v>
      </c>
      <c r="O219" s="494">
        <v>5.5600000000000003E-5</v>
      </c>
      <c r="P219" s="492" t="s">
        <v>54</v>
      </c>
      <c r="Q219" s="493">
        <v>6.11E-4</v>
      </c>
      <c r="R219" s="492" t="s">
        <v>2160</v>
      </c>
      <c r="S219" s="497" t="s">
        <v>1918</v>
      </c>
    </row>
    <row r="220" spans="2:19" x14ac:dyDescent="0.25">
      <c r="B220" s="443">
        <v>5</v>
      </c>
      <c r="C220" s="491" t="s">
        <v>2191</v>
      </c>
      <c r="D220" s="491" t="s">
        <v>2151</v>
      </c>
      <c r="E220" s="492" t="s">
        <v>764</v>
      </c>
      <c r="F220" s="491" t="s">
        <v>765</v>
      </c>
      <c r="G220" s="496" t="s">
        <v>766</v>
      </c>
      <c r="H220" s="492" t="s">
        <v>54</v>
      </c>
      <c r="I220" s="492" t="s">
        <v>54</v>
      </c>
      <c r="J220" s="496" t="s">
        <v>1916</v>
      </c>
      <c r="K220" s="496" t="s">
        <v>1915</v>
      </c>
      <c r="L220" s="492" t="s">
        <v>1127</v>
      </c>
      <c r="M220" s="502" t="s">
        <v>2163</v>
      </c>
      <c r="N220" s="492" t="s">
        <v>771</v>
      </c>
      <c r="O220" s="494">
        <v>6.7299999999999996E-5</v>
      </c>
      <c r="P220" s="492" t="s">
        <v>54</v>
      </c>
      <c r="Q220" s="493">
        <v>1.2099999999999999E-3</v>
      </c>
      <c r="R220" s="492" t="s">
        <v>1998</v>
      </c>
      <c r="S220" s="497" t="s">
        <v>1914</v>
      </c>
    </row>
    <row r="221" spans="2:19" x14ac:dyDescent="0.25">
      <c r="B221" s="443">
        <v>5</v>
      </c>
      <c r="C221" s="491" t="s">
        <v>2191</v>
      </c>
      <c r="D221" s="491" t="s">
        <v>2151</v>
      </c>
      <c r="E221" s="492" t="s">
        <v>764</v>
      </c>
      <c r="F221" s="491" t="s">
        <v>765</v>
      </c>
      <c r="G221" s="496" t="s">
        <v>766</v>
      </c>
      <c r="H221" s="492" t="s">
        <v>54</v>
      </c>
      <c r="I221" s="492" t="s">
        <v>54</v>
      </c>
      <c r="J221" s="496" t="s">
        <v>1916</v>
      </c>
      <c r="K221" s="496" t="s">
        <v>1915</v>
      </c>
      <c r="L221" s="492" t="s">
        <v>1127</v>
      </c>
      <c r="M221" s="502" t="s">
        <v>2163</v>
      </c>
      <c r="N221" s="492" t="s">
        <v>25</v>
      </c>
      <c r="O221" s="494">
        <v>6.7299999999999996E-5</v>
      </c>
      <c r="P221" s="492" t="s">
        <v>54</v>
      </c>
      <c r="Q221" s="493">
        <v>1.2099999999999999E-3</v>
      </c>
      <c r="R221" s="492" t="s">
        <v>1998</v>
      </c>
      <c r="S221" s="497" t="s">
        <v>1914</v>
      </c>
    </row>
    <row r="222" spans="2:19" x14ac:dyDescent="0.25">
      <c r="B222" s="443">
        <v>5</v>
      </c>
      <c r="C222" s="491" t="s">
        <v>2191</v>
      </c>
      <c r="D222" s="491" t="s">
        <v>2151</v>
      </c>
      <c r="E222" s="492" t="s">
        <v>764</v>
      </c>
      <c r="F222" s="491" t="s">
        <v>765</v>
      </c>
      <c r="G222" s="496" t="s">
        <v>1947</v>
      </c>
      <c r="H222" s="492" t="s">
        <v>54</v>
      </c>
      <c r="I222" s="492" t="s">
        <v>54</v>
      </c>
      <c r="J222" s="496" t="s">
        <v>1949</v>
      </c>
      <c r="K222" s="496" t="s">
        <v>2164</v>
      </c>
      <c r="L222" s="492" t="s">
        <v>1127</v>
      </c>
      <c r="M222" s="502" t="s">
        <v>1113</v>
      </c>
      <c r="N222" s="492" t="s">
        <v>771</v>
      </c>
      <c r="O222" s="494">
        <v>1.6500000000000001E-5</v>
      </c>
      <c r="P222" s="492" t="s">
        <v>54</v>
      </c>
      <c r="Q222" s="493">
        <v>4.2999999999999999E-4</v>
      </c>
      <c r="R222" s="492" t="s">
        <v>2155</v>
      </c>
      <c r="S222" s="497" t="s">
        <v>1948</v>
      </c>
    </row>
    <row r="223" spans="2:19" x14ac:dyDescent="0.25">
      <c r="B223" s="443">
        <v>5</v>
      </c>
      <c r="C223" s="491" t="s">
        <v>2191</v>
      </c>
      <c r="D223" s="491" t="s">
        <v>2151</v>
      </c>
      <c r="E223" s="492" t="s">
        <v>764</v>
      </c>
      <c r="F223" s="491" t="s">
        <v>765</v>
      </c>
      <c r="G223" s="496" t="s">
        <v>1947</v>
      </c>
      <c r="H223" s="492" t="s">
        <v>54</v>
      </c>
      <c r="I223" s="492" t="s">
        <v>54</v>
      </c>
      <c r="J223" s="496" t="s">
        <v>2165</v>
      </c>
      <c r="K223" s="496" t="s">
        <v>2166</v>
      </c>
      <c r="L223" s="492" t="s">
        <v>1127</v>
      </c>
      <c r="M223" s="502" t="s">
        <v>1128</v>
      </c>
      <c r="N223" s="492" t="s">
        <v>771</v>
      </c>
      <c r="O223" s="494">
        <v>8.0000000000000007E-5</v>
      </c>
      <c r="P223" s="492" t="s">
        <v>54</v>
      </c>
      <c r="Q223" s="493">
        <v>1.7600000000000001E-3</v>
      </c>
      <c r="R223" s="492" t="s">
        <v>2160</v>
      </c>
      <c r="S223" s="497" t="s">
        <v>2167</v>
      </c>
    </row>
    <row r="224" spans="2:19" s="519" customFormat="1" x14ac:dyDescent="0.25">
      <c r="B224" s="443">
        <v>5</v>
      </c>
      <c r="C224" s="491" t="s">
        <v>2191</v>
      </c>
      <c r="D224" s="491" t="s">
        <v>2151</v>
      </c>
      <c r="E224" s="492" t="s">
        <v>764</v>
      </c>
      <c r="F224" s="491" t="s">
        <v>765</v>
      </c>
      <c r="G224" s="496" t="s">
        <v>780</v>
      </c>
      <c r="H224" s="492" t="s">
        <v>54</v>
      </c>
      <c r="I224" s="492" t="s">
        <v>54</v>
      </c>
      <c r="J224" s="496" t="s">
        <v>2168</v>
      </c>
      <c r="K224" s="496" t="s">
        <v>2170</v>
      </c>
      <c r="L224" s="492" t="s">
        <v>1127</v>
      </c>
      <c r="M224" s="502" t="s">
        <v>2161</v>
      </c>
      <c r="N224" s="492" t="s">
        <v>771</v>
      </c>
      <c r="O224" s="494">
        <v>2.57E-6</v>
      </c>
      <c r="P224" s="492" t="s">
        <v>54</v>
      </c>
      <c r="Q224" s="493">
        <v>7.7100000000000004E-5</v>
      </c>
      <c r="R224" s="492" t="s">
        <v>2154</v>
      </c>
      <c r="S224" s="497" t="s">
        <v>2169</v>
      </c>
    </row>
    <row r="225" spans="2:19" s="519" customFormat="1" x14ac:dyDescent="0.25">
      <c r="B225" s="443">
        <v>5</v>
      </c>
      <c r="C225" s="491" t="s">
        <v>2191</v>
      </c>
      <c r="D225" s="491" t="s">
        <v>2151</v>
      </c>
      <c r="E225" s="492" t="s">
        <v>764</v>
      </c>
      <c r="F225" s="491" t="s">
        <v>765</v>
      </c>
      <c r="G225" s="496" t="s">
        <v>780</v>
      </c>
      <c r="H225" s="492" t="s">
        <v>54</v>
      </c>
      <c r="I225" s="492" t="s">
        <v>54</v>
      </c>
      <c r="J225" s="496" t="s">
        <v>1946</v>
      </c>
      <c r="K225" s="496" t="s">
        <v>1945</v>
      </c>
      <c r="L225" s="492" t="s">
        <v>1127</v>
      </c>
      <c r="M225" s="502" t="s">
        <v>1113</v>
      </c>
      <c r="N225" s="492" t="s">
        <v>771</v>
      </c>
      <c r="O225" s="494">
        <v>1.6399999999999999E-5</v>
      </c>
      <c r="P225" s="492" t="s">
        <v>54</v>
      </c>
      <c r="Q225" s="493">
        <v>4.2700000000000002E-4</v>
      </c>
      <c r="R225" s="492" t="s">
        <v>2155</v>
      </c>
      <c r="S225" s="497" t="s">
        <v>1944</v>
      </c>
    </row>
    <row r="226" spans="2:19" s="519" customFormat="1" x14ac:dyDescent="0.25">
      <c r="B226" s="443">
        <v>5</v>
      </c>
      <c r="C226" s="491" t="s">
        <v>2191</v>
      </c>
      <c r="D226" s="491" t="s">
        <v>2151</v>
      </c>
      <c r="E226" s="492" t="s">
        <v>764</v>
      </c>
      <c r="F226" s="491" t="s">
        <v>765</v>
      </c>
      <c r="G226" s="496" t="s">
        <v>780</v>
      </c>
      <c r="H226" s="492" t="s">
        <v>54</v>
      </c>
      <c r="I226" s="492" t="s">
        <v>54</v>
      </c>
      <c r="J226" s="496" t="s">
        <v>2168</v>
      </c>
      <c r="K226" s="496" t="s">
        <v>2170</v>
      </c>
      <c r="L226" s="492" t="s">
        <v>1127</v>
      </c>
      <c r="M226" s="502" t="s">
        <v>1931</v>
      </c>
      <c r="N226" s="521" t="s">
        <v>25</v>
      </c>
      <c r="O226" s="494">
        <v>7.1899999999999999E-5</v>
      </c>
      <c r="P226" s="492" t="s">
        <v>54</v>
      </c>
      <c r="Q226" s="493">
        <v>1.08E-3</v>
      </c>
      <c r="R226" s="492" t="s">
        <v>2157</v>
      </c>
      <c r="S226" s="497" t="s">
        <v>2169</v>
      </c>
    </row>
    <row r="227" spans="2:19" s="519" customFormat="1" x14ac:dyDescent="0.25">
      <c r="B227" s="443">
        <v>5</v>
      </c>
      <c r="C227" s="491" t="s">
        <v>2191</v>
      </c>
      <c r="D227" s="491" t="s">
        <v>2151</v>
      </c>
      <c r="E227" s="492" t="s">
        <v>781</v>
      </c>
      <c r="F227" s="491" t="s">
        <v>782</v>
      </c>
      <c r="G227" s="496" t="s">
        <v>766</v>
      </c>
      <c r="H227" s="492" t="s">
        <v>54</v>
      </c>
      <c r="I227" s="492">
        <v>0.05</v>
      </c>
      <c r="J227" s="496" t="s">
        <v>1933</v>
      </c>
      <c r="K227" s="496" t="s">
        <v>1932</v>
      </c>
      <c r="L227" s="492" t="s">
        <v>1127</v>
      </c>
      <c r="M227" s="502" t="s">
        <v>1931</v>
      </c>
      <c r="N227" s="521" t="s">
        <v>25</v>
      </c>
      <c r="O227" s="492" t="s">
        <v>54</v>
      </c>
      <c r="P227" s="492" t="s">
        <v>54</v>
      </c>
      <c r="Q227" s="513">
        <v>0.04</v>
      </c>
      <c r="R227" s="492" t="s">
        <v>2157</v>
      </c>
      <c r="S227" s="497" t="s">
        <v>1929</v>
      </c>
    </row>
    <row r="228" spans="2:19" s="519" customFormat="1" x14ac:dyDescent="0.25">
      <c r="B228" s="514">
        <v>5</v>
      </c>
      <c r="C228" s="515" t="s">
        <v>2191</v>
      </c>
      <c r="D228" s="515" t="s">
        <v>2151</v>
      </c>
      <c r="E228" s="486" t="s">
        <v>783</v>
      </c>
      <c r="F228" s="485" t="s">
        <v>784</v>
      </c>
      <c r="G228" s="489" t="s">
        <v>766</v>
      </c>
      <c r="H228" s="486" t="s">
        <v>785</v>
      </c>
      <c r="I228" s="486" t="s">
        <v>54</v>
      </c>
      <c r="J228" s="489" t="s">
        <v>1942</v>
      </c>
      <c r="K228" s="489" t="s">
        <v>1941</v>
      </c>
      <c r="L228" s="486" t="s">
        <v>1127</v>
      </c>
      <c r="M228" s="505" t="s">
        <v>1113</v>
      </c>
      <c r="N228" s="486" t="s">
        <v>771</v>
      </c>
      <c r="O228" s="487">
        <v>2.0274300000000002E-3</v>
      </c>
      <c r="P228" s="487">
        <v>1.7679199999999999</v>
      </c>
      <c r="Q228" s="487">
        <v>1</v>
      </c>
      <c r="R228" s="486" t="s">
        <v>1939</v>
      </c>
      <c r="S228" s="490" t="s">
        <v>1938</v>
      </c>
    </row>
    <row r="229" spans="2:19" s="519" customFormat="1" x14ac:dyDescent="0.25">
      <c r="B229" s="514">
        <v>5</v>
      </c>
      <c r="C229" s="515" t="s">
        <v>2191</v>
      </c>
      <c r="D229" s="515" t="s">
        <v>2151</v>
      </c>
      <c r="E229" s="486" t="s">
        <v>783</v>
      </c>
      <c r="F229" s="485" t="s">
        <v>784</v>
      </c>
      <c r="G229" s="489" t="s">
        <v>766</v>
      </c>
      <c r="H229" s="486" t="s">
        <v>785</v>
      </c>
      <c r="I229" s="486" t="s">
        <v>54</v>
      </c>
      <c r="J229" s="486" t="s">
        <v>2004</v>
      </c>
      <c r="K229" s="489" t="s">
        <v>2003</v>
      </c>
      <c r="L229" s="486" t="s">
        <v>1127</v>
      </c>
      <c r="M229" s="505" t="s">
        <v>868</v>
      </c>
      <c r="N229" s="486" t="s">
        <v>25</v>
      </c>
      <c r="O229" s="487">
        <v>5.4039999999999999E-3</v>
      </c>
      <c r="P229" s="487">
        <v>4.7122900000000003</v>
      </c>
      <c r="Q229" s="487">
        <v>1</v>
      </c>
      <c r="R229" s="486" t="s">
        <v>2171</v>
      </c>
      <c r="S229" s="490" t="s">
        <v>2000</v>
      </c>
    </row>
    <row r="230" spans="2:19" s="519" customFormat="1" x14ac:dyDescent="0.25">
      <c r="B230" s="514">
        <v>5</v>
      </c>
      <c r="C230" s="515" t="s">
        <v>2191</v>
      </c>
      <c r="D230" s="515" t="s">
        <v>2151</v>
      </c>
      <c r="E230" s="486" t="s">
        <v>783</v>
      </c>
      <c r="F230" s="485" t="s">
        <v>784</v>
      </c>
      <c r="G230" s="489" t="s">
        <v>766</v>
      </c>
      <c r="H230" s="486" t="s">
        <v>785</v>
      </c>
      <c r="I230" s="486" t="s">
        <v>54</v>
      </c>
      <c r="J230" s="489" t="s">
        <v>2176</v>
      </c>
      <c r="K230" s="489" t="s">
        <v>2177</v>
      </c>
      <c r="L230" s="486" t="s">
        <v>2178</v>
      </c>
      <c r="M230" s="504" t="s">
        <v>2179</v>
      </c>
      <c r="N230" s="486" t="s">
        <v>25</v>
      </c>
      <c r="O230" s="487">
        <v>6.2047600000000001E-3</v>
      </c>
      <c r="P230" s="487">
        <v>5.4105499999999997</v>
      </c>
      <c r="Q230" s="487">
        <v>1</v>
      </c>
      <c r="R230" s="486" t="s">
        <v>2172</v>
      </c>
      <c r="S230" s="485" t="s">
        <v>2180</v>
      </c>
    </row>
    <row r="231" spans="2:19" s="519" customFormat="1" x14ac:dyDescent="0.25">
      <c r="B231" s="514">
        <v>5</v>
      </c>
      <c r="C231" s="515" t="s">
        <v>2191</v>
      </c>
      <c r="D231" s="515" t="s">
        <v>2151</v>
      </c>
      <c r="E231" s="486" t="s">
        <v>783</v>
      </c>
      <c r="F231" s="485" t="s">
        <v>784</v>
      </c>
      <c r="G231" s="489" t="s">
        <v>766</v>
      </c>
      <c r="H231" s="486" t="s">
        <v>785</v>
      </c>
      <c r="I231" s="486" t="s">
        <v>54</v>
      </c>
      <c r="J231" s="489" t="s">
        <v>2181</v>
      </c>
      <c r="K231" s="489" t="s">
        <v>2182</v>
      </c>
      <c r="L231" s="486" t="s">
        <v>2184</v>
      </c>
      <c r="M231" s="504" t="s">
        <v>1985</v>
      </c>
      <c r="N231" s="486" t="s">
        <v>25</v>
      </c>
      <c r="O231" s="487">
        <v>7.3681500000000004E-3</v>
      </c>
      <c r="P231" s="487">
        <v>6.42502</v>
      </c>
      <c r="Q231" s="487">
        <v>1</v>
      </c>
      <c r="R231" s="486" t="s">
        <v>2173</v>
      </c>
      <c r="S231" s="490" t="s">
        <v>2183</v>
      </c>
    </row>
    <row r="232" spans="2:19" s="519" customFormat="1" x14ac:dyDescent="0.25">
      <c r="B232" s="514">
        <v>5</v>
      </c>
      <c r="C232" s="515" t="s">
        <v>2191</v>
      </c>
      <c r="D232" s="515" t="s">
        <v>2151</v>
      </c>
      <c r="E232" s="486" t="s">
        <v>783</v>
      </c>
      <c r="F232" s="485" t="s">
        <v>784</v>
      </c>
      <c r="G232" s="489" t="s">
        <v>766</v>
      </c>
      <c r="H232" s="486" t="s">
        <v>785</v>
      </c>
      <c r="I232" s="486" t="s">
        <v>54</v>
      </c>
      <c r="J232" s="489" t="s">
        <v>2185</v>
      </c>
      <c r="K232" s="489" t="s">
        <v>2186</v>
      </c>
      <c r="L232" s="486" t="s">
        <v>2184</v>
      </c>
      <c r="M232" s="504" t="s">
        <v>2187</v>
      </c>
      <c r="N232" s="486" t="s">
        <v>25</v>
      </c>
      <c r="O232" s="487">
        <v>8.5152500000000002E-3</v>
      </c>
      <c r="P232" s="487">
        <v>7.4253</v>
      </c>
      <c r="Q232" s="487">
        <v>1</v>
      </c>
      <c r="R232" s="486" t="s">
        <v>2174</v>
      </c>
      <c r="S232" s="490" t="s">
        <v>2188</v>
      </c>
    </row>
    <row r="233" spans="2:19" s="519" customFormat="1" x14ac:dyDescent="0.25">
      <c r="B233" s="514">
        <v>5</v>
      </c>
      <c r="C233" s="515" t="s">
        <v>2191</v>
      </c>
      <c r="D233" s="515" t="s">
        <v>2151</v>
      </c>
      <c r="E233" s="486" t="s">
        <v>783</v>
      </c>
      <c r="F233" s="485" t="s">
        <v>784</v>
      </c>
      <c r="G233" s="489" t="s">
        <v>766</v>
      </c>
      <c r="H233" s="486" t="s">
        <v>785</v>
      </c>
      <c r="I233" s="486" t="s">
        <v>54</v>
      </c>
      <c r="J233" s="506" t="s">
        <v>774</v>
      </c>
      <c r="K233" s="489" t="s">
        <v>775</v>
      </c>
      <c r="L233" s="486" t="s">
        <v>769</v>
      </c>
      <c r="M233" s="505" t="s">
        <v>770</v>
      </c>
      <c r="N233" s="486" t="s">
        <v>25</v>
      </c>
      <c r="O233" s="487">
        <v>8.8672500000000001E-3</v>
      </c>
      <c r="P233" s="487">
        <v>7.7322499999999996</v>
      </c>
      <c r="Q233" s="487">
        <v>1</v>
      </c>
      <c r="R233" s="486" t="s">
        <v>2175</v>
      </c>
      <c r="S233" s="490" t="s">
        <v>776</v>
      </c>
    </row>
    <row r="234" spans="2:19" s="519" customFormat="1" x14ac:dyDescent="0.25">
      <c r="B234" s="443">
        <v>5</v>
      </c>
      <c r="C234" s="491" t="s">
        <v>2191</v>
      </c>
      <c r="D234" s="491" t="s">
        <v>2151</v>
      </c>
      <c r="E234" s="492" t="s">
        <v>783</v>
      </c>
      <c r="F234" s="491" t="s">
        <v>784</v>
      </c>
      <c r="G234" s="492" t="s">
        <v>891</v>
      </c>
      <c r="H234" s="492" t="s">
        <v>892</v>
      </c>
      <c r="I234" s="492" t="s">
        <v>54</v>
      </c>
      <c r="J234" s="496" t="s">
        <v>1933</v>
      </c>
      <c r="K234" s="496" t="s">
        <v>1932</v>
      </c>
      <c r="L234" s="492" t="s">
        <v>1127</v>
      </c>
      <c r="M234" s="502" t="s">
        <v>2161</v>
      </c>
      <c r="N234" s="492" t="s">
        <v>771</v>
      </c>
      <c r="O234" s="494">
        <v>2.1469000000000001E-5</v>
      </c>
      <c r="P234" s="494">
        <v>1.04983E-2</v>
      </c>
      <c r="Q234" s="493">
        <v>2.09727E-2</v>
      </c>
      <c r="R234" s="492" t="s">
        <v>1930</v>
      </c>
      <c r="S234" s="497" t="s">
        <v>1929</v>
      </c>
    </row>
    <row r="235" spans="2:19" s="519" customFormat="1" x14ac:dyDescent="0.25">
      <c r="B235" s="514">
        <v>5</v>
      </c>
      <c r="C235" s="515" t="s">
        <v>2191</v>
      </c>
      <c r="D235" s="515" t="s">
        <v>2151</v>
      </c>
      <c r="E235" s="486" t="s">
        <v>783</v>
      </c>
      <c r="F235" s="485" t="s">
        <v>784</v>
      </c>
      <c r="G235" s="486" t="s">
        <v>891</v>
      </c>
      <c r="H235" s="486" t="s">
        <v>892</v>
      </c>
      <c r="I235" s="486" t="s">
        <v>54</v>
      </c>
      <c r="J235" s="489" t="s">
        <v>1928</v>
      </c>
      <c r="K235" s="489" t="s">
        <v>1927</v>
      </c>
      <c r="L235" s="486" t="s">
        <v>1127</v>
      </c>
      <c r="M235" s="505" t="s">
        <v>2190</v>
      </c>
      <c r="N235" s="486" t="s">
        <v>25</v>
      </c>
      <c r="O235" s="487">
        <v>3.9810600000000001E-4</v>
      </c>
      <c r="P235" s="487">
        <v>0.19467400000000001</v>
      </c>
      <c r="Q235" s="487">
        <v>0.19445200000000001</v>
      </c>
      <c r="R235" s="486" t="s">
        <v>2028</v>
      </c>
      <c r="S235" s="485" t="s">
        <v>1925</v>
      </c>
    </row>
    <row r="236" spans="2:19" s="519" customFormat="1" x14ac:dyDescent="0.25">
      <c r="B236" s="514">
        <v>5</v>
      </c>
      <c r="C236" s="515" t="s">
        <v>2191</v>
      </c>
      <c r="D236" s="515" t="s">
        <v>2151</v>
      </c>
      <c r="E236" s="486" t="s">
        <v>783</v>
      </c>
      <c r="F236" s="485" t="s">
        <v>784</v>
      </c>
      <c r="G236" s="486" t="s">
        <v>891</v>
      </c>
      <c r="H236" s="486" t="s">
        <v>892</v>
      </c>
      <c r="I236" s="486" t="s">
        <v>54</v>
      </c>
      <c r="J236" s="489" t="s">
        <v>1916</v>
      </c>
      <c r="K236" s="489" t="s">
        <v>1915</v>
      </c>
      <c r="L236" s="486" t="s">
        <v>1127</v>
      </c>
      <c r="M236" s="505" t="s">
        <v>2163</v>
      </c>
      <c r="N236" s="486" t="s">
        <v>771</v>
      </c>
      <c r="O236" s="487">
        <v>2.3059700000000001E-3</v>
      </c>
      <c r="P236" s="487">
        <v>1.1276200000000001</v>
      </c>
      <c r="Q236" s="487">
        <v>0.56316699999999997</v>
      </c>
      <c r="R236" s="486" t="s">
        <v>2008</v>
      </c>
      <c r="S236" s="490" t="s">
        <v>1914</v>
      </c>
    </row>
    <row r="237" spans="2:19" s="519" customFormat="1" x14ac:dyDescent="0.25">
      <c r="B237" s="514">
        <v>5</v>
      </c>
      <c r="C237" s="515" t="s">
        <v>2191</v>
      </c>
      <c r="D237" s="515" t="s">
        <v>2151</v>
      </c>
      <c r="E237" s="486" t="s">
        <v>783</v>
      </c>
      <c r="F237" s="485" t="s">
        <v>784</v>
      </c>
      <c r="G237" s="486" t="s">
        <v>891</v>
      </c>
      <c r="H237" s="486" t="s">
        <v>892</v>
      </c>
      <c r="I237" s="486" t="s">
        <v>54</v>
      </c>
      <c r="J237" s="486" t="s">
        <v>1920</v>
      </c>
      <c r="K237" s="489" t="s">
        <v>1919</v>
      </c>
      <c r="L237" s="486" t="s">
        <v>1127</v>
      </c>
      <c r="M237" s="505" t="s">
        <v>2163</v>
      </c>
      <c r="N237" s="486" t="s">
        <v>771</v>
      </c>
      <c r="O237" s="487">
        <v>3.8419000000000001E-3</v>
      </c>
      <c r="P237" s="487">
        <v>1.87869</v>
      </c>
      <c r="Q237" s="487">
        <v>0.62551599999999996</v>
      </c>
      <c r="R237" s="486" t="s">
        <v>2008</v>
      </c>
      <c r="S237" s="490" t="s">
        <v>1918</v>
      </c>
    </row>
    <row r="238" spans="2:19" s="519" customFormat="1" x14ac:dyDescent="0.25">
      <c r="B238" s="514">
        <v>5</v>
      </c>
      <c r="C238" s="515" t="s">
        <v>2191</v>
      </c>
      <c r="D238" s="515" t="s">
        <v>2151</v>
      </c>
      <c r="E238" s="486" t="s">
        <v>783</v>
      </c>
      <c r="F238" s="485" t="s">
        <v>784</v>
      </c>
      <c r="G238" s="486" t="s">
        <v>891</v>
      </c>
      <c r="H238" s="486" t="s">
        <v>892</v>
      </c>
      <c r="I238" s="486" t="s">
        <v>54</v>
      </c>
      <c r="J238" s="486" t="s">
        <v>2004</v>
      </c>
      <c r="K238" s="489" t="s">
        <v>2003</v>
      </c>
      <c r="L238" s="486" t="s">
        <v>1127</v>
      </c>
      <c r="M238" s="505" t="s">
        <v>868</v>
      </c>
      <c r="N238" s="486" t="s">
        <v>25</v>
      </c>
      <c r="O238" s="487">
        <v>6.09743E-3</v>
      </c>
      <c r="P238" s="487">
        <v>2.9816400000000001</v>
      </c>
      <c r="Q238" s="487">
        <v>0.66322800000000004</v>
      </c>
      <c r="R238" s="486" t="s">
        <v>2171</v>
      </c>
      <c r="S238" s="490" t="s">
        <v>2000</v>
      </c>
    </row>
    <row r="239" spans="2:19" s="519" customFormat="1" x14ac:dyDescent="0.25">
      <c r="B239" s="514">
        <v>5</v>
      </c>
      <c r="C239" s="515" t="s">
        <v>2191</v>
      </c>
      <c r="D239" s="515" t="s">
        <v>2151</v>
      </c>
      <c r="E239" s="486" t="s">
        <v>783</v>
      </c>
      <c r="F239" s="485" t="s">
        <v>784</v>
      </c>
      <c r="G239" s="486" t="s">
        <v>891</v>
      </c>
      <c r="H239" s="486" t="s">
        <v>892</v>
      </c>
      <c r="I239" s="486" t="s">
        <v>54</v>
      </c>
      <c r="J239" s="489" t="s">
        <v>1942</v>
      </c>
      <c r="K239" s="489" t="s">
        <v>1941</v>
      </c>
      <c r="L239" s="486" t="s">
        <v>1127</v>
      </c>
      <c r="M239" s="505" t="s">
        <v>2163</v>
      </c>
      <c r="N239" s="486" t="s">
        <v>771</v>
      </c>
      <c r="O239" s="487">
        <v>6.1583999999999996E-3</v>
      </c>
      <c r="P239" s="487">
        <v>3.01146</v>
      </c>
      <c r="Q239" s="487">
        <v>0.66322800000000004</v>
      </c>
      <c r="R239" s="486" t="s">
        <v>2007</v>
      </c>
      <c r="S239" s="490" t="s">
        <v>1938</v>
      </c>
    </row>
    <row r="240" spans="2:19" s="519" customFormat="1" x14ac:dyDescent="0.25">
      <c r="B240" s="514">
        <v>5</v>
      </c>
      <c r="C240" s="515" t="s">
        <v>2191</v>
      </c>
      <c r="D240" s="515" t="s">
        <v>2151</v>
      </c>
      <c r="E240" s="486" t="s">
        <v>783</v>
      </c>
      <c r="F240" s="485" t="s">
        <v>784</v>
      </c>
      <c r="G240" s="486" t="s">
        <v>891</v>
      </c>
      <c r="H240" s="486" t="s">
        <v>892</v>
      </c>
      <c r="I240" s="486" t="s">
        <v>54</v>
      </c>
      <c r="J240" s="489" t="s">
        <v>2176</v>
      </c>
      <c r="K240" s="489" t="s">
        <v>2177</v>
      </c>
      <c r="L240" s="486" t="s">
        <v>2178</v>
      </c>
      <c r="M240" s="520" t="s">
        <v>2179</v>
      </c>
      <c r="N240" s="486" t="s">
        <v>25</v>
      </c>
      <c r="O240" s="487">
        <v>6.7892200000000003E-3</v>
      </c>
      <c r="P240" s="487">
        <v>3.3199299999999998</v>
      </c>
      <c r="Q240" s="487">
        <v>0.66322800000000004</v>
      </c>
      <c r="R240" s="486" t="s">
        <v>2172</v>
      </c>
      <c r="S240" s="485" t="s">
        <v>2180</v>
      </c>
    </row>
    <row r="241" spans="2:19" s="519" customFormat="1" x14ac:dyDescent="0.25">
      <c r="B241" s="514">
        <v>5</v>
      </c>
      <c r="C241" s="515" t="s">
        <v>2191</v>
      </c>
      <c r="D241" s="515" t="s">
        <v>2151</v>
      </c>
      <c r="E241" s="486" t="s">
        <v>783</v>
      </c>
      <c r="F241" s="485" t="s">
        <v>784</v>
      </c>
      <c r="G241" s="486" t="s">
        <v>891</v>
      </c>
      <c r="H241" s="486" t="s">
        <v>892</v>
      </c>
      <c r="I241" s="486" t="s">
        <v>54</v>
      </c>
      <c r="J241" s="489" t="s">
        <v>1997</v>
      </c>
      <c r="K241" s="489" t="s">
        <v>1996</v>
      </c>
      <c r="L241" s="486" t="s">
        <v>2152</v>
      </c>
      <c r="M241" s="504" t="s">
        <v>978</v>
      </c>
      <c r="N241" s="486" t="s">
        <v>25</v>
      </c>
      <c r="O241" s="487">
        <v>1.5569700000000001E-2</v>
      </c>
      <c r="P241" s="487">
        <v>7.6135999999999999</v>
      </c>
      <c r="Q241" s="487">
        <v>0.99885900000000005</v>
      </c>
      <c r="R241" s="486" t="s">
        <v>2189</v>
      </c>
      <c r="S241" s="485" t="s">
        <v>1992</v>
      </c>
    </row>
    <row r="242" spans="2:19" s="519" customFormat="1" x14ac:dyDescent="0.25">
      <c r="B242" s="514">
        <v>5</v>
      </c>
      <c r="C242" s="515" t="s">
        <v>2191</v>
      </c>
      <c r="D242" s="515" t="s">
        <v>2151</v>
      </c>
      <c r="E242" s="486" t="s">
        <v>783</v>
      </c>
      <c r="F242" s="485" t="s">
        <v>784</v>
      </c>
      <c r="G242" s="486" t="s">
        <v>891</v>
      </c>
      <c r="H242" s="486" t="s">
        <v>892</v>
      </c>
      <c r="I242" s="486" t="s">
        <v>54</v>
      </c>
      <c r="J242" s="489" t="s">
        <v>1125</v>
      </c>
      <c r="K242" s="489" t="s">
        <v>1126</v>
      </c>
      <c r="L242" s="486" t="s">
        <v>1127</v>
      </c>
      <c r="M242" s="520" t="s">
        <v>2162</v>
      </c>
      <c r="N242" s="486" t="s">
        <v>771</v>
      </c>
      <c r="O242" s="487">
        <v>1.6922599999999999E-2</v>
      </c>
      <c r="P242" s="487">
        <v>8.2751300000000008</v>
      </c>
      <c r="Q242" s="487">
        <v>0.99885900000000005</v>
      </c>
      <c r="R242" s="486" t="s">
        <v>2006</v>
      </c>
      <c r="S242" s="485" t="s">
        <v>2005</v>
      </c>
    </row>
    <row r="243" spans="2:19" x14ac:dyDescent="0.25">
      <c r="B243" s="14">
        <v>6</v>
      </c>
      <c r="C243" s="485" t="s">
        <v>1999</v>
      </c>
      <c r="D243" s="485" t="s">
        <v>1998</v>
      </c>
      <c r="E243" s="486" t="s">
        <v>764</v>
      </c>
      <c r="F243" s="485" t="s">
        <v>765</v>
      </c>
      <c r="G243" s="489" t="s">
        <v>766</v>
      </c>
      <c r="H243" s="486" t="s">
        <v>54</v>
      </c>
      <c r="I243" s="486" t="s">
        <v>54</v>
      </c>
      <c r="J243" s="489" t="s">
        <v>1916</v>
      </c>
      <c r="K243" s="489" t="s">
        <v>1915</v>
      </c>
      <c r="L243" s="486" t="s">
        <v>1127</v>
      </c>
      <c r="M243" s="504" t="s">
        <v>2002</v>
      </c>
      <c r="N243" s="486" t="s">
        <v>771</v>
      </c>
      <c r="O243" s="487">
        <v>6.7299999999999996E-5</v>
      </c>
      <c r="P243" s="486" t="s">
        <v>54</v>
      </c>
      <c r="Q243" s="487">
        <v>6.7299999999999996E-5</v>
      </c>
      <c r="R243" s="486" t="s">
        <v>1998</v>
      </c>
      <c r="S243" s="490" t="s">
        <v>1914</v>
      </c>
    </row>
    <row r="244" spans="2:19" x14ac:dyDescent="0.25">
      <c r="B244" s="14">
        <v>6</v>
      </c>
      <c r="C244" s="485" t="s">
        <v>1999</v>
      </c>
      <c r="D244" s="485" t="s">
        <v>1998</v>
      </c>
      <c r="E244" s="486" t="s">
        <v>764</v>
      </c>
      <c r="F244" s="485" t="s">
        <v>765</v>
      </c>
      <c r="G244" s="489" t="s">
        <v>766</v>
      </c>
      <c r="H244" s="486" t="s">
        <v>54</v>
      </c>
      <c r="I244" s="486" t="s">
        <v>54</v>
      </c>
      <c r="J244" s="489" t="s">
        <v>1916</v>
      </c>
      <c r="K244" s="489" t="s">
        <v>1915</v>
      </c>
      <c r="L244" s="486" t="s">
        <v>1127</v>
      </c>
      <c r="M244" s="504" t="s">
        <v>2002</v>
      </c>
      <c r="N244" s="486" t="s">
        <v>25</v>
      </c>
      <c r="O244" s="487">
        <v>6.7299999999999996E-5</v>
      </c>
      <c r="P244" s="486" t="s">
        <v>54</v>
      </c>
      <c r="Q244" s="487">
        <v>6.7299999999999996E-5</v>
      </c>
      <c r="R244" s="486" t="s">
        <v>1998</v>
      </c>
      <c r="S244" s="490" t="s">
        <v>1914</v>
      </c>
    </row>
    <row r="245" spans="2:19" x14ac:dyDescent="0.25">
      <c r="B245" s="14">
        <v>6</v>
      </c>
      <c r="C245" s="485" t="s">
        <v>1999</v>
      </c>
      <c r="D245" s="485" t="s">
        <v>1998</v>
      </c>
      <c r="E245" s="486" t="s">
        <v>764</v>
      </c>
      <c r="F245" s="485" t="s">
        <v>765</v>
      </c>
      <c r="G245" s="489" t="s">
        <v>1947</v>
      </c>
      <c r="H245" s="486" t="s">
        <v>54</v>
      </c>
      <c r="I245" s="486" t="s">
        <v>54</v>
      </c>
      <c r="J245" s="486" t="s">
        <v>54</v>
      </c>
      <c r="K245" s="486" t="s">
        <v>54</v>
      </c>
      <c r="L245" s="486" t="s">
        <v>54</v>
      </c>
      <c r="M245" s="486" t="s">
        <v>54</v>
      </c>
      <c r="N245" s="486" t="s">
        <v>54</v>
      </c>
      <c r="O245" s="486" t="s">
        <v>54</v>
      </c>
      <c r="P245" s="486" t="s">
        <v>54</v>
      </c>
      <c r="Q245" s="486" t="s">
        <v>54</v>
      </c>
      <c r="R245" s="486" t="s">
        <v>54</v>
      </c>
      <c r="S245" s="486" t="s">
        <v>54</v>
      </c>
    </row>
    <row r="246" spans="2:19" x14ac:dyDescent="0.25">
      <c r="B246" s="14">
        <v>6</v>
      </c>
      <c r="C246" s="485" t="s">
        <v>1999</v>
      </c>
      <c r="D246" s="485" t="s">
        <v>1998</v>
      </c>
      <c r="E246" s="486" t="s">
        <v>764</v>
      </c>
      <c r="F246" s="485" t="s">
        <v>765</v>
      </c>
      <c r="G246" s="489" t="s">
        <v>780</v>
      </c>
      <c r="H246" s="486" t="s">
        <v>54</v>
      </c>
      <c r="I246" s="486" t="s">
        <v>54</v>
      </c>
      <c r="J246" s="486" t="s">
        <v>54</v>
      </c>
      <c r="K246" s="486" t="s">
        <v>54</v>
      </c>
      <c r="L246" s="486" t="s">
        <v>54</v>
      </c>
      <c r="M246" s="486" t="s">
        <v>54</v>
      </c>
      <c r="N246" s="486" t="s">
        <v>54</v>
      </c>
      <c r="O246" s="486" t="s">
        <v>54</v>
      </c>
      <c r="P246" s="486" t="s">
        <v>54</v>
      </c>
      <c r="Q246" s="486" t="s">
        <v>54</v>
      </c>
      <c r="R246" s="486" t="s">
        <v>54</v>
      </c>
      <c r="S246" s="486" t="s">
        <v>54</v>
      </c>
    </row>
    <row r="247" spans="2:19" x14ac:dyDescent="0.25">
      <c r="B247" s="443">
        <v>6</v>
      </c>
      <c r="C247" s="491" t="s">
        <v>1999</v>
      </c>
      <c r="D247" s="491" t="s">
        <v>1998</v>
      </c>
      <c r="E247" s="492" t="s">
        <v>781</v>
      </c>
      <c r="F247" s="491" t="s">
        <v>782</v>
      </c>
      <c r="G247" s="496" t="s">
        <v>766</v>
      </c>
      <c r="H247" s="492" t="s">
        <v>54</v>
      </c>
      <c r="I247" s="492">
        <v>0.05</v>
      </c>
      <c r="J247" s="496" t="s">
        <v>1936</v>
      </c>
      <c r="K247" s="496" t="s">
        <v>1935</v>
      </c>
      <c r="L247" s="492" t="s">
        <v>1127</v>
      </c>
      <c r="M247" s="495" t="s">
        <v>1030</v>
      </c>
      <c r="N247" s="492" t="s">
        <v>771</v>
      </c>
      <c r="O247" s="492" t="s">
        <v>54</v>
      </c>
      <c r="P247" s="492" t="s">
        <v>54</v>
      </c>
      <c r="Q247" s="503">
        <v>0.04</v>
      </c>
      <c r="R247" s="492" t="s">
        <v>2017</v>
      </c>
      <c r="S247" s="497" t="s">
        <v>1934</v>
      </c>
    </row>
    <row r="248" spans="2:19" x14ac:dyDescent="0.25">
      <c r="B248" s="443">
        <v>6</v>
      </c>
      <c r="C248" s="491" t="s">
        <v>1999</v>
      </c>
      <c r="D248" s="491" t="s">
        <v>1998</v>
      </c>
      <c r="E248" s="492" t="s">
        <v>781</v>
      </c>
      <c r="F248" s="491" t="s">
        <v>782</v>
      </c>
      <c r="G248" s="496" t="s">
        <v>766</v>
      </c>
      <c r="H248" s="492" t="s">
        <v>54</v>
      </c>
      <c r="I248" s="492">
        <v>0.05</v>
      </c>
      <c r="J248" s="496" t="s">
        <v>1928</v>
      </c>
      <c r="K248" s="496" t="s">
        <v>1927</v>
      </c>
      <c r="L248" s="492" t="s">
        <v>1127</v>
      </c>
      <c r="M248" s="495" t="s">
        <v>1030</v>
      </c>
      <c r="N248" s="492" t="s">
        <v>771</v>
      </c>
      <c r="O248" s="492" t="s">
        <v>54</v>
      </c>
      <c r="P248" s="492" t="s">
        <v>54</v>
      </c>
      <c r="Q248" s="503">
        <v>0.04</v>
      </c>
      <c r="R248" s="492" t="s">
        <v>2017</v>
      </c>
      <c r="S248" s="497" t="s">
        <v>1925</v>
      </c>
    </row>
    <row r="249" spans="2:19" x14ac:dyDescent="0.25">
      <c r="B249" s="443">
        <v>6</v>
      </c>
      <c r="C249" s="491" t="s">
        <v>1999</v>
      </c>
      <c r="D249" s="491" t="s">
        <v>1998</v>
      </c>
      <c r="E249" s="492" t="s">
        <v>781</v>
      </c>
      <c r="F249" s="491" t="s">
        <v>782</v>
      </c>
      <c r="G249" s="496" t="s">
        <v>766</v>
      </c>
      <c r="H249" s="492" t="s">
        <v>54</v>
      </c>
      <c r="I249" s="492">
        <v>0.05</v>
      </c>
      <c r="J249" s="496" t="s">
        <v>2020</v>
      </c>
      <c r="K249" s="496" t="s">
        <v>2019</v>
      </c>
      <c r="L249" s="492" t="s">
        <v>1127</v>
      </c>
      <c r="M249" s="495" t="s">
        <v>1030</v>
      </c>
      <c r="N249" s="492" t="s">
        <v>771</v>
      </c>
      <c r="O249" s="492" t="s">
        <v>54</v>
      </c>
      <c r="P249" s="492" t="s">
        <v>54</v>
      </c>
      <c r="Q249" s="503">
        <v>0.04</v>
      </c>
      <c r="R249" s="492" t="s">
        <v>2017</v>
      </c>
      <c r="S249" s="497" t="s">
        <v>2018</v>
      </c>
    </row>
    <row r="250" spans="2:19" x14ac:dyDescent="0.25">
      <c r="B250" s="443">
        <v>6</v>
      </c>
      <c r="C250" s="491" t="s">
        <v>1999</v>
      </c>
      <c r="D250" s="491" t="s">
        <v>1998</v>
      </c>
      <c r="E250" s="492" t="s">
        <v>781</v>
      </c>
      <c r="F250" s="491" t="s">
        <v>782</v>
      </c>
      <c r="G250" s="496" t="s">
        <v>766</v>
      </c>
      <c r="H250" s="492" t="s">
        <v>54</v>
      </c>
      <c r="I250" s="492">
        <v>0.05</v>
      </c>
      <c r="J250" s="496" t="s">
        <v>1933</v>
      </c>
      <c r="K250" s="496" t="s">
        <v>1932</v>
      </c>
      <c r="L250" s="492" t="s">
        <v>1127</v>
      </c>
      <c r="M250" s="495" t="s">
        <v>1030</v>
      </c>
      <c r="N250" s="492" t="s">
        <v>771</v>
      </c>
      <c r="O250" s="492" t="s">
        <v>54</v>
      </c>
      <c r="P250" s="492" t="s">
        <v>54</v>
      </c>
      <c r="Q250" s="503">
        <v>0.04</v>
      </c>
      <c r="R250" s="492" t="s">
        <v>2017</v>
      </c>
      <c r="S250" s="497" t="s">
        <v>1929</v>
      </c>
    </row>
    <row r="251" spans="2:19" x14ac:dyDescent="0.25">
      <c r="B251" s="443">
        <v>6</v>
      </c>
      <c r="C251" s="491" t="s">
        <v>1999</v>
      </c>
      <c r="D251" s="491" t="s">
        <v>1998</v>
      </c>
      <c r="E251" s="492" t="s">
        <v>781</v>
      </c>
      <c r="F251" s="491" t="s">
        <v>782</v>
      </c>
      <c r="G251" s="496" t="s">
        <v>766</v>
      </c>
      <c r="H251" s="492" t="s">
        <v>54</v>
      </c>
      <c r="I251" s="492">
        <v>0.05</v>
      </c>
      <c r="J251" s="496" t="s">
        <v>1916</v>
      </c>
      <c r="K251" s="496" t="s">
        <v>1915</v>
      </c>
      <c r="L251" s="492" t="s">
        <v>1127</v>
      </c>
      <c r="M251" s="495" t="s">
        <v>1030</v>
      </c>
      <c r="N251" s="492" t="s">
        <v>771</v>
      </c>
      <c r="O251" s="492" t="s">
        <v>54</v>
      </c>
      <c r="P251" s="492" t="s">
        <v>54</v>
      </c>
      <c r="Q251" s="503">
        <v>0.04</v>
      </c>
      <c r="R251" s="492" t="s">
        <v>2017</v>
      </c>
      <c r="S251" s="497" t="s">
        <v>1914</v>
      </c>
    </row>
    <row r="252" spans="2:19" x14ac:dyDescent="0.25">
      <c r="B252" s="443">
        <v>6</v>
      </c>
      <c r="C252" s="491" t="s">
        <v>1999</v>
      </c>
      <c r="D252" s="491" t="s">
        <v>1998</v>
      </c>
      <c r="E252" s="492" t="s">
        <v>783</v>
      </c>
      <c r="F252" s="491" t="s">
        <v>784</v>
      </c>
      <c r="G252" s="496" t="s">
        <v>766</v>
      </c>
      <c r="H252" s="492" t="s">
        <v>785</v>
      </c>
      <c r="I252" s="492" t="s">
        <v>54</v>
      </c>
      <c r="J252" s="496" t="s">
        <v>1920</v>
      </c>
      <c r="K252" s="496" t="s">
        <v>1919</v>
      </c>
      <c r="L252" s="492" t="s">
        <v>1127</v>
      </c>
      <c r="M252" s="495" t="s">
        <v>1030</v>
      </c>
      <c r="N252" s="492" t="s">
        <v>771</v>
      </c>
      <c r="O252" s="494">
        <v>1.1273999999999999E-4</v>
      </c>
      <c r="P252" s="494">
        <v>9.8309400000000005E-2</v>
      </c>
      <c r="Q252" s="493">
        <v>3.3830499999999999E-2</v>
      </c>
      <c r="R252" s="492" t="s">
        <v>2016</v>
      </c>
      <c r="S252" s="497" t="s">
        <v>1918</v>
      </c>
    </row>
    <row r="253" spans="2:19" x14ac:dyDescent="0.25">
      <c r="B253" s="443">
        <v>6</v>
      </c>
      <c r="C253" s="491" t="s">
        <v>1999</v>
      </c>
      <c r="D253" s="491" t="s">
        <v>1998</v>
      </c>
      <c r="E253" s="492" t="s">
        <v>783</v>
      </c>
      <c r="F253" s="491" t="s">
        <v>784</v>
      </c>
      <c r="G253" s="496" t="s">
        <v>766</v>
      </c>
      <c r="H253" s="492" t="s">
        <v>785</v>
      </c>
      <c r="I253" s="492" t="s">
        <v>54</v>
      </c>
      <c r="J253" s="496" t="s">
        <v>1942</v>
      </c>
      <c r="K253" s="496" t="s">
        <v>1941</v>
      </c>
      <c r="L253" s="492" t="s">
        <v>1127</v>
      </c>
      <c r="M253" s="495" t="s">
        <v>2002</v>
      </c>
      <c r="N253" s="492" t="s">
        <v>771</v>
      </c>
      <c r="O253" s="494">
        <v>1.4027399999999999E-4</v>
      </c>
      <c r="P253" s="494">
        <v>0.122319</v>
      </c>
      <c r="Q253" s="493">
        <v>3.3830499999999999E-2</v>
      </c>
      <c r="R253" s="492" t="s">
        <v>1939</v>
      </c>
      <c r="S253" s="497" t="s">
        <v>1938</v>
      </c>
    </row>
    <row r="254" spans="2:19" x14ac:dyDescent="0.25">
      <c r="B254" s="443">
        <v>6</v>
      </c>
      <c r="C254" s="491" t="s">
        <v>1999</v>
      </c>
      <c r="D254" s="491" t="s">
        <v>1998</v>
      </c>
      <c r="E254" s="492" t="s">
        <v>783</v>
      </c>
      <c r="F254" s="491" t="s">
        <v>784</v>
      </c>
      <c r="G254" s="496" t="s">
        <v>766</v>
      </c>
      <c r="H254" s="492" t="s">
        <v>785</v>
      </c>
      <c r="I254" s="492" t="s">
        <v>54</v>
      </c>
      <c r="J254" s="496" t="s">
        <v>1936</v>
      </c>
      <c r="K254" s="496" t="s">
        <v>1935</v>
      </c>
      <c r="L254" s="492" t="s">
        <v>1127</v>
      </c>
      <c r="M254" s="495" t="s">
        <v>1030</v>
      </c>
      <c r="N254" s="492" t="s">
        <v>771</v>
      </c>
      <c r="O254" s="494">
        <v>1.4515099999999999E-4</v>
      </c>
      <c r="P254" s="494">
        <v>0.12657199999999999</v>
      </c>
      <c r="Q254" s="493">
        <v>3.3830499999999999E-2</v>
      </c>
      <c r="R254" s="492" t="s">
        <v>2015</v>
      </c>
      <c r="S254" s="497" t="s">
        <v>1934</v>
      </c>
    </row>
    <row r="255" spans="2:19" x14ac:dyDescent="0.25">
      <c r="B255" s="443">
        <v>6</v>
      </c>
      <c r="C255" s="491" t="s">
        <v>1999</v>
      </c>
      <c r="D255" s="491" t="s">
        <v>1998</v>
      </c>
      <c r="E255" s="492" t="s">
        <v>783</v>
      </c>
      <c r="F255" s="491" t="s">
        <v>784</v>
      </c>
      <c r="G255" s="496" t="s">
        <v>766</v>
      </c>
      <c r="H255" s="492" t="s">
        <v>785</v>
      </c>
      <c r="I255" s="492" t="s">
        <v>54</v>
      </c>
      <c r="J255" s="496" t="s">
        <v>2014</v>
      </c>
      <c r="K255" s="496" t="s">
        <v>2013</v>
      </c>
      <c r="L255" s="492" t="s">
        <v>1127</v>
      </c>
      <c r="M255" s="495" t="s">
        <v>2002</v>
      </c>
      <c r="N255" s="492" t="s">
        <v>771</v>
      </c>
      <c r="O255" s="494">
        <v>1.5601999999999999E-4</v>
      </c>
      <c r="P255" s="494">
        <v>0.13605</v>
      </c>
      <c r="Q255" s="493">
        <v>3.3830499999999999E-2</v>
      </c>
      <c r="R255" s="492" t="s">
        <v>2012</v>
      </c>
      <c r="S255" s="491" t="s">
        <v>2011</v>
      </c>
    </row>
    <row r="256" spans="2:19" x14ac:dyDescent="0.25">
      <c r="B256" s="443">
        <v>6</v>
      </c>
      <c r="C256" s="491" t="s">
        <v>1999</v>
      </c>
      <c r="D256" s="491" t="s">
        <v>1998</v>
      </c>
      <c r="E256" s="492" t="s">
        <v>783</v>
      </c>
      <c r="F256" s="491" t="s">
        <v>784</v>
      </c>
      <c r="G256" s="496" t="s">
        <v>766</v>
      </c>
      <c r="H256" s="492" t="s">
        <v>785</v>
      </c>
      <c r="I256" s="492" t="s">
        <v>54</v>
      </c>
      <c r="J256" s="496" t="s">
        <v>1942</v>
      </c>
      <c r="K256" s="496" t="s">
        <v>1941</v>
      </c>
      <c r="L256" s="492" t="s">
        <v>1127</v>
      </c>
      <c r="M256" s="495" t="s">
        <v>2002</v>
      </c>
      <c r="N256" s="492" t="s">
        <v>771</v>
      </c>
      <c r="O256" s="494">
        <v>2.4959299999999999E-4</v>
      </c>
      <c r="P256" s="494">
        <v>0.21764500000000001</v>
      </c>
      <c r="Q256" s="493">
        <v>4.3296300000000003E-2</v>
      </c>
      <c r="R256" s="492" t="s">
        <v>2010</v>
      </c>
      <c r="S256" s="497" t="s">
        <v>1938</v>
      </c>
    </row>
    <row r="257" spans="2:19" x14ac:dyDescent="0.25">
      <c r="B257" s="14">
        <v>6</v>
      </c>
      <c r="C257" s="485" t="s">
        <v>1999</v>
      </c>
      <c r="D257" s="485" t="s">
        <v>1998</v>
      </c>
      <c r="E257" s="486" t="s">
        <v>783</v>
      </c>
      <c r="F257" s="485" t="s">
        <v>784</v>
      </c>
      <c r="G257" s="489" t="s">
        <v>766</v>
      </c>
      <c r="H257" s="486" t="s">
        <v>785</v>
      </c>
      <c r="I257" s="486" t="s">
        <v>54</v>
      </c>
      <c r="J257" s="489" t="s">
        <v>1924</v>
      </c>
      <c r="K257" s="489" t="s">
        <v>1923</v>
      </c>
      <c r="L257" s="486" t="s">
        <v>1127</v>
      </c>
      <c r="M257" s="488" t="s">
        <v>2002</v>
      </c>
      <c r="N257" s="486" t="s">
        <v>771</v>
      </c>
      <c r="O257" s="487">
        <v>4.0467999999999998E-4</v>
      </c>
      <c r="P257" s="487">
        <v>0.352881</v>
      </c>
      <c r="Q257" s="501">
        <v>5.84989E-2</v>
      </c>
      <c r="R257" s="486" t="s">
        <v>1922</v>
      </c>
      <c r="S257" s="485" t="s">
        <v>1921</v>
      </c>
    </row>
    <row r="258" spans="2:19" x14ac:dyDescent="0.25">
      <c r="B258" s="14">
        <v>6</v>
      </c>
      <c r="C258" s="485" t="s">
        <v>1999</v>
      </c>
      <c r="D258" s="485" t="s">
        <v>1998</v>
      </c>
      <c r="E258" s="486" t="s">
        <v>783</v>
      </c>
      <c r="F258" s="485" t="s">
        <v>784</v>
      </c>
      <c r="G258" s="489" t="s">
        <v>766</v>
      </c>
      <c r="H258" s="486" t="s">
        <v>785</v>
      </c>
      <c r="I258" s="486" t="s">
        <v>54</v>
      </c>
      <c r="J258" s="489" t="s">
        <v>1125</v>
      </c>
      <c r="K258" s="489" t="s">
        <v>1126</v>
      </c>
      <c r="L258" s="486" t="s">
        <v>1127</v>
      </c>
      <c r="M258" s="488" t="s">
        <v>2002</v>
      </c>
      <c r="N258" s="486" t="s">
        <v>771</v>
      </c>
      <c r="O258" s="487">
        <v>1.0370100000000001E-3</v>
      </c>
      <c r="P258" s="487">
        <v>0.90426899999999999</v>
      </c>
      <c r="Q258" s="487">
        <v>0.12848999999999999</v>
      </c>
      <c r="R258" s="486" t="s">
        <v>2006</v>
      </c>
      <c r="S258" s="485" t="s">
        <v>2005</v>
      </c>
    </row>
    <row r="259" spans="2:19" x14ac:dyDescent="0.25">
      <c r="B259" s="14">
        <v>6</v>
      </c>
      <c r="C259" s="485" t="s">
        <v>1999</v>
      </c>
      <c r="D259" s="485" t="s">
        <v>1998</v>
      </c>
      <c r="E259" s="486" t="s">
        <v>783</v>
      </c>
      <c r="F259" s="485" t="s">
        <v>784</v>
      </c>
      <c r="G259" s="489" t="s">
        <v>766</v>
      </c>
      <c r="H259" s="486" t="s">
        <v>785</v>
      </c>
      <c r="I259" s="486" t="s">
        <v>54</v>
      </c>
      <c r="J259" s="489" t="s">
        <v>2004</v>
      </c>
      <c r="K259" s="486" t="s">
        <v>2003</v>
      </c>
      <c r="L259" s="486" t="s">
        <v>1127</v>
      </c>
      <c r="M259" s="488" t="s">
        <v>2002</v>
      </c>
      <c r="N259" s="486" t="s">
        <v>771</v>
      </c>
      <c r="O259" s="487">
        <v>1.4458800000000001E-3</v>
      </c>
      <c r="P259" s="487">
        <v>1.26081</v>
      </c>
      <c r="Q259" s="487">
        <v>0.15675900000000001</v>
      </c>
      <c r="R259" s="486" t="s">
        <v>2001</v>
      </c>
      <c r="S259" s="485" t="s">
        <v>2000</v>
      </c>
    </row>
    <row r="260" spans="2:19" x14ac:dyDescent="0.25">
      <c r="B260" s="14">
        <v>6</v>
      </c>
      <c r="C260" s="485" t="s">
        <v>1999</v>
      </c>
      <c r="D260" s="485" t="s">
        <v>1998</v>
      </c>
      <c r="E260" s="486" t="s">
        <v>783</v>
      </c>
      <c r="F260" s="485" t="s">
        <v>784</v>
      </c>
      <c r="G260" s="489" t="s">
        <v>766</v>
      </c>
      <c r="H260" s="486" t="s">
        <v>785</v>
      </c>
      <c r="I260" s="486" t="s">
        <v>54</v>
      </c>
      <c r="J260" s="489" t="s">
        <v>1924</v>
      </c>
      <c r="K260" s="489" t="s">
        <v>1923</v>
      </c>
      <c r="L260" s="486" t="s">
        <v>1127</v>
      </c>
      <c r="M260" s="488" t="s">
        <v>2002</v>
      </c>
      <c r="N260" s="486" t="s">
        <v>771</v>
      </c>
      <c r="O260" s="487">
        <v>2.1337499999999998E-3</v>
      </c>
      <c r="P260" s="487">
        <v>1.86063</v>
      </c>
      <c r="Q260" s="487">
        <v>0.20563100000000001</v>
      </c>
      <c r="R260" s="486" t="s">
        <v>2009</v>
      </c>
      <c r="S260" s="485" t="s">
        <v>1921</v>
      </c>
    </row>
    <row r="261" spans="2:19" x14ac:dyDescent="0.25">
      <c r="B261" s="443">
        <v>6</v>
      </c>
      <c r="C261" s="491" t="s">
        <v>1999</v>
      </c>
      <c r="D261" s="491" t="s">
        <v>1998</v>
      </c>
      <c r="E261" s="492" t="s">
        <v>783</v>
      </c>
      <c r="F261" s="491" t="s">
        <v>784</v>
      </c>
      <c r="G261" s="492" t="s">
        <v>891</v>
      </c>
      <c r="H261" s="492" t="s">
        <v>892</v>
      </c>
      <c r="I261" s="492" t="s">
        <v>54</v>
      </c>
      <c r="J261" s="496" t="s">
        <v>1928</v>
      </c>
      <c r="K261" s="496" t="s">
        <v>1927</v>
      </c>
      <c r="L261" s="492" t="s">
        <v>1127</v>
      </c>
      <c r="M261" s="502" t="s">
        <v>2002</v>
      </c>
      <c r="N261" s="492" t="s">
        <v>771</v>
      </c>
      <c r="O261" s="494">
        <v>8.2318199999999994E-5</v>
      </c>
      <c r="P261" s="494">
        <v>4.02536E-2</v>
      </c>
      <c r="Q261" s="493">
        <v>2.6473099999999999E-2</v>
      </c>
      <c r="R261" s="492" t="s">
        <v>1926</v>
      </c>
      <c r="S261" s="497" t="s">
        <v>1925</v>
      </c>
    </row>
    <row r="262" spans="2:19" x14ac:dyDescent="0.25">
      <c r="B262" s="443">
        <v>6</v>
      </c>
      <c r="C262" s="491" t="s">
        <v>1999</v>
      </c>
      <c r="D262" s="491" t="s">
        <v>1998</v>
      </c>
      <c r="E262" s="492" t="s">
        <v>783</v>
      </c>
      <c r="F262" s="491" t="s">
        <v>784</v>
      </c>
      <c r="G262" s="492" t="s">
        <v>891</v>
      </c>
      <c r="H262" s="492" t="s">
        <v>892</v>
      </c>
      <c r="I262" s="492" t="s">
        <v>54</v>
      </c>
      <c r="J262" s="496" t="s">
        <v>1916</v>
      </c>
      <c r="K262" s="496" t="s">
        <v>1915</v>
      </c>
      <c r="L262" s="492" t="s">
        <v>1127</v>
      </c>
      <c r="M262" s="502" t="s">
        <v>2002</v>
      </c>
      <c r="N262" s="492" t="s">
        <v>771</v>
      </c>
      <c r="O262" s="494">
        <v>1.4172699999999999E-4</v>
      </c>
      <c r="P262" s="494">
        <v>6.9304699999999997E-2</v>
      </c>
      <c r="Q262" s="493">
        <v>2.6473099999999999E-2</v>
      </c>
      <c r="R262" s="492" t="s">
        <v>2008</v>
      </c>
      <c r="S262" s="497" t="s">
        <v>1914</v>
      </c>
    </row>
    <row r="263" spans="2:19" x14ac:dyDescent="0.25">
      <c r="B263" s="443">
        <v>6</v>
      </c>
      <c r="C263" s="491" t="s">
        <v>1999</v>
      </c>
      <c r="D263" s="491" t="s">
        <v>1998</v>
      </c>
      <c r="E263" s="492" t="s">
        <v>783</v>
      </c>
      <c r="F263" s="491" t="s">
        <v>784</v>
      </c>
      <c r="G263" s="492" t="s">
        <v>891</v>
      </c>
      <c r="H263" s="492" t="s">
        <v>892</v>
      </c>
      <c r="I263" s="492" t="s">
        <v>54</v>
      </c>
      <c r="J263" s="496" t="s">
        <v>1933</v>
      </c>
      <c r="K263" s="496" t="s">
        <v>1932</v>
      </c>
      <c r="L263" s="492" t="s">
        <v>1127</v>
      </c>
      <c r="M263" s="502" t="s">
        <v>2002</v>
      </c>
      <c r="N263" s="492" t="s">
        <v>771</v>
      </c>
      <c r="O263" s="494">
        <v>1.6463E-4</v>
      </c>
      <c r="P263" s="494">
        <v>8.0503900000000003E-2</v>
      </c>
      <c r="Q263" s="493">
        <v>2.6473099999999999E-2</v>
      </c>
      <c r="R263" s="492" t="s">
        <v>1930</v>
      </c>
      <c r="S263" s="497" t="s">
        <v>1929</v>
      </c>
    </row>
    <row r="264" spans="2:19" x14ac:dyDescent="0.25">
      <c r="B264" s="443">
        <v>6</v>
      </c>
      <c r="C264" s="491" t="s">
        <v>1999</v>
      </c>
      <c r="D264" s="491" t="s">
        <v>1998</v>
      </c>
      <c r="E264" s="492" t="s">
        <v>783</v>
      </c>
      <c r="F264" s="491" t="s">
        <v>784</v>
      </c>
      <c r="G264" s="492" t="s">
        <v>891</v>
      </c>
      <c r="H264" s="492" t="s">
        <v>892</v>
      </c>
      <c r="I264" s="492" t="s">
        <v>54</v>
      </c>
      <c r="J264" s="496" t="s">
        <v>1920</v>
      </c>
      <c r="K264" s="496" t="s">
        <v>1919</v>
      </c>
      <c r="L264" s="492" t="s">
        <v>1127</v>
      </c>
      <c r="M264" s="502" t="s">
        <v>2002</v>
      </c>
      <c r="N264" s="492" t="s">
        <v>771</v>
      </c>
      <c r="O264" s="494">
        <v>2.5820999999999998E-4</v>
      </c>
      <c r="P264" s="494">
        <v>0.12626499999999999</v>
      </c>
      <c r="Q264" s="493">
        <v>3.1140999999999999E-2</v>
      </c>
      <c r="R264" s="492" t="s">
        <v>2008</v>
      </c>
      <c r="S264" s="491" t="s">
        <v>1918</v>
      </c>
    </row>
    <row r="265" spans="2:19" x14ac:dyDescent="0.25">
      <c r="B265" s="443">
        <v>6</v>
      </c>
      <c r="C265" s="491" t="s">
        <v>1999</v>
      </c>
      <c r="D265" s="491" t="s">
        <v>1998</v>
      </c>
      <c r="E265" s="492" t="s">
        <v>783</v>
      </c>
      <c r="F265" s="491" t="s">
        <v>784</v>
      </c>
      <c r="G265" s="492" t="s">
        <v>891</v>
      </c>
      <c r="H265" s="492" t="s">
        <v>892</v>
      </c>
      <c r="I265" s="492" t="s">
        <v>54</v>
      </c>
      <c r="J265" s="496" t="s">
        <v>1942</v>
      </c>
      <c r="K265" s="496" t="s">
        <v>1941</v>
      </c>
      <c r="L265" s="492" t="s">
        <v>1127</v>
      </c>
      <c r="M265" s="502" t="s">
        <v>2002</v>
      </c>
      <c r="N265" s="492" t="s">
        <v>771</v>
      </c>
      <c r="O265" s="494">
        <v>4.3204199999999999E-4</v>
      </c>
      <c r="P265" s="494">
        <v>0.21126900000000001</v>
      </c>
      <c r="Q265" s="493">
        <v>4.1684499999999999E-2</v>
      </c>
      <c r="R265" s="492" t="s">
        <v>2007</v>
      </c>
      <c r="S265" s="491" t="s">
        <v>1938</v>
      </c>
    </row>
    <row r="266" spans="2:19" x14ac:dyDescent="0.25">
      <c r="B266" s="443">
        <v>6</v>
      </c>
      <c r="C266" s="491" t="s">
        <v>1999</v>
      </c>
      <c r="D266" s="491" t="s">
        <v>1998</v>
      </c>
      <c r="E266" s="492" t="s">
        <v>783</v>
      </c>
      <c r="F266" s="491" t="s">
        <v>784</v>
      </c>
      <c r="G266" s="492" t="s">
        <v>891</v>
      </c>
      <c r="H266" s="492" t="s">
        <v>892</v>
      </c>
      <c r="I266" s="492" t="s">
        <v>54</v>
      </c>
      <c r="J266" s="496" t="s">
        <v>1924</v>
      </c>
      <c r="K266" s="496" t="s">
        <v>1923</v>
      </c>
      <c r="L266" s="492" t="s">
        <v>1127</v>
      </c>
      <c r="M266" s="502" t="s">
        <v>2002</v>
      </c>
      <c r="N266" s="492" t="s">
        <v>771</v>
      </c>
      <c r="O266" s="494">
        <v>5.2270099999999998E-4</v>
      </c>
      <c r="P266" s="494">
        <v>0.25560100000000002</v>
      </c>
      <c r="Q266" s="493">
        <v>4.20262E-2</v>
      </c>
      <c r="R266" s="492" t="s">
        <v>1922</v>
      </c>
      <c r="S266" s="497" t="s">
        <v>1921</v>
      </c>
    </row>
    <row r="267" spans="2:19" x14ac:dyDescent="0.25">
      <c r="B267" s="14">
        <v>6</v>
      </c>
      <c r="C267" s="485" t="s">
        <v>1999</v>
      </c>
      <c r="D267" s="485" t="s">
        <v>1998</v>
      </c>
      <c r="E267" s="486" t="s">
        <v>783</v>
      </c>
      <c r="F267" s="485" t="s">
        <v>784</v>
      </c>
      <c r="G267" s="486" t="s">
        <v>891</v>
      </c>
      <c r="H267" s="486" t="s">
        <v>892</v>
      </c>
      <c r="I267" s="486" t="s">
        <v>54</v>
      </c>
      <c r="J267" s="489" t="s">
        <v>1125</v>
      </c>
      <c r="K267" s="489" t="s">
        <v>1126</v>
      </c>
      <c r="L267" s="486" t="s">
        <v>1127</v>
      </c>
      <c r="M267" s="488" t="s">
        <v>2002</v>
      </c>
      <c r="N267" s="486" t="s">
        <v>771</v>
      </c>
      <c r="O267" s="487">
        <v>1.3592700000000001E-3</v>
      </c>
      <c r="P267" s="487">
        <v>0.664682</v>
      </c>
      <c r="Q267" s="501">
        <v>9.3675400000000006E-2</v>
      </c>
      <c r="R267" s="486" t="s">
        <v>2006</v>
      </c>
      <c r="S267" s="485" t="s">
        <v>2005</v>
      </c>
    </row>
    <row r="268" spans="2:19" x14ac:dyDescent="0.25">
      <c r="B268" s="14">
        <v>6</v>
      </c>
      <c r="C268" s="485" t="s">
        <v>1999</v>
      </c>
      <c r="D268" s="485" t="s">
        <v>1998</v>
      </c>
      <c r="E268" s="486" t="s">
        <v>783</v>
      </c>
      <c r="F268" s="485" t="s">
        <v>784</v>
      </c>
      <c r="G268" s="486" t="s">
        <v>891</v>
      </c>
      <c r="H268" s="486" t="s">
        <v>892</v>
      </c>
      <c r="I268" s="486" t="s">
        <v>54</v>
      </c>
      <c r="J268" s="489" t="s">
        <v>2004</v>
      </c>
      <c r="K268" s="489" t="s">
        <v>2003</v>
      </c>
      <c r="L268" s="486" t="s">
        <v>1995</v>
      </c>
      <c r="M268" s="488" t="s">
        <v>2002</v>
      </c>
      <c r="N268" s="486" t="s">
        <v>771</v>
      </c>
      <c r="O268" s="487">
        <v>1.87546E-3</v>
      </c>
      <c r="P268" s="487">
        <v>0.917099</v>
      </c>
      <c r="Q268" s="487">
        <v>0.113093</v>
      </c>
      <c r="R268" s="486" t="s">
        <v>2001</v>
      </c>
      <c r="S268" s="485" t="s">
        <v>2000</v>
      </c>
    </row>
    <row r="269" spans="2:19" ht="15.75" thickBot="1" x14ac:dyDescent="0.3">
      <c r="B269" s="522">
        <v>6</v>
      </c>
      <c r="C269" s="523" t="s">
        <v>1999</v>
      </c>
      <c r="D269" s="523" t="s">
        <v>1998</v>
      </c>
      <c r="E269" s="524" t="s">
        <v>783</v>
      </c>
      <c r="F269" s="523" t="s">
        <v>784</v>
      </c>
      <c r="G269" s="524" t="s">
        <v>891</v>
      </c>
      <c r="H269" s="524" t="s">
        <v>892</v>
      </c>
      <c r="I269" s="524" t="s">
        <v>54</v>
      </c>
      <c r="J269" s="525" t="s">
        <v>1997</v>
      </c>
      <c r="K269" s="525" t="s">
        <v>1996</v>
      </c>
      <c r="L269" s="524" t="s">
        <v>1995</v>
      </c>
      <c r="M269" s="526" t="s">
        <v>1994</v>
      </c>
      <c r="N269" s="524" t="s">
        <v>771</v>
      </c>
      <c r="O269" s="527">
        <v>2.5764099999999999E-3</v>
      </c>
      <c r="P269" s="527">
        <v>1.25987</v>
      </c>
      <c r="Q269" s="527">
        <v>0.138099</v>
      </c>
      <c r="R269" s="524" t="s">
        <v>1993</v>
      </c>
      <c r="S269" s="523" t="s">
        <v>1992</v>
      </c>
    </row>
  </sheetData>
  <autoFilter ref="B4:S269" xr:uid="{70378D32-ED59-432A-9491-52BF70757AF5}"/>
  <mergeCells count="1">
    <mergeCell ref="B2:R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8028D1-C41E-47BA-88EE-615A301286A9}">
  <dimension ref="B2:S24"/>
  <sheetViews>
    <sheetView workbookViewId="0">
      <selection activeCell="C3" sqref="C3:S3"/>
    </sheetView>
  </sheetViews>
  <sheetFormatPr defaultRowHeight="15" x14ac:dyDescent="0.25"/>
  <cols>
    <col min="1" max="1" width="3.140625" customWidth="1"/>
    <col min="3" max="3" width="6.7109375" bestFit="1" customWidth="1"/>
    <col min="4" max="4" width="6.140625" bestFit="1" customWidth="1"/>
    <col min="5" max="5" width="6.42578125" bestFit="1" customWidth="1"/>
    <col min="6" max="6" width="8" bestFit="1" customWidth="1"/>
    <col min="7" max="7" width="11.7109375" bestFit="1" customWidth="1"/>
    <col min="8" max="8" width="2.85546875" customWidth="1"/>
    <col min="9" max="9" width="6.7109375" bestFit="1" customWidth="1"/>
    <col min="10" max="11" width="7.28515625" bestFit="1" customWidth="1"/>
    <col min="12" max="12" width="8" bestFit="1" customWidth="1"/>
    <col min="13" max="13" width="11.7109375" bestFit="1" customWidth="1"/>
    <col min="14" max="14" width="2.85546875" customWidth="1"/>
    <col min="15" max="15" width="6.7109375" bestFit="1" customWidth="1"/>
    <col min="16" max="16" width="6.140625" bestFit="1" customWidth="1"/>
    <col min="17" max="17" width="6.42578125" bestFit="1" customWidth="1"/>
    <col min="18" max="18" width="7.5703125" bestFit="1" customWidth="1"/>
    <col min="19" max="19" width="11.7109375" bestFit="1" customWidth="1"/>
    <col min="20" max="20" width="2.5703125" customWidth="1"/>
    <col min="21" max="21" width="10.28515625" bestFit="1" customWidth="1"/>
    <col min="25" max="25" width="10.28515625" bestFit="1" customWidth="1"/>
    <col min="26" max="26" width="2.85546875" customWidth="1"/>
    <col min="27" max="27" width="10.28515625" bestFit="1" customWidth="1"/>
    <col min="32" max="32" width="2.85546875" customWidth="1"/>
    <col min="37" max="37" width="10.85546875" bestFit="1" customWidth="1"/>
    <col min="38" max="38" width="2.85546875" customWidth="1"/>
    <col min="43" max="43" width="10.85546875" bestFit="1" customWidth="1"/>
    <col min="44" max="44" width="2.85546875" customWidth="1"/>
    <col min="49" max="49" width="10.85546875" bestFit="1" customWidth="1"/>
    <col min="50" max="50" width="2.85546875" customWidth="1"/>
    <col min="55" max="55" width="9.5703125" bestFit="1" customWidth="1"/>
  </cols>
  <sheetData>
    <row r="2" spans="2:19" ht="87.75" customHeight="1" thickBot="1" x14ac:dyDescent="0.3">
      <c r="B2" s="531" t="s">
        <v>1730</v>
      </c>
      <c r="C2" s="531"/>
      <c r="D2" s="531"/>
      <c r="E2" s="531"/>
      <c r="F2" s="531"/>
      <c r="G2" s="531"/>
      <c r="H2" s="531"/>
      <c r="I2" s="531"/>
      <c r="J2" s="531"/>
      <c r="K2" s="531"/>
      <c r="L2" s="531"/>
      <c r="M2" s="531"/>
      <c r="N2" s="531"/>
      <c r="O2" s="531"/>
      <c r="P2" s="531"/>
      <c r="Q2" s="531"/>
      <c r="R2" s="531"/>
      <c r="S2" s="531"/>
    </row>
    <row r="3" spans="2:19" ht="15.75" thickBot="1" x14ac:dyDescent="0.3">
      <c r="B3" s="40"/>
      <c r="C3" s="534" t="s">
        <v>1766</v>
      </c>
      <c r="D3" s="534"/>
      <c r="E3" s="534"/>
      <c r="F3" s="534"/>
      <c r="G3" s="534"/>
      <c r="H3" s="40"/>
      <c r="I3" s="534" t="s">
        <v>43</v>
      </c>
      <c r="J3" s="534"/>
      <c r="K3" s="534"/>
      <c r="L3" s="534"/>
      <c r="M3" s="534"/>
      <c r="N3" s="40"/>
      <c r="O3" s="534" t="s">
        <v>39</v>
      </c>
      <c r="P3" s="534"/>
      <c r="Q3" s="534"/>
      <c r="R3" s="534"/>
      <c r="S3" s="534"/>
    </row>
    <row r="4" spans="2:19" ht="15.75" x14ac:dyDescent="0.25">
      <c r="B4" s="533" t="s">
        <v>74</v>
      </c>
      <c r="C4" s="41" t="s">
        <v>75</v>
      </c>
      <c r="D4" s="42" t="s">
        <v>1731</v>
      </c>
      <c r="E4" s="42" t="s">
        <v>1732</v>
      </c>
      <c r="F4" s="43" t="s">
        <v>10</v>
      </c>
      <c r="G4" s="43" t="s">
        <v>1733</v>
      </c>
      <c r="H4" s="23"/>
      <c r="I4" s="30" t="s">
        <v>75</v>
      </c>
      <c r="J4" s="42" t="s">
        <v>1731</v>
      </c>
      <c r="K4" s="42" t="s">
        <v>1732</v>
      </c>
      <c r="L4" s="43" t="s">
        <v>10</v>
      </c>
      <c r="M4" s="43" t="s">
        <v>1733</v>
      </c>
      <c r="N4" s="23"/>
      <c r="O4" s="30" t="s">
        <v>75</v>
      </c>
      <c r="P4" s="42" t="s">
        <v>1731</v>
      </c>
      <c r="Q4" s="42" t="s">
        <v>1732</v>
      </c>
      <c r="R4" s="43" t="s">
        <v>10</v>
      </c>
      <c r="S4" s="43" t="s">
        <v>1733</v>
      </c>
    </row>
    <row r="5" spans="2:19" x14ac:dyDescent="0.25">
      <c r="B5" s="533"/>
      <c r="C5" s="44">
        <v>1</v>
      </c>
      <c r="D5" s="24">
        <v>1.7759298245614037</v>
      </c>
      <c r="E5" s="24">
        <v>1.8793379790940767</v>
      </c>
      <c r="F5" s="45">
        <f>(E5-D5)/D5</f>
        <v>5.8227612996032352E-2</v>
      </c>
      <c r="G5" s="46">
        <v>4.0189999999999998E-8</v>
      </c>
      <c r="H5" s="23"/>
      <c r="I5" s="44">
        <v>1</v>
      </c>
      <c r="J5" s="24">
        <v>7.1563508771929758</v>
      </c>
      <c r="K5" s="24">
        <v>7.4491289198606214</v>
      </c>
      <c r="L5" s="45">
        <f>(K5-J5)/J5</f>
        <v>4.0911638863421071E-2</v>
      </c>
      <c r="M5" s="46">
        <v>1.6070000000000001E-13</v>
      </c>
      <c r="N5" s="23"/>
      <c r="O5" s="44">
        <v>1</v>
      </c>
      <c r="P5" s="24">
        <v>3.6798596491228079</v>
      </c>
      <c r="Q5" s="24">
        <v>3.7520557491289201</v>
      </c>
      <c r="R5" s="45">
        <f>(Q5-P5)/P5</f>
        <v>1.961925369173307E-2</v>
      </c>
      <c r="S5" s="47">
        <v>2.8563999999999998E-3</v>
      </c>
    </row>
    <row r="6" spans="2:19" x14ac:dyDescent="0.25">
      <c r="B6" s="533"/>
      <c r="C6" s="44">
        <v>2</v>
      </c>
      <c r="D6" s="24">
        <v>1.7902777777777767</v>
      </c>
      <c r="E6" s="24">
        <v>1.9583972125435554</v>
      </c>
      <c r="F6" s="45">
        <f>(E6-D6)/D6</f>
        <v>9.3906899170954752E-2</v>
      </c>
      <c r="G6" s="48" t="s">
        <v>1734</v>
      </c>
      <c r="H6" s="23"/>
      <c r="I6" s="44">
        <v>2</v>
      </c>
      <c r="J6" s="24">
        <v>7.1950694444444467</v>
      </c>
      <c r="K6" s="24">
        <v>7.6793031358885022</v>
      </c>
      <c r="L6" s="45">
        <f>(K6-J6)/J6</f>
        <v>6.7300766890853084E-2</v>
      </c>
      <c r="M6" s="48" t="s">
        <v>1734</v>
      </c>
      <c r="N6" s="23"/>
      <c r="O6" s="44">
        <v>2</v>
      </c>
      <c r="P6" s="24">
        <v>3.6467708333333331</v>
      </c>
      <c r="Q6" s="24">
        <v>3.7826829268292679</v>
      </c>
      <c r="R6" s="45">
        <f>(Q6-P6)/P6</f>
        <v>3.7269162145761779E-2</v>
      </c>
      <c r="S6" s="46">
        <v>2.7010000000000002E-8</v>
      </c>
    </row>
    <row r="7" spans="2:19" x14ac:dyDescent="0.25">
      <c r="B7" s="533"/>
      <c r="C7" s="44">
        <v>3</v>
      </c>
      <c r="D7" s="24">
        <v>1.7282040816326538</v>
      </c>
      <c r="E7" s="24">
        <v>1.7368122270742365</v>
      </c>
      <c r="F7" s="49">
        <f>(E7-D7)/D7</f>
        <v>4.9809773817051251E-3</v>
      </c>
      <c r="G7" s="50">
        <v>0.66690000000000005</v>
      </c>
      <c r="H7" s="23"/>
      <c r="I7" s="44">
        <v>3</v>
      </c>
      <c r="J7" s="24">
        <v>7.2188979591836722</v>
      </c>
      <c r="K7" s="24">
        <v>7.2483406113537088</v>
      </c>
      <c r="L7" s="49">
        <f>(K7-J7)/J7</f>
        <v>4.0785522023594365E-3</v>
      </c>
      <c r="M7" s="50">
        <v>0.37005779999999999</v>
      </c>
      <c r="N7" s="23"/>
      <c r="O7" s="44">
        <v>3</v>
      </c>
      <c r="P7" s="24">
        <v>3.513551020408165</v>
      </c>
      <c r="Q7" s="24">
        <v>3.5663318777292594</v>
      </c>
      <c r="R7" s="49">
        <f>(Q7-P7)/P7</f>
        <v>1.5022083645440531E-2</v>
      </c>
      <c r="S7" s="51">
        <v>5.833E-2</v>
      </c>
    </row>
    <row r="8" spans="2:19" x14ac:dyDescent="0.25">
      <c r="B8" s="533"/>
      <c r="C8" s="52">
        <v>4</v>
      </c>
      <c r="D8" s="53">
        <v>1.5447945205479454</v>
      </c>
      <c r="E8" s="53">
        <v>1.5395364238410596</v>
      </c>
      <c r="F8" s="54">
        <f>(E8-D8)/D8</f>
        <v>-3.4037515261387302E-3</v>
      </c>
      <c r="G8" s="55">
        <v>0.64962900000000001</v>
      </c>
      <c r="H8" s="56"/>
      <c r="I8" s="52">
        <v>4</v>
      </c>
      <c r="J8" s="53">
        <v>6.9027397260273977</v>
      </c>
      <c r="K8" s="53">
        <v>6.9085430463576136</v>
      </c>
      <c r="L8" s="54">
        <f>(K8-J8)/J8</f>
        <v>8.4072709685604574E-4</v>
      </c>
      <c r="M8" s="55">
        <v>0.92421699999999996</v>
      </c>
      <c r="N8" s="56"/>
      <c r="O8" s="52">
        <v>4</v>
      </c>
      <c r="P8" s="53">
        <v>3.2939041095890413</v>
      </c>
      <c r="Q8" s="53">
        <v>3.383841059602648</v>
      </c>
      <c r="R8" s="57">
        <f>(Q8-P8)/P8</f>
        <v>2.7304058351846655E-2</v>
      </c>
      <c r="S8" s="58">
        <v>3.4943000000000002E-2</v>
      </c>
    </row>
    <row r="9" spans="2:19" x14ac:dyDescent="0.25">
      <c r="B9" s="533"/>
      <c r="C9" s="44" t="s">
        <v>7</v>
      </c>
      <c r="D9" s="24">
        <v>1.7330809128630713</v>
      </c>
      <c r="E9" s="24">
        <v>1.8151257861635199</v>
      </c>
      <c r="F9" s="45">
        <f>(E9-D9)/D9</f>
        <v>4.734047481078623E-2</v>
      </c>
      <c r="G9" s="59">
        <v>2.8370883E-2</v>
      </c>
      <c r="H9" s="23"/>
      <c r="I9" s="44" t="s">
        <v>7</v>
      </c>
      <c r="J9" s="24">
        <v>7.1454045643153261</v>
      </c>
      <c r="K9" s="24">
        <v>7.3846121593291185</v>
      </c>
      <c r="L9" s="45">
        <f>(K9-J9)/J9</f>
        <v>3.3477124053746747E-2</v>
      </c>
      <c r="M9" s="60">
        <v>5.4635739999999997E-3</v>
      </c>
      <c r="N9" s="23"/>
      <c r="O9" s="44" t="s">
        <v>7</v>
      </c>
      <c r="P9" s="24">
        <v>3.5692531120331856</v>
      </c>
      <c r="Q9" s="24">
        <v>3.6584067085953786</v>
      </c>
      <c r="R9" s="49">
        <f>(Q9-P9)/P9</f>
        <v>2.4978221987570853E-2</v>
      </c>
      <c r="S9" s="50">
        <v>0.24939223199999999</v>
      </c>
    </row>
    <row r="10" spans="2:19" x14ac:dyDescent="0.25">
      <c r="B10" s="23"/>
      <c r="C10" s="23"/>
      <c r="D10" s="23"/>
      <c r="E10" s="23"/>
      <c r="F10" s="23"/>
      <c r="G10" s="23"/>
      <c r="H10" s="23"/>
      <c r="I10" s="23"/>
      <c r="J10" s="23"/>
      <c r="K10" s="23"/>
      <c r="L10" s="23"/>
      <c r="M10" s="23"/>
      <c r="N10" s="23"/>
      <c r="O10" s="23"/>
      <c r="P10" s="23"/>
      <c r="Q10" s="23"/>
      <c r="R10" s="23"/>
      <c r="S10" s="23"/>
    </row>
    <row r="11" spans="2:19" ht="15.75" x14ac:dyDescent="0.25">
      <c r="B11" s="533" t="s">
        <v>76</v>
      </c>
      <c r="C11" s="61" t="s">
        <v>75</v>
      </c>
      <c r="D11" s="42" t="s">
        <v>1731</v>
      </c>
      <c r="E11" s="42" t="s">
        <v>1732</v>
      </c>
      <c r="F11" s="43" t="s">
        <v>10</v>
      </c>
      <c r="G11" s="43" t="s">
        <v>1733</v>
      </c>
      <c r="H11" s="23"/>
      <c r="I11" s="30" t="s">
        <v>75</v>
      </c>
      <c r="J11" s="42" t="s">
        <v>1731</v>
      </c>
      <c r="K11" s="42" t="s">
        <v>1732</v>
      </c>
      <c r="L11" s="43" t="s">
        <v>10</v>
      </c>
      <c r="M11" s="43" t="s">
        <v>1733</v>
      </c>
      <c r="N11" s="23"/>
      <c r="O11" s="30" t="s">
        <v>75</v>
      </c>
      <c r="P11" s="42" t="s">
        <v>1731</v>
      </c>
      <c r="Q11" s="42" t="s">
        <v>1732</v>
      </c>
      <c r="R11" s="43" t="s">
        <v>10</v>
      </c>
      <c r="S11" s="43" t="s">
        <v>1733</v>
      </c>
    </row>
    <row r="12" spans="2:19" x14ac:dyDescent="0.25">
      <c r="B12" s="533"/>
      <c r="C12" s="44">
        <v>1</v>
      </c>
      <c r="D12" s="24">
        <v>3.1076767676767685</v>
      </c>
      <c r="E12" s="24">
        <v>3.9438175675675673</v>
      </c>
      <c r="F12" s="45">
        <f>(E12-D12)/D12</f>
        <v>0.26905655330296124</v>
      </c>
      <c r="G12" s="48" t="s">
        <v>77</v>
      </c>
      <c r="H12" s="23"/>
      <c r="I12" s="44">
        <v>1</v>
      </c>
      <c r="J12" s="24">
        <v>10.991952861952861</v>
      </c>
      <c r="K12" s="24">
        <v>14.138581081081082</v>
      </c>
      <c r="L12" s="45">
        <f>(K12-J12)/J12</f>
        <v>0.28626653140224462</v>
      </c>
      <c r="M12" s="48" t="s">
        <v>77</v>
      </c>
      <c r="N12" s="23"/>
      <c r="O12" s="44">
        <v>1</v>
      </c>
      <c r="P12" s="24">
        <v>4.3335016835016829</v>
      </c>
      <c r="Q12" s="24">
        <v>4.4411148648648648</v>
      </c>
      <c r="R12" s="45">
        <f>(Q12-P12)/P12</f>
        <v>2.4832846326766678E-2</v>
      </c>
      <c r="S12" s="62">
        <v>8.6129999999999996E-4</v>
      </c>
    </row>
    <row r="13" spans="2:19" x14ac:dyDescent="0.25">
      <c r="B13" s="533"/>
      <c r="C13" s="44">
        <v>2</v>
      </c>
      <c r="D13" s="24">
        <v>3.1377891156462598</v>
      </c>
      <c r="E13" s="24">
        <v>3.8090784982935153</v>
      </c>
      <c r="F13" s="45">
        <f>(E13-D13)/D13</f>
        <v>0.21393706138501808</v>
      </c>
      <c r="G13" s="48" t="s">
        <v>1734</v>
      </c>
      <c r="H13" s="23"/>
      <c r="I13" s="44">
        <v>2</v>
      </c>
      <c r="J13" s="24">
        <v>10.976836734693871</v>
      </c>
      <c r="K13" s="24">
        <v>13.151262798634825</v>
      </c>
      <c r="L13" s="45">
        <f>(K13-J13)/J13</f>
        <v>0.19809222971025597</v>
      </c>
      <c r="M13" s="48" t="s">
        <v>1734</v>
      </c>
      <c r="N13" s="23"/>
      <c r="O13" s="44">
        <v>2</v>
      </c>
      <c r="P13" s="24">
        <v>4.3314625850340178</v>
      </c>
      <c r="Q13" s="24">
        <v>4.5969283276450534</v>
      </c>
      <c r="R13" s="45">
        <f>(Q13-P13)/P13</f>
        <v>6.1287783837327255E-2</v>
      </c>
      <c r="S13" s="62">
        <v>1.2670000000000001E-15</v>
      </c>
    </row>
    <row r="14" spans="2:19" x14ac:dyDescent="0.25">
      <c r="B14" s="533"/>
      <c r="C14" s="44">
        <v>3</v>
      </c>
      <c r="D14" s="24">
        <v>2.8207630522088363</v>
      </c>
      <c r="E14" s="24">
        <v>3.0864462809917343</v>
      </c>
      <c r="F14" s="45">
        <f>(E14-D14)/D14</f>
        <v>9.4188424857185815E-2</v>
      </c>
      <c r="G14" s="46">
        <v>4.9699999999999999E-16</v>
      </c>
      <c r="H14" s="23"/>
      <c r="I14" s="44">
        <v>3</v>
      </c>
      <c r="J14" s="24">
        <v>10.736907630522092</v>
      </c>
      <c r="K14" s="24">
        <v>11.365450819672139</v>
      </c>
      <c r="L14" s="45">
        <f>(K14-J14)/J14</f>
        <v>5.854042996172109E-2</v>
      </c>
      <c r="M14" s="48" t="s">
        <v>1734</v>
      </c>
      <c r="N14" s="23"/>
      <c r="O14" s="44">
        <v>3</v>
      </c>
      <c r="P14" s="24">
        <v>4.0912048192771087</v>
      </c>
      <c r="Q14" s="24">
        <v>4.2687704918032789</v>
      </c>
      <c r="R14" s="45">
        <f>(Q14-P14)/P14</f>
        <v>4.3401804693206501E-2</v>
      </c>
      <c r="S14" s="62">
        <v>4.2389999999999999E-5</v>
      </c>
    </row>
    <row r="15" spans="2:19" x14ac:dyDescent="0.25">
      <c r="B15" s="533"/>
      <c r="C15" s="52">
        <v>4</v>
      </c>
      <c r="D15" s="53">
        <v>2.5524324324324308</v>
      </c>
      <c r="E15" s="53">
        <v>2.5877702702702692</v>
      </c>
      <c r="F15" s="54">
        <f>(E15-D15)/D15</f>
        <v>1.384476916560802E-2</v>
      </c>
      <c r="G15" s="55">
        <v>0.23930000000000001</v>
      </c>
      <c r="H15" s="56"/>
      <c r="I15" s="52">
        <v>4</v>
      </c>
      <c r="J15" s="53">
        <v>10.467567567567562</v>
      </c>
      <c r="K15" s="53">
        <v>10.376064516129034</v>
      </c>
      <c r="L15" s="54">
        <f>(K15-J15)/J15</f>
        <v>-8.7415773385631848E-3</v>
      </c>
      <c r="M15" s="63">
        <v>0.44209999999999999</v>
      </c>
      <c r="N15" s="56"/>
      <c r="O15" s="52">
        <v>4</v>
      </c>
      <c r="P15" s="53">
        <v>3.9867567567567557</v>
      </c>
      <c r="Q15" s="53">
        <v>4.040258064516129</v>
      </c>
      <c r="R15" s="54">
        <f>(Q15-P15)/P15</f>
        <v>1.3419757217116223E-2</v>
      </c>
      <c r="S15" s="55">
        <v>0.66530999999999996</v>
      </c>
    </row>
    <row r="16" spans="2:19" x14ac:dyDescent="0.25">
      <c r="B16" s="533"/>
      <c r="C16" s="44" t="s">
        <v>7</v>
      </c>
      <c r="D16" s="24">
        <v>2.96115384615385</v>
      </c>
      <c r="E16" s="24">
        <v>3.4865577119509719</v>
      </c>
      <c r="F16" s="45">
        <f>(E16-D16)/D16</f>
        <v>0.17743214067703791</v>
      </c>
      <c r="G16" s="46">
        <v>3.6651589999999999E-3</v>
      </c>
      <c r="H16" s="23"/>
      <c r="I16" s="44" t="s">
        <v>7</v>
      </c>
      <c r="J16" s="24">
        <v>10.844625506072862</v>
      </c>
      <c r="K16" s="24">
        <v>12.570647773279346</v>
      </c>
      <c r="L16" s="45">
        <f>(K16-J16)/J16</f>
        <v>0.15915923203064328</v>
      </c>
      <c r="M16" s="64">
        <v>3.2084400000000001E-5</v>
      </c>
      <c r="N16" s="23"/>
      <c r="O16" s="44" t="s">
        <v>7</v>
      </c>
      <c r="P16" s="24">
        <v>4.219888663967609</v>
      </c>
      <c r="Q16" s="24">
        <v>4.3818724696356357</v>
      </c>
      <c r="R16" s="65">
        <f>(Q16-P16)/P16</f>
        <v>3.8385800803504344E-2</v>
      </c>
      <c r="S16" s="51">
        <v>5.3012689000000002E-2</v>
      </c>
    </row>
    <row r="17" spans="2:19" x14ac:dyDescent="0.25">
      <c r="B17" s="23"/>
      <c r="C17" s="23"/>
      <c r="D17" s="23"/>
      <c r="E17" s="23"/>
      <c r="F17" s="23"/>
      <c r="G17" s="23"/>
      <c r="H17" s="23"/>
      <c r="I17" s="23"/>
      <c r="J17" s="23"/>
      <c r="K17" s="23"/>
      <c r="L17" s="23"/>
      <c r="M17" s="23"/>
      <c r="N17" s="23"/>
      <c r="O17" s="23"/>
      <c r="P17" s="23"/>
      <c r="Q17" s="23"/>
      <c r="R17" s="23"/>
      <c r="S17" s="23"/>
    </row>
    <row r="18" spans="2:19" ht="15.75" x14ac:dyDescent="0.25">
      <c r="B18" s="533" t="s">
        <v>78</v>
      </c>
      <c r="C18" s="30" t="s">
        <v>75</v>
      </c>
      <c r="D18" s="42" t="s">
        <v>1731</v>
      </c>
      <c r="E18" s="42" t="s">
        <v>1732</v>
      </c>
      <c r="F18" s="43" t="s">
        <v>10</v>
      </c>
      <c r="G18" s="43" t="s">
        <v>1733</v>
      </c>
      <c r="H18" s="23"/>
      <c r="I18" s="30" t="s">
        <v>75</v>
      </c>
      <c r="J18" s="42" t="s">
        <v>1731</v>
      </c>
      <c r="K18" s="42" t="s">
        <v>1732</v>
      </c>
      <c r="L18" s="43" t="s">
        <v>10</v>
      </c>
      <c r="M18" s="43" t="s">
        <v>1733</v>
      </c>
      <c r="N18" s="23"/>
      <c r="O18" s="30" t="s">
        <v>75</v>
      </c>
      <c r="P18" s="42" t="s">
        <v>1731</v>
      </c>
      <c r="Q18" s="42" t="s">
        <v>1732</v>
      </c>
      <c r="R18" s="43" t="s">
        <v>10</v>
      </c>
      <c r="S18" s="43" t="s">
        <v>1733</v>
      </c>
    </row>
    <row r="19" spans="2:19" x14ac:dyDescent="0.25">
      <c r="B19" s="533"/>
      <c r="C19" s="44">
        <v>1</v>
      </c>
      <c r="D19" s="24">
        <v>3.1338926174496646</v>
      </c>
      <c r="E19" s="24">
        <v>3.1839455782312935</v>
      </c>
      <c r="F19" s="45">
        <f>(E19-D19)/D19</f>
        <v>1.5971498354133647E-2</v>
      </c>
      <c r="G19" s="66">
        <v>1.159E-2</v>
      </c>
      <c r="H19" s="23"/>
      <c r="I19" s="44">
        <v>1</v>
      </c>
      <c r="J19" s="24">
        <v>10.812583892617434</v>
      </c>
      <c r="K19" s="24">
        <v>11.082142857142857</v>
      </c>
      <c r="L19" s="45">
        <f>(K19-J19)/J19</f>
        <v>2.4930115428697046E-2</v>
      </c>
      <c r="M19" s="46">
        <v>8.6010000000000007E-15</v>
      </c>
      <c r="N19" s="23"/>
      <c r="O19" s="44">
        <v>1</v>
      </c>
      <c r="P19" s="24">
        <v>4.3621812080536921</v>
      </c>
      <c r="Q19" s="24">
        <v>4.2544897959183654</v>
      </c>
      <c r="R19" s="67">
        <f>(Q19-P19)/P19</f>
        <v>-2.468751457103641E-2</v>
      </c>
      <c r="S19" s="68">
        <v>3.635E-4</v>
      </c>
    </row>
    <row r="20" spans="2:19" x14ac:dyDescent="0.25">
      <c r="B20" s="533"/>
      <c r="C20" s="44">
        <v>2</v>
      </c>
      <c r="D20" s="24">
        <v>3.1179931972789112</v>
      </c>
      <c r="E20" s="24">
        <v>3.0978156996587045</v>
      </c>
      <c r="F20" s="49">
        <f>(E20-D20)/D20</f>
        <v>-6.4713090579593679E-3</v>
      </c>
      <c r="G20" s="50">
        <v>0.1611921</v>
      </c>
      <c r="H20" s="23"/>
      <c r="I20" s="44">
        <v>2</v>
      </c>
      <c r="J20" s="24">
        <v>10.804693877551017</v>
      </c>
      <c r="K20" s="24">
        <v>10.940989761092149</v>
      </c>
      <c r="L20" s="45">
        <f>(K20-J20)/J20</f>
        <v>1.2614506721408847E-2</v>
      </c>
      <c r="M20" s="69">
        <v>2.457E-5</v>
      </c>
      <c r="N20" s="23"/>
      <c r="O20" s="44">
        <v>2</v>
      </c>
      <c r="P20" s="24">
        <v>4.3170748299319737</v>
      </c>
      <c r="Q20" s="24">
        <v>4.2335153583617746</v>
      </c>
      <c r="R20" s="67">
        <f>(Q20-P20)/P20</f>
        <v>-1.9355576371029859E-2</v>
      </c>
      <c r="S20" s="68">
        <v>3.7090000000000001E-3</v>
      </c>
    </row>
    <row r="21" spans="2:19" x14ac:dyDescent="0.25">
      <c r="B21" s="533"/>
      <c r="C21" s="44">
        <v>3</v>
      </c>
      <c r="D21" s="24">
        <v>2.8430241935483886</v>
      </c>
      <c r="E21" s="24">
        <v>2.7533744855967077</v>
      </c>
      <c r="F21" s="70">
        <f>(E21-D21)/D21</f>
        <v>-3.1533220207946529E-2</v>
      </c>
      <c r="G21" s="71">
        <v>6.0949999999999998E-5</v>
      </c>
      <c r="H21" s="23"/>
      <c r="I21" s="44">
        <v>3</v>
      </c>
      <c r="J21" s="24">
        <v>10.774233870967732</v>
      </c>
      <c r="K21" s="24">
        <v>10.502674897119338</v>
      </c>
      <c r="L21" s="72">
        <f>(K21-J21)/J21</f>
        <v>-2.5204481088918797E-2</v>
      </c>
      <c r="M21" s="68">
        <v>4.7109999999999998E-7</v>
      </c>
      <c r="N21" s="23"/>
      <c r="O21" s="44">
        <v>3</v>
      </c>
      <c r="P21" s="24">
        <v>4.0999999999999988</v>
      </c>
      <c r="Q21" s="24">
        <v>3.9549794238683131</v>
      </c>
      <c r="R21" s="67">
        <f>(Q21-P21)/P21</f>
        <v>-3.5370872227240405E-2</v>
      </c>
      <c r="S21" s="68">
        <v>1.9019999999999999E-4</v>
      </c>
    </row>
    <row r="22" spans="2:19" x14ac:dyDescent="0.25">
      <c r="B22" s="533"/>
      <c r="C22" s="52">
        <v>4</v>
      </c>
      <c r="D22" s="53">
        <v>2.5577852348993297</v>
      </c>
      <c r="E22" s="53">
        <v>2.4090967741935487</v>
      </c>
      <c r="F22" s="73">
        <f>(E22-D22)/D22</f>
        <v>-5.8131722193491019E-2</v>
      </c>
      <c r="G22" s="74">
        <v>5.452E-5</v>
      </c>
      <c r="H22" s="56"/>
      <c r="I22" s="52">
        <v>4</v>
      </c>
      <c r="J22" s="53">
        <v>10.351073825503358</v>
      </c>
      <c r="K22" s="53">
        <v>9.9820645161290233</v>
      </c>
      <c r="L22" s="75">
        <f>(K22-J22)/J22</f>
        <v>-3.5649374702086997E-2</v>
      </c>
      <c r="M22" s="74">
        <v>6.0100000000000005E-7</v>
      </c>
      <c r="N22" s="56"/>
      <c r="O22" s="52">
        <v>4</v>
      </c>
      <c r="P22" s="53">
        <v>3.8860402684563748</v>
      </c>
      <c r="Q22" s="53">
        <v>3.6625161290322592</v>
      </c>
      <c r="R22" s="76">
        <f>(Q22-P22)/P22</f>
        <v>-5.7519769220740632E-2</v>
      </c>
      <c r="S22" s="74">
        <v>2.476E-5</v>
      </c>
    </row>
    <row r="23" spans="2:19" x14ac:dyDescent="0.25">
      <c r="B23" s="533"/>
      <c r="C23" s="44" t="s">
        <v>7</v>
      </c>
      <c r="D23" s="24">
        <v>2.9694337714863526</v>
      </c>
      <c r="E23" s="24">
        <v>2.9301725888324834</v>
      </c>
      <c r="F23" s="49">
        <f>(E23-D23)/D23</f>
        <v>-1.322177414120838E-2</v>
      </c>
      <c r="G23" s="50">
        <v>0.42466250799999999</v>
      </c>
      <c r="H23" s="23"/>
      <c r="I23" s="44" t="s">
        <v>7</v>
      </c>
      <c r="J23" s="24">
        <v>10.731092012133439</v>
      </c>
      <c r="K23" s="24">
        <v>10.724091370558362</v>
      </c>
      <c r="L23" s="49">
        <f>(K23-J23)/J23</f>
        <v>-6.5236991418596464E-4</v>
      </c>
      <c r="M23" s="50">
        <v>0.92666190800000003</v>
      </c>
      <c r="N23" s="23"/>
      <c r="O23" s="44" t="s">
        <v>7</v>
      </c>
      <c r="P23" s="24">
        <v>4.2112942366026314</v>
      </c>
      <c r="Q23" s="24">
        <v>4.0812081218274114</v>
      </c>
      <c r="R23" s="49">
        <f>(Q23-P23)/P23</f>
        <v>-3.0889818537154511E-2</v>
      </c>
      <c r="S23" s="50">
        <v>0.77097733199999996</v>
      </c>
    </row>
    <row r="24" spans="2:19" ht="15.75" thickBot="1" x14ac:dyDescent="0.3">
      <c r="B24" s="33"/>
      <c r="C24" s="33"/>
      <c r="D24" s="33"/>
      <c r="E24" s="33"/>
      <c r="F24" s="33"/>
      <c r="G24" s="33"/>
      <c r="H24" s="33"/>
      <c r="I24" s="33"/>
      <c r="J24" s="33"/>
      <c r="K24" s="33"/>
      <c r="L24" s="33"/>
      <c r="M24" s="33"/>
      <c r="N24" s="33"/>
      <c r="O24" s="33"/>
      <c r="P24" s="33"/>
      <c r="Q24" s="33"/>
      <c r="R24" s="33"/>
      <c r="S24" s="33"/>
    </row>
  </sheetData>
  <mergeCells count="7">
    <mergeCell ref="B18:B23"/>
    <mergeCell ref="B2:S2"/>
    <mergeCell ref="C3:G3"/>
    <mergeCell ref="I3:M3"/>
    <mergeCell ref="O3:S3"/>
    <mergeCell ref="B4:B9"/>
    <mergeCell ref="B11:B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61ACFB-2B2F-4E48-A4ED-3F0FA140A124}">
  <dimension ref="B2:I37"/>
  <sheetViews>
    <sheetView zoomScale="85" zoomScaleNormal="85" workbookViewId="0">
      <selection activeCell="H17" sqref="H17"/>
    </sheetView>
  </sheetViews>
  <sheetFormatPr defaultRowHeight="15" x14ac:dyDescent="0.25"/>
  <cols>
    <col min="1" max="1" width="3" customWidth="1"/>
    <col min="3" max="3" width="17.28515625" bestFit="1" customWidth="1"/>
    <col min="4" max="4" width="7" bestFit="1" customWidth="1"/>
    <col min="5" max="5" width="10.5703125" bestFit="1" customWidth="1"/>
    <col min="6" max="6" width="15" bestFit="1" customWidth="1"/>
    <col min="7" max="7" width="13.85546875" bestFit="1" customWidth="1"/>
    <col min="8" max="8" width="14.140625" bestFit="1" customWidth="1"/>
    <col min="9" max="9" width="16" bestFit="1" customWidth="1"/>
  </cols>
  <sheetData>
    <row r="2" spans="2:9" ht="46.5" customHeight="1" thickBot="1" x14ac:dyDescent="0.3">
      <c r="B2" s="531" t="s">
        <v>1811</v>
      </c>
      <c r="C2" s="531"/>
      <c r="D2" s="531"/>
      <c r="E2" s="531"/>
      <c r="F2" s="531"/>
      <c r="G2" s="531"/>
      <c r="H2" s="531"/>
      <c r="I2" s="531"/>
    </row>
    <row r="3" spans="2:9" s="12" customFormat="1" ht="33" thickBot="1" x14ac:dyDescent="0.3">
      <c r="B3" s="315" t="s">
        <v>79</v>
      </c>
      <c r="C3" s="315" t="s">
        <v>80</v>
      </c>
      <c r="D3" s="315" t="s">
        <v>81</v>
      </c>
      <c r="E3" s="315" t="s">
        <v>1728</v>
      </c>
      <c r="F3" s="316" t="s">
        <v>1772</v>
      </c>
      <c r="G3" s="316" t="s">
        <v>1773</v>
      </c>
      <c r="H3" s="316" t="s">
        <v>1774</v>
      </c>
      <c r="I3" s="316" t="s">
        <v>1775</v>
      </c>
    </row>
    <row r="4" spans="2:9" x14ac:dyDescent="0.25">
      <c r="B4" s="23" t="s">
        <v>82</v>
      </c>
      <c r="C4" s="23" t="s">
        <v>83</v>
      </c>
      <c r="D4" s="23">
        <v>1</v>
      </c>
      <c r="E4" s="23">
        <v>70</v>
      </c>
      <c r="F4" s="24">
        <v>4.3894399999999996</v>
      </c>
      <c r="G4" s="24">
        <v>3.84427118752857</v>
      </c>
      <c r="H4" s="24">
        <v>3.0016228841000001</v>
      </c>
      <c r="I4" s="24">
        <v>28.246541265428601</v>
      </c>
    </row>
    <row r="5" spans="2:9" x14ac:dyDescent="0.25">
      <c r="B5" s="23" t="s">
        <v>82</v>
      </c>
      <c r="C5" s="23" t="s">
        <v>83</v>
      </c>
      <c r="D5" s="23">
        <v>2</v>
      </c>
      <c r="E5" s="23">
        <v>53</v>
      </c>
      <c r="F5" s="24">
        <v>4.80172075471698</v>
      </c>
      <c r="G5" s="24">
        <v>4.1822131041320798</v>
      </c>
      <c r="H5" s="24">
        <v>3.3597207145471701</v>
      </c>
      <c r="I5" s="24">
        <v>36.487464097547203</v>
      </c>
    </row>
    <row r="6" spans="2:9" x14ac:dyDescent="0.25">
      <c r="B6" s="23" t="s">
        <v>82</v>
      </c>
      <c r="C6" s="23" t="s">
        <v>83</v>
      </c>
      <c r="D6" s="23">
        <v>3</v>
      </c>
      <c r="E6" s="23">
        <v>59</v>
      </c>
      <c r="F6" s="24">
        <v>4.4580067796610203</v>
      </c>
      <c r="G6" s="24">
        <v>3.9076549741864399</v>
      </c>
      <c r="H6" s="24">
        <v>3.2013140754576299</v>
      </c>
      <c r="I6" s="24">
        <v>31.5234342001356</v>
      </c>
    </row>
    <row r="7" spans="2:9" x14ac:dyDescent="0.25">
      <c r="B7" s="23" t="s">
        <v>82</v>
      </c>
      <c r="C7" s="23" t="s">
        <v>83</v>
      </c>
      <c r="D7" s="23">
        <v>4</v>
      </c>
      <c r="E7" s="23">
        <v>57</v>
      </c>
      <c r="F7" s="24">
        <v>4.3537122807017496</v>
      </c>
      <c r="G7" s="24">
        <v>4.0429472165964899</v>
      </c>
      <c r="H7" s="24">
        <v>3.1055405349649101</v>
      </c>
      <c r="I7" s="24">
        <v>30.024782716315801</v>
      </c>
    </row>
    <row r="8" spans="2:9" x14ac:dyDescent="0.25">
      <c r="B8" s="23" t="s">
        <v>82</v>
      </c>
      <c r="C8" s="23" t="s">
        <v>83</v>
      </c>
      <c r="D8" s="23">
        <v>5</v>
      </c>
      <c r="E8" s="23">
        <v>61</v>
      </c>
      <c r="F8" s="24">
        <v>4.4889180327868896</v>
      </c>
      <c r="G8" s="24">
        <v>3.90983049380328</v>
      </c>
      <c r="H8" s="24">
        <v>3.0066914464918</v>
      </c>
      <c r="I8" s="24">
        <v>29.0904670252459</v>
      </c>
    </row>
    <row r="9" spans="2:9" x14ac:dyDescent="0.25">
      <c r="B9" s="23" t="s">
        <v>82</v>
      </c>
      <c r="C9" s="23" t="s">
        <v>83</v>
      </c>
      <c r="D9" s="23">
        <v>6</v>
      </c>
      <c r="E9" s="23">
        <v>65</v>
      </c>
      <c r="F9" s="24">
        <v>4.4698830769230797</v>
      </c>
      <c r="G9" s="24">
        <v>3.88338492206154</v>
      </c>
      <c r="H9" s="24">
        <v>3.0712286950769201</v>
      </c>
      <c r="I9" s="24">
        <v>29.680934092646201</v>
      </c>
    </row>
    <row r="10" spans="2:9" x14ac:dyDescent="0.25">
      <c r="B10" s="23" t="s">
        <v>82</v>
      </c>
      <c r="C10" s="23" t="s">
        <v>83</v>
      </c>
      <c r="D10" s="23">
        <v>7</v>
      </c>
      <c r="E10" s="23">
        <v>59</v>
      </c>
      <c r="F10" s="24">
        <v>4.4405152542372903</v>
      </c>
      <c r="G10" s="24">
        <v>4.0692773522372896</v>
      </c>
      <c r="H10" s="24">
        <v>2.9054886921355898</v>
      </c>
      <c r="I10" s="24">
        <v>28.484860060508499</v>
      </c>
    </row>
    <row r="11" spans="2:9" x14ac:dyDescent="0.25">
      <c r="B11" s="23" t="s">
        <v>82</v>
      </c>
      <c r="C11" s="23" t="s">
        <v>83</v>
      </c>
      <c r="D11" s="23">
        <v>8</v>
      </c>
      <c r="E11" s="23">
        <v>44</v>
      </c>
      <c r="F11" s="24">
        <v>4.30469090909091</v>
      </c>
      <c r="G11" s="24">
        <v>3.9998354597727301</v>
      </c>
      <c r="H11" s="24">
        <v>3.0639170135454501</v>
      </c>
      <c r="I11" s="24">
        <v>29.6684643639773</v>
      </c>
    </row>
    <row r="12" spans="2:9" x14ac:dyDescent="0.25">
      <c r="B12" s="23" t="s">
        <v>82</v>
      </c>
      <c r="C12" s="23" t="s">
        <v>83</v>
      </c>
      <c r="D12" s="23">
        <v>9</v>
      </c>
      <c r="E12" s="23">
        <v>48</v>
      </c>
      <c r="F12" s="24">
        <v>4.2555666666666703</v>
      </c>
      <c r="G12" s="24">
        <v>3.8147737847708298</v>
      </c>
      <c r="H12" s="24">
        <v>2.9170258793333299</v>
      </c>
      <c r="I12" s="24">
        <v>27.365496944416702</v>
      </c>
    </row>
    <row r="13" spans="2:9" x14ac:dyDescent="0.25">
      <c r="B13" s="23" t="s">
        <v>82</v>
      </c>
      <c r="C13" s="23" t="s">
        <v>83</v>
      </c>
      <c r="D13" s="23">
        <v>10</v>
      </c>
      <c r="E13" s="23">
        <v>61</v>
      </c>
      <c r="F13" s="24">
        <v>4.3580852459016404</v>
      </c>
      <c r="G13" s="24">
        <v>3.9106640392786902</v>
      </c>
      <c r="H13" s="24">
        <v>2.85395164501639</v>
      </c>
      <c r="I13" s="24">
        <v>26.8511708567213</v>
      </c>
    </row>
    <row r="14" spans="2:9" x14ac:dyDescent="0.25">
      <c r="B14" s="23" t="s">
        <v>82</v>
      </c>
      <c r="C14" s="23" t="s">
        <v>83</v>
      </c>
      <c r="D14" s="23">
        <v>11</v>
      </c>
      <c r="E14" s="23">
        <v>43</v>
      </c>
      <c r="F14" s="24">
        <v>3.9984000000000002</v>
      </c>
      <c r="G14" s="24">
        <v>4.0723611419069803</v>
      </c>
      <c r="H14" s="24">
        <v>2.9507772654883699</v>
      </c>
      <c r="I14" s="24">
        <v>26.9198760722558</v>
      </c>
    </row>
    <row r="15" spans="2:9" x14ac:dyDescent="0.25">
      <c r="B15" s="23" t="s">
        <v>82</v>
      </c>
      <c r="C15" s="23" t="s">
        <v>83</v>
      </c>
      <c r="D15" s="23">
        <v>12</v>
      </c>
      <c r="E15" s="23">
        <v>65</v>
      </c>
      <c r="F15" s="24">
        <v>4.4762338461538498</v>
      </c>
      <c r="G15" s="24">
        <v>3.9098773418307702</v>
      </c>
      <c r="H15" s="24">
        <v>3.14919993255385</v>
      </c>
      <c r="I15" s="24">
        <v>31.086295167692299</v>
      </c>
    </row>
    <row r="16" spans="2:9" x14ac:dyDescent="0.25">
      <c r="B16" s="23" t="s">
        <v>82</v>
      </c>
      <c r="C16" s="23" t="s">
        <v>83</v>
      </c>
      <c r="D16" s="23">
        <v>13</v>
      </c>
      <c r="E16" s="23">
        <v>49</v>
      </c>
      <c r="F16" s="24">
        <v>4.0704326530612196</v>
      </c>
      <c r="G16" s="24">
        <v>3.6686516246734699</v>
      </c>
      <c r="H16" s="24">
        <v>2.9068426299999999</v>
      </c>
      <c r="I16" s="24">
        <v>25.191301836510199</v>
      </c>
    </row>
    <row r="17" spans="2:9" x14ac:dyDescent="0.25">
      <c r="B17" s="23" t="s">
        <v>82</v>
      </c>
      <c r="C17" s="23" t="s">
        <v>83</v>
      </c>
      <c r="D17" s="23">
        <v>14</v>
      </c>
      <c r="E17" s="23">
        <v>58</v>
      </c>
      <c r="F17" s="24">
        <v>4.1635862068965501</v>
      </c>
      <c r="G17" s="24">
        <v>4.0199201589655198</v>
      </c>
      <c r="H17" s="24">
        <v>3.1334266178103398</v>
      </c>
      <c r="I17" s="24">
        <v>29.168814373189701</v>
      </c>
    </row>
    <row r="18" spans="2:9" x14ac:dyDescent="0.25">
      <c r="B18" s="23" t="s">
        <v>82</v>
      </c>
      <c r="C18" s="23" t="s">
        <v>83</v>
      </c>
      <c r="D18" s="23">
        <v>15</v>
      </c>
      <c r="E18" s="23">
        <v>66</v>
      </c>
      <c r="F18" s="24">
        <v>4.4063272727272702</v>
      </c>
      <c r="G18" s="24">
        <v>4.0682212619696996</v>
      </c>
      <c r="H18" s="24">
        <v>3.1610420187727302</v>
      </c>
      <c r="I18" s="24">
        <v>30.900697734242399</v>
      </c>
    </row>
    <row r="19" spans="2:9" x14ac:dyDescent="0.25">
      <c r="B19" s="23" t="s">
        <v>82</v>
      </c>
      <c r="C19" s="23" t="s">
        <v>84</v>
      </c>
      <c r="D19" s="23">
        <v>1</v>
      </c>
      <c r="E19" s="23">
        <v>56</v>
      </c>
      <c r="F19" s="24">
        <v>4.9376285714285704</v>
      </c>
      <c r="G19" s="24">
        <v>3.7692860041071401</v>
      </c>
      <c r="H19" s="24">
        <v>3.0381503251607098</v>
      </c>
      <c r="I19" s="24">
        <v>31.264186325892901</v>
      </c>
    </row>
    <row r="20" spans="2:9" x14ac:dyDescent="0.25">
      <c r="B20" s="23" t="s">
        <v>82</v>
      </c>
      <c r="C20" s="23" t="s">
        <v>84</v>
      </c>
      <c r="D20" s="23">
        <v>2</v>
      </c>
      <c r="E20" s="23">
        <v>56</v>
      </c>
      <c r="F20" s="24">
        <v>5.1993142857142898</v>
      </c>
      <c r="G20" s="24">
        <v>3.9868954328749999</v>
      </c>
      <c r="H20" s="24">
        <v>3.0549295309464299</v>
      </c>
      <c r="I20" s="24">
        <v>35.487941271250001</v>
      </c>
    </row>
    <row r="21" spans="2:9" x14ac:dyDescent="0.25">
      <c r="B21" s="23" t="s">
        <v>82</v>
      </c>
      <c r="C21" s="23" t="s">
        <v>84</v>
      </c>
      <c r="D21" s="23">
        <v>3</v>
      </c>
      <c r="E21" s="23">
        <v>54</v>
      </c>
      <c r="F21" s="24">
        <v>5.0733629629629604</v>
      </c>
      <c r="G21" s="24">
        <v>3.8279081266851902</v>
      </c>
      <c r="H21" s="24">
        <v>3.0786709437963</v>
      </c>
      <c r="I21" s="24">
        <v>33.529021683148102</v>
      </c>
    </row>
    <row r="22" spans="2:9" x14ac:dyDescent="0.25">
      <c r="B22" s="23" t="s">
        <v>82</v>
      </c>
      <c r="C22" s="23" t="s">
        <v>84</v>
      </c>
      <c r="D22" s="23">
        <v>4</v>
      </c>
      <c r="E22" s="23">
        <v>53</v>
      </c>
      <c r="F22" s="24">
        <v>4.9847547169811302</v>
      </c>
      <c r="G22" s="24">
        <v>3.7633705571320801</v>
      </c>
      <c r="H22" s="24">
        <v>2.9802259593773601</v>
      </c>
      <c r="I22" s="24">
        <v>31.2405975430189</v>
      </c>
    </row>
    <row r="23" spans="2:9" x14ac:dyDescent="0.25">
      <c r="B23" s="23" t="s">
        <v>82</v>
      </c>
      <c r="C23" s="23" t="s">
        <v>84</v>
      </c>
      <c r="D23" s="23">
        <v>5</v>
      </c>
      <c r="E23" s="23">
        <v>56</v>
      </c>
      <c r="F23" s="24">
        <v>5.0985714285714296</v>
      </c>
      <c r="G23" s="24">
        <v>3.8655032565357099</v>
      </c>
      <c r="H23" s="24">
        <v>3.1981026915892898</v>
      </c>
      <c r="I23" s="24">
        <v>35.201790217499997</v>
      </c>
    </row>
    <row r="24" spans="2:9" x14ac:dyDescent="0.25">
      <c r="B24" s="23" t="s">
        <v>82</v>
      </c>
      <c r="C24" s="23" t="s">
        <v>84</v>
      </c>
      <c r="D24" s="23">
        <v>6</v>
      </c>
      <c r="E24" s="23">
        <v>40</v>
      </c>
      <c r="F24" s="24">
        <v>5.0275600000000003</v>
      </c>
      <c r="G24" s="24">
        <v>3.7849988462500002</v>
      </c>
      <c r="H24" s="24">
        <v>3.018597206375</v>
      </c>
      <c r="I24" s="24">
        <v>32.487477138825</v>
      </c>
    </row>
    <row r="25" spans="2:9" x14ac:dyDescent="0.25">
      <c r="B25" s="23" t="s">
        <v>82</v>
      </c>
      <c r="C25" s="23" t="s">
        <v>84</v>
      </c>
      <c r="D25" s="23">
        <v>7</v>
      </c>
      <c r="E25" s="23">
        <v>58</v>
      </c>
      <c r="F25" s="24">
        <v>4.87293793103448</v>
      </c>
      <c r="G25" s="24">
        <v>3.7936676276724102</v>
      </c>
      <c r="H25" s="24">
        <v>3.04805466687931</v>
      </c>
      <c r="I25" s="24">
        <v>31.163199632241401</v>
      </c>
    </row>
    <row r="26" spans="2:9" x14ac:dyDescent="0.25">
      <c r="B26" s="23" t="s">
        <v>82</v>
      </c>
      <c r="C26" s="23" t="s">
        <v>84</v>
      </c>
      <c r="D26" s="23">
        <v>8</v>
      </c>
      <c r="E26" s="23">
        <v>52</v>
      </c>
      <c r="F26" s="24">
        <v>4.9350769230769203</v>
      </c>
      <c r="G26" s="24">
        <v>3.8090742831153799</v>
      </c>
      <c r="H26" s="24">
        <v>3.04563055982692</v>
      </c>
      <c r="I26" s="24">
        <v>32.049801094615397</v>
      </c>
    </row>
    <row r="27" spans="2:9" x14ac:dyDescent="0.25">
      <c r="B27" s="23" t="s">
        <v>82</v>
      </c>
      <c r="C27" s="23" t="s">
        <v>84</v>
      </c>
      <c r="D27" s="23">
        <v>9</v>
      </c>
      <c r="E27" s="23">
        <v>57</v>
      </c>
      <c r="F27" s="24">
        <v>5.1781052631578897</v>
      </c>
      <c r="G27" s="24">
        <v>3.82752935768421</v>
      </c>
      <c r="H27" s="24">
        <v>3.09049498919298</v>
      </c>
      <c r="I27" s="24">
        <v>34.2966965710526</v>
      </c>
    </row>
    <row r="28" spans="2:9" x14ac:dyDescent="0.25">
      <c r="B28" s="23" t="s">
        <v>82</v>
      </c>
      <c r="C28" s="23" t="s">
        <v>84</v>
      </c>
      <c r="D28" s="23">
        <v>10</v>
      </c>
      <c r="E28" s="23">
        <v>50</v>
      </c>
      <c r="F28" s="24">
        <v>5.0086399999999998</v>
      </c>
      <c r="G28" s="24">
        <v>3.7605508418800002</v>
      </c>
      <c r="H28" s="24">
        <v>3.0434593287</v>
      </c>
      <c r="I28" s="24">
        <v>31.563488254999999</v>
      </c>
    </row>
    <row r="29" spans="2:9" x14ac:dyDescent="0.25">
      <c r="B29" s="23" t="s">
        <v>82</v>
      </c>
      <c r="C29" s="23" t="s">
        <v>84</v>
      </c>
      <c r="D29" s="23">
        <v>11</v>
      </c>
      <c r="E29" s="23">
        <v>45</v>
      </c>
      <c r="F29" s="24">
        <v>4.9428977777777803</v>
      </c>
      <c r="G29" s="24">
        <v>3.6749057165555601</v>
      </c>
      <c r="H29" s="24">
        <v>2.9684089408444398</v>
      </c>
      <c r="I29" s="24">
        <v>30.006656558</v>
      </c>
    </row>
    <row r="30" spans="2:9" x14ac:dyDescent="0.25">
      <c r="B30" s="23" t="s">
        <v>82</v>
      </c>
      <c r="C30" s="23" t="s">
        <v>84</v>
      </c>
      <c r="D30" s="23">
        <v>12</v>
      </c>
      <c r="E30" s="23">
        <v>43</v>
      </c>
      <c r="F30" s="24">
        <v>5.32</v>
      </c>
      <c r="G30" s="24">
        <v>3.83433780586047</v>
      </c>
      <c r="H30" s="24">
        <v>3.0392229990000001</v>
      </c>
      <c r="I30" s="24">
        <v>34.581823450930202</v>
      </c>
    </row>
    <row r="31" spans="2:9" x14ac:dyDescent="0.25">
      <c r="B31" s="23" t="s">
        <v>82</v>
      </c>
      <c r="C31" s="23" t="s">
        <v>84</v>
      </c>
      <c r="D31" s="23">
        <v>13</v>
      </c>
      <c r="E31" s="23">
        <v>57</v>
      </c>
      <c r="F31" s="24">
        <v>4.6723649122806998</v>
      </c>
      <c r="G31" s="24">
        <v>3.6767765401228099</v>
      </c>
      <c r="H31" s="24">
        <v>2.8444141766140301</v>
      </c>
      <c r="I31" s="24">
        <v>27.737484988421102</v>
      </c>
    </row>
    <row r="32" spans="2:9" x14ac:dyDescent="0.25">
      <c r="B32" s="23" t="s">
        <v>82</v>
      </c>
      <c r="C32" s="23" t="s">
        <v>84</v>
      </c>
      <c r="D32" s="23">
        <v>14</v>
      </c>
      <c r="E32" s="23">
        <v>55</v>
      </c>
      <c r="F32" s="24">
        <v>5.1875200000000001</v>
      </c>
      <c r="G32" s="24">
        <v>3.8652634329636402</v>
      </c>
      <c r="H32" s="24">
        <v>3.0931855398727301</v>
      </c>
      <c r="I32" s="24">
        <v>34.632117713272699</v>
      </c>
    </row>
    <row r="33" spans="2:9" x14ac:dyDescent="0.25">
      <c r="B33" s="25" t="s">
        <v>82</v>
      </c>
      <c r="C33" s="25" t="s">
        <v>84</v>
      </c>
      <c r="D33" s="25">
        <v>15</v>
      </c>
      <c r="E33" s="26">
        <v>53</v>
      </c>
      <c r="F33" s="27">
        <v>5.1093735849056596</v>
      </c>
      <c r="G33" s="27">
        <v>3.7556147004339602</v>
      </c>
      <c r="H33" s="27">
        <v>3.0167236262452799</v>
      </c>
      <c r="I33" s="27">
        <v>32.470875971886798</v>
      </c>
    </row>
    <row r="34" spans="2:9" x14ac:dyDescent="0.25">
      <c r="B34" s="23"/>
      <c r="C34" s="28" t="s">
        <v>85</v>
      </c>
      <c r="D34" s="23"/>
      <c r="E34" s="29">
        <f>AVERAGE(E4:E18)</f>
        <v>57.2</v>
      </c>
      <c r="F34" s="29">
        <f>AVERAGE(F4:F18)</f>
        <v>4.3623679319683406</v>
      </c>
      <c r="G34" s="29">
        <f t="shared" ref="G34:I34" si="0">AVERAGE(G4:G18)</f>
        <v>3.9535922709142923</v>
      </c>
      <c r="H34" s="29">
        <f t="shared" si="0"/>
        <v>3.0525193363529657</v>
      </c>
      <c r="I34" s="29">
        <f t="shared" si="0"/>
        <v>29.379373387122236</v>
      </c>
    </row>
    <row r="35" spans="2:9" x14ac:dyDescent="0.25">
      <c r="B35" s="23"/>
      <c r="C35" s="30" t="s">
        <v>86</v>
      </c>
      <c r="D35" s="25"/>
      <c r="E35" s="31">
        <f>AVERAGE(E19:E33)</f>
        <v>52.333333333333336</v>
      </c>
      <c r="F35" s="31">
        <f>AVERAGE(F19:F33)</f>
        <v>5.0365405571927875</v>
      </c>
      <c r="G35" s="31">
        <f t="shared" ref="G35:I35" si="1">AVERAGE(G19:G33)</f>
        <v>3.7997121686582371</v>
      </c>
      <c r="H35" s="31">
        <f t="shared" si="1"/>
        <v>3.0372180989613851</v>
      </c>
      <c r="I35" s="31">
        <f t="shared" si="1"/>
        <v>32.514210561003672</v>
      </c>
    </row>
    <row r="36" spans="2:9" x14ac:dyDescent="0.25">
      <c r="B36" s="23"/>
      <c r="C36" s="28" t="s">
        <v>87</v>
      </c>
      <c r="D36" s="23"/>
      <c r="E36" s="32">
        <f>(E35-E34)/E34</f>
        <v>-8.5081585081585087E-2</v>
      </c>
      <c r="F36" s="32">
        <f>(F35-F34)/F34</f>
        <v>0.15454281613523918</v>
      </c>
      <c r="G36" s="32">
        <f t="shared" ref="G36:I36" si="2">(G35-G34)/G34</f>
        <v>-3.8921591229352917E-2</v>
      </c>
      <c r="H36" s="32">
        <f t="shared" si="2"/>
        <v>-5.0126586290070684E-3</v>
      </c>
      <c r="I36" s="32">
        <f t="shared" si="2"/>
        <v>0.1067019753135892</v>
      </c>
    </row>
    <row r="37" spans="2:9" ht="15.75" thickBot="1" x14ac:dyDescent="0.3">
      <c r="B37" s="33"/>
      <c r="C37" s="34" t="s">
        <v>1729</v>
      </c>
      <c r="D37" s="33"/>
      <c r="E37" s="35">
        <v>6.7022326021254242E-2</v>
      </c>
      <c r="F37" s="36">
        <v>3.6790000000000003E-11</v>
      </c>
      <c r="G37" s="37">
        <v>4.571E-4</v>
      </c>
      <c r="H37" s="38">
        <v>0.70789999999999997</v>
      </c>
      <c r="I37" s="39">
        <v>1.2960000000000001E-3</v>
      </c>
    </row>
  </sheetData>
  <mergeCells count="1">
    <mergeCell ref="B2:I2"/>
  </mergeCells>
  <pageMargins left="0.7" right="0.7" top="0.75" bottom="0.75" header="0.3" footer="0.3"/>
  <ignoredErrors>
    <ignoredError sqref="E34:I35" formulaRange="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6FEF5A-D4D9-41BE-85CA-D01C47432229}">
  <dimension ref="B2:O19"/>
  <sheetViews>
    <sheetView zoomScale="85" zoomScaleNormal="85" workbookViewId="0">
      <selection activeCell="R12" sqref="R12"/>
    </sheetView>
  </sheetViews>
  <sheetFormatPr defaultColWidth="9.140625" defaultRowHeight="15" x14ac:dyDescent="0.25"/>
  <cols>
    <col min="1" max="1" width="2.85546875" style="17" customWidth="1"/>
    <col min="2" max="2" width="9.140625" style="17"/>
    <col min="3" max="3" width="12" style="18" customWidth="1"/>
    <col min="4" max="4" width="12.5703125" style="17" customWidth="1"/>
    <col min="5" max="6" width="10.28515625" style="17" bestFit="1" customWidth="1"/>
    <col min="7" max="7" width="7.42578125" style="17" bestFit="1" customWidth="1"/>
    <col min="8" max="8" width="8.7109375" style="17" bestFit="1" customWidth="1"/>
    <col min="9" max="9" width="2.7109375" style="17" customWidth="1"/>
    <col min="10" max="10" width="12.7109375" style="17" customWidth="1"/>
    <col min="11" max="11" width="11.140625" style="17" customWidth="1"/>
    <col min="12" max="12" width="8" style="17" bestFit="1" customWidth="1"/>
    <col min="13" max="13" width="7.42578125" style="17" bestFit="1" customWidth="1"/>
    <col min="14" max="14" width="8.42578125" style="17" customWidth="1"/>
    <col min="15" max="15" width="7.140625" style="17" bestFit="1" customWidth="1"/>
    <col min="16" max="16384" width="9.140625" style="17"/>
  </cols>
  <sheetData>
    <row r="2" spans="2:15" ht="53.25" customHeight="1" thickBot="1" x14ac:dyDescent="0.3">
      <c r="B2" s="536" t="s">
        <v>1743</v>
      </c>
      <c r="C2" s="536"/>
      <c r="D2" s="536"/>
      <c r="E2" s="536"/>
      <c r="F2" s="536"/>
      <c r="G2" s="536"/>
      <c r="H2" s="536"/>
      <c r="I2" s="536"/>
      <c r="J2" s="536"/>
      <c r="K2" s="536"/>
      <c r="L2" s="536"/>
      <c r="M2" s="536"/>
      <c r="N2" s="536"/>
      <c r="O2" s="536"/>
    </row>
    <row r="3" spans="2:15" ht="15.75" thickBot="1" x14ac:dyDescent="0.3">
      <c r="B3" s="23"/>
      <c r="C3" s="174"/>
      <c r="D3" s="537">
        <v>2018</v>
      </c>
      <c r="E3" s="537"/>
      <c r="F3" s="537"/>
      <c r="G3" s="537"/>
      <c r="H3" s="537"/>
      <c r="I3" s="175"/>
      <c r="J3" s="537">
        <v>2019</v>
      </c>
      <c r="K3" s="537"/>
      <c r="L3" s="537"/>
      <c r="M3" s="537"/>
      <c r="N3" s="537"/>
      <c r="O3" s="537"/>
    </row>
    <row r="4" spans="2:15" ht="30.75" thickBot="1" x14ac:dyDescent="0.3">
      <c r="B4" s="23"/>
      <c r="C4" s="176" t="s">
        <v>80</v>
      </c>
      <c r="D4" s="177" t="s">
        <v>1499</v>
      </c>
      <c r="E4" s="178" t="s">
        <v>1500</v>
      </c>
      <c r="F4" s="178" t="s">
        <v>1501</v>
      </c>
      <c r="G4" s="178" t="s">
        <v>1502</v>
      </c>
      <c r="H4" s="178" t="s">
        <v>1503</v>
      </c>
      <c r="I4" s="178"/>
      <c r="J4" s="177" t="s">
        <v>1499</v>
      </c>
      <c r="K4" s="177" t="s">
        <v>1504</v>
      </c>
      <c r="L4" s="178" t="s">
        <v>1505</v>
      </c>
      <c r="M4" s="178" t="s">
        <v>1506</v>
      </c>
      <c r="N4" s="178" t="s">
        <v>1507</v>
      </c>
      <c r="O4" s="178" t="s">
        <v>1508</v>
      </c>
    </row>
    <row r="5" spans="2:15" ht="18" customHeight="1" thickTop="1" x14ac:dyDescent="0.25">
      <c r="B5" s="535" t="s">
        <v>1776</v>
      </c>
      <c r="C5" s="179" t="s">
        <v>1739</v>
      </c>
      <c r="D5" s="29">
        <v>3.9441962000000013</v>
      </c>
      <c r="E5" s="29">
        <v>8.111118219999998</v>
      </c>
      <c r="F5" s="29">
        <v>17.491948920000002</v>
      </c>
      <c r="G5" s="29">
        <v>24.562316079999995</v>
      </c>
      <c r="H5" s="29">
        <v>27.645324059999997</v>
      </c>
      <c r="I5" s="29"/>
      <c r="J5" s="29">
        <v>3.4830053799999998</v>
      </c>
      <c r="K5" s="29">
        <v>4.0081613999999997</v>
      </c>
      <c r="L5" s="29">
        <v>9.8339405600000003</v>
      </c>
      <c r="M5" s="29">
        <v>18.141336259999992</v>
      </c>
      <c r="N5" s="29">
        <v>24.719566620000005</v>
      </c>
      <c r="O5" s="29">
        <v>25.627611199999993</v>
      </c>
    </row>
    <row r="6" spans="2:15" ht="17.25" x14ac:dyDescent="0.25">
      <c r="B6" s="535"/>
      <c r="C6" s="179" t="s">
        <v>1738</v>
      </c>
      <c r="D6" s="180">
        <v>3.6851778400000001</v>
      </c>
      <c r="E6" s="180">
        <v>6.9135833877551036</v>
      </c>
      <c r="F6" s="180">
        <v>15.7917574</v>
      </c>
      <c r="G6" s="180">
        <v>25.547458179999992</v>
      </c>
      <c r="H6" s="180">
        <v>29.146267940000001</v>
      </c>
      <c r="I6" s="29"/>
      <c r="J6" s="180">
        <v>3.3792261875</v>
      </c>
      <c r="K6" s="180">
        <v>3.8955320799999997</v>
      </c>
      <c r="L6" s="180">
        <v>9.4575210833333347</v>
      </c>
      <c r="M6" s="180">
        <v>18.523430919999999</v>
      </c>
      <c r="N6" s="180">
        <v>26.315690244897954</v>
      </c>
      <c r="O6" s="180">
        <v>27.52358276</v>
      </c>
    </row>
    <row r="7" spans="2:15" x14ac:dyDescent="0.25">
      <c r="B7" s="535"/>
      <c r="C7" s="44" t="s">
        <v>1744</v>
      </c>
      <c r="D7" s="81">
        <f>(D6-D5)/D5</f>
        <v>-6.5670759481995605E-2</v>
      </c>
      <c r="E7" s="81">
        <f t="shared" ref="E7:H7" si="0">(E6-E5)/E5</f>
        <v>-0.14764115128935881</v>
      </c>
      <c r="F7" s="81">
        <f t="shared" si="0"/>
        <v>-9.719851845988596E-2</v>
      </c>
      <c r="G7" s="81">
        <f t="shared" si="0"/>
        <v>4.0107866733388182E-2</v>
      </c>
      <c r="H7" s="81">
        <f t="shared" si="0"/>
        <v>5.4292866191129933E-2</v>
      </c>
      <c r="I7" s="23"/>
      <c r="J7" s="81">
        <f>(J6-J5)/J5</f>
        <v>-2.9795874877459935E-2</v>
      </c>
      <c r="K7" s="81">
        <f t="shared" ref="K7:N7" si="1">(K6-K5)/K5</f>
        <v>-2.8099996172808794E-2</v>
      </c>
      <c r="L7" s="81">
        <f t="shared" si="1"/>
        <v>-3.8277583067541497E-2</v>
      </c>
      <c r="M7" s="81">
        <f t="shared" si="1"/>
        <v>2.1062101188350234E-2</v>
      </c>
      <c r="N7" s="81">
        <f t="shared" si="1"/>
        <v>6.4569239802390543E-2</v>
      </c>
      <c r="O7" s="81">
        <f>(O6-O5)/O5</f>
        <v>7.3981595288132321E-2</v>
      </c>
    </row>
    <row r="8" spans="2:15" x14ac:dyDescent="0.25">
      <c r="B8" s="535"/>
      <c r="C8" s="44" t="s">
        <v>1745</v>
      </c>
      <c r="D8" s="29">
        <v>0.10009999999999999</v>
      </c>
      <c r="E8" s="181">
        <v>2.2360000000000001E-3</v>
      </c>
      <c r="F8" s="182">
        <v>2.1220000000000001E-4</v>
      </c>
      <c r="G8" s="183">
        <v>3.4419999999999999E-2</v>
      </c>
      <c r="H8" s="183">
        <v>1.763E-2</v>
      </c>
      <c r="I8" s="23"/>
      <c r="J8" s="183">
        <v>3.5639999999999998E-2</v>
      </c>
      <c r="K8" s="183">
        <v>4.5569999999999999E-2</v>
      </c>
      <c r="L8" s="23">
        <v>0.25409999999999999</v>
      </c>
      <c r="M8" s="29">
        <v>0.19989999999999999</v>
      </c>
      <c r="N8" s="83">
        <v>4.065E-3</v>
      </c>
      <c r="O8" s="184">
        <v>4.3600000000000002E-3</v>
      </c>
    </row>
    <row r="9" spans="2:15" x14ac:dyDescent="0.25">
      <c r="B9" s="23"/>
      <c r="C9" s="44"/>
      <c r="D9" s="23"/>
      <c r="E9" s="23"/>
      <c r="F9" s="23"/>
      <c r="G9" s="23"/>
      <c r="H9" s="23"/>
      <c r="I9" s="23"/>
      <c r="J9" s="23"/>
      <c r="K9" s="23"/>
      <c r="L9" s="23"/>
      <c r="M9" s="23"/>
      <c r="N9" s="23"/>
      <c r="O9" s="23"/>
    </row>
    <row r="10" spans="2:15" ht="17.25" x14ac:dyDescent="0.25">
      <c r="B10" s="535" t="s">
        <v>1773</v>
      </c>
      <c r="C10" s="179" t="s">
        <v>1739</v>
      </c>
      <c r="D10" s="29">
        <v>2.0394169599999996</v>
      </c>
      <c r="E10" s="29">
        <v>3.0167320000000002</v>
      </c>
      <c r="F10" s="29">
        <v>3.6401152999999997</v>
      </c>
      <c r="G10" s="29">
        <v>4.0453240400000006</v>
      </c>
      <c r="H10" s="29">
        <v>4.4421151200000004</v>
      </c>
      <c r="I10" s="29"/>
      <c r="J10" s="29">
        <v>1.9446462200000005</v>
      </c>
      <c r="K10" s="29">
        <v>2.1190247799999997</v>
      </c>
      <c r="L10" s="29">
        <v>3.2615141999999997</v>
      </c>
      <c r="M10" s="29">
        <v>3.5961502600000004</v>
      </c>
      <c r="N10" s="29">
        <v>4.1041142400000012</v>
      </c>
      <c r="O10" s="29">
        <v>4.2222895400000011</v>
      </c>
    </row>
    <row r="11" spans="2:15" ht="17.25" x14ac:dyDescent="0.25">
      <c r="B11" s="535"/>
      <c r="C11" s="179" t="s">
        <v>1738</v>
      </c>
      <c r="D11" s="180">
        <v>1.9536893999999998</v>
      </c>
      <c r="E11" s="180">
        <v>2.7988858367346943</v>
      </c>
      <c r="F11" s="180">
        <v>3.5152196399999998</v>
      </c>
      <c r="G11" s="180">
        <v>3.9354110199999996</v>
      </c>
      <c r="H11" s="180">
        <v>4.3462500400000001</v>
      </c>
      <c r="I11" s="29"/>
      <c r="J11" s="180">
        <v>1.8926110208333335</v>
      </c>
      <c r="K11" s="180">
        <v>2.0948534800000003</v>
      </c>
      <c r="L11" s="180">
        <v>3.1900597499999996</v>
      </c>
      <c r="M11" s="180">
        <v>3.5782667199999993</v>
      </c>
      <c r="N11" s="180">
        <v>4.052106081632652</v>
      </c>
      <c r="O11" s="180">
        <v>4.2420660200000002</v>
      </c>
    </row>
    <row r="12" spans="2:15" x14ac:dyDescent="0.25">
      <c r="B12" s="535"/>
      <c r="C12" s="44" t="s">
        <v>1744</v>
      </c>
      <c r="D12" s="81">
        <f>(D11-D10)/D10</f>
        <v>-4.2035327586958889E-2</v>
      </c>
      <c r="E12" s="81">
        <f>(E11-E10)/E10</f>
        <v>-7.2212633825379888E-2</v>
      </c>
      <c r="F12" s="81">
        <f>(F11-F10)/F10</f>
        <v>-3.431090767921554E-2</v>
      </c>
      <c r="G12" s="81">
        <f>(G11-G10)/G10</f>
        <v>-2.7170387072379225E-2</v>
      </c>
      <c r="H12" s="81">
        <f>(H11-H10)/H10</f>
        <v>-2.1580953534585629E-2</v>
      </c>
      <c r="I12" s="23"/>
      <c r="J12" s="81">
        <f t="shared" ref="J12:O12" si="2">(J11-J10)/J10</f>
        <v>-2.6758182867147411E-2</v>
      </c>
      <c r="K12" s="81">
        <f t="shared" si="2"/>
        <v>-1.1406803841151614E-2</v>
      </c>
      <c r="L12" s="81">
        <f t="shared" si="2"/>
        <v>-2.1908366978748726E-2</v>
      </c>
      <c r="M12" s="81">
        <f t="shared" si="2"/>
        <v>-4.9729679537920722E-3</v>
      </c>
      <c r="N12" s="81">
        <f t="shared" si="2"/>
        <v>-1.2672200461785701E-2</v>
      </c>
      <c r="O12" s="81">
        <f t="shared" si="2"/>
        <v>4.6838284804123342E-3</v>
      </c>
    </row>
    <row r="13" spans="2:15" x14ac:dyDescent="0.25">
      <c r="B13" s="535"/>
      <c r="C13" s="44" t="s">
        <v>1745</v>
      </c>
      <c r="D13" s="183">
        <v>3.1469999999999998E-2</v>
      </c>
      <c r="E13" s="181">
        <v>1.9919999999999998E-3</v>
      </c>
      <c r="F13" s="83">
        <v>2.5149999999999999E-3</v>
      </c>
      <c r="G13" s="184">
        <v>2.0860000000000002E-3</v>
      </c>
      <c r="H13" s="183">
        <v>2.085E-2</v>
      </c>
      <c r="I13" s="23"/>
      <c r="J13" s="183">
        <v>1.77E-2</v>
      </c>
      <c r="K13" s="29">
        <v>0.2152</v>
      </c>
      <c r="L13" s="23">
        <v>0.1394</v>
      </c>
      <c r="M13" s="29">
        <v>0.47610000000000002</v>
      </c>
      <c r="N13" s="29">
        <v>0.16470000000000001</v>
      </c>
      <c r="O13" s="29">
        <v>0.6804</v>
      </c>
    </row>
    <row r="14" spans="2:15" x14ac:dyDescent="0.25">
      <c r="B14" s="23"/>
      <c r="C14" s="185"/>
      <c r="D14" s="28"/>
      <c r="E14" s="28"/>
      <c r="F14" s="28"/>
      <c r="G14" s="28"/>
      <c r="H14" s="28"/>
      <c r="I14" s="28"/>
      <c r="J14" s="28"/>
      <c r="K14" s="28"/>
      <c r="L14" s="28"/>
      <c r="M14" s="28"/>
      <c r="N14" s="28"/>
      <c r="O14" s="28"/>
    </row>
    <row r="15" spans="2:15" ht="17.25" x14ac:dyDescent="0.25">
      <c r="B15" s="535" t="s">
        <v>1772</v>
      </c>
      <c r="C15" s="179" t="s">
        <v>1739</v>
      </c>
      <c r="D15" s="29">
        <v>2.4683538200000004</v>
      </c>
      <c r="E15" s="29">
        <v>3.6278673400000003</v>
      </c>
      <c r="F15" s="29">
        <v>6.0213744599999997</v>
      </c>
      <c r="G15" s="29">
        <v>7.5020984600000018</v>
      </c>
      <c r="H15" s="29">
        <v>7.8971374599999988</v>
      </c>
      <c r="I15" s="29"/>
      <c r="J15" s="29">
        <v>2.3239302400000001</v>
      </c>
      <c r="K15" s="29">
        <v>2.4263409399999998</v>
      </c>
      <c r="L15" s="29">
        <v>4.03302082</v>
      </c>
      <c r="M15" s="29">
        <v>6.138745059999998</v>
      </c>
      <c r="N15" s="29">
        <v>7.3562789199999976</v>
      </c>
      <c r="O15" s="29">
        <v>7.7237369800000009</v>
      </c>
    </row>
    <row r="16" spans="2:15" ht="17.25" x14ac:dyDescent="0.25">
      <c r="B16" s="535"/>
      <c r="C16" s="179" t="s">
        <v>1738</v>
      </c>
      <c r="D16" s="180">
        <v>2.4209998999999995</v>
      </c>
      <c r="E16" s="180">
        <v>3.3458780612244885</v>
      </c>
      <c r="F16" s="180">
        <v>5.7775398399999993</v>
      </c>
      <c r="G16" s="180">
        <v>7.9229036199999987</v>
      </c>
      <c r="H16" s="180">
        <v>8.4261433199999978</v>
      </c>
      <c r="I16" s="29"/>
      <c r="J16" s="180">
        <v>2.2818884166666669</v>
      </c>
      <c r="K16" s="180">
        <v>2.4024975599999991</v>
      </c>
      <c r="L16" s="180">
        <v>3.979967354166666</v>
      </c>
      <c r="M16" s="180">
        <v>6.344574699999999</v>
      </c>
      <c r="N16" s="180">
        <v>7.8723857755102022</v>
      </c>
      <c r="O16" s="180">
        <v>8.2032653999999994</v>
      </c>
    </row>
    <row r="17" spans="2:15" x14ac:dyDescent="0.25">
      <c r="B17" s="535"/>
      <c r="C17" s="44" t="s">
        <v>1744</v>
      </c>
      <c r="D17" s="81">
        <f>(D16-D15)/D15</f>
        <v>-1.9184413359346036E-2</v>
      </c>
      <c r="E17" s="81">
        <f t="shared" ref="E17:H17" si="3">(E16-E15)/E15</f>
        <v>-7.772866324696201E-2</v>
      </c>
      <c r="F17" s="81">
        <f t="shared" si="3"/>
        <v>-4.0494844095778151E-2</v>
      </c>
      <c r="G17" s="81">
        <f t="shared" si="3"/>
        <v>5.609166051920849E-2</v>
      </c>
      <c r="H17" s="81">
        <f t="shared" si="3"/>
        <v>6.6987039630433259E-2</v>
      </c>
      <c r="I17" s="23"/>
      <c r="J17" s="81">
        <f>(J16-J15)/J15</f>
        <v>-1.8090828463651853E-2</v>
      </c>
      <c r="K17" s="81">
        <f t="shared" ref="K17:N17" si="4">(K16-K15)/K15</f>
        <v>-9.8268877250204736E-3</v>
      </c>
      <c r="L17" s="81">
        <f t="shared" si="4"/>
        <v>-1.3154771125960595E-2</v>
      </c>
      <c r="M17" s="81">
        <f t="shared" si="4"/>
        <v>3.352959570534781E-2</v>
      </c>
      <c r="N17" s="81">
        <f t="shared" si="4"/>
        <v>7.0158684998611331E-2</v>
      </c>
      <c r="O17" s="81">
        <f>(O16-O15)/O15</f>
        <v>6.2085027136695489E-2</v>
      </c>
    </row>
    <row r="18" spans="2:15" x14ac:dyDescent="0.25">
      <c r="B18" s="535"/>
      <c r="C18" s="44" t="s">
        <v>1745</v>
      </c>
      <c r="D18" s="29">
        <v>0.40939999999999999</v>
      </c>
      <c r="E18" s="181">
        <v>6.6810000000000003E-3</v>
      </c>
      <c r="F18" s="181">
        <v>3.3609999999999998E-3</v>
      </c>
      <c r="G18" s="184">
        <v>2.336E-3</v>
      </c>
      <c r="H18" s="83">
        <v>1.1670000000000001E-3</v>
      </c>
      <c r="I18" s="23"/>
      <c r="J18" s="183">
        <v>1.244E-2</v>
      </c>
      <c r="K18" s="29">
        <v>0.1179</v>
      </c>
      <c r="L18" s="29">
        <v>0.47639999999999999</v>
      </c>
      <c r="M18" s="183">
        <v>2.0140000000000002E-2</v>
      </c>
      <c r="N18" s="186">
        <v>8.7360000000000004E-5</v>
      </c>
      <c r="O18" s="184">
        <v>1.578E-3</v>
      </c>
    </row>
    <row r="19" spans="2:15" ht="5.25" customHeight="1" thickBot="1" x14ac:dyDescent="0.3">
      <c r="B19" s="19"/>
      <c r="C19" s="15"/>
      <c r="D19" s="19"/>
      <c r="E19" s="19"/>
      <c r="F19" s="19"/>
      <c r="G19" s="19"/>
      <c r="H19" s="19"/>
      <c r="I19" s="19"/>
      <c r="J19" s="19"/>
      <c r="K19" s="19"/>
      <c r="L19" s="19"/>
      <c r="M19" s="19"/>
      <c r="N19" s="19"/>
      <c r="O19" s="19"/>
    </row>
  </sheetData>
  <mergeCells count="6">
    <mergeCell ref="B15:B18"/>
    <mergeCell ref="B2:O2"/>
    <mergeCell ref="D3:H3"/>
    <mergeCell ref="J3:O3"/>
    <mergeCell ref="B5:B8"/>
    <mergeCell ref="B10:B1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AAEF39-E163-4575-A867-F14ADDDAB396}">
  <dimension ref="B2:K20"/>
  <sheetViews>
    <sheetView workbookViewId="0">
      <selection activeCell="D4" sqref="D4"/>
    </sheetView>
  </sheetViews>
  <sheetFormatPr defaultRowHeight="15" x14ac:dyDescent="0.25"/>
  <cols>
    <col min="1" max="1" width="3" customWidth="1"/>
    <col min="3" max="3" width="16.5703125" customWidth="1"/>
    <col min="4" max="5" width="9.5703125" bestFit="1" customWidth="1"/>
    <col min="6" max="6" width="9.28515625" bestFit="1" customWidth="1"/>
    <col min="7" max="7" width="1.42578125" customWidth="1"/>
    <col min="8" max="8" width="9.5703125" bestFit="1" customWidth="1"/>
    <col min="9" max="9" width="11" customWidth="1"/>
    <col min="10" max="10" width="1.42578125" customWidth="1"/>
    <col min="11" max="11" width="15.28515625" customWidth="1"/>
  </cols>
  <sheetData>
    <row r="2" spans="2:11" ht="102.75" customHeight="1" thickBot="1" x14ac:dyDescent="0.3">
      <c r="B2" s="531" t="s">
        <v>1740</v>
      </c>
      <c r="C2" s="531"/>
      <c r="D2" s="531"/>
      <c r="E2" s="531"/>
      <c r="F2" s="531"/>
      <c r="G2" s="531"/>
      <c r="H2" s="531"/>
      <c r="I2" s="531"/>
      <c r="J2" s="531"/>
      <c r="K2" s="531"/>
    </row>
    <row r="3" spans="2:11" x14ac:dyDescent="0.25">
      <c r="B3" s="40"/>
      <c r="C3" s="40"/>
      <c r="D3" s="538" t="s">
        <v>1797</v>
      </c>
      <c r="E3" s="538"/>
      <c r="F3" s="40"/>
      <c r="G3" s="40"/>
      <c r="H3" s="532" t="s">
        <v>8</v>
      </c>
      <c r="I3" s="532"/>
      <c r="J3" s="40"/>
      <c r="K3" s="40" t="s">
        <v>0</v>
      </c>
    </row>
    <row r="4" spans="2:11" ht="30" x14ac:dyDescent="0.25">
      <c r="B4" s="30" t="s">
        <v>75</v>
      </c>
      <c r="C4" s="30" t="s">
        <v>88</v>
      </c>
      <c r="D4" s="42" t="s">
        <v>1731</v>
      </c>
      <c r="E4" s="42" t="s">
        <v>1732</v>
      </c>
      <c r="F4" s="43" t="s">
        <v>10</v>
      </c>
      <c r="G4" s="30"/>
      <c r="H4" s="78" t="s">
        <v>80</v>
      </c>
      <c r="I4" s="162" t="s">
        <v>89</v>
      </c>
      <c r="J4" s="30"/>
      <c r="K4" s="163" t="s">
        <v>90</v>
      </c>
    </row>
    <row r="5" spans="2:11" x14ac:dyDescent="0.25">
      <c r="B5" s="23" t="s">
        <v>91</v>
      </c>
      <c r="C5" s="164" t="s">
        <v>7</v>
      </c>
      <c r="D5" s="165">
        <v>72.166929999999994</v>
      </c>
      <c r="E5" s="165">
        <v>74.447159999999997</v>
      </c>
      <c r="F5" s="166">
        <v>3.1600000000000003E-2</v>
      </c>
      <c r="G5" s="164"/>
      <c r="H5" s="167">
        <v>0.1800735</v>
      </c>
      <c r="I5" s="168">
        <v>8.6265999999999999E-3</v>
      </c>
      <c r="J5" s="164"/>
      <c r="K5" s="23"/>
    </row>
    <row r="6" spans="2:11" x14ac:dyDescent="0.25">
      <c r="B6" s="23"/>
      <c r="C6" s="169" t="s">
        <v>92</v>
      </c>
      <c r="D6" s="169">
        <v>86.71</v>
      </c>
      <c r="E6" s="169">
        <v>86.15</v>
      </c>
      <c r="F6" s="88">
        <v>-6.4999999999999997E-3</v>
      </c>
      <c r="G6" s="23"/>
      <c r="H6" s="23"/>
      <c r="I6" s="23"/>
      <c r="J6" s="23"/>
      <c r="K6" s="23" t="s">
        <v>23</v>
      </c>
    </row>
    <row r="7" spans="2:11" x14ac:dyDescent="0.25">
      <c r="B7" s="23"/>
      <c r="C7" s="169" t="s">
        <v>93</v>
      </c>
      <c r="D7" s="169">
        <v>68.08</v>
      </c>
      <c r="E7" s="169">
        <v>76.84</v>
      </c>
      <c r="F7" s="88">
        <v>0.12870000000000001</v>
      </c>
      <c r="G7" s="23"/>
      <c r="H7" s="23"/>
      <c r="I7" s="23"/>
      <c r="J7" s="23"/>
      <c r="K7" s="23" t="s">
        <v>1741</v>
      </c>
    </row>
    <row r="8" spans="2:11" x14ac:dyDescent="0.25">
      <c r="B8" s="25"/>
      <c r="C8" s="170" t="s">
        <v>94</v>
      </c>
      <c r="D8" s="170">
        <v>61.84</v>
      </c>
      <c r="E8" s="170">
        <v>60.35</v>
      </c>
      <c r="F8" s="171">
        <v>-2.4E-2</v>
      </c>
      <c r="G8" s="25"/>
      <c r="H8" s="25"/>
      <c r="I8" s="25"/>
      <c r="J8" s="25"/>
      <c r="K8" s="25" t="s">
        <v>23</v>
      </c>
    </row>
    <row r="9" spans="2:11" ht="6" customHeight="1" x14ac:dyDescent="0.25">
      <c r="B9" s="23"/>
      <c r="C9" s="23"/>
      <c r="D9" s="23"/>
      <c r="E9" s="23"/>
      <c r="F9" s="23"/>
      <c r="G9" s="23"/>
      <c r="H9" s="23"/>
      <c r="I9" s="23"/>
      <c r="J9" s="23"/>
      <c r="K9" s="23"/>
    </row>
    <row r="10" spans="2:11" x14ac:dyDescent="0.25">
      <c r="B10" s="23" t="s">
        <v>95</v>
      </c>
      <c r="C10" s="56" t="s">
        <v>7</v>
      </c>
      <c r="D10" s="172">
        <v>78.908649999999994</v>
      </c>
      <c r="E10" s="172">
        <v>81.034509999999997</v>
      </c>
      <c r="F10" s="173">
        <v>2.69E-2</v>
      </c>
      <c r="G10" s="56"/>
      <c r="H10" s="63">
        <v>8.2861000000000004E-2</v>
      </c>
      <c r="I10" s="53">
        <v>4.4111999999999998E-2</v>
      </c>
      <c r="J10" s="56"/>
      <c r="K10" s="23"/>
    </row>
    <row r="11" spans="2:11" x14ac:dyDescent="0.25">
      <c r="B11" s="23"/>
      <c r="C11" s="169" t="s">
        <v>92</v>
      </c>
      <c r="D11" s="169">
        <v>89.74</v>
      </c>
      <c r="E11" s="169">
        <v>87.8</v>
      </c>
      <c r="F11" s="88">
        <v>-2.1600000000000001E-2</v>
      </c>
      <c r="G11" s="23"/>
      <c r="H11" s="23"/>
      <c r="I11" s="23"/>
      <c r="J11" s="23"/>
      <c r="K11" s="23" t="s">
        <v>23</v>
      </c>
    </row>
    <row r="12" spans="2:11" x14ac:dyDescent="0.25">
      <c r="B12" s="23"/>
      <c r="C12" s="169" t="s">
        <v>93</v>
      </c>
      <c r="D12" s="169">
        <v>82.55</v>
      </c>
      <c r="E12" s="169">
        <v>83.89</v>
      </c>
      <c r="F12" s="88">
        <v>1.61E-2</v>
      </c>
      <c r="G12" s="23"/>
      <c r="H12" s="23"/>
      <c r="I12" s="23"/>
      <c r="J12" s="23"/>
      <c r="K12" s="23" t="s">
        <v>23</v>
      </c>
    </row>
    <row r="13" spans="2:11" x14ac:dyDescent="0.25">
      <c r="B13" s="23"/>
      <c r="C13" s="169" t="s">
        <v>94</v>
      </c>
      <c r="D13" s="169">
        <v>64.63</v>
      </c>
      <c r="E13" s="169">
        <v>71.42</v>
      </c>
      <c r="F13" s="88">
        <v>0.105</v>
      </c>
      <c r="G13" s="23"/>
      <c r="H13" s="23"/>
      <c r="I13" s="23"/>
      <c r="J13" s="23"/>
      <c r="K13" s="23" t="s">
        <v>1742</v>
      </c>
    </row>
    <row r="14" spans="2:11" ht="16.5" thickBot="1" x14ac:dyDescent="0.3">
      <c r="B14" s="22"/>
      <c r="C14" s="22"/>
      <c r="D14" s="22"/>
      <c r="E14" s="22"/>
      <c r="F14" s="22"/>
      <c r="G14" s="22"/>
      <c r="H14" s="22"/>
      <c r="I14" s="22"/>
      <c r="J14" s="22"/>
      <c r="K14" s="22"/>
    </row>
    <row r="17" spans="4:9" x14ac:dyDescent="0.25">
      <c r="H17" s="7"/>
      <c r="I17" s="7"/>
    </row>
    <row r="18" spans="4:9" x14ac:dyDescent="0.25">
      <c r="H18" s="7"/>
      <c r="I18" s="7"/>
    </row>
    <row r="20" spans="4:9" x14ac:dyDescent="0.25">
      <c r="D20" s="6"/>
      <c r="E20" s="6"/>
      <c r="F20" s="8"/>
      <c r="H20" s="7"/>
      <c r="I20" s="7"/>
    </row>
  </sheetData>
  <mergeCells count="3">
    <mergeCell ref="B2:K2"/>
    <mergeCell ref="H3:I3"/>
    <mergeCell ref="D3:E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0C2570-2AB4-43AC-8D3C-71A3618D5BB1}">
  <dimension ref="B2:M26"/>
  <sheetViews>
    <sheetView zoomScaleNormal="100" workbookViewId="0">
      <selection activeCell="B5" sqref="B5"/>
    </sheetView>
  </sheetViews>
  <sheetFormatPr defaultRowHeight="15" x14ac:dyDescent="0.25"/>
  <cols>
    <col min="1" max="1" width="3.140625" customWidth="1"/>
    <col min="2" max="2" width="17" bestFit="1" customWidth="1"/>
    <col min="3" max="4" width="18.140625" bestFit="1" customWidth="1"/>
    <col min="5" max="5" width="10.85546875" bestFit="1" customWidth="1"/>
    <col min="6" max="11" width="18.140625" bestFit="1" customWidth="1"/>
    <col min="12" max="12" width="17.28515625" bestFit="1" customWidth="1"/>
    <col min="13" max="13" width="12.7109375" style="1" customWidth="1"/>
    <col min="14" max="29" width="10.85546875" bestFit="1" customWidth="1"/>
  </cols>
  <sheetData>
    <row r="2" spans="2:13" ht="31.5" customHeight="1" x14ac:dyDescent="0.25">
      <c r="B2" s="539" t="s">
        <v>1746</v>
      </c>
      <c r="C2" s="539"/>
      <c r="D2" s="539"/>
      <c r="E2" s="539"/>
      <c r="F2" s="539"/>
      <c r="G2" s="539"/>
      <c r="H2" s="539"/>
      <c r="I2" s="539"/>
      <c r="J2" s="539"/>
      <c r="K2" s="539"/>
      <c r="L2" s="539"/>
      <c r="M2" s="539"/>
    </row>
    <row r="3" spans="2:13" x14ac:dyDescent="0.25">
      <c r="B3" s="187" t="s">
        <v>96</v>
      </c>
      <c r="C3" s="205" t="s">
        <v>97</v>
      </c>
      <c r="D3" s="205" t="s">
        <v>98</v>
      </c>
      <c r="E3" s="540" t="s">
        <v>99</v>
      </c>
      <c r="F3" s="205" t="s">
        <v>100</v>
      </c>
      <c r="G3" s="205" t="s">
        <v>101</v>
      </c>
      <c r="H3" s="205" t="s">
        <v>102</v>
      </c>
      <c r="I3" s="205" t="s">
        <v>103</v>
      </c>
      <c r="J3" s="205" t="s">
        <v>104</v>
      </c>
      <c r="K3" s="205" t="s">
        <v>105</v>
      </c>
      <c r="L3" s="205" t="s">
        <v>106</v>
      </c>
      <c r="M3" s="541" t="s">
        <v>1749</v>
      </c>
    </row>
    <row r="4" spans="2:13" x14ac:dyDescent="0.25">
      <c r="B4" s="187" t="s">
        <v>1796</v>
      </c>
      <c r="C4" s="188">
        <v>116130231</v>
      </c>
      <c r="D4" s="189">
        <v>125260256</v>
      </c>
      <c r="E4" s="540"/>
      <c r="F4" s="188">
        <v>130227975</v>
      </c>
      <c r="G4" s="188">
        <v>133054985</v>
      </c>
      <c r="H4" s="188">
        <v>134515015</v>
      </c>
      <c r="I4" s="188">
        <v>134541797</v>
      </c>
      <c r="J4" s="188">
        <v>150240183</v>
      </c>
      <c r="K4" s="188">
        <v>202987237</v>
      </c>
      <c r="L4" s="188">
        <v>250861513</v>
      </c>
      <c r="M4" s="541"/>
    </row>
    <row r="5" spans="2:13" x14ac:dyDescent="0.25">
      <c r="B5" s="190" t="s">
        <v>107</v>
      </c>
      <c r="C5" s="191" t="s">
        <v>108</v>
      </c>
      <c r="D5" s="191" t="s">
        <v>109</v>
      </c>
      <c r="E5" s="191" t="s">
        <v>110</v>
      </c>
      <c r="F5" s="191" t="s">
        <v>111</v>
      </c>
      <c r="G5" s="191" t="s">
        <v>112</v>
      </c>
      <c r="H5" s="191" t="s">
        <v>113</v>
      </c>
      <c r="I5" s="191" t="s">
        <v>114</v>
      </c>
      <c r="J5" s="191" t="s">
        <v>115</v>
      </c>
      <c r="K5" s="191" t="s">
        <v>116</v>
      </c>
      <c r="L5" s="191" t="s">
        <v>117</v>
      </c>
      <c r="M5" s="542"/>
    </row>
    <row r="6" spans="2:13" x14ac:dyDescent="0.25">
      <c r="B6" s="187" t="s">
        <v>1747</v>
      </c>
      <c r="C6" s="192" t="s">
        <v>83</v>
      </c>
      <c r="D6" s="192" t="s">
        <v>83</v>
      </c>
      <c r="E6" s="192" t="s">
        <v>118</v>
      </c>
      <c r="F6" s="192" t="s">
        <v>83</v>
      </c>
      <c r="G6" s="192" t="s">
        <v>83</v>
      </c>
      <c r="H6" s="192" t="s">
        <v>83</v>
      </c>
      <c r="I6" s="192" t="s">
        <v>83</v>
      </c>
      <c r="J6" s="192" t="s">
        <v>83</v>
      </c>
      <c r="K6" s="192" t="s">
        <v>83</v>
      </c>
      <c r="L6" s="193" t="s">
        <v>83</v>
      </c>
      <c r="M6" s="194" t="s">
        <v>25</v>
      </c>
    </row>
    <row r="7" spans="2:13" x14ac:dyDescent="0.25">
      <c r="B7" s="187" t="s">
        <v>119</v>
      </c>
      <c r="C7" s="195" t="s">
        <v>83</v>
      </c>
      <c r="D7" s="195" t="s">
        <v>83</v>
      </c>
      <c r="E7" s="195" t="s">
        <v>118</v>
      </c>
      <c r="F7" s="195" t="s">
        <v>83</v>
      </c>
      <c r="G7" s="195" t="s">
        <v>83</v>
      </c>
      <c r="H7" s="195" t="s">
        <v>83</v>
      </c>
      <c r="I7" s="195" t="s">
        <v>83</v>
      </c>
      <c r="J7" s="195" t="s">
        <v>83</v>
      </c>
      <c r="K7" s="195" t="s">
        <v>83</v>
      </c>
      <c r="L7" s="196" t="s">
        <v>120</v>
      </c>
      <c r="M7" s="197">
        <v>2</v>
      </c>
    </row>
    <row r="8" spans="2:13" x14ac:dyDescent="0.25">
      <c r="B8" s="187" t="s">
        <v>121</v>
      </c>
      <c r="C8" s="195" t="s">
        <v>83</v>
      </c>
      <c r="D8" s="195" t="s">
        <v>83</v>
      </c>
      <c r="E8" s="195" t="s">
        <v>118</v>
      </c>
      <c r="F8" s="195" t="s">
        <v>83</v>
      </c>
      <c r="G8" s="195" t="s">
        <v>83</v>
      </c>
      <c r="H8" s="195" t="s">
        <v>83</v>
      </c>
      <c r="I8" s="195" t="s">
        <v>83</v>
      </c>
      <c r="J8" s="195" t="s">
        <v>83</v>
      </c>
      <c r="K8" s="195" t="s">
        <v>83</v>
      </c>
      <c r="L8" s="196" t="s">
        <v>120</v>
      </c>
      <c r="M8" s="197">
        <v>2</v>
      </c>
    </row>
    <row r="9" spans="2:13" x14ac:dyDescent="0.25">
      <c r="B9" s="187" t="s">
        <v>122</v>
      </c>
      <c r="C9" s="195" t="s">
        <v>83</v>
      </c>
      <c r="D9" s="195" t="s">
        <v>83</v>
      </c>
      <c r="E9" s="195" t="s">
        <v>118</v>
      </c>
      <c r="F9" s="198" t="s">
        <v>83</v>
      </c>
      <c r="G9" s="195" t="s">
        <v>83</v>
      </c>
      <c r="H9" s="195" t="s">
        <v>83</v>
      </c>
      <c r="I9" s="195" t="s">
        <v>83</v>
      </c>
      <c r="J9" s="195" t="s">
        <v>83</v>
      </c>
      <c r="K9" s="195" t="s">
        <v>83</v>
      </c>
      <c r="L9" s="196" t="s">
        <v>120</v>
      </c>
      <c r="M9" s="197">
        <v>2</v>
      </c>
    </row>
    <row r="10" spans="2:13" x14ac:dyDescent="0.25">
      <c r="B10" s="187" t="s">
        <v>123</v>
      </c>
      <c r="C10" s="195" t="s">
        <v>83</v>
      </c>
      <c r="D10" s="195" t="s">
        <v>83</v>
      </c>
      <c r="E10" s="195" t="s">
        <v>118</v>
      </c>
      <c r="F10" s="195" t="s">
        <v>83</v>
      </c>
      <c r="G10" s="195" t="s">
        <v>83</v>
      </c>
      <c r="H10" s="195" t="s">
        <v>83</v>
      </c>
      <c r="I10" s="195" t="s">
        <v>83</v>
      </c>
      <c r="J10" s="195" t="s">
        <v>83</v>
      </c>
      <c r="K10" s="195" t="s">
        <v>83</v>
      </c>
      <c r="L10" s="196" t="s">
        <v>120</v>
      </c>
      <c r="M10" s="197">
        <v>4</v>
      </c>
    </row>
    <row r="11" spans="2:13" x14ac:dyDescent="0.25">
      <c r="B11" s="187" t="s">
        <v>124</v>
      </c>
      <c r="C11" s="195" t="s">
        <v>83</v>
      </c>
      <c r="D11" s="195" t="s">
        <v>83</v>
      </c>
      <c r="E11" s="195" t="s">
        <v>118</v>
      </c>
      <c r="F11" s="195" t="s">
        <v>83</v>
      </c>
      <c r="G11" s="195" t="s">
        <v>83</v>
      </c>
      <c r="H11" s="195" t="s">
        <v>83</v>
      </c>
      <c r="I11" s="195" t="s">
        <v>83</v>
      </c>
      <c r="J11" s="199" t="s">
        <v>120</v>
      </c>
      <c r="K11" s="199" t="s">
        <v>120</v>
      </c>
      <c r="L11" s="196" t="s">
        <v>120</v>
      </c>
      <c r="M11" s="197">
        <v>2</v>
      </c>
    </row>
    <row r="12" spans="2:13" x14ac:dyDescent="0.25">
      <c r="B12" s="187" t="s">
        <v>125</v>
      </c>
      <c r="C12" s="195" t="s">
        <v>83</v>
      </c>
      <c r="D12" s="195" t="s">
        <v>83</v>
      </c>
      <c r="E12" s="195" t="s">
        <v>118</v>
      </c>
      <c r="F12" s="198" t="s">
        <v>83</v>
      </c>
      <c r="G12" s="195" t="s">
        <v>83</v>
      </c>
      <c r="H12" s="195" t="s">
        <v>83</v>
      </c>
      <c r="I12" s="195" t="s">
        <v>83</v>
      </c>
      <c r="J12" s="198" t="s">
        <v>120</v>
      </c>
      <c r="K12" s="198" t="s">
        <v>120</v>
      </c>
      <c r="L12" s="200" t="s">
        <v>120</v>
      </c>
      <c r="M12" s="197">
        <v>4</v>
      </c>
    </row>
    <row r="13" spans="2:13" x14ac:dyDescent="0.25">
      <c r="B13" s="187" t="s">
        <v>126</v>
      </c>
      <c r="C13" s="195" t="s">
        <v>83</v>
      </c>
      <c r="D13" s="195" t="s">
        <v>83</v>
      </c>
      <c r="E13" s="199" t="s">
        <v>127</v>
      </c>
      <c r="F13" s="199" t="s">
        <v>120</v>
      </c>
      <c r="G13" s="199" t="s">
        <v>120</v>
      </c>
      <c r="H13" s="199" t="s">
        <v>120</v>
      </c>
      <c r="I13" s="199" t="s">
        <v>120</v>
      </c>
      <c r="J13" s="199" t="s">
        <v>120</v>
      </c>
      <c r="K13" s="199" t="s">
        <v>120</v>
      </c>
      <c r="L13" s="201" t="s">
        <v>128</v>
      </c>
      <c r="M13" s="197">
        <v>1</v>
      </c>
    </row>
    <row r="14" spans="2:13" x14ac:dyDescent="0.25">
      <c r="B14" s="187" t="s">
        <v>129</v>
      </c>
      <c r="C14" s="198" t="s">
        <v>83</v>
      </c>
      <c r="D14" s="198" t="s">
        <v>120</v>
      </c>
      <c r="E14" s="199" t="s">
        <v>127</v>
      </c>
      <c r="F14" s="198" t="s">
        <v>120</v>
      </c>
      <c r="G14" s="198" t="s">
        <v>120</v>
      </c>
      <c r="H14" s="198" t="s">
        <v>120</v>
      </c>
      <c r="I14" s="198" t="s">
        <v>120</v>
      </c>
      <c r="J14" s="198" t="s">
        <v>120</v>
      </c>
      <c r="K14" s="198" t="s">
        <v>120</v>
      </c>
      <c r="L14" s="200" t="s">
        <v>120</v>
      </c>
      <c r="M14" s="197">
        <v>2</v>
      </c>
    </row>
    <row r="15" spans="2:13" x14ac:dyDescent="0.25">
      <c r="B15" s="187" t="s">
        <v>130</v>
      </c>
      <c r="C15" s="198" t="s">
        <v>83</v>
      </c>
      <c r="D15" s="198" t="s">
        <v>120</v>
      </c>
      <c r="E15" s="199" t="s">
        <v>127</v>
      </c>
      <c r="F15" s="198" t="s">
        <v>120</v>
      </c>
      <c r="G15" s="198" t="s">
        <v>120</v>
      </c>
      <c r="H15" s="198" t="s">
        <v>120</v>
      </c>
      <c r="I15" s="198" t="s">
        <v>120</v>
      </c>
      <c r="J15" s="198" t="s">
        <v>120</v>
      </c>
      <c r="K15" s="198" t="s">
        <v>120</v>
      </c>
      <c r="L15" s="200" t="s">
        <v>120</v>
      </c>
      <c r="M15" s="197">
        <v>3</v>
      </c>
    </row>
    <row r="16" spans="2:13" x14ac:dyDescent="0.25">
      <c r="B16" s="187" t="s">
        <v>131</v>
      </c>
      <c r="C16" s="198" t="s">
        <v>120</v>
      </c>
      <c r="D16" s="198" t="s">
        <v>120</v>
      </c>
      <c r="E16" s="199" t="s">
        <v>127</v>
      </c>
      <c r="F16" s="198" t="s">
        <v>120</v>
      </c>
      <c r="G16" s="198" t="s">
        <v>120</v>
      </c>
      <c r="H16" s="198" t="s">
        <v>120</v>
      </c>
      <c r="I16" s="198" t="s">
        <v>120</v>
      </c>
      <c r="J16" s="198" t="s">
        <v>120</v>
      </c>
      <c r="K16" s="198" t="s">
        <v>120</v>
      </c>
      <c r="L16" s="202" t="s">
        <v>83</v>
      </c>
      <c r="M16" s="197">
        <v>6</v>
      </c>
    </row>
    <row r="17" spans="2:13" x14ac:dyDescent="0.25">
      <c r="B17" s="187" t="s">
        <v>132</v>
      </c>
      <c r="C17" s="198" t="s">
        <v>120</v>
      </c>
      <c r="D17" s="198" t="s">
        <v>120</v>
      </c>
      <c r="E17" s="199" t="s">
        <v>127</v>
      </c>
      <c r="F17" s="198" t="s">
        <v>120</v>
      </c>
      <c r="G17" s="198" t="s">
        <v>120</v>
      </c>
      <c r="H17" s="198" t="s">
        <v>120</v>
      </c>
      <c r="I17" s="198" t="s">
        <v>120</v>
      </c>
      <c r="J17" s="198" t="s">
        <v>120</v>
      </c>
      <c r="K17" s="198" t="s">
        <v>120</v>
      </c>
      <c r="L17" s="202" t="s">
        <v>83</v>
      </c>
      <c r="M17" s="197">
        <v>3</v>
      </c>
    </row>
    <row r="18" spans="2:13" x14ac:dyDescent="0.25">
      <c r="B18" s="187" t="s">
        <v>133</v>
      </c>
      <c r="C18" s="198" t="s">
        <v>120</v>
      </c>
      <c r="D18" s="198" t="s">
        <v>120</v>
      </c>
      <c r="E18" s="199" t="s">
        <v>127</v>
      </c>
      <c r="F18" s="198" t="s">
        <v>120</v>
      </c>
      <c r="G18" s="198" t="s">
        <v>120</v>
      </c>
      <c r="H18" s="198" t="s">
        <v>120</v>
      </c>
      <c r="I18" s="198" t="s">
        <v>120</v>
      </c>
      <c r="J18" s="198" t="s">
        <v>120</v>
      </c>
      <c r="K18" s="198" t="s">
        <v>120</v>
      </c>
      <c r="L18" s="202" t="s">
        <v>83</v>
      </c>
      <c r="M18" s="197">
        <v>4</v>
      </c>
    </row>
    <row r="19" spans="2:13" x14ac:dyDescent="0.25">
      <c r="B19" s="187" t="s">
        <v>134</v>
      </c>
      <c r="C19" s="198" t="s">
        <v>120</v>
      </c>
      <c r="D19" s="198" t="s">
        <v>120</v>
      </c>
      <c r="E19" s="199" t="s">
        <v>127</v>
      </c>
      <c r="F19" s="198" t="s">
        <v>120</v>
      </c>
      <c r="G19" s="198" t="s">
        <v>120</v>
      </c>
      <c r="H19" s="198" t="s">
        <v>120</v>
      </c>
      <c r="I19" s="198" t="s">
        <v>120</v>
      </c>
      <c r="J19" s="195" t="s">
        <v>83</v>
      </c>
      <c r="K19" s="195" t="s">
        <v>83</v>
      </c>
      <c r="L19" s="202" t="s">
        <v>83</v>
      </c>
      <c r="M19" s="197">
        <v>2</v>
      </c>
    </row>
    <row r="20" spans="2:13" x14ac:dyDescent="0.25">
      <c r="B20" s="187" t="s">
        <v>135</v>
      </c>
      <c r="C20" s="198" t="s">
        <v>120</v>
      </c>
      <c r="D20" s="198" t="s">
        <v>120</v>
      </c>
      <c r="E20" s="199" t="s">
        <v>127</v>
      </c>
      <c r="F20" s="198" t="s">
        <v>120</v>
      </c>
      <c r="G20" s="198" t="s">
        <v>120</v>
      </c>
      <c r="H20" s="198" t="s">
        <v>120</v>
      </c>
      <c r="I20" s="198" t="s">
        <v>120</v>
      </c>
      <c r="J20" s="195" t="s">
        <v>83</v>
      </c>
      <c r="K20" s="195" t="s">
        <v>83</v>
      </c>
      <c r="L20" s="202" t="s">
        <v>83</v>
      </c>
      <c r="M20" s="197">
        <v>6</v>
      </c>
    </row>
    <row r="21" spans="2:13" x14ac:dyDescent="0.25">
      <c r="B21" s="187" t="s">
        <v>136</v>
      </c>
      <c r="C21" s="198" t="s">
        <v>120</v>
      </c>
      <c r="D21" s="198" t="s">
        <v>120</v>
      </c>
      <c r="E21" s="195" t="s">
        <v>118</v>
      </c>
      <c r="F21" s="195" t="s">
        <v>83</v>
      </c>
      <c r="G21" s="195" t="s">
        <v>83</v>
      </c>
      <c r="H21" s="195" t="s">
        <v>83</v>
      </c>
      <c r="I21" s="195" t="s">
        <v>83</v>
      </c>
      <c r="J21" s="195" t="s">
        <v>83</v>
      </c>
      <c r="K21" s="195" t="s">
        <v>83</v>
      </c>
      <c r="L21" s="202" t="s">
        <v>83</v>
      </c>
      <c r="M21" s="197">
        <v>3</v>
      </c>
    </row>
    <row r="22" spans="2:13" x14ac:dyDescent="0.25">
      <c r="B22" s="187" t="s">
        <v>137</v>
      </c>
      <c r="C22" s="198" t="s">
        <v>120</v>
      </c>
      <c r="D22" s="198" t="s">
        <v>120</v>
      </c>
      <c r="E22" s="195" t="s">
        <v>118</v>
      </c>
      <c r="F22" s="198" t="s">
        <v>83</v>
      </c>
      <c r="G22" s="195" t="s">
        <v>83</v>
      </c>
      <c r="H22" s="195" t="s">
        <v>83</v>
      </c>
      <c r="I22" s="195" t="s">
        <v>83</v>
      </c>
      <c r="J22" s="195" t="s">
        <v>83</v>
      </c>
      <c r="K22" s="195" t="s">
        <v>83</v>
      </c>
      <c r="L22" s="202" t="s">
        <v>83</v>
      </c>
      <c r="M22" s="197">
        <v>3</v>
      </c>
    </row>
    <row r="23" spans="2:13" x14ac:dyDescent="0.25">
      <c r="B23" s="187" t="s">
        <v>138</v>
      </c>
      <c r="C23" s="198" t="s">
        <v>120</v>
      </c>
      <c r="D23" s="198" t="s">
        <v>83</v>
      </c>
      <c r="E23" s="195" t="s">
        <v>118</v>
      </c>
      <c r="F23" s="198" t="s">
        <v>83</v>
      </c>
      <c r="G23" s="195" t="s">
        <v>83</v>
      </c>
      <c r="H23" s="195" t="s">
        <v>83</v>
      </c>
      <c r="I23" s="195" t="s">
        <v>83</v>
      </c>
      <c r="J23" s="195" t="s">
        <v>83</v>
      </c>
      <c r="K23" s="195" t="s">
        <v>83</v>
      </c>
      <c r="L23" s="202" t="s">
        <v>83</v>
      </c>
      <c r="M23" s="197">
        <v>5</v>
      </c>
    </row>
    <row r="24" spans="2:13" x14ac:dyDescent="0.25">
      <c r="B24" s="203" t="s">
        <v>1748</v>
      </c>
      <c r="C24" s="199" t="s">
        <v>120</v>
      </c>
      <c r="D24" s="199" t="s">
        <v>120</v>
      </c>
      <c r="E24" s="199" t="s">
        <v>127</v>
      </c>
      <c r="F24" s="199" t="s">
        <v>120</v>
      </c>
      <c r="G24" s="199" t="s">
        <v>120</v>
      </c>
      <c r="H24" s="199" t="s">
        <v>120</v>
      </c>
      <c r="I24" s="199" t="s">
        <v>120</v>
      </c>
      <c r="J24" s="198" t="s">
        <v>120</v>
      </c>
      <c r="K24" s="199" t="s">
        <v>120</v>
      </c>
      <c r="L24" s="196" t="s">
        <v>120</v>
      </c>
      <c r="M24" s="204" t="s">
        <v>25</v>
      </c>
    </row>
    <row r="26" spans="2:13" x14ac:dyDescent="0.25">
      <c r="B26" s="206" t="s">
        <v>1750</v>
      </c>
    </row>
  </sheetData>
  <mergeCells count="3">
    <mergeCell ref="B2:M2"/>
    <mergeCell ref="E3:E4"/>
    <mergeCell ref="M3:M5"/>
  </mergeCells>
  <conditionalFormatting sqref="G23:L23 C23 C21:D22 F21:L22 C6:L20 C24:L24">
    <cfRule type="cellIs" dxfId="84" priority="82" operator="equal">
      <formula>"Paragon"</formula>
    </cfRule>
    <cfRule type="cellIs" dxfId="83" priority="83" operator="equal">
      <formula>"T.pol"</formula>
    </cfRule>
  </conditionalFormatting>
  <conditionalFormatting sqref="F22 C7:C13 D22 C16:C23 J12:L13 E9:F15 C14:D15 G14:L15 C6:L6 D16:L20 E7:E8 C24:L24">
    <cfRule type="cellIs" dxfId="82" priority="79" operator="equal">
      <formula>"X:Y"</formula>
    </cfRule>
    <cfRule type="cellIs" dxfId="81" priority="80" operator="equal">
      <formula>"Y:Y"</formula>
    </cfRule>
    <cfRule type="cellIs" dxfId="80" priority="81" operator="equal">
      <formula>"X:X"</formula>
    </cfRule>
  </conditionalFormatting>
  <conditionalFormatting sqref="D21">
    <cfRule type="cellIs" dxfId="79" priority="76" operator="equal">
      <formula>"X:Y"</formula>
    </cfRule>
    <cfRule type="cellIs" dxfId="78" priority="77" operator="equal">
      <formula>"Y:Y"</formula>
    </cfRule>
    <cfRule type="cellIs" dxfId="77" priority="78" operator="equal">
      <formula>"X:X"</formula>
    </cfRule>
  </conditionalFormatting>
  <conditionalFormatting sqref="D23">
    <cfRule type="cellIs" dxfId="76" priority="71" operator="equal">
      <formula>"X:Y"</formula>
    </cfRule>
    <cfRule type="cellIs" dxfId="75" priority="72" operator="equal">
      <formula>"Y:Y"</formula>
    </cfRule>
    <cfRule type="cellIs" dxfId="74" priority="73" operator="equal">
      <formula>"X:X"</formula>
    </cfRule>
  </conditionalFormatting>
  <conditionalFormatting sqref="D23">
    <cfRule type="cellIs" dxfId="73" priority="74" operator="equal">
      <formula>"Paragon"</formula>
    </cfRule>
    <cfRule type="cellIs" dxfId="72" priority="75" operator="equal">
      <formula>"T.pol"</formula>
    </cfRule>
  </conditionalFormatting>
  <conditionalFormatting sqref="F23">
    <cfRule type="cellIs" dxfId="71" priority="69" operator="equal">
      <formula>"Paragon"</formula>
    </cfRule>
    <cfRule type="cellIs" dxfId="70" priority="70" operator="equal">
      <formula>"T.pol"</formula>
    </cfRule>
  </conditionalFormatting>
  <conditionalFormatting sqref="F23">
    <cfRule type="cellIs" dxfId="69" priority="66" operator="equal">
      <formula>"X:Y"</formula>
    </cfRule>
    <cfRule type="cellIs" dxfId="68" priority="67" operator="equal">
      <formula>"Y:Y"</formula>
    </cfRule>
    <cfRule type="cellIs" dxfId="67" priority="68" operator="equal">
      <formula>"X:X"</formula>
    </cfRule>
  </conditionalFormatting>
  <conditionalFormatting sqref="J17:J20">
    <cfRule type="cellIs" dxfId="66" priority="63" operator="equal">
      <formula>"X:Y"</formula>
    </cfRule>
    <cfRule type="cellIs" dxfId="65" priority="64" operator="equal">
      <formula>"Y:Y"</formula>
    </cfRule>
    <cfRule type="cellIs" dxfId="64" priority="65" operator="equal">
      <formula>"X:X"</formula>
    </cfRule>
  </conditionalFormatting>
  <conditionalFormatting sqref="K17:K20">
    <cfRule type="cellIs" dxfId="63" priority="60" operator="equal">
      <formula>"X:Y"</formula>
    </cfRule>
    <cfRule type="cellIs" dxfId="62" priority="61" operator="equal">
      <formula>"Y:Y"</formula>
    </cfRule>
    <cfRule type="cellIs" dxfId="61" priority="62" operator="equal">
      <formula>"X:X"</formula>
    </cfRule>
  </conditionalFormatting>
  <conditionalFormatting sqref="K17:K20">
    <cfRule type="cellIs" dxfId="60" priority="57" operator="equal">
      <formula>"X:Y"</formula>
    </cfRule>
    <cfRule type="cellIs" dxfId="59" priority="58" operator="equal">
      <formula>"Y:Y"</formula>
    </cfRule>
    <cfRule type="cellIs" dxfId="58" priority="59" operator="equal">
      <formula>"X:X"</formula>
    </cfRule>
  </conditionalFormatting>
  <conditionalFormatting sqref="K17:K20">
    <cfRule type="cellIs" dxfId="57" priority="54" operator="equal">
      <formula>"X:Y"</formula>
    </cfRule>
    <cfRule type="cellIs" dxfId="56" priority="55" operator="equal">
      <formula>"Y:Y"</formula>
    </cfRule>
    <cfRule type="cellIs" dxfId="55" priority="56" operator="equal">
      <formula>"X:X"</formula>
    </cfRule>
  </conditionalFormatting>
  <conditionalFormatting sqref="D20">
    <cfRule type="cellIs" dxfId="54" priority="51" operator="equal">
      <formula>"X:Y"</formula>
    </cfRule>
    <cfRule type="cellIs" dxfId="53" priority="52" operator="equal">
      <formula>"Y:Y"</formula>
    </cfRule>
    <cfRule type="cellIs" dxfId="52" priority="53" operator="equal">
      <formula>"X:X"</formula>
    </cfRule>
  </conditionalFormatting>
  <conditionalFormatting sqref="F20">
    <cfRule type="cellIs" dxfId="51" priority="48" operator="equal">
      <formula>"X:Y"</formula>
    </cfRule>
    <cfRule type="cellIs" dxfId="50" priority="49" operator="equal">
      <formula>"Y:Y"</formula>
    </cfRule>
    <cfRule type="cellIs" dxfId="49" priority="50" operator="equal">
      <formula>"X:X"</formula>
    </cfRule>
  </conditionalFormatting>
  <conditionalFormatting sqref="G20">
    <cfRule type="cellIs" dxfId="48" priority="45" operator="equal">
      <formula>"X:Y"</formula>
    </cfRule>
    <cfRule type="cellIs" dxfId="47" priority="46" operator="equal">
      <formula>"Y:Y"</formula>
    </cfRule>
    <cfRule type="cellIs" dxfId="46" priority="47" operator="equal">
      <formula>"X:X"</formula>
    </cfRule>
  </conditionalFormatting>
  <conditionalFormatting sqref="H20">
    <cfRule type="cellIs" dxfId="45" priority="42" operator="equal">
      <formula>"X:Y"</formula>
    </cfRule>
    <cfRule type="cellIs" dxfId="44" priority="43" operator="equal">
      <formula>"Y:Y"</formula>
    </cfRule>
    <cfRule type="cellIs" dxfId="43" priority="44" operator="equal">
      <formula>"X:X"</formula>
    </cfRule>
  </conditionalFormatting>
  <conditionalFormatting sqref="I20">
    <cfRule type="cellIs" dxfId="42" priority="39" operator="equal">
      <formula>"X:Y"</formula>
    </cfRule>
    <cfRule type="cellIs" dxfId="41" priority="40" operator="equal">
      <formula>"Y:Y"</formula>
    </cfRule>
    <cfRule type="cellIs" dxfId="40" priority="41" operator="equal">
      <formula>"X:X"</formula>
    </cfRule>
  </conditionalFormatting>
  <conditionalFormatting sqref="I20">
    <cfRule type="cellIs" dxfId="39" priority="36" operator="equal">
      <formula>"X:Y"</formula>
    </cfRule>
    <cfRule type="cellIs" dxfId="38" priority="37" operator="equal">
      <formula>"Y:Y"</formula>
    </cfRule>
    <cfRule type="cellIs" dxfId="37" priority="38" operator="equal">
      <formula>"X:X"</formula>
    </cfRule>
  </conditionalFormatting>
  <conditionalFormatting sqref="I20">
    <cfRule type="cellIs" dxfId="36" priority="33" operator="equal">
      <formula>"X:Y"</formula>
    </cfRule>
    <cfRule type="cellIs" dxfId="35" priority="34" operator="equal">
      <formula>"Y:Y"</formula>
    </cfRule>
    <cfRule type="cellIs" dxfId="34" priority="35" operator="equal">
      <formula>"X:X"</formula>
    </cfRule>
  </conditionalFormatting>
  <conditionalFormatting sqref="E16:E20">
    <cfRule type="cellIs" dxfId="33" priority="30" operator="equal">
      <formula>"X:Y"</formula>
    </cfRule>
    <cfRule type="cellIs" dxfId="32" priority="31" operator="equal">
      <formula>"Y:Y"</formula>
    </cfRule>
    <cfRule type="cellIs" dxfId="31" priority="32" operator="equal">
      <formula>"X:X"</formula>
    </cfRule>
  </conditionalFormatting>
  <conditionalFormatting sqref="E19">
    <cfRule type="cellIs" dxfId="30" priority="27" operator="equal">
      <formula>"X:Y"</formula>
    </cfRule>
    <cfRule type="cellIs" dxfId="29" priority="28" operator="equal">
      <formula>"Y:Y"</formula>
    </cfRule>
    <cfRule type="cellIs" dxfId="28" priority="29" operator="equal">
      <formula>"X:X"</formula>
    </cfRule>
  </conditionalFormatting>
  <conditionalFormatting sqref="E17">
    <cfRule type="cellIs" dxfId="27" priority="24" operator="equal">
      <formula>"X:Y"</formula>
    </cfRule>
    <cfRule type="cellIs" dxfId="26" priority="25" operator="equal">
      <formula>"Y:Y"</formula>
    </cfRule>
    <cfRule type="cellIs" dxfId="25" priority="26" operator="equal">
      <formula>"X:X"</formula>
    </cfRule>
  </conditionalFormatting>
  <conditionalFormatting sqref="E18:E20">
    <cfRule type="cellIs" dxfId="24" priority="21" operator="equal">
      <formula>"X:Y"</formula>
    </cfRule>
    <cfRule type="cellIs" dxfId="23" priority="22" operator="equal">
      <formula>"Y:Y"</formula>
    </cfRule>
    <cfRule type="cellIs" dxfId="22" priority="23" operator="equal">
      <formula>"X:X"</formula>
    </cfRule>
  </conditionalFormatting>
  <conditionalFormatting sqref="E20">
    <cfRule type="cellIs" dxfId="21" priority="18" operator="equal">
      <formula>"X:Y"</formula>
    </cfRule>
    <cfRule type="cellIs" dxfId="20" priority="19" operator="equal">
      <formula>"Y:Y"</formula>
    </cfRule>
    <cfRule type="cellIs" dxfId="19" priority="20" operator="equal">
      <formula>"X:X"</formula>
    </cfRule>
  </conditionalFormatting>
  <conditionalFormatting sqref="E24">
    <cfRule type="cellIs" dxfId="18" priority="4" operator="equal">
      <formula>"X:Y"</formula>
    </cfRule>
    <cfRule type="cellIs" dxfId="17" priority="5" operator="equal">
      <formula>"Y:Y"</formula>
    </cfRule>
    <cfRule type="cellIs" dxfId="16" priority="6" operator="equal">
      <formula>"X:X"</formula>
    </cfRule>
  </conditionalFormatting>
  <conditionalFormatting sqref="H7">
    <cfRule type="cellIs" dxfId="15" priority="15" operator="equal">
      <formula>"X:Y"</formula>
    </cfRule>
    <cfRule type="cellIs" dxfId="14" priority="16" operator="equal">
      <formula>"Y:Y"</formula>
    </cfRule>
    <cfRule type="cellIs" dxfId="13" priority="17" operator="equal">
      <formula>"X:X"</formula>
    </cfRule>
  </conditionalFormatting>
  <conditionalFormatting sqref="E24">
    <cfRule type="cellIs" dxfId="12" priority="1" operator="equal">
      <formula>"X:Y"</formula>
    </cfRule>
    <cfRule type="cellIs" dxfId="11" priority="2" operator="equal">
      <formula>"Y:Y"</formula>
    </cfRule>
    <cfRule type="cellIs" dxfId="10" priority="3" operator="equal">
      <formula>"X:X"</formula>
    </cfRule>
  </conditionalFormatting>
  <conditionalFormatting sqref="E21:E23">
    <cfRule type="cellIs" dxfId="9" priority="13" operator="equal">
      <formula>"Paragon"</formula>
    </cfRule>
    <cfRule type="cellIs" dxfId="8" priority="14" operator="equal">
      <formula>"T.pol"</formula>
    </cfRule>
  </conditionalFormatting>
  <conditionalFormatting sqref="E20">
    <cfRule type="cellIs" dxfId="7" priority="10" operator="equal">
      <formula>"X:Y"</formula>
    </cfRule>
    <cfRule type="cellIs" dxfId="6" priority="11" operator="equal">
      <formula>"Y:Y"</formula>
    </cfRule>
    <cfRule type="cellIs" dxfId="5" priority="12" operator="equal">
      <formula>"X:X"</formula>
    </cfRule>
  </conditionalFormatting>
  <conditionalFormatting sqref="E24">
    <cfRule type="cellIs" dxfId="4" priority="7" operator="equal">
      <formula>"X:Y"</formula>
    </cfRule>
    <cfRule type="cellIs" dxfId="3" priority="8" operator="equal">
      <formula>"Y:Y"</formula>
    </cfRule>
    <cfRule type="cellIs" dxfId="2" priority="9" operator="equal">
      <formula>"X:X"</formula>
    </cfRule>
  </conditionalFormatting>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03A9FA-BEFC-4A9C-ABCE-5BE87A6BD051}">
  <dimension ref="B2:AH114"/>
  <sheetViews>
    <sheetView zoomScale="55" zoomScaleNormal="55" workbookViewId="0">
      <selection activeCell="C21" sqref="C21"/>
    </sheetView>
  </sheetViews>
  <sheetFormatPr defaultRowHeight="15" x14ac:dyDescent="0.25"/>
  <cols>
    <col min="1" max="1" width="3.140625" customWidth="1"/>
    <col min="2" max="2" width="17.5703125" bestFit="1" customWidth="1"/>
    <col min="3" max="3" width="27.140625" bestFit="1" customWidth="1"/>
    <col min="4" max="4" width="26.140625" bestFit="1" customWidth="1"/>
    <col min="5" max="6" width="23.85546875" bestFit="1" customWidth="1"/>
    <col min="7" max="7" width="13.85546875" bestFit="1" customWidth="1"/>
    <col min="8" max="11" width="23.85546875" bestFit="1" customWidth="1"/>
    <col min="12" max="12" width="14.28515625" customWidth="1"/>
    <col min="13" max="13" width="23.85546875" bestFit="1" customWidth="1"/>
    <col min="14" max="14" width="14.28515625" bestFit="1" customWidth="1"/>
    <col min="15" max="15" width="11.42578125" customWidth="1"/>
    <col min="16" max="17" width="23.85546875" bestFit="1" customWidth="1"/>
    <col min="18" max="19" width="14.140625" customWidth="1"/>
    <col min="20" max="33" width="23.85546875" bestFit="1" customWidth="1"/>
    <col min="34" max="34" width="1.42578125" bestFit="1" customWidth="1"/>
  </cols>
  <sheetData>
    <row r="2" spans="2:34" ht="54.75" customHeight="1" thickBot="1" x14ac:dyDescent="0.3">
      <c r="B2" s="531" t="s">
        <v>1777</v>
      </c>
      <c r="C2" s="531"/>
      <c r="D2" s="531"/>
      <c r="E2" s="531"/>
      <c r="F2" s="531"/>
      <c r="G2" s="531"/>
      <c r="H2" s="531"/>
      <c r="I2" s="531"/>
      <c r="J2" s="531"/>
      <c r="K2" s="531"/>
      <c r="L2" s="531"/>
      <c r="M2" s="531"/>
      <c r="N2" s="333"/>
      <c r="O2" s="333"/>
      <c r="P2" s="333"/>
      <c r="Q2" s="333"/>
      <c r="R2" s="333"/>
      <c r="S2" s="333"/>
      <c r="T2" s="333"/>
      <c r="U2" s="333"/>
      <c r="V2" s="333"/>
      <c r="W2" s="333"/>
      <c r="X2" s="333"/>
      <c r="Y2" s="333"/>
      <c r="Z2" s="333"/>
      <c r="AA2" s="333"/>
      <c r="AB2" s="333"/>
      <c r="AC2" s="333"/>
      <c r="AD2" s="333"/>
      <c r="AE2" s="333"/>
      <c r="AF2" s="333"/>
      <c r="AG2" s="333"/>
      <c r="AH2" s="9" t="s">
        <v>0</v>
      </c>
    </row>
    <row r="3" spans="2:34" ht="42.75" x14ac:dyDescent="0.25">
      <c r="B3" s="86"/>
      <c r="C3" s="142"/>
      <c r="D3" s="322" t="s">
        <v>139</v>
      </c>
      <c r="E3" s="142" t="s">
        <v>140</v>
      </c>
      <c r="F3" s="142" t="s">
        <v>140</v>
      </c>
      <c r="G3" s="86"/>
      <c r="H3" s="142" t="s">
        <v>140</v>
      </c>
      <c r="I3" s="142" t="s">
        <v>140</v>
      </c>
      <c r="J3" s="142" t="s">
        <v>140</v>
      </c>
      <c r="K3" s="142" t="s">
        <v>140</v>
      </c>
      <c r="L3" s="323" t="s">
        <v>1784</v>
      </c>
      <c r="M3" s="86"/>
      <c r="N3" s="86"/>
      <c r="O3" s="86"/>
      <c r="P3" s="142" t="s">
        <v>140</v>
      </c>
      <c r="Q3" s="142" t="s">
        <v>140</v>
      </c>
      <c r="R3" s="323" t="s">
        <v>1784</v>
      </c>
      <c r="S3" s="323" t="s">
        <v>1784</v>
      </c>
      <c r="T3" s="142" t="s">
        <v>140</v>
      </c>
      <c r="U3" s="142" t="s">
        <v>140</v>
      </c>
      <c r="V3" s="142" t="s">
        <v>140</v>
      </c>
      <c r="W3" s="142" t="s">
        <v>140</v>
      </c>
      <c r="X3" s="142" t="s">
        <v>140</v>
      </c>
      <c r="Y3" s="142" t="s">
        <v>140</v>
      </c>
      <c r="Z3" s="142" t="s">
        <v>140</v>
      </c>
      <c r="AA3" s="142" t="s">
        <v>140</v>
      </c>
      <c r="AB3" s="142" t="s">
        <v>140</v>
      </c>
      <c r="AC3" s="142" t="s">
        <v>140</v>
      </c>
      <c r="AD3" s="142" t="s">
        <v>140</v>
      </c>
      <c r="AE3" s="142" t="s">
        <v>140</v>
      </c>
      <c r="AF3" s="142" t="s">
        <v>140</v>
      </c>
      <c r="AG3" s="142" t="s">
        <v>140</v>
      </c>
      <c r="AH3" s="9"/>
    </row>
    <row r="4" spans="2:34" x14ac:dyDescent="0.25">
      <c r="B4" s="23"/>
      <c r="C4" s="106"/>
      <c r="D4" s="324" t="s">
        <v>96</v>
      </c>
      <c r="E4" s="325" t="s">
        <v>98</v>
      </c>
      <c r="F4" s="325" t="s">
        <v>141</v>
      </c>
      <c r="G4" s="326" t="s">
        <v>25</v>
      </c>
      <c r="H4" s="325" t="s">
        <v>142</v>
      </c>
      <c r="I4" s="325" t="s">
        <v>143</v>
      </c>
      <c r="J4" s="325" t="s">
        <v>144</v>
      </c>
      <c r="K4" s="325" t="s">
        <v>145</v>
      </c>
      <c r="L4" s="326" t="s">
        <v>146</v>
      </c>
      <c r="M4" s="325" t="s">
        <v>147</v>
      </c>
      <c r="N4" s="23"/>
      <c r="O4" s="543" t="s">
        <v>99</v>
      </c>
      <c r="P4" s="325" t="s">
        <v>147</v>
      </c>
      <c r="Q4" s="325" t="s">
        <v>147</v>
      </c>
      <c r="R4" s="326" t="s">
        <v>146</v>
      </c>
      <c r="S4" s="326" t="s">
        <v>146</v>
      </c>
      <c r="T4" s="325" t="s">
        <v>148</v>
      </c>
      <c r="U4" s="325" t="s">
        <v>148</v>
      </c>
      <c r="V4" s="325" t="s">
        <v>149</v>
      </c>
      <c r="W4" s="325" t="s">
        <v>150</v>
      </c>
      <c r="X4" s="325" t="s">
        <v>151</v>
      </c>
      <c r="Y4" s="325" t="s">
        <v>100</v>
      </c>
      <c r="Z4" s="325" t="s">
        <v>152</v>
      </c>
      <c r="AA4" s="325" t="s">
        <v>153</v>
      </c>
      <c r="AB4" s="325" t="s">
        <v>101</v>
      </c>
      <c r="AC4" s="325" t="s">
        <v>102</v>
      </c>
      <c r="AD4" s="325" t="s">
        <v>103</v>
      </c>
      <c r="AE4" s="325" t="s">
        <v>154</v>
      </c>
      <c r="AF4" s="325" t="s">
        <v>155</v>
      </c>
      <c r="AG4" s="325" t="s">
        <v>156</v>
      </c>
      <c r="AH4" s="9"/>
    </row>
    <row r="5" spans="2:34" x14ac:dyDescent="0.25">
      <c r="B5" s="23"/>
      <c r="C5" s="106"/>
      <c r="D5" s="324" t="s">
        <v>1796</v>
      </c>
      <c r="E5" s="326">
        <v>125260256</v>
      </c>
      <c r="F5" s="326">
        <v>126178865</v>
      </c>
      <c r="G5" s="326">
        <v>127502160</v>
      </c>
      <c r="H5" s="326">
        <v>127838581</v>
      </c>
      <c r="I5" s="326">
        <v>128148666</v>
      </c>
      <c r="J5" s="326">
        <v>128404964</v>
      </c>
      <c r="K5" s="326">
        <v>128783942</v>
      </c>
      <c r="L5" s="327">
        <v>128792366</v>
      </c>
      <c r="M5" s="326"/>
      <c r="N5" s="326"/>
      <c r="O5" s="543"/>
      <c r="P5" s="326">
        <v>128830245</v>
      </c>
      <c r="Q5" s="326">
        <v>128832107</v>
      </c>
      <c r="R5" s="327">
        <v>128834372</v>
      </c>
      <c r="S5" s="327">
        <v>128837949</v>
      </c>
      <c r="T5" s="326">
        <v>128898272</v>
      </c>
      <c r="U5" s="326">
        <v>128900484</v>
      </c>
      <c r="V5" s="326">
        <v>128911919</v>
      </c>
      <c r="W5" s="326">
        <v>128917566</v>
      </c>
      <c r="X5" s="326">
        <v>129059434</v>
      </c>
      <c r="Y5" s="326">
        <v>130227975</v>
      </c>
      <c r="Z5" s="326">
        <v>130612876</v>
      </c>
      <c r="AA5" s="326">
        <v>131936768</v>
      </c>
      <c r="AB5" s="326">
        <v>133054985</v>
      </c>
      <c r="AC5" s="326">
        <v>134515015</v>
      </c>
      <c r="AD5" s="326">
        <v>134541797</v>
      </c>
      <c r="AE5" s="326">
        <v>135006443</v>
      </c>
      <c r="AF5" s="326">
        <v>145033770</v>
      </c>
      <c r="AG5" s="326">
        <v>149299002</v>
      </c>
      <c r="AH5" s="9"/>
    </row>
    <row r="6" spans="2:34" ht="42" customHeight="1" x14ac:dyDescent="0.25">
      <c r="B6" s="78" t="s">
        <v>157</v>
      </c>
      <c r="C6" s="78" t="s">
        <v>158</v>
      </c>
      <c r="D6" s="162" t="s">
        <v>159</v>
      </c>
      <c r="E6" s="328" t="s">
        <v>109</v>
      </c>
      <c r="F6" s="328" t="s">
        <v>160</v>
      </c>
      <c r="G6" s="328" t="s">
        <v>161</v>
      </c>
      <c r="H6" s="328" t="s">
        <v>162</v>
      </c>
      <c r="I6" s="328" t="s">
        <v>163</v>
      </c>
      <c r="J6" s="328" t="s">
        <v>164</v>
      </c>
      <c r="K6" s="328" t="s">
        <v>165</v>
      </c>
      <c r="L6" s="328" t="s">
        <v>166</v>
      </c>
      <c r="M6" s="328" t="s">
        <v>1778</v>
      </c>
      <c r="N6" s="162" t="s">
        <v>1751</v>
      </c>
      <c r="O6" s="328" t="s">
        <v>110</v>
      </c>
      <c r="P6" s="328" t="s">
        <v>167</v>
      </c>
      <c r="Q6" s="328" t="s">
        <v>168</v>
      </c>
      <c r="R6" s="328" t="s">
        <v>169</v>
      </c>
      <c r="S6" s="328" t="s">
        <v>170</v>
      </c>
      <c r="T6" s="328" t="s">
        <v>171</v>
      </c>
      <c r="U6" s="328" t="s">
        <v>172</v>
      </c>
      <c r="V6" s="328" t="s">
        <v>173</v>
      </c>
      <c r="W6" s="328" t="s">
        <v>174</v>
      </c>
      <c r="X6" s="328" t="s">
        <v>175</v>
      </c>
      <c r="Y6" s="328" t="s">
        <v>111</v>
      </c>
      <c r="Z6" s="328" t="s">
        <v>176</v>
      </c>
      <c r="AA6" s="328" t="s">
        <v>177</v>
      </c>
      <c r="AB6" s="328" t="s">
        <v>112</v>
      </c>
      <c r="AC6" s="328" t="s">
        <v>113</v>
      </c>
      <c r="AD6" s="328" t="s">
        <v>114</v>
      </c>
      <c r="AE6" s="328" t="s">
        <v>178</v>
      </c>
      <c r="AF6" s="328" t="s">
        <v>179</v>
      </c>
      <c r="AG6" s="328" t="s">
        <v>180</v>
      </c>
      <c r="AH6" s="9"/>
    </row>
    <row r="7" spans="2:34" ht="16.5" x14ac:dyDescent="0.25">
      <c r="B7" s="106" t="s">
        <v>1779</v>
      </c>
      <c r="C7" s="106" t="s">
        <v>181</v>
      </c>
      <c r="D7" s="106"/>
      <c r="E7" s="319" t="s">
        <v>84</v>
      </c>
      <c r="F7" s="319" t="s">
        <v>84</v>
      </c>
      <c r="G7" s="319" t="s">
        <v>84</v>
      </c>
      <c r="H7" s="319" t="s">
        <v>84</v>
      </c>
      <c r="I7" s="319" t="s">
        <v>84</v>
      </c>
      <c r="J7" s="319" t="s">
        <v>84</v>
      </c>
      <c r="K7" s="319" t="s">
        <v>84</v>
      </c>
      <c r="L7" s="319" t="s">
        <v>84</v>
      </c>
      <c r="M7" s="319" t="s">
        <v>84</v>
      </c>
      <c r="N7" s="319">
        <v>12</v>
      </c>
      <c r="O7" s="319" t="s">
        <v>84</v>
      </c>
      <c r="P7" s="319" t="s">
        <v>84</v>
      </c>
      <c r="Q7" s="319" t="s">
        <v>84</v>
      </c>
      <c r="R7" s="319" t="s">
        <v>84</v>
      </c>
      <c r="S7" s="319" t="s">
        <v>84</v>
      </c>
      <c r="T7" s="319" t="s">
        <v>84</v>
      </c>
      <c r="U7" s="319" t="s">
        <v>84</v>
      </c>
      <c r="V7" s="319" t="s">
        <v>84</v>
      </c>
      <c r="W7" s="319" t="s">
        <v>84</v>
      </c>
      <c r="X7" s="319" t="s">
        <v>84</v>
      </c>
      <c r="Y7" s="319" t="s">
        <v>84</v>
      </c>
      <c r="Z7" s="319" t="s">
        <v>84</v>
      </c>
      <c r="AA7" s="319" t="s">
        <v>84</v>
      </c>
      <c r="AB7" s="319" t="s">
        <v>84</v>
      </c>
      <c r="AC7" s="319" t="s">
        <v>84</v>
      </c>
      <c r="AD7" s="319" t="s">
        <v>84</v>
      </c>
      <c r="AE7" s="319" t="s">
        <v>84</v>
      </c>
      <c r="AF7" s="319" t="s">
        <v>84</v>
      </c>
      <c r="AG7" s="319" t="s">
        <v>84</v>
      </c>
      <c r="AH7" s="9"/>
    </row>
    <row r="8" spans="2:34" x14ac:dyDescent="0.25">
      <c r="B8" s="106" t="s">
        <v>182</v>
      </c>
      <c r="C8" s="106" t="s">
        <v>183</v>
      </c>
      <c r="D8" s="106"/>
      <c r="E8" s="319" t="s">
        <v>84</v>
      </c>
      <c r="F8" s="319" t="s">
        <v>84</v>
      </c>
      <c r="G8" s="319" t="s">
        <v>84</v>
      </c>
      <c r="H8" s="319" t="s">
        <v>84</v>
      </c>
      <c r="I8" s="319" t="s">
        <v>84</v>
      </c>
      <c r="J8" s="319" t="s">
        <v>84</v>
      </c>
      <c r="K8" s="319" t="s">
        <v>84</v>
      </c>
      <c r="L8" s="319" t="s">
        <v>84</v>
      </c>
      <c r="M8" s="319" t="s">
        <v>84</v>
      </c>
      <c r="N8" s="319">
        <v>11</v>
      </c>
      <c r="O8" s="319" t="s">
        <v>84</v>
      </c>
      <c r="P8" s="319" t="s">
        <v>84</v>
      </c>
      <c r="Q8" s="319" t="s">
        <v>84</v>
      </c>
      <c r="R8" s="319" t="s">
        <v>84</v>
      </c>
      <c r="S8" s="319" t="s">
        <v>84</v>
      </c>
      <c r="T8" s="319" t="s">
        <v>84</v>
      </c>
      <c r="U8" s="319" t="s">
        <v>84</v>
      </c>
      <c r="V8" s="319" t="s">
        <v>84</v>
      </c>
      <c r="W8" s="319" t="s">
        <v>84</v>
      </c>
      <c r="X8" s="319" t="s">
        <v>84</v>
      </c>
      <c r="Y8" s="319" t="s">
        <v>84</v>
      </c>
      <c r="Z8" s="319" t="s">
        <v>84</v>
      </c>
      <c r="AA8" s="319" t="s">
        <v>84</v>
      </c>
      <c r="AB8" s="319" t="s">
        <v>84</v>
      </c>
      <c r="AC8" s="319" t="s">
        <v>84</v>
      </c>
      <c r="AD8" s="319" t="s">
        <v>84</v>
      </c>
      <c r="AE8" s="319" t="s">
        <v>84</v>
      </c>
      <c r="AF8" s="319" t="s">
        <v>84</v>
      </c>
      <c r="AG8" s="319" t="s">
        <v>84</v>
      </c>
      <c r="AH8" s="9"/>
    </row>
    <row r="9" spans="2:34" x14ac:dyDescent="0.25">
      <c r="B9" s="106" t="s">
        <v>184</v>
      </c>
      <c r="C9" s="106" t="s">
        <v>183</v>
      </c>
      <c r="D9" s="106"/>
      <c r="E9" s="319" t="s">
        <v>84</v>
      </c>
      <c r="F9" s="319" t="s">
        <v>84</v>
      </c>
      <c r="G9" s="319" t="s">
        <v>84</v>
      </c>
      <c r="H9" s="319" t="s">
        <v>84</v>
      </c>
      <c r="I9" s="319" t="s">
        <v>84</v>
      </c>
      <c r="J9" s="319" t="s">
        <v>84</v>
      </c>
      <c r="K9" s="319" t="s">
        <v>84</v>
      </c>
      <c r="L9" s="319" t="s">
        <v>84</v>
      </c>
      <c r="M9" s="319" t="s">
        <v>84</v>
      </c>
      <c r="N9" s="319">
        <v>11</v>
      </c>
      <c r="O9" s="319" t="s">
        <v>84</v>
      </c>
      <c r="P9" s="319" t="s">
        <v>84</v>
      </c>
      <c r="Q9" s="319" t="s">
        <v>84</v>
      </c>
      <c r="R9" s="319" t="s">
        <v>84</v>
      </c>
      <c r="S9" s="319" t="s">
        <v>84</v>
      </c>
      <c r="T9" s="319" t="s">
        <v>84</v>
      </c>
      <c r="U9" s="319" t="s">
        <v>84</v>
      </c>
      <c r="V9" s="319" t="s">
        <v>84</v>
      </c>
      <c r="W9" s="319" t="s">
        <v>84</v>
      </c>
      <c r="X9" s="319" t="s">
        <v>84</v>
      </c>
      <c r="Y9" s="319" t="s">
        <v>84</v>
      </c>
      <c r="Z9" s="319" t="s">
        <v>84</v>
      </c>
      <c r="AA9" s="319" t="s">
        <v>84</v>
      </c>
      <c r="AB9" s="319" t="s">
        <v>84</v>
      </c>
      <c r="AC9" s="319" t="s">
        <v>84</v>
      </c>
      <c r="AD9" s="319" t="s">
        <v>84</v>
      </c>
      <c r="AE9" s="319" t="s">
        <v>84</v>
      </c>
      <c r="AF9" s="319" t="s">
        <v>84</v>
      </c>
      <c r="AG9" s="319" t="s">
        <v>84</v>
      </c>
      <c r="AH9" s="9"/>
    </row>
    <row r="10" spans="2:34" x14ac:dyDescent="0.25">
      <c r="B10" s="106" t="s">
        <v>185</v>
      </c>
      <c r="C10" s="106" t="s">
        <v>183</v>
      </c>
      <c r="D10" s="106"/>
      <c r="E10" s="319" t="s">
        <v>84</v>
      </c>
      <c r="F10" s="319" t="s">
        <v>84</v>
      </c>
      <c r="G10" s="319" t="s">
        <v>84</v>
      </c>
      <c r="H10" s="319" t="s">
        <v>84</v>
      </c>
      <c r="I10" s="319" t="s">
        <v>84</v>
      </c>
      <c r="J10" s="319" t="s">
        <v>84</v>
      </c>
      <c r="K10" s="319" t="s">
        <v>84</v>
      </c>
      <c r="L10" s="319" t="s">
        <v>84</v>
      </c>
      <c r="M10" s="319" t="s">
        <v>84</v>
      </c>
      <c r="N10" s="319">
        <v>11</v>
      </c>
      <c r="O10" s="319" t="s">
        <v>84</v>
      </c>
      <c r="P10" s="319" t="s">
        <v>84</v>
      </c>
      <c r="Q10" s="319" t="s">
        <v>84</v>
      </c>
      <c r="R10" s="319" t="s">
        <v>84</v>
      </c>
      <c r="S10" s="319" t="s">
        <v>84</v>
      </c>
      <c r="T10" s="319" t="s">
        <v>84</v>
      </c>
      <c r="U10" s="319" t="s">
        <v>84</v>
      </c>
      <c r="V10" s="319" t="s">
        <v>84</v>
      </c>
      <c r="W10" s="319" t="s">
        <v>84</v>
      </c>
      <c r="X10" s="319" t="s">
        <v>84</v>
      </c>
      <c r="Y10" s="319" t="s">
        <v>84</v>
      </c>
      <c r="Z10" s="319" t="s">
        <v>84</v>
      </c>
      <c r="AA10" s="319" t="s">
        <v>84</v>
      </c>
      <c r="AB10" s="319" t="s">
        <v>84</v>
      </c>
      <c r="AC10" s="319" t="s">
        <v>84</v>
      </c>
      <c r="AD10" s="319" t="s">
        <v>84</v>
      </c>
      <c r="AE10" s="319" t="s">
        <v>84</v>
      </c>
      <c r="AF10" s="319" t="s">
        <v>84</v>
      </c>
      <c r="AG10" s="319" t="s">
        <v>84</v>
      </c>
      <c r="AH10" s="9"/>
    </row>
    <row r="11" spans="2:34" ht="16.5" x14ac:dyDescent="0.25">
      <c r="B11" s="106" t="s">
        <v>1779</v>
      </c>
      <c r="C11" s="106" t="s">
        <v>181</v>
      </c>
      <c r="D11" s="106"/>
      <c r="E11" s="319" t="s">
        <v>84</v>
      </c>
      <c r="F11" s="319" t="s">
        <v>84</v>
      </c>
      <c r="G11" s="319" t="s">
        <v>84</v>
      </c>
      <c r="H11" s="319" t="s">
        <v>84</v>
      </c>
      <c r="I11" s="319" t="s">
        <v>84</v>
      </c>
      <c r="J11" s="319" t="s">
        <v>84</v>
      </c>
      <c r="K11" s="319" t="s">
        <v>84</v>
      </c>
      <c r="L11" s="319" t="s">
        <v>84</v>
      </c>
      <c r="M11" s="319" t="s">
        <v>84</v>
      </c>
      <c r="N11" s="319">
        <v>11.5</v>
      </c>
      <c r="O11" s="319" t="s">
        <v>84</v>
      </c>
      <c r="P11" s="319" t="s">
        <v>84</v>
      </c>
      <c r="Q11" s="319" t="s">
        <v>84</v>
      </c>
      <c r="R11" s="319" t="s">
        <v>84</v>
      </c>
      <c r="S11" s="319" t="s">
        <v>84</v>
      </c>
      <c r="T11" s="319" t="s">
        <v>84</v>
      </c>
      <c r="U11" s="319" t="s">
        <v>84</v>
      </c>
      <c r="V11" s="319" t="s">
        <v>84</v>
      </c>
      <c r="W11" s="319" t="s">
        <v>84</v>
      </c>
      <c r="X11" s="319" t="s">
        <v>84</v>
      </c>
      <c r="Y11" s="319" t="s">
        <v>84</v>
      </c>
      <c r="Z11" s="319" t="s">
        <v>84</v>
      </c>
      <c r="AA11" s="319" t="s">
        <v>84</v>
      </c>
      <c r="AB11" s="319" t="s">
        <v>84</v>
      </c>
      <c r="AC11" s="319" t="s">
        <v>84</v>
      </c>
      <c r="AD11" s="319" t="s">
        <v>84</v>
      </c>
      <c r="AE11" s="319" t="s">
        <v>84</v>
      </c>
      <c r="AF11" s="319" t="s">
        <v>84</v>
      </c>
      <c r="AG11" s="319" t="s">
        <v>84</v>
      </c>
      <c r="AH11" s="9"/>
    </row>
    <row r="12" spans="2:34" x14ac:dyDescent="0.25">
      <c r="B12" s="106" t="s">
        <v>186</v>
      </c>
      <c r="C12" s="106" t="s">
        <v>183</v>
      </c>
      <c r="D12" s="106"/>
      <c r="E12" s="319" t="s">
        <v>84</v>
      </c>
      <c r="F12" s="319" t="s">
        <v>84</v>
      </c>
      <c r="G12" s="319" t="s">
        <v>84</v>
      </c>
      <c r="H12" s="319" t="s">
        <v>84</v>
      </c>
      <c r="I12" s="319" t="s">
        <v>84</v>
      </c>
      <c r="J12" s="319" t="s">
        <v>84</v>
      </c>
      <c r="K12" s="319" t="s">
        <v>84</v>
      </c>
      <c r="L12" s="319" t="s">
        <v>84</v>
      </c>
      <c r="M12" s="319" t="s">
        <v>84</v>
      </c>
      <c r="N12" s="319">
        <v>12</v>
      </c>
      <c r="O12" s="319" t="s">
        <v>84</v>
      </c>
      <c r="P12" s="319" t="s">
        <v>84</v>
      </c>
      <c r="Q12" s="319" t="s">
        <v>84</v>
      </c>
      <c r="R12" s="319" t="s">
        <v>84</v>
      </c>
      <c r="S12" s="319" t="s">
        <v>84</v>
      </c>
      <c r="T12" s="319" t="s">
        <v>84</v>
      </c>
      <c r="U12" s="319" t="s">
        <v>84</v>
      </c>
      <c r="V12" s="319" t="s">
        <v>84</v>
      </c>
      <c r="W12" s="319" t="s">
        <v>84</v>
      </c>
      <c r="X12" s="319" t="s">
        <v>84</v>
      </c>
      <c r="Y12" s="319" t="s">
        <v>84</v>
      </c>
      <c r="Z12" s="319" t="s">
        <v>84</v>
      </c>
      <c r="AA12" s="319" t="s">
        <v>84</v>
      </c>
      <c r="AB12" s="319" t="s">
        <v>84</v>
      </c>
      <c r="AC12" s="319" t="s">
        <v>84</v>
      </c>
      <c r="AD12" s="319" t="s">
        <v>84</v>
      </c>
      <c r="AE12" s="319" t="s">
        <v>84</v>
      </c>
      <c r="AF12" s="319" t="s">
        <v>84</v>
      </c>
      <c r="AG12" s="319" t="s">
        <v>84</v>
      </c>
      <c r="AH12" s="9"/>
    </row>
    <row r="13" spans="2:34" ht="16.5" x14ac:dyDescent="0.25">
      <c r="B13" s="106" t="s">
        <v>1779</v>
      </c>
      <c r="C13" s="106" t="s">
        <v>181</v>
      </c>
      <c r="D13" s="106"/>
      <c r="E13" s="319" t="s">
        <v>84</v>
      </c>
      <c r="F13" s="319" t="s">
        <v>84</v>
      </c>
      <c r="G13" s="319" t="s">
        <v>84</v>
      </c>
      <c r="H13" s="319" t="s">
        <v>84</v>
      </c>
      <c r="I13" s="319" t="s">
        <v>84</v>
      </c>
      <c r="J13" s="319" t="s">
        <v>84</v>
      </c>
      <c r="K13" s="319" t="s">
        <v>84</v>
      </c>
      <c r="L13" s="319" t="s">
        <v>84</v>
      </c>
      <c r="M13" s="319" t="s">
        <v>84</v>
      </c>
      <c r="N13" s="319">
        <v>12</v>
      </c>
      <c r="O13" s="319" t="s">
        <v>84</v>
      </c>
      <c r="P13" s="319" t="s">
        <v>84</v>
      </c>
      <c r="Q13" s="319" t="s">
        <v>84</v>
      </c>
      <c r="R13" s="319" t="s">
        <v>84</v>
      </c>
      <c r="S13" s="319" t="s">
        <v>84</v>
      </c>
      <c r="T13" s="319" t="s">
        <v>84</v>
      </c>
      <c r="U13" s="319" t="s">
        <v>84</v>
      </c>
      <c r="V13" s="319" t="s">
        <v>84</v>
      </c>
      <c r="W13" s="319" t="s">
        <v>84</v>
      </c>
      <c r="X13" s="319" t="s">
        <v>84</v>
      </c>
      <c r="Y13" s="319" t="s">
        <v>84</v>
      </c>
      <c r="Z13" s="319" t="s">
        <v>84</v>
      </c>
      <c r="AA13" s="319" t="s">
        <v>84</v>
      </c>
      <c r="AB13" s="319" t="s">
        <v>84</v>
      </c>
      <c r="AC13" s="319" t="s">
        <v>84</v>
      </c>
      <c r="AD13" s="319" t="s">
        <v>84</v>
      </c>
      <c r="AE13" s="319" t="s">
        <v>84</v>
      </c>
      <c r="AF13" s="319" t="s">
        <v>84</v>
      </c>
      <c r="AG13" s="319" t="s">
        <v>84</v>
      </c>
      <c r="AH13" s="9"/>
    </row>
    <row r="14" spans="2:34" x14ac:dyDescent="0.25">
      <c r="B14" s="106" t="s">
        <v>187</v>
      </c>
      <c r="C14" s="106" t="s">
        <v>183</v>
      </c>
      <c r="D14" s="106"/>
      <c r="E14" s="319" t="s">
        <v>84</v>
      </c>
      <c r="F14" s="319" t="s">
        <v>84</v>
      </c>
      <c r="G14" s="319" t="s">
        <v>84</v>
      </c>
      <c r="H14" s="319" t="s">
        <v>84</v>
      </c>
      <c r="I14" s="319" t="s">
        <v>84</v>
      </c>
      <c r="J14" s="319" t="s">
        <v>84</v>
      </c>
      <c r="K14" s="319" t="s">
        <v>84</v>
      </c>
      <c r="L14" s="319" t="s">
        <v>84</v>
      </c>
      <c r="M14" s="319" t="s">
        <v>84</v>
      </c>
      <c r="N14" s="319">
        <v>12</v>
      </c>
      <c r="O14" s="319" t="s">
        <v>84</v>
      </c>
      <c r="P14" s="319" t="s">
        <v>84</v>
      </c>
      <c r="Q14" s="319" t="s">
        <v>84</v>
      </c>
      <c r="R14" s="319" t="s">
        <v>84</v>
      </c>
      <c r="S14" s="319" t="s">
        <v>84</v>
      </c>
      <c r="T14" s="319" t="s">
        <v>84</v>
      </c>
      <c r="U14" s="319" t="s">
        <v>84</v>
      </c>
      <c r="V14" s="319" t="s">
        <v>84</v>
      </c>
      <c r="W14" s="319" t="s">
        <v>84</v>
      </c>
      <c r="X14" s="319" t="s">
        <v>84</v>
      </c>
      <c r="Y14" s="319" t="s">
        <v>84</v>
      </c>
      <c r="Z14" s="319" t="s">
        <v>84</v>
      </c>
      <c r="AA14" s="319" t="s">
        <v>84</v>
      </c>
      <c r="AB14" s="319" t="s">
        <v>84</v>
      </c>
      <c r="AC14" s="319" t="s">
        <v>84</v>
      </c>
      <c r="AD14" s="319" t="s">
        <v>84</v>
      </c>
      <c r="AE14" s="319" t="s">
        <v>84</v>
      </c>
      <c r="AF14" s="319" t="s">
        <v>84</v>
      </c>
      <c r="AG14" s="319" t="s">
        <v>84</v>
      </c>
      <c r="AH14" s="9"/>
    </row>
    <row r="15" spans="2:34" x14ac:dyDescent="0.25">
      <c r="B15" s="106" t="s">
        <v>188</v>
      </c>
      <c r="C15" s="106" t="s">
        <v>183</v>
      </c>
      <c r="D15" s="106"/>
      <c r="E15" s="319" t="s">
        <v>84</v>
      </c>
      <c r="F15" s="319" t="s">
        <v>84</v>
      </c>
      <c r="G15" s="319" t="s">
        <v>84</v>
      </c>
      <c r="H15" s="319" t="s">
        <v>84</v>
      </c>
      <c r="I15" s="319" t="s">
        <v>84</v>
      </c>
      <c r="J15" s="319" t="s">
        <v>84</v>
      </c>
      <c r="K15" s="319" t="s">
        <v>84</v>
      </c>
      <c r="L15" s="319" t="s">
        <v>84</v>
      </c>
      <c r="M15" s="319" t="s">
        <v>84</v>
      </c>
      <c r="N15" s="319">
        <v>12</v>
      </c>
      <c r="O15" s="319" t="s">
        <v>84</v>
      </c>
      <c r="P15" s="319" t="s">
        <v>84</v>
      </c>
      <c r="Q15" s="319" t="s">
        <v>84</v>
      </c>
      <c r="R15" s="319" t="s">
        <v>84</v>
      </c>
      <c r="S15" s="319" t="s">
        <v>84</v>
      </c>
      <c r="T15" s="319" t="s">
        <v>84</v>
      </c>
      <c r="U15" s="319" t="s">
        <v>84</v>
      </c>
      <c r="V15" s="319" t="s">
        <v>84</v>
      </c>
      <c r="W15" s="319" t="s">
        <v>84</v>
      </c>
      <c r="X15" s="319" t="s">
        <v>84</v>
      </c>
      <c r="Y15" s="319" t="s">
        <v>84</v>
      </c>
      <c r="Z15" s="319" t="s">
        <v>84</v>
      </c>
      <c r="AA15" s="319" t="s">
        <v>84</v>
      </c>
      <c r="AB15" s="319" t="s">
        <v>84</v>
      </c>
      <c r="AC15" s="319" t="s">
        <v>84</v>
      </c>
      <c r="AD15" s="319" t="s">
        <v>84</v>
      </c>
      <c r="AE15" s="319" t="s">
        <v>84</v>
      </c>
      <c r="AF15" s="319" t="s">
        <v>84</v>
      </c>
      <c r="AG15" s="319" t="s">
        <v>84</v>
      </c>
      <c r="AH15" s="9"/>
    </row>
    <row r="16" spans="2:34" x14ac:dyDescent="0.25">
      <c r="B16" s="106" t="s">
        <v>189</v>
      </c>
      <c r="C16" s="106" t="s">
        <v>183</v>
      </c>
      <c r="D16" s="106"/>
      <c r="E16" s="319" t="s">
        <v>84</v>
      </c>
      <c r="F16" s="319" t="s">
        <v>84</v>
      </c>
      <c r="G16" s="319" t="s">
        <v>84</v>
      </c>
      <c r="H16" s="319" t="s">
        <v>84</v>
      </c>
      <c r="I16" s="319" t="s">
        <v>84</v>
      </c>
      <c r="J16" s="319" t="s">
        <v>84</v>
      </c>
      <c r="K16" s="319" t="s">
        <v>84</v>
      </c>
      <c r="L16" s="106" t="s">
        <v>25</v>
      </c>
      <c r="M16" s="319" t="s">
        <v>84</v>
      </c>
      <c r="N16" s="319">
        <v>11.5</v>
      </c>
      <c r="O16" s="319" t="s">
        <v>84</v>
      </c>
      <c r="P16" s="319" t="s">
        <v>84</v>
      </c>
      <c r="Q16" s="319" t="s">
        <v>84</v>
      </c>
      <c r="R16" s="106" t="s">
        <v>25</v>
      </c>
      <c r="S16" s="106" t="s">
        <v>25</v>
      </c>
      <c r="T16" s="319" t="s">
        <v>84</v>
      </c>
      <c r="U16" s="319" t="s">
        <v>84</v>
      </c>
      <c r="V16" s="319" t="s">
        <v>84</v>
      </c>
      <c r="W16" s="319" t="s">
        <v>84</v>
      </c>
      <c r="X16" s="319" t="s">
        <v>84</v>
      </c>
      <c r="Y16" s="319" t="s">
        <v>84</v>
      </c>
      <c r="Z16" s="319" t="s">
        <v>84</v>
      </c>
      <c r="AA16" s="319" t="s">
        <v>84</v>
      </c>
      <c r="AB16" s="319" t="s">
        <v>84</v>
      </c>
      <c r="AC16" s="319" t="s">
        <v>84</v>
      </c>
      <c r="AD16" s="319" t="s">
        <v>84</v>
      </c>
      <c r="AE16" s="319" t="s">
        <v>84</v>
      </c>
      <c r="AF16" s="319" t="s">
        <v>84</v>
      </c>
      <c r="AG16" s="319" t="s">
        <v>84</v>
      </c>
      <c r="AH16" s="9"/>
    </row>
    <row r="17" spans="2:34" x14ac:dyDescent="0.25">
      <c r="B17" s="106" t="s">
        <v>190</v>
      </c>
      <c r="C17" s="106" t="s">
        <v>183</v>
      </c>
      <c r="D17" s="106"/>
      <c r="E17" s="319" t="s">
        <v>84</v>
      </c>
      <c r="F17" s="319" t="s">
        <v>84</v>
      </c>
      <c r="G17" s="319" t="s">
        <v>84</v>
      </c>
      <c r="H17" s="319" t="s">
        <v>84</v>
      </c>
      <c r="I17" s="319" t="s">
        <v>84</v>
      </c>
      <c r="J17" s="319" t="s">
        <v>84</v>
      </c>
      <c r="K17" s="319" t="s">
        <v>84</v>
      </c>
      <c r="L17" s="319" t="s">
        <v>84</v>
      </c>
      <c r="M17" s="319" t="s">
        <v>84</v>
      </c>
      <c r="N17" s="319">
        <v>13.5</v>
      </c>
      <c r="O17" s="319" t="s">
        <v>84</v>
      </c>
      <c r="P17" s="319" t="s">
        <v>84</v>
      </c>
      <c r="Q17" s="319" t="s">
        <v>84</v>
      </c>
      <c r="R17" s="319" t="s">
        <v>84</v>
      </c>
      <c r="S17" s="319" t="s">
        <v>84</v>
      </c>
      <c r="T17" s="319" t="s">
        <v>84</v>
      </c>
      <c r="U17" s="319" t="s">
        <v>84</v>
      </c>
      <c r="V17" s="319" t="s">
        <v>84</v>
      </c>
      <c r="W17" s="319" t="s">
        <v>84</v>
      </c>
      <c r="X17" s="319" t="s">
        <v>84</v>
      </c>
      <c r="Y17" s="319" t="s">
        <v>84</v>
      </c>
      <c r="Z17" s="319" t="s">
        <v>84</v>
      </c>
      <c r="AA17" s="319" t="s">
        <v>84</v>
      </c>
      <c r="AB17" s="319" t="s">
        <v>84</v>
      </c>
      <c r="AC17" s="319" t="s">
        <v>84</v>
      </c>
      <c r="AD17" s="319" t="s">
        <v>84</v>
      </c>
      <c r="AE17" s="319" t="s">
        <v>84</v>
      </c>
      <c r="AF17" s="319" t="s">
        <v>84</v>
      </c>
      <c r="AG17" s="319" t="s">
        <v>84</v>
      </c>
      <c r="AH17" s="9"/>
    </row>
    <row r="18" spans="2:34" x14ac:dyDescent="0.25">
      <c r="B18" s="106" t="s">
        <v>191</v>
      </c>
      <c r="C18" s="106" t="s">
        <v>183</v>
      </c>
      <c r="D18" s="106"/>
      <c r="E18" s="319" t="s">
        <v>84</v>
      </c>
      <c r="F18" s="319" t="s">
        <v>84</v>
      </c>
      <c r="G18" s="319" t="s">
        <v>84</v>
      </c>
      <c r="H18" s="319" t="s">
        <v>84</v>
      </c>
      <c r="I18" s="319" t="s">
        <v>84</v>
      </c>
      <c r="J18" s="319" t="s">
        <v>84</v>
      </c>
      <c r="K18" s="319" t="s">
        <v>84</v>
      </c>
      <c r="L18" s="319" t="s">
        <v>84</v>
      </c>
      <c r="M18" s="319" t="s">
        <v>84</v>
      </c>
      <c r="N18" s="319">
        <v>11.5</v>
      </c>
      <c r="O18" s="319" t="s">
        <v>84</v>
      </c>
      <c r="P18" s="319" t="s">
        <v>84</v>
      </c>
      <c r="Q18" s="319" t="s">
        <v>84</v>
      </c>
      <c r="R18" s="319" t="s">
        <v>84</v>
      </c>
      <c r="S18" s="319" t="s">
        <v>84</v>
      </c>
      <c r="T18" s="319" t="s">
        <v>84</v>
      </c>
      <c r="U18" s="319" t="s">
        <v>84</v>
      </c>
      <c r="V18" s="319" t="s">
        <v>84</v>
      </c>
      <c r="W18" s="319" t="s">
        <v>84</v>
      </c>
      <c r="X18" s="319" t="s">
        <v>84</v>
      </c>
      <c r="Y18" s="319" t="s">
        <v>84</v>
      </c>
      <c r="Z18" s="319" t="s">
        <v>84</v>
      </c>
      <c r="AA18" s="319" t="s">
        <v>84</v>
      </c>
      <c r="AB18" s="319" t="s">
        <v>84</v>
      </c>
      <c r="AC18" s="319" t="s">
        <v>84</v>
      </c>
      <c r="AD18" s="319" t="s">
        <v>84</v>
      </c>
      <c r="AE18" s="319" t="s">
        <v>84</v>
      </c>
      <c r="AF18" s="319" t="s">
        <v>84</v>
      </c>
      <c r="AG18" s="319" t="s">
        <v>84</v>
      </c>
      <c r="AH18" s="9"/>
    </row>
    <row r="19" spans="2:34" ht="16.5" x14ac:dyDescent="0.25">
      <c r="B19" s="106" t="s">
        <v>1779</v>
      </c>
      <c r="C19" s="106" t="s">
        <v>181</v>
      </c>
      <c r="D19" s="106"/>
      <c r="E19" s="319" t="s">
        <v>84</v>
      </c>
      <c r="F19" s="319" t="s">
        <v>84</v>
      </c>
      <c r="G19" s="319" t="s">
        <v>84</v>
      </c>
      <c r="H19" s="319" t="s">
        <v>84</v>
      </c>
      <c r="I19" s="319" t="s">
        <v>84</v>
      </c>
      <c r="J19" s="319" t="s">
        <v>84</v>
      </c>
      <c r="K19" s="319" t="s">
        <v>84</v>
      </c>
      <c r="L19" s="319" t="s">
        <v>84</v>
      </c>
      <c r="M19" s="319" t="s">
        <v>84</v>
      </c>
      <c r="N19" s="319">
        <v>12</v>
      </c>
      <c r="O19" s="319" t="s">
        <v>84</v>
      </c>
      <c r="P19" s="319" t="s">
        <v>84</v>
      </c>
      <c r="Q19" s="319" t="s">
        <v>84</v>
      </c>
      <c r="R19" s="319" t="s">
        <v>84</v>
      </c>
      <c r="S19" s="319" t="s">
        <v>84</v>
      </c>
      <c r="T19" s="319" t="s">
        <v>84</v>
      </c>
      <c r="U19" s="319" t="s">
        <v>84</v>
      </c>
      <c r="V19" s="319" t="s">
        <v>84</v>
      </c>
      <c r="W19" s="319" t="s">
        <v>84</v>
      </c>
      <c r="X19" s="319" t="s">
        <v>84</v>
      </c>
      <c r="Y19" s="319" t="s">
        <v>84</v>
      </c>
      <c r="Z19" s="319" t="s">
        <v>84</v>
      </c>
      <c r="AA19" s="319" t="s">
        <v>84</v>
      </c>
      <c r="AB19" s="319" t="s">
        <v>84</v>
      </c>
      <c r="AC19" s="319" t="s">
        <v>84</v>
      </c>
      <c r="AD19" s="319" t="s">
        <v>84</v>
      </c>
      <c r="AE19" s="319" t="s">
        <v>84</v>
      </c>
      <c r="AF19" s="319" t="s">
        <v>84</v>
      </c>
      <c r="AG19" s="319" t="s">
        <v>84</v>
      </c>
      <c r="AH19" s="9"/>
    </row>
    <row r="20" spans="2:34" x14ac:dyDescent="0.25">
      <c r="B20" s="106" t="s">
        <v>192</v>
      </c>
      <c r="C20" s="106" t="s">
        <v>183</v>
      </c>
      <c r="D20" s="106"/>
      <c r="E20" s="319" t="s">
        <v>84</v>
      </c>
      <c r="F20" s="319" t="s">
        <v>84</v>
      </c>
      <c r="G20" s="319" t="s">
        <v>84</v>
      </c>
      <c r="H20" s="319" t="s">
        <v>84</v>
      </c>
      <c r="I20" s="319" t="s">
        <v>84</v>
      </c>
      <c r="J20" s="319" t="s">
        <v>84</v>
      </c>
      <c r="K20" s="319" t="s">
        <v>84</v>
      </c>
      <c r="L20" s="319" t="s">
        <v>84</v>
      </c>
      <c r="M20" s="319" t="s">
        <v>84</v>
      </c>
      <c r="N20" s="319">
        <v>11.5</v>
      </c>
      <c r="O20" s="319" t="s">
        <v>84</v>
      </c>
      <c r="P20" s="319" t="s">
        <v>84</v>
      </c>
      <c r="Q20" s="319" t="s">
        <v>84</v>
      </c>
      <c r="R20" s="319" t="s">
        <v>84</v>
      </c>
      <c r="S20" s="319" t="s">
        <v>84</v>
      </c>
      <c r="T20" s="319" t="s">
        <v>84</v>
      </c>
      <c r="U20" s="319" t="s">
        <v>84</v>
      </c>
      <c r="V20" s="319" t="s">
        <v>84</v>
      </c>
      <c r="W20" s="319" t="s">
        <v>84</v>
      </c>
      <c r="X20" s="319" t="s">
        <v>84</v>
      </c>
      <c r="Y20" s="319" t="s">
        <v>84</v>
      </c>
      <c r="Z20" s="319" t="s">
        <v>84</v>
      </c>
      <c r="AA20" s="319" t="s">
        <v>84</v>
      </c>
      <c r="AB20" s="319" t="s">
        <v>84</v>
      </c>
      <c r="AC20" s="319" t="s">
        <v>84</v>
      </c>
      <c r="AD20" s="319" t="s">
        <v>84</v>
      </c>
      <c r="AE20" s="319" t="s">
        <v>84</v>
      </c>
      <c r="AF20" s="319" t="s">
        <v>84</v>
      </c>
      <c r="AG20" s="319" t="s">
        <v>84</v>
      </c>
      <c r="AH20" s="9"/>
    </row>
    <row r="21" spans="2:34" x14ac:dyDescent="0.25">
      <c r="B21" s="106" t="s">
        <v>193</v>
      </c>
      <c r="C21" s="106" t="s">
        <v>194</v>
      </c>
      <c r="D21" s="23"/>
      <c r="E21" s="329" t="s">
        <v>195</v>
      </c>
      <c r="F21" s="319" t="s">
        <v>84</v>
      </c>
      <c r="G21" s="319" t="s">
        <v>84</v>
      </c>
      <c r="H21" s="319" t="s">
        <v>84</v>
      </c>
      <c r="I21" s="319" t="s">
        <v>84</v>
      </c>
      <c r="J21" s="319" t="s">
        <v>84</v>
      </c>
      <c r="K21" s="319" t="s">
        <v>84</v>
      </c>
      <c r="L21" s="319" t="s">
        <v>84</v>
      </c>
      <c r="M21" s="319" t="s">
        <v>84</v>
      </c>
      <c r="N21" s="319">
        <v>12</v>
      </c>
      <c r="O21" s="319" t="s">
        <v>84</v>
      </c>
      <c r="P21" s="319" t="s">
        <v>84</v>
      </c>
      <c r="Q21" s="319" t="s">
        <v>84</v>
      </c>
      <c r="R21" s="319" t="s">
        <v>84</v>
      </c>
      <c r="S21" s="319" t="s">
        <v>84</v>
      </c>
      <c r="T21" s="319" t="s">
        <v>84</v>
      </c>
      <c r="U21" s="319" t="s">
        <v>84</v>
      </c>
      <c r="V21" s="319" t="s">
        <v>84</v>
      </c>
      <c r="W21" s="319" t="s">
        <v>84</v>
      </c>
      <c r="X21" s="319" t="s">
        <v>84</v>
      </c>
      <c r="Y21" s="319" t="s">
        <v>84</v>
      </c>
      <c r="Z21" s="319" t="s">
        <v>84</v>
      </c>
      <c r="AA21" s="319" t="s">
        <v>84</v>
      </c>
      <c r="AB21" s="319" t="s">
        <v>84</v>
      </c>
      <c r="AC21" s="319" t="s">
        <v>84</v>
      </c>
      <c r="AD21" s="319" t="s">
        <v>84</v>
      </c>
      <c r="AE21" s="319" t="s">
        <v>84</v>
      </c>
      <c r="AF21" s="319" t="s">
        <v>84</v>
      </c>
      <c r="AG21" s="319" t="s">
        <v>84</v>
      </c>
      <c r="AH21" s="9"/>
    </row>
    <row r="22" spans="2:34" x14ac:dyDescent="0.25">
      <c r="B22" s="106" t="s">
        <v>196</v>
      </c>
      <c r="C22" s="106" t="s">
        <v>194</v>
      </c>
      <c r="D22" s="23"/>
      <c r="E22" s="106" t="s">
        <v>25</v>
      </c>
      <c r="F22" s="319" t="s">
        <v>84</v>
      </c>
      <c r="G22" s="319" t="s">
        <v>84</v>
      </c>
      <c r="H22" s="319" t="s">
        <v>84</v>
      </c>
      <c r="I22" s="319" t="s">
        <v>84</v>
      </c>
      <c r="J22" s="319" t="s">
        <v>84</v>
      </c>
      <c r="K22" s="319" t="s">
        <v>84</v>
      </c>
      <c r="L22" s="319" t="s">
        <v>84</v>
      </c>
      <c r="M22" s="319" t="s">
        <v>84</v>
      </c>
      <c r="N22" s="319">
        <v>12</v>
      </c>
      <c r="O22" s="319" t="s">
        <v>84</v>
      </c>
      <c r="P22" s="319" t="s">
        <v>84</v>
      </c>
      <c r="Q22" s="319" t="s">
        <v>84</v>
      </c>
      <c r="R22" s="319" t="s">
        <v>84</v>
      </c>
      <c r="S22" s="319" t="s">
        <v>84</v>
      </c>
      <c r="T22" s="319" t="s">
        <v>84</v>
      </c>
      <c r="U22" s="319" t="s">
        <v>84</v>
      </c>
      <c r="V22" s="319" t="s">
        <v>84</v>
      </c>
      <c r="W22" s="319" t="s">
        <v>84</v>
      </c>
      <c r="X22" s="319" t="s">
        <v>84</v>
      </c>
      <c r="Y22" s="319" t="s">
        <v>84</v>
      </c>
      <c r="Z22" s="319" t="s">
        <v>84</v>
      </c>
      <c r="AA22" s="319" t="s">
        <v>84</v>
      </c>
      <c r="AB22" s="319" t="s">
        <v>84</v>
      </c>
      <c r="AC22" s="319" t="s">
        <v>84</v>
      </c>
      <c r="AD22" s="319" t="s">
        <v>84</v>
      </c>
      <c r="AE22" s="319" t="s">
        <v>84</v>
      </c>
      <c r="AF22" s="319" t="s">
        <v>84</v>
      </c>
      <c r="AG22" s="319" t="s">
        <v>84</v>
      </c>
      <c r="AH22" s="9"/>
    </row>
    <row r="23" spans="2:34" x14ac:dyDescent="0.25">
      <c r="B23" s="106" t="s">
        <v>197</v>
      </c>
      <c r="C23" s="106" t="s">
        <v>194</v>
      </c>
      <c r="D23" s="23"/>
      <c r="E23" s="329" t="s">
        <v>195</v>
      </c>
      <c r="F23" s="329" t="s">
        <v>195</v>
      </c>
      <c r="G23" s="319" t="s">
        <v>84</v>
      </c>
      <c r="H23" s="319" t="s">
        <v>84</v>
      </c>
      <c r="I23" s="319" t="s">
        <v>84</v>
      </c>
      <c r="J23" s="319" t="s">
        <v>84</v>
      </c>
      <c r="K23" s="319" t="s">
        <v>84</v>
      </c>
      <c r="L23" s="319" t="s">
        <v>84</v>
      </c>
      <c r="M23" s="319" t="s">
        <v>84</v>
      </c>
      <c r="N23" s="319">
        <v>12</v>
      </c>
      <c r="O23" s="319" t="s">
        <v>84</v>
      </c>
      <c r="P23" s="319" t="s">
        <v>84</v>
      </c>
      <c r="Q23" s="319" t="s">
        <v>84</v>
      </c>
      <c r="R23" s="319" t="s">
        <v>84</v>
      </c>
      <c r="S23" s="319" t="s">
        <v>84</v>
      </c>
      <c r="T23" s="319" t="s">
        <v>84</v>
      </c>
      <c r="U23" s="319" t="s">
        <v>84</v>
      </c>
      <c r="V23" s="319" t="s">
        <v>84</v>
      </c>
      <c r="W23" s="319" t="s">
        <v>84</v>
      </c>
      <c r="X23" s="319" t="s">
        <v>84</v>
      </c>
      <c r="Y23" s="319" t="s">
        <v>84</v>
      </c>
      <c r="Z23" s="319" t="s">
        <v>84</v>
      </c>
      <c r="AA23" s="319" t="s">
        <v>84</v>
      </c>
      <c r="AB23" s="319" t="s">
        <v>84</v>
      </c>
      <c r="AC23" s="319" t="s">
        <v>84</v>
      </c>
      <c r="AD23" s="319" t="s">
        <v>84</v>
      </c>
      <c r="AE23" s="319" t="s">
        <v>84</v>
      </c>
      <c r="AF23" s="319" t="s">
        <v>84</v>
      </c>
      <c r="AG23" s="319" t="s">
        <v>84</v>
      </c>
      <c r="AH23" s="9"/>
    </row>
    <row r="24" spans="2:34" x14ac:dyDescent="0.25">
      <c r="B24" s="106" t="s">
        <v>198</v>
      </c>
      <c r="C24" s="106" t="s">
        <v>194</v>
      </c>
      <c r="D24" s="23"/>
      <c r="E24" s="329" t="s">
        <v>195</v>
      </c>
      <c r="F24" s="329" t="s">
        <v>195</v>
      </c>
      <c r="G24" s="329" t="s">
        <v>195</v>
      </c>
      <c r="H24" s="319" t="s">
        <v>84</v>
      </c>
      <c r="I24" s="319" t="s">
        <v>84</v>
      </c>
      <c r="J24" s="319" t="s">
        <v>84</v>
      </c>
      <c r="K24" s="319" t="s">
        <v>84</v>
      </c>
      <c r="L24" s="319" t="s">
        <v>84</v>
      </c>
      <c r="M24" s="319" t="s">
        <v>84</v>
      </c>
      <c r="N24" s="319">
        <v>11.5</v>
      </c>
      <c r="O24" s="319" t="s">
        <v>84</v>
      </c>
      <c r="P24" s="319" t="s">
        <v>84</v>
      </c>
      <c r="Q24" s="319" t="s">
        <v>84</v>
      </c>
      <c r="R24" s="319" t="s">
        <v>84</v>
      </c>
      <c r="S24" s="319" t="s">
        <v>84</v>
      </c>
      <c r="T24" s="319" t="s">
        <v>84</v>
      </c>
      <c r="U24" s="319" t="s">
        <v>84</v>
      </c>
      <c r="V24" s="319" t="s">
        <v>84</v>
      </c>
      <c r="W24" s="319" t="s">
        <v>84</v>
      </c>
      <c r="X24" s="319" t="s">
        <v>84</v>
      </c>
      <c r="Y24" s="319" t="s">
        <v>84</v>
      </c>
      <c r="Z24" s="319" t="s">
        <v>84</v>
      </c>
      <c r="AA24" s="319" t="s">
        <v>84</v>
      </c>
      <c r="AB24" s="319" t="s">
        <v>84</v>
      </c>
      <c r="AC24" s="319" t="s">
        <v>84</v>
      </c>
      <c r="AD24" s="319" t="s">
        <v>84</v>
      </c>
      <c r="AE24" s="319" t="s">
        <v>84</v>
      </c>
      <c r="AF24" s="319" t="s">
        <v>84</v>
      </c>
      <c r="AG24" s="319" t="s">
        <v>84</v>
      </c>
      <c r="AH24" s="9"/>
    </row>
    <row r="25" spans="2:34" x14ac:dyDescent="0.25">
      <c r="B25" s="249" t="s">
        <v>199</v>
      </c>
      <c r="C25" s="249" t="s">
        <v>194</v>
      </c>
      <c r="D25" s="249" t="s">
        <v>200</v>
      </c>
      <c r="E25" s="329" t="s">
        <v>195</v>
      </c>
      <c r="F25" s="329" t="s">
        <v>195</v>
      </c>
      <c r="G25" s="329" t="s">
        <v>195</v>
      </c>
      <c r="H25" s="329" t="s">
        <v>195</v>
      </c>
      <c r="I25" s="330" t="s">
        <v>195</v>
      </c>
      <c r="J25" s="319" t="s">
        <v>84</v>
      </c>
      <c r="K25" s="319" t="s">
        <v>84</v>
      </c>
      <c r="L25" s="319" t="s">
        <v>84</v>
      </c>
      <c r="M25" s="319" t="s">
        <v>84</v>
      </c>
      <c r="N25" s="319">
        <v>12</v>
      </c>
      <c r="O25" s="319" t="s">
        <v>84</v>
      </c>
      <c r="P25" s="319" t="s">
        <v>84</v>
      </c>
      <c r="Q25" s="319" t="s">
        <v>84</v>
      </c>
      <c r="R25" s="319" t="s">
        <v>84</v>
      </c>
      <c r="S25" s="319" t="s">
        <v>84</v>
      </c>
      <c r="T25" s="319" t="s">
        <v>84</v>
      </c>
      <c r="U25" s="319" t="s">
        <v>84</v>
      </c>
      <c r="V25" s="319" t="s">
        <v>84</v>
      </c>
      <c r="W25" s="319" t="s">
        <v>84</v>
      </c>
      <c r="X25" s="319" t="s">
        <v>84</v>
      </c>
      <c r="Y25" s="319" t="s">
        <v>84</v>
      </c>
      <c r="Z25" s="319" t="s">
        <v>84</v>
      </c>
      <c r="AA25" s="319" t="s">
        <v>84</v>
      </c>
      <c r="AB25" s="319" t="s">
        <v>84</v>
      </c>
      <c r="AC25" s="319" t="s">
        <v>84</v>
      </c>
      <c r="AD25" s="319" t="s">
        <v>84</v>
      </c>
      <c r="AE25" s="319" t="s">
        <v>84</v>
      </c>
      <c r="AF25" s="319" t="s">
        <v>84</v>
      </c>
      <c r="AG25" s="319" t="s">
        <v>84</v>
      </c>
      <c r="AH25" s="9"/>
    </row>
    <row r="26" spans="2:34" x14ac:dyDescent="0.25">
      <c r="B26" s="249" t="s">
        <v>201</v>
      </c>
      <c r="C26" s="249" t="s">
        <v>194</v>
      </c>
      <c r="D26" s="249" t="s">
        <v>202</v>
      </c>
      <c r="E26" s="329" t="s">
        <v>195</v>
      </c>
      <c r="F26" s="329" t="s">
        <v>195</v>
      </c>
      <c r="G26" s="329" t="s">
        <v>195</v>
      </c>
      <c r="H26" s="329" t="s">
        <v>195</v>
      </c>
      <c r="I26" s="330" t="s">
        <v>195</v>
      </c>
      <c r="J26" s="330" t="s">
        <v>195</v>
      </c>
      <c r="K26" s="319" t="s">
        <v>84</v>
      </c>
      <c r="L26" s="319" t="s">
        <v>84</v>
      </c>
      <c r="M26" s="319" t="s">
        <v>84</v>
      </c>
      <c r="N26" s="319">
        <v>12</v>
      </c>
      <c r="O26" s="319" t="s">
        <v>84</v>
      </c>
      <c r="P26" s="319" t="s">
        <v>84</v>
      </c>
      <c r="Q26" s="319" t="s">
        <v>84</v>
      </c>
      <c r="R26" s="319" t="s">
        <v>84</v>
      </c>
      <c r="S26" s="319" t="s">
        <v>84</v>
      </c>
      <c r="T26" s="319" t="s">
        <v>84</v>
      </c>
      <c r="U26" s="319" t="s">
        <v>84</v>
      </c>
      <c r="V26" s="319" t="s">
        <v>84</v>
      </c>
      <c r="W26" s="319" t="s">
        <v>84</v>
      </c>
      <c r="X26" s="319" t="s">
        <v>84</v>
      </c>
      <c r="Y26" s="319" t="s">
        <v>84</v>
      </c>
      <c r="Z26" s="319" t="s">
        <v>84</v>
      </c>
      <c r="AA26" s="319" t="s">
        <v>84</v>
      </c>
      <c r="AB26" s="319" t="s">
        <v>84</v>
      </c>
      <c r="AC26" s="319" t="s">
        <v>84</v>
      </c>
      <c r="AD26" s="319" t="s">
        <v>84</v>
      </c>
      <c r="AE26" s="319" t="s">
        <v>84</v>
      </c>
      <c r="AF26" s="319" t="s">
        <v>84</v>
      </c>
      <c r="AG26" s="319" t="s">
        <v>84</v>
      </c>
      <c r="AH26" s="9"/>
    </row>
    <row r="27" spans="2:34" x14ac:dyDescent="0.25">
      <c r="B27" s="249" t="s">
        <v>203</v>
      </c>
      <c r="C27" s="249" t="s">
        <v>194</v>
      </c>
      <c r="D27" s="249" t="s">
        <v>204</v>
      </c>
      <c r="E27" s="329" t="s">
        <v>195</v>
      </c>
      <c r="F27" s="329" t="s">
        <v>195</v>
      </c>
      <c r="G27" s="329" t="s">
        <v>195</v>
      </c>
      <c r="H27" s="329" t="s">
        <v>195</v>
      </c>
      <c r="I27" s="329" t="s">
        <v>195</v>
      </c>
      <c r="J27" s="329" t="s">
        <v>195</v>
      </c>
      <c r="K27" s="329" t="s">
        <v>195</v>
      </c>
      <c r="L27" s="319" t="s">
        <v>84</v>
      </c>
      <c r="M27" s="319" t="s">
        <v>84</v>
      </c>
      <c r="N27" s="319">
        <v>11.5</v>
      </c>
      <c r="O27" s="319" t="s">
        <v>84</v>
      </c>
      <c r="P27" s="319" t="s">
        <v>84</v>
      </c>
      <c r="Q27" s="319" t="s">
        <v>84</v>
      </c>
      <c r="R27" s="319" t="s">
        <v>84</v>
      </c>
      <c r="S27" s="319" t="s">
        <v>84</v>
      </c>
      <c r="T27" s="319" t="s">
        <v>84</v>
      </c>
      <c r="U27" s="319" t="s">
        <v>84</v>
      </c>
      <c r="V27" s="319" t="s">
        <v>84</v>
      </c>
      <c r="W27" s="319" t="s">
        <v>84</v>
      </c>
      <c r="X27" s="319" t="s">
        <v>84</v>
      </c>
      <c r="Y27" s="319" t="s">
        <v>84</v>
      </c>
      <c r="Z27" s="319" t="s">
        <v>84</v>
      </c>
      <c r="AA27" s="319" t="s">
        <v>84</v>
      </c>
      <c r="AB27" s="319" t="s">
        <v>84</v>
      </c>
      <c r="AC27" s="319" t="s">
        <v>84</v>
      </c>
      <c r="AD27" s="319" t="s">
        <v>84</v>
      </c>
      <c r="AE27" s="319" t="s">
        <v>84</v>
      </c>
      <c r="AF27" s="319" t="s">
        <v>84</v>
      </c>
      <c r="AG27" s="319" t="s">
        <v>84</v>
      </c>
      <c r="AH27" s="9"/>
    </row>
    <row r="28" spans="2:34" x14ac:dyDescent="0.25">
      <c r="B28" s="249" t="s">
        <v>205</v>
      </c>
      <c r="C28" s="249" t="s">
        <v>194</v>
      </c>
      <c r="D28" s="249" t="s">
        <v>206</v>
      </c>
      <c r="E28" s="106" t="s">
        <v>25</v>
      </c>
      <c r="F28" s="329" t="s">
        <v>195</v>
      </c>
      <c r="G28" s="329" t="s">
        <v>195</v>
      </c>
      <c r="H28" s="329" t="s">
        <v>195</v>
      </c>
      <c r="I28" s="329" t="s">
        <v>195</v>
      </c>
      <c r="J28" s="329" t="s">
        <v>195</v>
      </c>
      <c r="K28" s="329" t="s">
        <v>195</v>
      </c>
      <c r="L28" s="329" t="s">
        <v>195</v>
      </c>
      <c r="M28" s="329" t="s">
        <v>195</v>
      </c>
      <c r="N28" s="329">
        <v>10</v>
      </c>
      <c r="O28" s="329" t="s">
        <v>195</v>
      </c>
      <c r="P28" s="329" t="s">
        <v>195</v>
      </c>
      <c r="Q28" s="329" t="s">
        <v>195</v>
      </c>
      <c r="R28" s="319" t="s">
        <v>84</v>
      </c>
      <c r="S28" s="319" t="s">
        <v>84</v>
      </c>
      <c r="T28" s="319" t="s">
        <v>84</v>
      </c>
      <c r="U28" s="319" t="s">
        <v>84</v>
      </c>
      <c r="V28" s="319" t="s">
        <v>84</v>
      </c>
      <c r="W28" s="319" t="s">
        <v>84</v>
      </c>
      <c r="X28" s="319" t="s">
        <v>84</v>
      </c>
      <c r="Y28" s="319" t="s">
        <v>84</v>
      </c>
      <c r="Z28" s="319" t="s">
        <v>84</v>
      </c>
      <c r="AA28" s="319" t="s">
        <v>84</v>
      </c>
      <c r="AB28" s="319" t="s">
        <v>84</v>
      </c>
      <c r="AC28" s="319" t="s">
        <v>84</v>
      </c>
      <c r="AD28" s="319" t="s">
        <v>84</v>
      </c>
      <c r="AE28" s="319" t="s">
        <v>84</v>
      </c>
      <c r="AF28" s="319" t="s">
        <v>84</v>
      </c>
      <c r="AG28" s="319" t="s">
        <v>84</v>
      </c>
      <c r="AH28" s="9"/>
    </row>
    <row r="29" spans="2:34" x14ac:dyDescent="0.25">
      <c r="B29" s="106" t="s">
        <v>207</v>
      </c>
      <c r="C29" s="106" t="s">
        <v>194</v>
      </c>
      <c r="D29" s="106"/>
      <c r="E29" s="329" t="s">
        <v>195</v>
      </c>
      <c r="F29" s="329" t="s">
        <v>195</v>
      </c>
      <c r="G29" s="329" t="s">
        <v>195</v>
      </c>
      <c r="H29" s="329" t="s">
        <v>195</v>
      </c>
      <c r="I29" s="329" t="s">
        <v>195</v>
      </c>
      <c r="J29" s="329" t="s">
        <v>195</v>
      </c>
      <c r="K29" s="329" t="s">
        <v>195</v>
      </c>
      <c r="L29" s="329" t="s">
        <v>195</v>
      </c>
      <c r="M29" s="329" t="s">
        <v>195</v>
      </c>
      <c r="N29" s="329">
        <v>9.5</v>
      </c>
      <c r="O29" s="329" t="s">
        <v>195</v>
      </c>
      <c r="P29" s="329" t="s">
        <v>195</v>
      </c>
      <c r="Q29" s="329" t="s">
        <v>195</v>
      </c>
      <c r="R29" s="329" t="s">
        <v>195</v>
      </c>
      <c r="S29" s="329" t="s">
        <v>195</v>
      </c>
      <c r="T29" s="329" t="s">
        <v>195</v>
      </c>
      <c r="U29" s="329" t="s">
        <v>195</v>
      </c>
      <c r="V29" s="329" t="s">
        <v>195</v>
      </c>
      <c r="W29" s="329" t="s">
        <v>195</v>
      </c>
      <c r="X29" s="329" t="s">
        <v>195</v>
      </c>
      <c r="Y29" s="329" t="s">
        <v>195</v>
      </c>
      <c r="Z29" s="329" t="s">
        <v>195</v>
      </c>
      <c r="AA29" s="329" t="s">
        <v>195</v>
      </c>
      <c r="AB29" s="329" t="s">
        <v>195</v>
      </c>
      <c r="AC29" s="319" t="s">
        <v>84</v>
      </c>
      <c r="AD29" s="319" t="s">
        <v>84</v>
      </c>
      <c r="AE29" s="319" t="s">
        <v>84</v>
      </c>
      <c r="AF29" s="319" t="s">
        <v>84</v>
      </c>
      <c r="AG29" s="319" t="s">
        <v>84</v>
      </c>
      <c r="AH29" s="9"/>
    </row>
    <row r="30" spans="2:34" ht="16.5" x14ac:dyDescent="0.25">
      <c r="B30" s="106" t="s">
        <v>1779</v>
      </c>
      <c r="C30" s="106" t="s">
        <v>181</v>
      </c>
      <c r="D30" s="106"/>
      <c r="E30" s="319" t="s">
        <v>84</v>
      </c>
      <c r="F30" s="319" t="s">
        <v>84</v>
      </c>
      <c r="G30" s="319" t="s">
        <v>84</v>
      </c>
      <c r="H30" s="319" t="s">
        <v>84</v>
      </c>
      <c r="I30" s="319" t="s">
        <v>84</v>
      </c>
      <c r="J30" s="319" t="s">
        <v>84</v>
      </c>
      <c r="K30" s="319" t="s">
        <v>84</v>
      </c>
      <c r="L30" s="319" t="s">
        <v>84</v>
      </c>
      <c r="M30" s="319" t="s">
        <v>84</v>
      </c>
      <c r="N30" s="319">
        <v>11.5</v>
      </c>
      <c r="O30" s="319" t="s">
        <v>84</v>
      </c>
      <c r="P30" s="319" t="s">
        <v>84</v>
      </c>
      <c r="Q30" s="319" t="s">
        <v>84</v>
      </c>
      <c r="R30" s="319" t="s">
        <v>84</v>
      </c>
      <c r="S30" s="319" t="s">
        <v>84</v>
      </c>
      <c r="T30" s="319" t="s">
        <v>84</v>
      </c>
      <c r="U30" s="319" t="s">
        <v>84</v>
      </c>
      <c r="V30" s="319" t="s">
        <v>84</v>
      </c>
      <c r="W30" s="319" t="s">
        <v>84</v>
      </c>
      <c r="X30" s="319" t="s">
        <v>84</v>
      </c>
      <c r="Y30" s="319" t="s">
        <v>84</v>
      </c>
      <c r="Z30" s="319" t="s">
        <v>84</v>
      </c>
      <c r="AA30" s="319" t="s">
        <v>84</v>
      </c>
      <c r="AB30" s="319" t="s">
        <v>84</v>
      </c>
      <c r="AC30" s="106" t="s">
        <v>25</v>
      </c>
      <c r="AD30" s="319" t="s">
        <v>84</v>
      </c>
      <c r="AE30" s="319" t="s">
        <v>84</v>
      </c>
      <c r="AF30" s="319" t="s">
        <v>84</v>
      </c>
      <c r="AG30" s="319" t="s">
        <v>84</v>
      </c>
      <c r="AH30" s="9"/>
    </row>
    <row r="31" spans="2:34" x14ac:dyDescent="0.25">
      <c r="B31" s="106" t="s">
        <v>208</v>
      </c>
      <c r="C31" s="106" t="s">
        <v>183</v>
      </c>
      <c r="D31" s="106"/>
      <c r="E31" s="319" t="s">
        <v>84</v>
      </c>
      <c r="F31" s="319" t="s">
        <v>84</v>
      </c>
      <c r="G31" s="106" t="s">
        <v>25</v>
      </c>
      <c r="H31" s="106" t="s">
        <v>25</v>
      </c>
      <c r="I31" s="319" t="s">
        <v>84</v>
      </c>
      <c r="J31" s="319" t="s">
        <v>84</v>
      </c>
      <c r="K31" s="319" t="s">
        <v>84</v>
      </c>
      <c r="L31" s="319" t="s">
        <v>84</v>
      </c>
      <c r="M31" s="319" t="s">
        <v>84</v>
      </c>
      <c r="N31" s="319">
        <v>11</v>
      </c>
      <c r="O31" s="319" t="s">
        <v>84</v>
      </c>
      <c r="P31" s="319" t="s">
        <v>84</v>
      </c>
      <c r="Q31" s="319" t="s">
        <v>84</v>
      </c>
      <c r="R31" s="319" t="s">
        <v>84</v>
      </c>
      <c r="S31" s="319" t="s">
        <v>84</v>
      </c>
      <c r="T31" s="319" t="s">
        <v>84</v>
      </c>
      <c r="U31" s="319" t="s">
        <v>84</v>
      </c>
      <c r="V31" s="106" t="s">
        <v>25</v>
      </c>
      <c r="W31" s="319" t="s">
        <v>84</v>
      </c>
      <c r="X31" s="319" t="s">
        <v>84</v>
      </c>
      <c r="Y31" s="106" t="s">
        <v>25</v>
      </c>
      <c r="Z31" s="319" t="s">
        <v>84</v>
      </c>
      <c r="AA31" s="319" t="s">
        <v>84</v>
      </c>
      <c r="AB31" s="319" t="s">
        <v>84</v>
      </c>
      <c r="AC31" s="106" t="s">
        <v>25</v>
      </c>
      <c r="AD31" s="319" t="s">
        <v>84</v>
      </c>
      <c r="AE31" s="319" t="s">
        <v>84</v>
      </c>
      <c r="AF31" s="319" t="s">
        <v>84</v>
      </c>
      <c r="AG31" s="319" t="s">
        <v>84</v>
      </c>
      <c r="AH31" s="9"/>
    </row>
    <row r="32" spans="2:34" x14ac:dyDescent="0.25">
      <c r="B32" s="106" t="s">
        <v>209</v>
      </c>
      <c r="C32" s="106" t="s">
        <v>194</v>
      </c>
      <c r="D32" s="106"/>
      <c r="E32" s="320" t="s">
        <v>83</v>
      </c>
      <c r="F32" s="329" t="s">
        <v>195</v>
      </c>
      <c r="G32" s="329" t="s">
        <v>195</v>
      </c>
      <c r="H32" s="329" t="s">
        <v>195</v>
      </c>
      <c r="I32" s="329" t="s">
        <v>195</v>
      </c>
      <c r="J32" s="329" t="s">
        <v>195</v>
      </c>
      <c r="K32" s="329" t="s">
        <v>195</v>
      </c>
      <c r="L32" s="329" t="s">
        <v>195</v>
      </c>
      <c r="M32" s="329" t="s">
        <v>195</v>
      </c>
      <c r="N32" s="329">
        <v>10</v>
      </c>
      <c r="O32" s="329" t="s">
        <v>195</v>
      </c>
      <c r="P32" s="329" t="s">
        <v>195</v>
      </c>
      <c r="Q32" s="329" t="s">
        <v>195</v>
      </c>
      <c r="R32" s="329" t="s">
        <v>195</v>
      </c>
      <c r="S32" s="329" t="s">
        <v>195</v>
      </c>
      <c r="T32" s="329" t="s">
        <v>195</v>
      </c>
      <c r="U32" s="329" t="s">
        <v>195</v>
      </c>
      <c r="V32" s="329" t="s">
        <v>195</v>
      </c>
      <c r="W32" s="329" t="s">
        <v>195</v>
      </c>
      <c r="X32" s="329" t="s">
        <v>195</v>
      </c>
      <c r="Y32" s="329" t="s">
        <v>195</v>
      </c>
      <c r="Z32" s="329" t="s">
        <v>195</v>
      </c>
      <c r="AA32" s="329" t="s">
        <v>195</v>
      </c>
      <c r="AB32" s="329" t="s">
        <v>195</v>
      </c>
      <c r="AC32" s="329" t="s">
        <v>195</v>
      </c>
      <c r="AD32" s="329" t="s">
        <v>195</v>
      </c>
      <c r="AE32" s="319" t="s">
        <v>84</v>
      </c>
      <c r="AF32" s="319" t="s">
        <v>84</v>
      </c>
      <c r="AG32" s="319" t="s">
        <v>84</v>
      </c>
      <c r="AH32" s="9"/>
    </row>
    <row r="33" spans="2:34" x14ac:dyDescent="0.25">
      <c r="B33" s="106" t="s">
        <v>210</v>
      </c>
      <c r="C33" s="106" t="s">
        <v>194</v>
      </c>
      <c r="D33" s="106"/>
      <c r="E33" s="329" t="s">
        <v>195</v>
      </c>
      <c r="F33" s="329" t="s">
        <v>195</v>
      </c>
      <c r="G33" s="329" t="s">
        <v>195</v>
      </c>
      <c r="H33" s="329" t="s">
        <v>195</v>
      </c>
      <c r="I33" s="329" t="s">
        <v>195</v>
      </c>
      <c r="J33" s="329" t="s">
        <v>195</v>
      </c>
      <c r="K33" s="329" t="s">
        <v>195</v>
      </c>
      <c r="L33" s="329" t="s">
        <v>195</v>
      </c>
      <c r="M33" s="329" t="s">
        <v>195</v>
      </c>
      <c r="N33" s="329">
        <v>9.5</v>
      </c>
      <c r="O33" s="329" t="s">
        <v>195</v>
      </c>
      <c r="P33" s="329" t="s">
        <v>195</v>
      </c>
      <c r="Q33" s="329" t="s">
        <v>195</v>
      </c>
      <c r="R33" s="136" t="s">
        <v>25</v>
      </c>
      <c r="S33" s="329" t="s">
        <v>195</v>
      </c>
      <c r="T33" s="329" t="s">
        <v>195</v>
      </c>
      <c r="U33" s="329" t="s">
        <v>195</v>
      </c>
      <c r="V33" s="329" t="s">
        <v>195</v>
      </c>
      <c r="W33" s="329" t="s">
        <v>195</v>
      </c>
      <c r="X33" s="329" t="s">
        <v>195</v>
      </c>
      <c r="Y33" s="329" t="s">
        <v>195</v>
      </c>
      <c r="Z33" s="329" t="s">
        <v>195</v>
      </c>
      <c r="AA33" s="329" t="s">
        <v>195</v>
      </c>
      <c r="AB33" s="329" t="s">
        <v>195</v>
      </c>
      <c r="AC33" s="329" t="s">
        <v>195</v>
      </c>
      <c r="AD33" s="329" t="s">
        <v>195</v>
      </c>
      <c r="AE33" s="319" t="s">
        <v>84</v>
      </c>
      <c r="AF33" s="319" t="s">
        <v>84</v>
      </c>
      <c r="AG33" s="319" t="s">
        <v>84</v>
      </c>
      <c r="AH33" s="9"/>
    </row>
    <row r="34" spans="2:34" x14ac:dyDescent="0.25">
      <c r="B34" s="106" t="s">
        <v>211</v>
      </c>
      <c r="C34" s="106" t="s">
        <v>194</v>
      </c>
      <c r="D34" s="106"/>
      <c r="E34" s="329" t="s">
        <v>195</v>
      </c>
      <c r="F34" s="329" t="s">
        <v>195</v>
      </c>
      <c r="G34" s="329" t="s">
        <v>195</v>
      </c>
      <c r="H34" s="329" t="s">
        <v>195</v>
      </c>
      <c r="I34" s="329" t="s">
        <v>195</v>
      </c>
      <c r="J34" s="329" t="s">
        <v>195</v>
      </c>
      <c r="K34" s="329" t="s">
        <v>195</v>
      </c>
      <c r="L34" s="329" t="s">
        <v>195</v>
      </c>
      <c r="M34" s="329" t="s">
        <v>195</v>
      </c>
      <c r="N34" s="329">
        <v>10</v>
      </c>
      <c r="O34" s="329" t="s">
        <v>195</v>
      </c>
      <c r="P34" s="329" t="s">
        <v>195</v>
      </c>
      <c r="Q34" s="329" t="s">
        <v>195</v>
      </c>
      <c r="R34" s="329" t="s">
        <v>195</v>
      </c>
      <c r="S34" s="329" t="s">
        <v>195</v>
      </c>
      <c r="T34" s="329" t="s">
        <v>195</v>
      </c>
      <c r="U34" s="329" t="s">
        <v>195</v>
      </c>
      <c r="V34" s="329" t="s">
        <v>195</v>
      </c>
      <c r="W34" s="329" t="s">
        <v>195</v>
      </c>
      <c r="X34" s="329" t="s">
        <v>195</v>
      </c>
      <c r="Y34" s="329" t="s">
        <v>195</v>
      </c>
      <c r="Z34" s="329" t="s">
        <v>195</v>
      </c>
      <c r="AA34" s="329" t="s">
        <v>195</v>
      </c>
      <c r="AB34" s="329" t="s">
        <v>195</v>
      </c>
      <c r="AC34" s="329" t="s">
        <v>195</v>
      </c>
      <c r="AD34" s="329" t="s">
        <v>195</v>
      </c>
      <c r="AE34" s="329" t="s">
        <v>195</v>
      </c>
      <c r="AF34" s="319" t="s">
        <v>84</v>
      </c>
      <c r="AG34" s="319" t="s">
        <v>84</v>
      </c>
      <c r="AH34" s="9"/>
    </row>
    <row r="35" spans="2:34" x14ac:dyDescent="0.25">
      <c r="B35" s="106" t="s">
        <v>212</v>
      </c>
      <c r="C35" s="106" t="s">
        <v>194</v>
      </c>
      <c r="D35" s="106"/>
      <c r="E35" s="329" t="s">
        <v>195</v>
      </c>
      <c r="F35" s="329" t="s">
        <v>195</v>
      </c>
      <c r="G35" s="329" t="s">
        <v>195</v>
      </c>
      <c r="H35" s="329" t="s">
        <v>195</v>
      </c>
      <c r="I35" s="329" t="s">
        <v>195</v>
      </c>
      <c r="J35" s="329" t="s">
        <v>195</v>
      </c>
      <c r="K35" s="329" t="s">
        <v>195</v>
      </c>
      <c r="L35" s="329" t="s">
        <v>195</v>
      </c>
      <c r="M35" s="106" t="s">
        <v>25</v>
      </c>
      <c r="N35" s="330">
        <v>10</v>
      </c>
      <c r="O35" s="329" t="s">
        <v>195</v>
      </c>
      <c r="P35" s="329" t="s">
        <v>195</v>
      </c>
      <c r="Q35" s="329" t="s">
        <v>195</v>
      </c>
      <c r="R35" s="329" t="s">
        <v>195</v>
      </c>
      <c r="S35" s="329" t="s">
        <v>195</v>
      </c>
      <c r="T35" s="329" t="s">
        <v>195</v>
      </c>
      <c r="U35" s="329" t="s">
        <v>195</v>
      </c>
      <c r="V35" s="329" t="s">
        <v>195</v>
      </c>
      <c r="W35" s="329" t="s">
        <v>195</v>
      </c>
      <c r="X35" s="329" t="s">
        <v>195</v>
      </c>
      <c r="Y35" s="329" t="s">
        <v>195</v>
      </c>
      <c r="Z35" s="329" t="s">
        <v>195</v>
      </c>
      <c r="AA35" s="329" t="s">
        <v>195</v>
      </c>
      <c r="AB35" s="329" t="s">
        <v>195</v>
      </c>
      <c r="AC35" s="329" t="s">
        <v>195</v>
      </c>
      <c r="AD35" s="329" t="s">
        <v>195</v>
      </c>
      <c r="AE35" s="329" t="s">
        <v>195</v>
      </c>
      <c r="AF35" s="319" t="s">
        <v>84</v>
      </c>
      <c r="AG35" s="319" t="s">
        <v>84</v>
      </c>
      <c r="AH35" s="9"/>
    </row>
    <row r="36" spans="2:34" x14ac:dyDescent="0.25">
      <c r="B36" s="106" t="s">
        <v>213</v>
      </c>
      <c r="C36" s="106" t="s">
        <v>194</v>
      </c>
      <c r="D36" s="106"/>
      <c r="E36" s="329" t="s">
        <v>195</v>
      </c>
      <c r="F36" s="329" t="s">
        <v>195</v>
      </c>
      <c r="G36" s="329" t="s">
        <v>195</v>
      </c>
      <c r="H36" s="329" t="s">
        <v>195</v>
      </c>
      <c r="I36" s="329" t="s">
        <v>195</v>
      </c>
      <c r="J36" s="106" t="s">
        <v>25</v>
      </c>
      <c r="K36" s="329" t="s">
        <v>195</v>
      </c>
      <c r="L36" s="329" t="s">
        <v>195</v>
      </c>
      <c r="M36" s="329" t="s">
        <v>195</v>
      </c>
      <c r="N36" s="329">
        <v>10</v>
      </c>
      <c r="O36" s="329" t="s">
        <v>195</v>
      </c>
      <c r="P36" s="329" t="s">
        <v>195</v>
      </c>
      <c r="Q36" s="329" t="s">
        <v>195</v>
      </c>
      <c r="R36" s="329" t="s">
        <v>195</v>
      </c>
      <c r="S36" s="136" t="s">
        <v>25</v>
      </c>
      <c r="T36" s="329" t="s">
        <v>195</v>
      </c>
      <c r="U36" s="329" t="s">
        <v>195</v>
      </c>
      <c r="V36" s="329" t="s">
        <v>195</v>
      </c>
      <c r="W36" s="329" t="s">
        <v>195</v>
      </c>
      <c r="X36" s="106" t="s">
        <v>25</v>
      </c>
      <c r="Y36" s="329" t="s">
        <v>195</v>
      </c>
      <c r="Z36" s="329" t="s">
        <v>195</v>
      </c>
      <c r="AA36" s="329" t="s">
        <v>195</v>
      </c>
      <c r="AB36" s="329" t="s">
        <v>195</v>
      </c>
      <c r="AC36" s="329" t="s">
        <v>195</v>
      </c>
      <c r="AD36" s="329" t="s">
        <v>195</v>
      </c>
      <c r="AE36" s="329" t="s">
        <v>195</v>
      </c>
      <c r="AF36" s="319" t="s">
        <v>84</v>
      </c>
      <c r="AG36" s="319" t="s">
        <v>84</v>
      </c>
      <c r="AH36" s="9"/>
    </row>
    <row r="37" spans="2:34" x14ac:dyDescent="0.25">
      <c r="B37" s="106" t="s">
        <v>214</v>
      </c>
      <c r="C37" s="106" t="s">
        <v>215</v>
      </c>
      <c r="D37" s="106"/>
      <c r="E37" s="320" t="s">
        <v>83</v>
      </c>
      <c r="F37" s="320" t="s">
        <v>83</v>
      </c>
      <c r="G37" s="320" t="s">
        <v>83</v>
      </c>
      <c r="H37" s="320" t="s">
        <v>83</v>
      </c>
      <c r="I37" s="320" t="s">
        <v>83</v>
      </c>
      <c r="J37" s="320" t="s">
        <v>83</v>
      </c>
      <c r="K37" s="320" t="s">
        <v>83</v>
      </c>
      <c r="L37" s="320" t="s">
        <v>83</v>
      </c>
      <c r="M37" s="320" t="s">
        <v>83</v>
      </c>
      <c r="N37" s="320">
        <v>9</v>
      </c>
      <c r="O37" s="320" t="s">
        <v>83</v>
      </c>
      <c r="P37" s="320" t="s">
        <v>83</v>
      </c>
      <c r="Q37" s="320" t="s">
        <v>83</v>
      </c>
      <c r="R37" s="320" t="s">
        <v>83</v>
      </c>
      <c r="S37" s="320" t="s">
        <v>83</v>
      </c>
      <c r="T37" s="320" t="s">
        <v>83</v>
      </c>
      <c r="U37" s="320" t="s">
        <v>83</v>
      </c>
      <c r="V37" s="320" t="s">
        <v>83</v>
      </c>
      <c r="W37" s="320" t="s">
        <v>83</v>
      </c>
      <c r="X37" s="320" t="s">
        <v>83</v>
      </c>
      <c r="Y37" s="320" t="s">
        <v>83</v>
      </c>
      <c r="Z37" s="320" t="s">
        <v>83</v>
      </c>
      <c r="AA37" s="320" t="s">
        <v>83</v>
      </c>
      <c r="AB37" s="320" t="s">
        <v>83</v>
      </c>
      <c r="AC37" s="320" t="s">
        <v>83</v>
      </c>
      <c r="AD37" s="320" t="s">
        <v>83</v>
      </c>
      <c r="AE37" s="320" t="s">
        <v>83</v>
      </c>
      <c r="AF37" s="320" t="s">
        <v>83</v>
      </c>
      <c r="AG37" s="320" t="s">
        <v>83</v>
      </c>
      <c r="AH37" s="9"/>
    </row>
    <row r="38" spans="2:34" ht="16.5" x14ac:dyDescent="0.25">
      <c r="B38" s="106" t="s">
        <v>1780</v>
      </c>
      <c r="C38" s="106" t="s">
        <v>181</v>
      </c>
      <c r="D38" s="106"/>
      <c r="E38" s="320" t="s">
        <v>83</v>
      </c>
      <c r="F38" s="320" t="s">
        <v>83</v>
      </c>
      <c r="G38" s="320" t="s">
        <v>83</v>
      </c>
      <c r="H38" s="320" t="s">
        <v>83</v>
      </c>
      <c r="I38" s="320" t="s">
        <v>83</v>
      </c>
      <c r="J38" s="320" t="s">
        <v>83</v>
      </c>
      <c r="K38" s="320" t="s">
        <v>83</v>
      </c>
      <c r="L38" s="320" t="s">
        <v>83</v>
      </c>
      <c r="M38" s="320" t="s">
        <v>83</v>
      </c>
      <c r="N38" s="320">
        <v>9</v>
      </c>
      <c r="O38" s="320" t="s">
        <v>83</v>
      </c>
      <c r="P38" s="320" t="s">
        <v>83</v>
      </c>
      <c r="Q38" s="320" t="s">
        <v>83</v>
      </c>
      <c r="R38" s="320" t="s">
        <v>83</v>
      </c>
      <c r="S38" s="320" t="s">
        <v>83</v>
      </c>
      <c r="T38" s="320" t="s">
        <v>83</v>
      </c>
      <c r="U38" s="320" t="s">
        <v>83</v>
      </c>
      <c r="V38" s="320" t="s">
        <v>83</v>
      </c>
      <c r="W38" s="320" t="s">
        <v>83</v>
      </c>
      <c r="X38" s="320" t="s">
        <v>83</v>
      </c>
      <c r="Y38" s="320" t="s">
        <v>83</v>
      </c>
      <c r="Z38" s="320" t="s">
        <v>83</v>
      </c>
      <c r="AA38" s="320" t="s">
        <v>83</v>
      </c>
      <c r="AB38" s="320" t="s">
        <v>83</v>
      </c>
      <c r="AC38" s="320" t="s">
        <v>83</v>
      </c>
      <c r="AD38" s="320" t="s">
        <v>83</v>
      </c>
      <c r="AE38" s="320" t="s">
        <v>83</v>
      </c>
      <c r="AF38" s="320" t="s">
        <v>83</v>
      </c>
      <c r="AG38" s="320" t="s">
        <v>83</v>
      </c>
      <c r="AH38" s="9"/>
    </row>
    <row r="39" spans="2:34" x14ac:dyDescent="0.25">
      <c r="B39" s="106" t="s">
        <v>216</v>
      </c>
      <c r="C39" s="106" t="s">
        <v>215</v>
      </c>
      <c r="D39" s="106"/>
      <c r="E39" s="320" t="s">
        <v>83</v>
      </c>
      <c r="F39" s="320" t="s">
        <v>83</v>
      </c>
      <c r="G39" s="320" t="s">
        <v>83</v>
      </c>
      <c r="H39" s="320" t="s">
        <v>83</v>
      </c>
      <c r="I39" s="320" t="s">
        <v>83</v>
      </c>
      <c r="J39" s="320" t="s">
        <v>83</v>
      </c>
      <c r="K39" s="320" t="s">
        <v>83</v>
      </c>
      <c r="L39" s="320" t="s">
        <v>83</v>
      </c>
      <c r="M39" s="320" t="s">
        <v>83</v>
      </c>
      <c r="N39" s="320">
        <v>9</v>
      </c>
      <c r="O39" s="320" t="s">
        <v>83</v>
      </c>
      <c r="P39" s="320" t="s">
        <v>83</v>
      </c>
      <c r="Q39" s="320" t="s">
        <v>83</v>
      </c>
      <c r="R39" s="320" t="s">
        <v>83</v>
      </c>
      <c r="S39" s="320" t="s">
        <v>83</v>
      </c>
      <c r="T39" s="320" t="s">
        <v>83</v>
      </c>
      <c r="U39" s="320" t="s">
        <v>83</v>
      </c>
      <c r="V39" s="320" t="s">
        <v>83</v>
      </c>
      <c r="W39" s="320" t="s">
        <v>83</v>
      </c>
      <c r="X39" s="320" t="s">
        <v>83</v>
      </c>
      <c r="Y39" s="320" t="s">
        <v>83</v>
      </c>
      <c r="Z39" s="320" t="s">
        <v>83</v>
      </c>
      <c r="AA39" s="320" t="s">
        <v>83</v>
      </c>
      <c r="AB39" s="320" t="s">
        <v>83</v>
      </c>
      <c r="AC39" s="320" t="s">
        <v>83</v>
      </c>
      <c r="AD39" s="320" t="s">
        <v>83</v>
      </c>
      <c r="AE39" s="320" t="s">
        <v>83</v>
      </c>
      <c r="AF39" s="320" t="s">
        <v>83</v>
      </c>
      <c r="AG39" s="320" t="s">
        <v>83</v>
      </c>
      <c r="AH39" s="9"/>
    </row>
    <row r="40" spans="2:34" x14ac:dyDescent="0.25">
      <c r="B40" s="106" t="s">
        <v>217</v>
      </c>
      <c r="C40" s="106" t="s">
        <v>215</v>
      </c>
      <c r="D40" s="106"/>
      <c r="E40" s="320" t="s">
        <v>83</v>
      </c>
      <c r="F40" s="320" t="s">
        <v>83</v>
      </c>
      <c r="G40" s="320" t="s">
        <v>83</v>
      </c>
      <c r="H40" s="320" t="s">
        <v>83</v>
      </c>
      <c r="I40" s="320" t="s">
        <v>83</v>
      </c>
      <c r="J40" s="320" t="s">
        <v>83</v>
      </c>
      <c r="K40" s="320" t="s">
        <v>83</v>
      </c>
      <c r="L40" s="320" t="s">
        <v>83</v>
      </c>
      <c r="M40" s="320" t="s">
        <v>83</v>
      </c>
      <c r="N40" s="320">
        <v>9</v>
      </c>
      <c r="O40" s="320" t="s">
        <v>83</v>
      </c>
      <c r="P40" s="320" t="s">
        <v>83</v>
      </c>
      <c r="Q40" s="320" t="s">
        <v>83</v>
      </c>
      <c r="R40" s="320" t="s">
        <v>83</v>
      </c>
      <c r="S40" s="320" t="s">
        <v>83</v>
      </c>
      <c r="T40" s="320" t="s">
        <v>83</v>
      </c>
      <c r="U40" s="320" t="s">
        <v>83</v>
      </c>
      <c r="V40" s="320" t="s">
        <v>83</v>
      </c>
      <c r="W40" s="320" t="s">
        <v>83</v>
      </c>
      <c r="X40" s="320" t="s">
        <v>83</v>
      </c>
      <c r="Y40" s="320" t="s">
        <v>83</v>
      </c>
      <c r="Z40" s="320" t="s">
        <v>83</v>
      </c>
      <c r="AA40" s="320" t="s">
        <v>83</v>
      </c>
      <c r="AB40" s="320" t="s">
        <v>83</v>
      </c>
      <c r="AC40" s="320" t="s">
        <v>83</v>
      </c>
      <c r="AD40" s="320" t="s">
        <v>83</v>
      </c>
      <c r="AE40" s="320" t="s">
        <v>83</v>
      </c>
      <c r="AF40" s="320" t="s">
        <v>83</v>
      </c>
      <c r="AG40" s="320" t="s">
        <v>83</v>
      </c>
      <c r="AH40" s="9"/>
    </row>
    <row r="41" spans="2:34" x14ac:dyDescent="0.25">
      <c r="B41" s="106" t="s">
        <v>218</v>
      </c>
      <c r="C41" s="106" t="s">
        <v>215</v>
      </c>
      <c r="D41" s="106"/>
      <c r="E41" s="320" t="s">
        <v>83</v>
      </c>
      <c r="F41" s="320" t="s">
        <v>83</v>
      </c>
      <c r="G41" s="320" t="s">
        <v>83</v>
      </c>
      <c r="H41" s="320" t="s">
        <v>83</v>
      </c>
      <c r="I41" s="320" t="s">
        <v>83</v>
      </c>
      <c r="J41" s="320" t="s">
        <v>83</v>
      </c>
      <c r="K41" s="320" t="s">
        <v>83</v>
      </c>
      <c r="L41" s="320" t="s">
        <v>83</v>
      </c>
      <c r="M41" s="320" t="s">
        <v>83</v>
      </c>
      <c r="N41" s="320">
        <v>8.5</v>
      </c>
      <c r="O41" s="320" t="s">
        <v>83</v>
      </c>
      <c r="P41" s="320" t="s">
        <v>83</v>
      </c>
      <c r="Q41" s="320" t="s">
        <v>83</v>
      </c>
      <c r="R41" s="320" t="s">
        <v>83</v>
      </c>
      <c r="S41" s="320" t="s">
        <v>83</v>
      </c>
      <c r="T41" s="320" t="s">
        <v>83</v>
      </c>
      <c r="U41" s="320" t="s">
        <v>83</v>
      </c>
      <c r="V41" s="320" t="s">
        <v>83</v>
      </c>
      <c r="W41" s="320" t="s">
        <v>83</v>
      </c>
      <c r="X41" s="320" t="s">
        <v>83</v>
      </c>
      <c r="Y41" s="320" t="s">
        <v>83</v>
      </c>
      <c r="Z41" s="320" t="s">
        <v>83</v>
      </c>
      <c r="AA41" s="320" t="s">
        <v>83</v>
      </c>
      <c r="AB41" s="320" t="s">
        <v>83</v>
      </c>
      <c r="AC41" s="320" t="s">
        <v>83</v>
      </c>
      <c r="AD41" s="320" t="s">
        <v>83</v>
      </c>
      <c r="AE41" s="320" t="s">
        <v>83</v>
      </c>
      <c r="AF41" s="320" t="s">
        <v>83</v>
      </c>
      <c r="AG41" s="320" t="s">
        <v>83</v>
      </c>
      <c r="AH41" s="9"/>
    </row>
    <row r="42" spans="2:34" ht="16.5" x14ac:dyDescent="0.25">
      <c r="B42" s="106" t="s">
        <v>1780</v>
      </c>
      <c r="C42" s="106" t="s">
        <v>181</v>
      </c>
      <c r="D42" s="106"/>
      <c r="E42" s="320" t="s">
        <v>83</v>
      </c>
      <c r="F42" s="320" t="s">
        <v>83</v>
      </c>
      <c r="G42" s="320" t="s">
        <v>83</v>
      </c>
      <c r="H42" s="320" t="s">
        <v>83</v>
      </c>
      <c r="I42" s="320" t="s">
        <v>83</v>
      </c>
      <c r="J42" s="320" t="s">
        <v>83</v>
      </c>
      <c r="K42" s="320" t="s">
        <v>83</v>
      </c>
      <c r="L42" s="320" t="s">
        <v>83</v>
      </c>
      <c r="M42" s="320" t="s">
        <v>83</v>
      </c>
      <c r="N42" s="320">
        <v>9</v>
      </c>
      <c r="O42" s="320" t="s">
        <v>83</v>
      </c>
      <c r="P42" s="320" t="s">
        <v>83</v>
      </c>
      <c r="Q42" s="320" t="s">
        <v>83</v>
      </c>
      <c r="R42" s="320" t="s">
        <v>83</v>
      </c>
      <c r="S42" s="320" t="s">
        <v>83</v>
      </c>
      <c r="T42" s="320" t="s">
        <v>83</v>
      </c>
      <c r="U42" s="320" t="s">
        <v>83</v>
      </c>
      <c r="V42" s="320" t="s">
        <v>83</v>
      </c>
      <c r="W42" s="320" t="s">
        <v>83</v>
      </c>
      <c r="X42" s="320" t="s">
        <v>83</v>
      </c>
      <c r="Y42" s="320" t="s">
        <v>83</v>
      </c>
      <c r="Z42" s="320" t="s">
        <v>83</v>
      </c>
      <c r="AA42" s="320" t="s">
        <v>83</v>
      </c>
      <c r="AB42" s="320" t="s">
        <v>83</v>
      </c>
      <c r="AC42" s="320" t="s">
        <v>83</v>
      </c>
      <c r="AD42" s="320" t="s">
        <v>83</v>
      </c>
      <c r="AE42" s="320" t="s">
        <v>83</v>
      </c>
      <c r="AF42" s="320" t="s">
        <v>83</v>
      </c>
      <c r="AG42" s="320" t="s">
        <v>83</v>
      </c>
      <c r="AH42" s="9"/>
    </row>
    <row r="43" spans="2:34" x14ac:dyDescent="0.25">
      <c r="B43" s="106" t="s">
        <v>219</v>
      </c>
      <c r="C43" s="106" t="s">
        <v>215</v>
      </c>
      <c r="D43" s="106"/>
      <c r="E43" s="320" t="s">
        <v>83</v>
      </c>
      <c r="F43" s="320" t="s">
        <v>83</v>
      </c>
      <c r="G43" s="320" t="s">
        <v>83</v>
      </c>
      <c r="H43" s="320" t="s">
        <v>83</v>
      </c>
      <c r="I43" s="320" t="s">
        <v>83</v>
      </c>
      <c r="J43" s="320" t="s">
        <v>83</v>
      </c>
      <c r="K43" s="320" t="s">
        <v>83</v>
      </c>
      <c r="L43" s="320" t="s">
        <v>83</v>
      </c>
      <c r="M43" s="320" t="s">
        <v>83</v>
      </c>
      <c r="N43" s="320">
        <v>9</v>
      </c>
      <c r="O43" s="320" t="s">
        <v>83</v>
      </c>
      <c r="P43" s="320" t="s">
        <v>83</v>
      </c>
      <c r="Q43" s="320" t="s">
        <v>83</v>
      </c>
      <c r="R43" s="320" t="s">
        <v>83</v>
      </c>
      <c r="S43" s="320" t="s">
        <v>83</v>
      </c>
      <c r="T43" s="320" t="s">
        <v>83</v>
      </c>
      <c r="U43" s="320" t="s">
        <v>83</v>
      </c>
      <c r="V43" s="320" t="s">
        <v>83</v>
      </c>
      <c r="W43" s="320" t="s">
        <v>83</v>
      </c>
      <c r="X43" s="320" t="s">
        <v>83</v>
      </c>
      <c r="Y43" s="320" t="s">
        <v>83</v>
      </c>
      <c r="Z43" s="320" t="s">
        <v>83</v>
      </c>
      <c r="AA43" s="320" t="s">
        <v>83</v>
      </c>
      <c r="AB43" s="320" t="s">
        <v>83</v>
      </c>
      <c r="AC43" s="320" t="s">
        <v>83</v>
      </c>
      <c r="AD43" s="320" t="s">
        <v>83</v>
      </c>
      <c r="AE43" s="320" t="s">
        <v>83</v>
      </c>
      <c r="AF43" s="320" t="s">
        <v>83</v>
      </c>
      <c r="AG43" s="320" t="s">
        <v>83</v>
      </c>
      <c r="AH43" s="9"/>
    </row>
    <row r="44" spans="2:34" x14ac:dyDescent="0.25">
      <c r="B44" s="106" t="s">
        <v>220</v>
      </c>
      <c r="C44" s="106" t="s">
        <v>215</v>
      </c>
      <c r="D44" s="106"/>
      <c r="E44" s="320" t="s">
        <v>83</v>
      </c>
      <c r="F44" s="320" t="s">
        <v>83</v>
      </c>
      <c r="G44" s="320" t="s">
        <v>83</v>
      </c>
      <c r="H44" s="320" t="s">
        <v>83</v>
      </c>
      <c r="I44" s="320" t="s">
        <v>83</v>
      </c>
      <c r="J44" s="320" t="s">
        <v>83</v>
      </c>
      <c r="K44" s="320" t="s">
        <v>83</v>
      </c>
      <c r="L44" s="320" t="s">
        <v>83</v>
      </c>
      <c r="M44" s="320" t="s">
        <v>83</v>
      </c>
      <c r="N44" s="320">
        <v>9</v>
      </c>
      <c r="O44" s="320" t="s">
        <v>83</v>
      </c>
      <c r="P44" s="320" t="s">
        <v>83</v>
      </c>
      <c r="Q44" s="320" t="s">
        <v>83</v>
      </c>
      <c r="R44" s="320" t="s">
        <v>83</v>
      </c>
      <c r="S44" s="320" t="s">
        <v>83</v>
      </c>
      <c r="T44" s="320" t="s">
        <v>83</v>
      </c>
      <c r="U44" s="320" t="s">
        <v>83</v>
      </c>
      <c r="V44" s="320" t="s">
        <v>83</v>
      </c>
      <c r="W44" s="320" t="s">
        <v>83</v>
      </c>
      <c r="X44" s="320" t="s">
        <v>83</v>
      </c>
      <c r="Y44" s="320" t="s">
        <v>83</v>
      </c>
      <c r="Z44" s="320" t="s">
        <v>83</v>
      </c>
      <c r="AA44" s="320" t="s">
        <v>83</v>
      </c>
      <c r="AB44" s="320" t="s">
        <v>83</v>
      </c>
      <c r="AC44" s="320" t="s">
        <v>83</v>
      </c>
      <c r="AD44" s="320" t="s">
        <v>83</v>
      </c>
      <c r="AE44" s="320" t="s">
        <v>83</v>
      </c>
      <c r="AF44" s="320" t="s">
        <v>83</v>
      </c>
      <c r="AG44" s="320" t="s">
        <v>83</v>
      </c>
      <c r="AH44" s="9"/>
    </row>
    <row r="45" spans="2:34" x14ac:dyDescent="0.25">
      <c r="B45" s="106" t="s">
        <v>221</v>
      </c>
      <c r="C45" s="106" t="s">
        <v>194</v>
      </c>
      <c r="D45" s="106"/>
      <c r="E45" s="329" t="s">
        <v>195</v>
      </c>
      <c r="F45" s="329" t="s">
        <v>195</v>
      </c>
      <c r="G45" s="320" t="s">
        <v>83</v>
      </c>
      <c r="H45" s="320" t="s">
        <v>83</v>
      </c>
      <c r="I45" s="320" t="s">
        <v>83</v>
      </c>
      <c r="J45" s="320" t="s">
        <v>83</v>
      </c>
      <c r="K45" s="320" t="s">
        <v>83</v>
      </c>
      <c r="L45" s="320" t="s">
        <v>83</v>
      </c>
      <c r="M45" s="320" t="s">
        <v>83</v>
      </c>
      <c r="N45" s="320">
        <v>10</v>
      </c>
      <c r="O45" s="320" t="s">
        <v>83</v>
      </c>
      <c r="P45" s="320" t="s">
        <v>83</v>
      </c>
      <c r="Q45" s="320" t="s">
        <v>83</v>
      </c>
      <c r="R45" s="320" t="s">
        <v>83</v>
      </c>
      <c r="S45" s="320" t="s">
        <v>83</v>
      </c>
      <c r="T45" s="320" t="s">
        <v>83</v>
      </c>
      <c r="U45" s="320" t="s">
        <v>83</v>
      </c>
      <c r="V45" s="320" t="s">
        <v>83</v>
      </c>
      <c r="W45" s="320" t="s">
        <v>83</v>
      </c>
      <c r="X45" s="320" t="s">
        <v>83</v>
      </c>
      <c r="Y45" s="320" t="s">
        <v>83</v>
      </c>
      <c r="Z45" s="320" t="s">
        <v>83</v>
      </c>
      <c r="AA45" s="320" t="s">
        <v>83</v>
      </c>
      <c r="AB45" s="320" t="s">
        <v>83</v>
      </c>
      <c r="AC45" s="320" t="s">
        <v>83</v>
      </c>
      <c r="AD45" s="320" t="s">
        <v>83</v>
      </c>
      <c r="AE45" s="320" t="s">
        <v>83</v>
      </c>
      <c r="AF45" s="320" t="s">
        <v>83</v>
      </c>
      <c r="AG45" s="320" t="s">
        <v>83</v>
      </c>
      <c r="AH45" s="9"/>
    </row>
    <row r="46" spans="2:34" x14ac:dyDescent="0.25">
      <c r="B46" s="106" t="s">
        <v>222</v>
      </c>
      <c r="C46" s="106" t="s">
        <v>194</v>
      </c>
      <c r="D46" s="106"/>
      <c r="E46" s="329" t="s">
        <v>195</v>
      </c>
      <c r="F46" s="329" t="s">
        <v>195</v>
      </c>
      <c r="G46" s="320" t="s">
        <v>83</v>
      </c>
      <c r="H46" s="320" t="s">
        <v>83</v>
      </c>
      <c r="I46" s="320" t="s">
        <v>83</v>
      </c>
      <c r="J46" s="320" t="s">
        <v>83</v>
      </c>
      <c r="K46" s="320" t="s">
        <v>83</v>
      </c>
      <c r="L46" s="320" t="s">
        <v>83</v>
      </c>
      <c r="M46" s="320" t="s">
        <v>83</v>
      </c>
      <c r="N46" s="320">
        <v>9</v>
      </c>
      <c r="O46" s="320" t="s">
        <v>83</v>
      </c>
      <c r="P46" s="320" t="s">
        <v>83</v>
      </c>
      <c r="Q46" s="320" t="s">
        <v>83</v>
      </c>
      <c r="R46" s="320" t="s">
        <v>83</v>
      </c>
      <c r="S46" s="320" t="s">
        <v>83</v>
      </c>
      <c r="T46" s="320" t="s">
        <v>83</v>
      </c>
      <c r="U46" s="320" t="s">
        <v>83</v>
      </c>
      <c r="V46" s="320" t="s">
        <v>83</v>
      </c>
      <c r="W46" s="320" t="s">
        <v>83</v>
      </c>
      <c r="X46" s="320" t="s">
        <v>83</v>
      </c>
      <c r="Y46" s="320" t="s">
        <v>83</v>
      </c>
      <c r="Z46" s="320" t="s">
        <v>83</v>
      </c>
      <c r="AA46" s="320" t="s">
        <v>83</v>
      </c>
      <c r="AB46" s="320" t="s">
        <v>83</v>
      </c>
      <c r="AC46" s="320" t="s">
        <v>83</v>
      </c>
      <c r="AD46" s="320" t="s">
        <v>83</v>
      </c>
      <c r="AE46" s="320" t="s">
        <v>83</v>
      </c>
      <c r="AF46" s="320" t="s">
        <v>83</v>
      </c>
      <c r="AG46" s="320" t="s">
        <v>83</v>
      </c>
      <c r="AH46" s="9"/>
    </row>
    <row r="47" spans="2:34" x14ac:dyDescent="0.25">
      <c r="B47" s="106" t="s">
        <v>223</v>
      </c>
      <c r="C47" s="106" t="s">
        <v>194</v>
      </c>
      <c r="D47" s="106"/>
      <c r="E47" s="329" t="s">
        <v>195</v>
      </c>
      <c r="F47" s="329" t="s">
        <v>195</v>
      </c>
      <c r="G47" s="320" t="s">
        <v>83</v>
      </c>
      <c r="H47" s="320" t="s">
        <v>83</v>
      </c>
      <c r="I47" s="320" t="s">
        <v>83</v>
      </c>
      <c r="J47" s="320" t="s">
        <v>83</v>
      </c>
      <c r="K47" s="320" t="s">
        <v>83</v>
      </c>
      <c r="L47" s="320" t="s">
        <v>83</v>
      </c>
      <c r="M47" s="320" t="s">
        <v>83</v>
      </c>
      <c r="N47" s="320">
        <v>9</v>
      </c>
      <c r="O47" s="320" t="s">
        <v>83</v>
      </c>
      <c r="P47" s="320" t="s">
        <v>83</v>
      </c>
      <c r="Q47" s="320" t="s">
        <v>83</v>
      </c>
      <c r="R47" s="320" t="s">
        <v>83</v>
      </c>
      <c r="S47" s="320" t="s">
        <v>83</v>
      </c>
      <c r="T47" s="320" t="s">
        <v>83</v>
      </c>
      <c r="U47" s="320" t="s">
        <v>83</v>
      </c>
      <c r="V47" s="320" t="s">
        <v>83</v>
      </c>
      <c r="W47" s="320" t="s">
        <v>83</v>
      </c>
      <c r="X47" s="320" t="s">
        <v>83</v>
      </c>
      <c r="Y47" s="320" t="s">
        <v>83</v>
      </c>
      <c r="Z47" s="320" t="s">
        <v>83</v>
      </c>
      <c r="AA47" s="320" t="s">
        <v>83</v>
      </c>
      <c r="AB47" s="320" t="s">
        <v>83</v>
      </c>
      <c r="AC47" s="320" t="s">
        <v>83</v>
      </c>
      <c r="AD47" s="320" t="s">
        <v>83</v>
      </c>
      <c r="AE47" s="320" t="s">
        <v>83</v>
      </c>
      <c r="AF47" s="320" t="s">
        <v>83</v>
      </c>
      <c r="AG47" s="320" t="s">
        <v>83</v>
      </c>
      <c r="AH47" s="9"/>
    </row>
    <row r="48" spans="2:34" x14ac:dyDescent="0.25">
      <c r="B48" s="106" t="s">
        <v>224</v>
      </c>
      <c r="C48" s="106" t="s">
        <v>194</v>
      </c>
      <c r="D48" s="106"/>
      <c r="E48" s="329" t="s">
        <v>195</v>
      </c>
      <c r="F48" s="329" t="s">
        <v>195</v>
      </c>
      <c r="G48" s="320" t="s">
        <v>83</v>
      </c>
      <c r="H48" s="320" t="s">
        <v>83</v>
      </c>
      <c r="I48" s="320" t="s">
        <v>83</v>
      </c>
      <c r="J48" s="320" t="s">
        <v>83</v>
      </c>
      <c r="K48" s="320" t="s">
        <v>83</v>
      </c>
      <c r="L48" s="320" t="s">
        <v>83</v>
      </c>
      <c r="M48" s="320" t="s">
        <v>83</v>
      </c>
      <c r="N48" s="320">
        <v>9</v>
      </c>
      <c r="O48" s="320" t="s">
        <v>83</v>
      </c>
      <c r="P48" s="320" t="s">
        <v>83</v>
      </c>
      <c r="Q48" s="320" t="s">
        <v>83</v>
      </c>
      <c r="R48" s="320" t="s">
        <v>83</v>
      </c>
      <c r="S48" s="320" t="s">
        <v>83</v>
      </c>
      <c r="T48" s="320" t="s">
        <v>83</v>
      </c>
      <c r="U48" s="320" t="s">
        <v>83</v>
      </c>
      <c r="V48" s="320" t="s">
        <v>83</v>
      </c>
      <c r="W48" s="320" t="s">
        <v>83</v>
      </c>
      <c r="X48" s="320" t="s">
        <v>83</v>
      </c>
      <c r="Y48" s="320" t="s">
        <v>83</v>
      </c>
      <c r="Z48" s="320" t="s">
        <v>83</v>
      </c>
      <c r="AA48" s="320" t="s">
        <v>83</v>
      </c>
      <c r="AB48" s="320" t="s">
        <v>83</v>
      </c>
      <c r="AC48" s="320" t="s">
        <v>83</v>
      </c>
      <c r="AD48" s="320" t="s">
        <v>83</v>
      </c>
      <c r="AE48" s="320" t="s">
        <v>83</v>
      </c>
      <c r="AF48" s="320" t="s">
        <v>83</v>
      </c>
      <c r="AG48" s="320" t="s">
        <v>83</v>
      </c>
      <c r="AH48" s="9"/>
    </row>
    <row r="49" spans="2:34" x14ac:dyDescent="0.25">
      <c r="B49" s="106" t="s">
        <v>225</v>
      </c>
      <c r="C49" s="106" t="s">
        <v>194</v>
      </c>
      <c r="D49" s="106"/>
      <c r="E49" s="329" t="s">
        <v>195</v>
      </c>
      <c r="F49" s="329" t="s">
        <v>195</v>
      </c>
      <c r="G49" s="320" t="s">
        <v>83</v>
      </c>
      <c r="H49" s="320" t="s">
        <v>83</v>
      </c>
      <c r="I49" s="320" t="s">
        <v>83</v>
      </c>
      <c r="J49" s="320" t="s">
        <v>83</v>
      </c>
      <c r="K49" s="320" t="s">
        <v>83</v>
      </c>
      <c r="L49" s="320" t="s">
        <v>83</v>
      </c>
      <c r="M49" s="320" t="s">
        <v>83</v>
      </c>
      <c r="N49" s="320">
        <v>9</v>
      </c>
      <c r="O49" s="320" t="s">
        <v>83</v>
      </c>
      <c r="P49" s="320" t="s">
        <v>83</v>
      </c>
      <c r="Q49" s="320" t="s">
        <v>83</v>
      </c>
      <c r="R49" s="320" t="s">
        <v>83</v>
      </c>
      <c r="S49" s="320" t="s">
        <v>83</v>
      </c>
      <c r="T49" s="320" t="s">
        <v>83</v>
      </c>
      <c r="U49" s="320" t="s">
        <v>83</v>
      </c>
      <c r="V49" s="320" t="s">
        <v>83</v>
      </c>
      <c r="W49" s="320" t="s">
        <v>83</v>
      </c>
      <c r="X49" s="320" t="s">
        <v>83</v>
      </c>
      <c r="Y49" s="320" t="s">
        <v>83</v>
      </c>
      <c r="Z49" s="320" t="s">
        <v>83</v>
      </c>
      <c r="AA49" s="320" t="s">
        <v>83</v>
      </c>
      <c r="AB49" s="320" t="s">
        <v>83</v>
      </c>
      <c r="AC49" s="320" t="s">
        <v>83</v>
      </c>
      <c r="AD49" s="320" t="s">
        <v>83</v>
      </c>
      <c r="AE49" s="320" t="s">
        <v>83</v>
      </c>
      <c r="AF49" s="320" t="s">
        <v>83</v>
      </c>
      <c r="AG49" s="320" t="s">
        <v>83</v>
      </c>
      <c r="AH49" s="9"/>
    </row>
    <row r="50" spans="2:34" x14ac:dyDescent="0.25">
      <c r="B50" s="106" t="s">
        <v>226</v>
      </c>
      <c r="C50" s="106" t="s">
        <v>194</v>
      </c>
      <c r="D50" s="106"/>
      <c r="E50" s="329" t="s">
        <v>195</v>
      </c>
      <c r="F50" s="329" t="s">
        <v>195</v>
      </c>
      <c r="G50" s="329" t="s">
        <v>195</v>
      </c>
      <c r="H50" s="320" t="s">
        <v>83</v>
      </c>
      <c r="I50" s="320" t="s">
        <v>83</v>
      </c>
      <c r="J50" s="320" t="s">
        <v>83</v>
      </c>
      <c r="K50" s="320" t="s">
        <v>83</v>
      </c>
      <c r="L50" s="320" t="s">
        <v>83</v>
      </c>
      <c r="M50" s="320" t="s">
        <v>83</v>
      </c>
      <c r="N50" s="320">
        <v>9</v>
      </c>
      <c r="O50" s="320" t="s">
        <v>83</v>
      </c>
      <c r="P50" s="320" t="s">
        <v>83</v>
      </c>
      <c r="Q50" s="320" t="s">
        <v>83</v>
      </c>
      <c r="R50" s="320" t="s">
        <v>83</v>
      </c>
      <c r="S50" s="320" t="s">
        <v>83</v>
      </c>
      <c r="T50" s="320" t="s">
        <v>83</v>
      </c>
      <c r="U50" s="320" t="s">
        <v>83</v>
      </c>
      <c r="V50" s="320" t="s">
        <v>83</v>
      </c>
      <c r="W50" s="320" t="s">
        <v>83</v>
      </c>
      <c r="X50" s="320" t="s">
        <v>83</v>
      </c>
      <c r="Y50" s="320" t="s">
        <v>83</v>
      </c>
      <c r="Z50" s="320" t="s">
        <v>83</v>
      </c>
      <c r="AA50" s="320" t="s">
        <v>83</v>
      </c>
      <c r="AB50" s="320" t="s">
        <v>83</v>
      </c>
      <c r="AC50" s="320" t="s">
        <v>83</v>
      </c>
      <c r="AD50" s="320" t="s">
        <v>83</v>
      </c>
      <c r="AE50" s="320" t="s">
        <v>83</v>
      </c>
      <c r="AF50" s="320" t="s">
        <v>83</v>
      </c>
      <c r="AG50" s="320" t="s">
        <v>83</v>
      </c>
      <c r="AH50" s="9"/>
    </row>
    <row r="51" spans="2:34" x14ac:dyDescent="0.25">
      <c r="B51" s="106" t="s">
        <v>227</v>
      </c>
      <c r="C51" s="106" t="s">
        <v>194</v>
      </c>
      <c r="D51" s="106"/>
      <c r="E51" s="329" t="s">
        <v>195</v>
      </c>
      <c r="F51" s="329" t="s">
        <v>195</v>
      </c>
      <c r="G51" s="329" t="s">
        <v>195</v>
      </c>
      <c r="H51" s="320" t="s">
        <v>83</v>
      </c>
      <c r="I51" s="320" t="s">
        <v>83</v>
      </c>
      <c r="J51" s="320" t="s">
        <v>83</v>
      </c>
      <c r="K51" s="320" t="s">
        <v>83</v>
      </c>
      <c r="L51" s="320" t="s">
        <v>83</v>
      </c>
      <c r="M51" s="320" t="s">
        <v>83</v>
      </c>
      <c r="N51" s="320">
        <v>10</v>
      </c>
      <c r="O51" s="331" t="s">
        <v>128</v>
      </c>
      <c r="P51" s="320" t="s">
        <v>83</v>
      </c>
      <c r="Q51" s="320" t="s">
        <v>83</v>
      </c>
      <c r="R51" s="320" t="s">
        <v>83</v>
      </c>
      <c r="S51" s="320" t="s">
        <v>83</v>
      </c>
      <c r="T51" s="320" t="s">
        <v>83</v>
      </c>
      <c r="U51" s="320" t="s">
        <v>83</v>
      </c>
      <c r="V51" s="320" t="s">
        <v>83</v>
      </c>
      <c r="W51" s="320" t="s">
        <v>83</v>
      </c>
      <c r="X51" s="320" t="s">
        <v>83</v>
      </c>
      <c r="Y51" s="320" t="s">
        <v>83</v>
      </c>
      <c r="Z51" s="320" t="s">
        <v>83</v>
      </c>
      <c r="AA51" s="320" t="s">
        <v>83</v>
      </c>
      <c r="AB51" s="320" t="s">
        <v>83</v>
      </c>
      <c r="AC51" s="320" t="s">
        <v>83</v>
      </c>
      <c r="AD51" s="320" t="s">
        <v>83</v>
      </c>
      <c r="AE51" s="320" t="s">
        <v>83</v>
      </c>
      <c r="AF51" s="320" t="s">
        <v>83</v>
      </c>
      <c r="AG51" s="320" t="s">
        <v>83</v>
      </c>
      <c r="AH51" s="9"/>
    </row>
    <row r="52" spans="2:34" x14ac:dyDescent="0.25">
      <c r="B52" s="249" t="s">
        <v>228</v>
      </c>
      <c r="C52" s="249" t="s">
        <v>194</v>
      </c>
      <c r="D52" s="249" t="s">
        <v>229</v>
      </c>
      <c r="E52" s="329" t="s">
        <v>195</v>
      </c>
      <c r="F52" s="329" t="s">
        <v>195</v>
      </c>
      <c r="G52" s="329" t="s">
        <v>195</v>
      </c>
      <c r="H52" s="329" t="s">
        <v>195</v>
      </c>
      <c r="I52" s="320" t="s">
        <v>83</v>
      </c>
      <c r="J52" s="320" t="s">
        <v>83</v>
      </c>
      <c r="K52" s="320" t="s">
        <v>83</v>
      </c>
      <c r="L52" s="320" t="s">
        <v>83</v>
      </c>
      <c r="M52" s="320" t="s">
        <v>83</v>
      </c>
      <c r="N52" s="320">
        <v>9</v>
      </c>
      <c r="O52" s="320" t="s">
        <v>83</v>
      </c>
      <c r="P52" s="320" t="s">
        <v>83</v>
      </c>
      <c r="Q52" s="320" t="s">
        <v>83</v>
      </c>
      <c r="R52" s="320" t="s">
        <v>83</v>
      </c>
      <c r="S52" s="320" t="s">
        <v>83</v>
      </c>
      <c r="T52" s="320" t="s">
        <v>83</v>
      </c>
      <c r="U52" s="320" t="s">
        <v>83</v>
      </c>
      <c r="V52" s="320" t="s">
        <v>83</v>
      </c>
      <c r="W52" s="320" t="s">
        <v>83</v>
      </c>
      <c r="X52" s="320" t="s">
        <v>83</v>
      </c>
      <c r="Y52" s="320" t="s">
        <v>83</v>
      </c>
      <c r="Z52" s="320" t="s">
        <v>83</v>
      </c>
      <c r="AA52" s="320" t="s">
        <v>83</v>
      </c>
      <c r="AB52" s="320" t="s">
        <v>83</v>
      </c>
      <c r="AC52" s="320" t="s">
        <v>83</v>
      </c>
      <c r="AD52" s="320" t="s">
        <v>83</v>
      </c>
      <c r="AE52" s="320" t="s">
        <v>83</v>
      </c>
      <c r="AF52" s="320" t="s">
        <v>83</v>
      </c>
      <c r="AG52" s="320" t="s">
        <v>83</v>
      </c>
      <c r="AH52" s="9"/>
    </row>
    <row r="53" spans="2:34" x14ac:dyDescent="0.25">
      <c r="B53" s="249" t="s">
        <v>230</v>
      </c>
      <c r="C53" s="249" t="s">
        <v>194</v>
      </c>
      <c r="D53" s="249" t="s">
        <v>231</v>
      </c>
      <c r="E53" s="329" t="s">
        <v>195</v>
      </c>
      <c r="F53" s="329" t="s">
        <v>195</v>
      </c>
      <c r="G53" s="329" t="s">
        <v>195</v>
      </c>
      <c r="H53" s="329" t="s">
        <v>195</v>
      </c>
      <c r="I53" s="329" t="s">
        <v>195</v>
      </c>
      <c r="J53" s="329" t="s">
        <v>195</v>
      </c>
      <c r="K53" s="329" t="s">
        <v>195</v>
      </c>
      <c r="L53" s="329" t="s">
        <v>195</v>
      </c>
      <c r="M53" s="329" t="s">
        <v>195</v>
      </c>
      <c r="N53" s="329">
        <v>10</v>
      </c>
      <c r="O53" s="329" t="s">
        <v>195</v>
      </c>
      <c r="P53" s="329" t="s">
        <v>195</v>
      </c>
      <c r="Q53" s="329" t="s">
        <v>195</v>
      </c>
      <c r="R53" s="329" t="s">
        <v>195</v>
      </c>
      <c r="S53" s="329" t="s">
        <v>195</v>
      </c>
      <c r="T53" s="329" t="s">
        <v>195</v>
      </c>
      <c r="U53" s="329" t="s">
        <v>195</v>
      </c>
      <c r="V53" s="329" t="s">
        <v>195</v>
      </c>
      <c r="W53" s="320" t="s">
        <v>83</v>
      </c>
      <c r="X53" s="320" t="s">
        <v>83</v>
      </c>
      <c r="Y53" s="320" t="s">
        <v>83</v>
      </c>
      <c r="Z53" s="320" t="s">
        <v>83</v>
      </c>
      <c r="AA53" s="320" t="s">
        <v>83</v>
      </c>
      <c r="AB53" s="320" t="s">
        <v>83</v>
      </c>
      <c r="AC53" s="320" t="s">
        <v>83</v>
      </c>
      <c r="AD53" s="320" t="s">
        <v>83</v>
      </c>
      <c r="AE53" s="320" t="s">
        <v>83</v>
      </c>
      <c r="AF53" s="320" t="s">
        <v>83</v>
      </c>
      <c r="AG53" s="320" t="s">
        <v>83</v>
      </c>
      <c r="AH53" s="9"/>
    </row>
    <row r="54" spans="2:34" x14ac:dyDescent="0.25">
      <c r="B54" s="106" t="s">
        <v>232</v>
      </c>
      <c r="C54" s="106" t="s">
        <v>194</v>
      </c>
      <c r="D54" s="106"/>
      <c r="E54" s="329" t="s">
        <v>195</v>
      </c>
      <c r="F54" s="329" t="s">
        <v>195</v>
      </c>
      <c r="G54" s="329" t="s">
        <v>195</v>
      </c>
      <c r="H54" s="320" t="s">
        <v>83</v>
      </c>
      <c r="I54" s="320" t="s">
        <v>83</v>
      </c>
      <c r="J54" s="320" t="s">
        <v>83</v>
      </c>
      <c r="K54" s="320" t="s">
        <v>83</v>
      </c>
      <c r="L54" s="320" t="s">
        <v>83</v>
      </c>
      <c r="M54" s="320" t="s">
        <v>83</v>
      </c>
      <c r="N54" s="320">
        <v>9</v>
      </c>
      <c r="O54" s="320" t="s">
        <v>83</v>
      </c>
      <c r="P54" s="320" t="s">
        <v>83</v>
      </c>
      <c r="Q54" s="320" t="s">
        <v>83</v>
      </c>
      <c r="R54" s="320" t="s">
        <v>83</v>
      </c>
      <c r="S54" s="320" t="s">
        <v>83</v>
      </c>
      <c r="T54" s="320" t="s">
        <v>83</v>
      </c>
      <c r="U54" s="320" t="s">
        <v>83</v>
      </c>
      <c r="V54" s="106" t="s">
        <v>25</v>
      </c>
      <c r="W54" s="320" t="s">
        <v>83</v>
      </c>
      <c r="X54" s="320" t="s">
        <v>83</v>
      </c>
      <c r="Y54" s="320" t="s">
        <v>83</v>
      </c>
      <c r="Z54" s="320" t="s">
        <v>83</v>
      </c>
      <c r="AA54" s="320" t="s">
        <v>83</v>
      </c>
      <c r="AB54" s="320" t="s">
        <v>83</v>
      </c>
      <c r="AC54" s="320" t="s">
        <v>83</v>
      </c>
      <c r="AD54" s="320" t="s">
        <v>83</v>
      </c>
      <c r="AE54" s="320" t="s">
        <v>83</v>
      </c>
      <c r="AF54" s="320" t="s">
        <v>83</v>
      </c>
      <c r="AG54" s="320" t="s">
        <v>83</v>
      </c>
      <c r="AH54" s="9"/>
    </row>
    <row r="55" spans="2:34" ht="16.5" x14ac:dyDescent="0.25">
      <c r="B55" s="106" t="s">
        <v>1780</v>
      </c>
      <c r="C55" s="106" t="s">
        <v>181</v>
      </c>
      <c r="D55" s="106"/>
      <c r="E55" s="320" t="s">
        <v>83</v>
      </c>
      <c r="F55" s="320" t="s">
        <v>83</v>
      </c>
      <c r="G55" s="320" t="s">
        <v>83</v>
      </c>
      <c r="H55" s="320" t="s">
        <v>83</v>
      </c>
      <c r="I55" s="320" t="s">
        <v>83</v>
      </c>
      <c r="J55" s="320" t="s">
        <v>83</v>
      </c>
      <c r="K55" s="320" t="s">
        <v>83</v>
      </c>
      <c r="L55" s="320" t="s">
        <v>83</v>
      </c>
      <c r="M55" s="320" t="s">
        <v>83</v>
      </c>
      <c r="N55" s="320">
        <v>9</v>
      </c>
      <c r="O55" s="320" t="s">
        <v>83</v>
      </c>
      <c r="P55" s="136" t="s">
        <v>25</v>
      </c>
      <c r="Q55" s="320" t="s">
        <v>83</v>
      </c>
      <c r="R55" s="320" t="s">
        <v>83</v>
      </c>
      <c r="S55" s="320" t="s">
        <v>83</v>
      </c>
      <c r="T55" s="320" t="s">
        <v>83</v>
      </c>
      <c r="U55" s="320" t="s">
        <v>83</v>
      </c>
      <c r="V55" s="320" t="s">
        <v>83</v>
      </c>
      <c r="W55" s="320" t="s">
        <v>83</v>
      </c>
      <c r="X55" s="320" t="s">
        <v>83</v>
      </c>
      <c r="Y55" s="320" t="s">
        <v>83</v>
      </c>
      <c r="Z55" s="106" t="s">
        <v>25</v>
      </c>
      <c r="AA55" s="320" t="s">
        <v>83</v>
      </c>
      <c r="AB55" s="329" t="s">
        <v>195</v>
      </c>
      <c r="AC55" s="320" t="s">
        <v>83</v>
      </c>
      <c r="AD55" s="320" t="s">
        <v>83</v>
      </c>
      <c r="AE55" s="320" t="s">
        <v>83</v>
      </c>
      <c r="AF55" s="320" t="s">
        <v>83</v>
      </c>
      <c r="AG55" s="320" t="s">
        <v>83</v>
      </c>
      <c r="AH55" s="9"/>
    </row>
    <row r="56" spans="2:34" x14ac:dyDescent="0.25">
      <c r="B56" s="106" t="s">
        <v>233</v>
      </c>
      <c r="C56" s="106" t="s">
        <v>194</v>
      </c>
      <c r="D56" s="106"/>
      <c r="E56" s="329" t="s">
        <v>195</v>
      </c>
      <c r="F56" s="329" t="s">
        <v>195</v>
      </c>
      <c r="G56" s="329" t="s">
        <v>195</v>
      </c>
      <c r="H56" s="329" t="s">
        <v>195</v>
      </c>
      <c r="I56" s="329" t="s">
        <v>195</v>
      </c>
      <c r="J56" s="329" t="s">
        <v>195</v>
      </c>
      <c r="K56" s="329" t="s">
        <v>195</v>
      </c>
      <c r="L56" s="329" t="s">
        <v>195</v>
      </c>
      <c r="M56" s="329" t="s">
        <v>195</v>
      </c>
      <c r="N56" s="329" t="s">
        <v>1782</v>
      </c>
      <c r="O56" s="331" t="s">
        <v>128</v>
      </c>
      <c r="P56" s="329" t="s">
        <v>195</v>
      </c>
      <c r="Q56" s="329" t="s">
        <v>195</v>
      </c>
      <c r="R56" s="329" t="s">
        <v>195</v>
      </c>
      <c r="S56" s="329" t="s">
        <v>195</v>
      </c>
      <c r="T56" s="329" t="s">
        <v>195</v>
      </c>
      <c r="U56" s="329" t="s">
        <v>195</v>
      </c>
      <c r="V56" s="329" t="s">
        <v>195</v>
      </c>
      <c r="W56" s="329" t="s">
        <v>195</v>
      </c>
      <c r="X56" s="329" t="s">
        <v>195</v>
      </c>
      <c r="Y56" s="329" t="s">
        <v>195</v>
      </c>
      <c r="Z56" s="329" t="s">
        <v>195</v>
      </c>
      <c r="AA56" s="329" t="s">
        <v>195</v>
      </c>
      <c r="AB56" s="329" t="s">
        <v>195</v>
      </c>
      <c r="AC56" s="329" t="s">
        <v>195</v>
      </c>
      <c r="AD56" s="329" t="s">
        <v>195</v>
      </c>
      <c r="AE56" s="320" t="s">
        <v>83</v>
      </c>
      <c r="AF56" s="320" t="s">
        <v>83</v>
      </c>
      <c r="AG56" s="320" t="s">
        <v>83</v>
      </c>
      <c r="AH56" s="9"/>
    </row>
    <row r="57" spans="2:34" x14ac:dyDescent="0.25">
      <c r="B57" s="106" t="s">
        <v>234</v>
      </c>
      <c r="C57" s="106" t="s">
        <v>194</v>
      </c>
      <c r="D57" s="106"/>
      <c r="E57" s="329" t="s">
        <v>195</v>
      </c>
      <c r="F57" s="329" t="s">
        <v>195</v>
      </c>
      <c r="G57" s="329" t="s">
        <v>195</v>
      </c>
      <c r="H57" s="329" t="s">
        <v>195</v>
      </c>
      <c r="I57" s="329" t="s">
        <v>195</v>
      </c>
      <c r="J57" s="329" t="s">
        <v>195</v>
      </c>
      <c r="K57" s="329" t="s">
        <v>195</v>
      </c>
      <c r="L57" s="329" t="s">
        <v>195</v>
      </c>
      <c r="M57" s="329" t="s">
        <v>195</v>
      </c>
      <c r="N57" s="329" t="s">
        <v>1781</v>
      </c>
      <c r="O57" s="331" t="s">
        <v>128</v>
      </c>
      <c r="P57" s="329" t="s">
        <v>195</v>
      </c>
      <c r="Q57" s="329" t="s">
        <v>195</v>
      </c>
      <c r="R57" s="329" t="s">
        <v>195</v>
      </c>
      <c r="S57" s="329" t="s">
        <v>195</v>
      </c>
      <c r="T57" s="329" t="s">
        <v>195</v>
      </c>
      <c r="U57" s="329" t="s">
        <v>195</v>
      </c>
      <c r="V57" s="329" t="s">
        <v>195</v>
      </c>
      <c r="W57" s="329" t="s">
        <v>195</v>
      </c>
      <c r="X57" s="329" t="s">
        <v>195</v>
      </c>
      <c r="Y57" s="329" t="s">
        <v>195</v>
      </c>
      <c r="Z57" s="329" t="s">
        <v>195</v>
      </c>
      <c r="AA57" s="329" t="s">
        <v>195</v>
      </c>
      <c r="AB57" s="329" t="s">
        <v>195</v>
      </c>
      <c r="AC57" s="329" t="s">
        <v>195</v>
      </c>
      <c r="AD57" s="329" t="s">
        <v>195</v>
      </c>
      <c r="AE57" s="320" t="s">
        <v>83</v>
      </c>
      <c r="AF57" s="320" t="s">
        <v>83</v>
      </c>
      <c r="AG57" s="320" t="s">
        <v>83</v>
      </c>
      <c r="AH57" s="9"/>
    </row>
    <row r="58" spans="2:34" x14ac:dyDescent="0.25">
      <c r="B58" s="106" t="s">
        <v>235</v>
      </c>
      <c r="C58" s="106" t="s">
        <v>194</v>
      </c>
      <c r="D58" s="106"/>
      <c r="E58" s="329" t="s">
        <v>195</v>
      </c>
      <c r="F58" s="329" t="s">
        <v>195</v>
      </c>
      <c r="G58" s="329" t="s">
        <v>195</v>
      </c>
      <c r="H58" s="329" t="s">
        <v>195</v>
      </c>
      <c r="I58" s="329" t="s">
        <v>195</v>
      </c>
      <c r="J58" s="329" t="s">
        <v>195</v>
      </c>
      <c r="K58" s="329" t="s">
        <v>195</v>
      </c>
      <c r="L58" s="329" t="s">
        <v>195</v>
      </c>
      <c r="M58" s="329" t="s">
        <v>195</v>
      </c>
      <c r="N58" s="329">
        <v>10</v>
      </c>
      <c r="O58" s="329" t="s">
        <v>195</v>
      </c>
      <c r="P58" s="329" t="s">
        <v>195</v>
      </c>
      <c r="Q58" s="329" t="s">
        <v>195</v>
      </c>
      <c r="R58" s="329" t="s">
        <v>195</v>
      </c>
      <c r="S58" s="329" t="s">
        <v>195</v>
      </c>
      <c r="T58" s="329" t="s">
        <v>195</v>
      </c>
      <c r="U58" s="329" t="s">
        <v>195</v>
      </c>
      <c r="V58" s="329" t="s">
        <v>195</v>
      </c>
      <c r="W58" s="329" t="s">
        <v>195</v>
      </c>
      <c r="X58" s="329" t="s">
        <v>195</v>
      </c>
      <c r="Y58" s="329" t="s">
        <v>195</v>
      </c>
      <c r="Z58" s="329" t="s">
        <v>195</v>
      </c>
      <c r="AA58" s="329" t="s">
        <v>195</v>
      </c>
      <c r="AB58" s="329" t="s">
        <v>195</v>
      </c>
      <c r="AC58" s="329" t="s">
        <v>195</v>
      </c>
      <c r="AD58" s="329" t="s">
        <v>195</v>
      </c>
      <c r="AE58" s="329" t="s">
        <v>195</v>
      </c>
      <c r="AF58" s="320" t="s">
        <v>83</v>
      </c>
      <c r="AG58" s="320" t="s">
        <v>83</v>
      </c>
      <c r="AH58" s="9"/>
    </row>
    <row r="59" spans="2:34" x14ac:dyDescent="0.25">
      <c r="B59" s="106" t="s">
        <v>236</v>
      </c>
      <c r="C59" s="106" t="s">
        <v>194</v>
      </c>
      <c r="D59" s="106"/>
      <c r="E59" s="329" t="s">
        <v>195</v>
      </c>
      <c r="F59" s="329" t="s">
        <v>195</v>
      </c>
      <c r="G59" s="329" t="s">
        <v>195</v>
      </c>
      <c r="H59" s="329" t="s">
        <v>195</v>
      </c>
      <c r="I59" s="329" t="s">
        <v>195</v>
      </c>
      <c r="J59" s="329" t="s">
        <v>195</v>
      </c>
      <c r="K59" s="329" t="s">
        <v>195</v>
      </c>
      <c r="L59" s="329" t="s">
        <v>195</v>
      </c>
      <c r="M59" s="329" t="s">
        <v>195</v>
      </c>
      <c r="N59" s="329">
        <v>10</v>
      </c>
      <c r="O59" s="329" t="s">
        <v>195</v>
      </c>
      <c r="P59" s="329" t="s">
        <v>195</v>
      </c>
      <c r="Q59" s="329" t="s">
        <v>195</v>
      </c>
      <c r="R59" s="329" t="s">
        <v>195</v>
      </c>
      <c r="S59" s="329" t="s">
        <v>195</v>
      </c>
      <c r="T59" s="329" t="s">
        <v>195</v>
      </c>
      <c r="U59" s="329" t="s">
        <v>195</v>
      </c>
      <c r="V59" s="329" t="s">
        <v>195</v>
      </c>
      <c r="W59" s="329" t="s">
        <v>195</v>
      </c>
      <c r="X59" s="329" t="s">
        <v>195</v>
      </c>
      <c r="Y59" s="329" t="s">
        <v>195</v>
      </c>
      <c r="Z59" s="329" t="s">
        <v>195</v>
      </c>
      <c r="AA59" s="329" t="s">
        <v>195</v>
      </c>
      <c r="AB59" s="329" t="s">
        <v>195</v>
      </c>
      <c r="AC59" s="329" t="s">
        <v>195</v>
      </c>
      <c r="AD59" s="329" t="s">
        <v>195</v>
      </c>
      <c r="AE59" s="329" t="s">
        <v>195</v>
      </c>
      <c r="AF59" s="320" t="s">
        <v>83</v>
      </c>
      <c r="AG59" s="320" t="s">
        <v>83</v>
      </c>
      <c r="AH59" s="9"/>
    </row>
    <row r="60" spans="2:34" x14ac:dyDescent="0.25">
      <c r="B60" s="106" t="s">
        <v>237</v>
      </c>
      <c r="C60" s="106" t="s">
        <v>194</v>
      </c>
      <c r="D60" s="106"/>
      <c r="E60" s="329" t="s">
        <v>195</v>
      </c>
      <c r="F60" s="329" t="s">
        <v>195</v>
      </c>
      <c r="G60" s="329" t="s">
        <v>195</v>
      </c>
      <c r="H60" s="329" t="s">
        <v>195</v>
      </c>
      <c r="I60" s="329" t="s">
        <v>195</v>
      </c>
      <c r="J60" s="329" t="s">
        <v>195</v>
      </c>
      <c r="K60" s="329" t="s">
        <v>195</v>
      </c>
      <c r="L60" s="329" t="s">
        <v>195</v>
      </c>
      <c r="M60" s="329" t="s">
        <v>195</v>
      </c>
      <c r="N60" s="329">
        <v>10</v>
      </c>
      <c r="O60" s="329" t="s">
        <v>195</v>
      </c>
      <c r="P60" s="329" t="s">
        <v>195</v>
      </c>
      <c r="Q60" s="329" t="s">
        <v>195</v>
      </c>
      <c r="R60" s="329" t="s">
        <v>195</v>
      </c>
      <c r="S60" s="329" t="s">
        <v>195</v>
      </c>
      <c r="T60" s="329" t="s">
        <v>195</v>
      </c>
      <c r="U60" s="329" t="s">
        <v>195</v>
      </c>
      <c r="V60" s="136" t="s">
        <v>25</v>
      </c>
      <c r="W60" s="329" t="s">
        <v>195</v>
      </c>
      <c r="X60" s="329" t="s">
        <v>195</v>
      </c>
      <c r="Y60" s="329" t="s">
        <v>195</v>
      </c>
      <c r="Z60" s="329" t="s">
        <v>195</v>
      </c>
      <c r="AA60" s="329" t="s">
        <v>195</v>
      </c>
      <c r="AB60" s="329" t="s">
        <v>195</v>
      </c>
      <c r="AC60" s="329" t="s">
        <v>195</v>
      </c>
      <c r="AD60" s="329" t="s">
        <v>195</v>
      </c>
      <c r="AE60" s="329" t="s">
        <v>195</v>
      </c>
      <c r="AF60" s="320" t="s">
        <v>83</v>
      </c>
      <c r="AG60" s="320" t="s">
        <v>83</v>
      </c>
      <c r="AH60" s="9"/>
    </row>
    <row r="61" spans="2:34" x14ac:dyDescent="0.25">
      <c r="B61" s="106" t="s">
        <v>238</v>
      </c>
      <c r="C61" s="106" t="s">
        <v>194</v>
      </c>
      <c r="D61" s="106"/>
      <c r="E61" s="319" t="s">
        <v>84</v>
      </c>
      <c r="F61" s="319" t="s">
        <v>84</v>
      </c>
      <c r="G61" s="319" t="s">
        <v>84</v>
      </c>
      <c r="H61" s="319" t="s">
        <v>84</v>
      </c>
      <c r="I61" s="319" t="s">
        <v>84</v>
      </c>
      <c r="J61" s="319" t="s">
        <v>84</v>
      </c>
      <c r="K61" s="319" t="s">
        <v>84</v>
      </c>
      <c r="L61" s="319" t="s">
        <v>84</v>
      </c>
      <c r="M61" s="319" t="s">
        <v>84</v>
      </c>
      <c r="N61" s="319">
        <v>11.5</v>
      </c>
      <c r="O61" s="319" t="s">
        <v>84</v>
      </c>
      <c r="P61" s="319" t="s">
        <v>84</v>
      </c>
      <c r="Q61" s="319" t="s">
        <v>84</v>
      </c>
      <c r="R61" s="319" t="s">
        <v>84</v>
      </c>
      <c r="S61" s="319" t="s">
        <v>84</v>
      </c>
      <c r="T61" s="319" t="s">
        <v>84</v>
      </c>
      <c r="U61" s="319" t="s">
        <v>84</v>
      </c>
      <c r="V61" s="319" t="s">
        <v>84</v>
      </c>
      <c r="W61" s="319" t="s">
        <v>84</v>
      </c>
      <c r="X61" s="319" t="s">
        <v>84</v>
      </c>
      <c r="Y61" s="319" t="s">
        <v>84</v>
      </c>
      <c r="Z61" s="329" t="s">
        <v>195</v>
      </c>
      <c r="AA61" s="319" t="s">
        <v>84</v>
      </c>
      <c r="AB61" s="106" t="s">
        <v>25</v>
      </c>
      <c r="AC61" s="319" t="s">
        <v>84</v>
      </c>
      <c r="AD61" s="319" t="s">
        <v>84</v>
      </c>
      <c r="AE61" s="319" t="s">
        <v>84</v>
      </c>
      <c r="AF61" s="319" t="s">
        <v>84</v>
      </c>
      <c r="AG61" s="329" t="s">
        <v>195</v>
      </c>
      <c r="AH61" s="9"/>
    </row>
    <row r="62" spans="2:34" x14ac:dyDescent="0.25">
      <c r="B62" s="106" t="s">
        <v>239</v>
      </c>
      <c r="C62" s="106" t="s">
        <v>194</v>
      </c>
      <c r="D62" s="106"/>
      <c r="E62" s="319" t="s">
        <v>84</v>
      </c>
      <c r="F62" s="319" t="s">
        <v>84</v>
      </c>
      <c r="G62" s="319" t="s">
        <v>84</v>
      </c>
      <c r="H62" s="319" t="s">
        <v>84</v>
      </c>
      <c r="I62" s="319" t="s">
        <v>84</v>
      </c>
      <c r="J62" s="319" t="s">
        <v>84</v>
      </c>
      <c r="K62" s="319" t="s">
        <v>84</v>
      </c>
      <c r="L62" s="319" t="s">
        <v>84</v>
      </c>
      <c r="M62" s="319" t="s">
        <v>84</v>
      </c>
      <c r="N62" s="319">
        <v>13</v>
      </c>
      <c r="O62" s="319" t="s">
        <v>84</v>
      </c>
      <c r="P62" s="319" t="s">
        <v>84</v>
      </c>
      <c r="Q62" s="319" t="s">
        <v>84</v>
      </c>
      <c r="R62" s="319" t="s">
        <v>84</v>
      </c>
      <c r="S62" s="319" t="s">
        <v>84</v>
      </c>
      <c r="T62" s="319" t="s">
        <v>84</v>
      </c>
      <c r="U62" s="319" t="s">
        <v>84</v>
      </c>
      <c r="V62" s="319" t="s">
        <v>84</v>
      </c>
      <c r="W62" s="319" t="s">
        <v>84</v>
      </c>
      <c r="X62" s="319" t="s">
        <v>84</v>
      </c>
      <c r="Y62" s="319" t="s">
        <v>84</v>
      </c>
      <c r="Z62" s="319" t="s">
        <v>84</v>
      </c>
      <c r="AA62" s="319" t="s">
        <v>84</v>
      </c>
      <c r="AB62" s="319" t="s">
        <v>84</v>
      </c>
      <c r="AC62" s="319" t="s">
        <v>84</v>
      </c>
      <c r="AD62" s="319" t="s">
        <v>84</v>
      </c>
      <c r="AE62" s="319" t="s">
        <v>84</v>
      </c>
      <c r="AF62" s="329" t="s">
        <v>195</v>
      </c>
      <c r="AG62" s="329" t="s">
        <v>195</v>
      </c>
      <c r="AH62" s="9"/>
    </row>
    <row r="63" spans="2:34" x14ac:dyDescent="0.25">
      <c r="B63" s="106" t="s">
        <v>240</v>
      </c>
      <c r="C63" s="106" t="s">
        <v>194</v>
      </c>
      <c r="D63" s="106"/>
      <c r="E63" s="319" t="s">
        <v>84</v>
      </c>
      <c r="F63" s="319" t="s">
        <v>84</v>
      </c>
      <c r="G63" s="319" t="s">
        <v>84</v>
      </c>
      <c r="H63" s="319" t="s">
        <v>84</v>
      </c>
      <c r="I63" s="319" t="s">
        <v>84</v>
      </c>
      <c r="J63" s="319" t="s">
        <v>84</v>
      </c>
      <c r="K63" s="319" t="s">
        <v>84</v>
      </c>
      <c r="L63" s="319" t="s">
        <v>84</v>
      </c>
      <c r="M63" s="319" t="s">
        <v>84</v>
      </c>
      <c r="N63" s="319">
        <v>11.5</v>
      </c>
      <c r="O63" s="319" t="s">
        <v>84</v>
      </c>
      <c r="P63" s="319" t="s">
        <v>84</v>
      </c>
      <c r="Q63" s="319" t="s">
        <v>84</v>
      </c>
      <c r="R63" s="319" t="s">
        <v>84</v>
      </c>
      <c r="S63" s="319" t="s">
        <v>84</v>
      </c>
      <c r="T63" s="319" t="s">
        <v>84</v>
      </c>
      <c r="U63" s="319" t="s">
        <v>84</v>
      </c>
      <c r="V63" s="319" t="s">
        <v>84</v>
      </c>
      <c r="W63" s="319" t="s">
        <v>84</v>
      </c>
      <c r="X63" s="319" t="s">
        <v>84</v>
      </c>
      <c r="Y63" s="319" t="s">
        <v>84</v>
      </c>
      <c r="Z63" s="319" t="s">
        <v>84</v>
      </c>
      <c r="AA63" s="319" t="s">
        <v>84</v>
      </c>
      <c r="AB63" s="319" t="s">
        <v>84</v>
      </c>
      <c r="AC63" s="319" t="s">
        <v>84</v>
      </c>
      <c r="AD63" s="319" t="s">
        <v>84</v>
      </c>
      <c r="AE63" s="319" t="s">
        <v>84</v>
      </c>
      <c r="AF63" s="329" t="s">
        <v>195</v>
      </c>
      <c r="AG63" s="329" t="s">
        <v>195</v>
      </c>
      <c r="AH63" s="9"/>
    </row>
    <row r="64" spans="2:34" x14ac:dyDescent="0.25">
      <c r="B64" s="106" t="s">
        <v>241</v>
      </c>
      <c r="C64" s="106" t="s">
        <v>194</v>
      </c>
      <c r="D64" s="106"/>
      <c r="E64" s="320" t="s">
        <v>83</v>
      </c>
      <c r="F64" s="320" t="s">
        <v>83</v>
      </c>
      <c r="G64" s="320" t="s">
        <v>83</v>
      </c>
      <c r="H64" s="320" t="s">
        <v>83</v>
      </c>
      <c r="I64" s="320" t="s">
        <v>83</v>
      </c>
      <c r="J64" s="320" t="s">
        <v>83</v>
      </c>
      <c r="K64" s="320" t="s">
        <v>83</v>
      </c>
      <c r="L64" s="320" t="s">
        <v>83</v>
      </c>
      <c r="M64" s="320" t="s">
        <v>83</v>
      </c>
      <c r="N64" s="320">
        <v>9</v>
      </c>
      <c r="O64" s="320" t="s">
        <v>83</v>
      </c>
      <c r="P64" s="320" t="s">
        <v>83</v>
      </c>
      <c r="Q64" s="320" t="s">
        <v>83</v>
      </c>
      <c r="R64" s="320" t="s">
        <v>83</v>
      </c>
      <c r="S64" s="320" t="s">
        <v>83</v>
      </c>
      <c r="T64" s="320" t="s">
        <v>83</v>
      </c>
      <c r="U64" s="320" t="s">
        <v>83</v>
      </c>
      <c r="V64" s="320" t="s">
        <v>83</v>
      </c>
      <c r="W64" s="320" t="s">
        <v>83</v>
      </c>
      <c r="X64" s="320" t="s">
        <v>83</v>
      </c>
      <c r="Y64" s="320" t="s">
        <v>83</v>
      </c>
      <c r="Z64" s="320" t="s">
        <v>83</v>
      </c>
      <c r="AA64" s="320" t="s">
        <v>83</v>
      </c>
      <c r="AB64" s="320" t="s">
        <v>83</v>
      </c>
      <c r="AC64" s="320" t="s">
        <v>83</v>
      </c>
      <c r="AD64" s="320" t="s">
        <v>83</v>
      </c>
      <c r="AE64" s="320" t="s">
        <v>83</v>
      </c>
      <c r="AF64" s="329" t="s">
        <v>195</v>
      </c>
      <c r="AG64" s="329" t="s">
        <v>195</v>
      </c>
      <c r="AH64" s="9"/>
    </row>
    <row r="65" spans="2:34" x14ac:dyDescent="0.25">
      <c r="B65" s="106" t="s">
        <v>242</v>
      </c>
      <c r="C65" s="106" t="s">
        <v>194</v>
      </c>
      <c r="D65" s="106"/>
      <c r="E65" s="320" t="s">
        <v>83</v>
      </c>
      <c r="F65" s="320" t="s">
        <v>83</v>
      </c>
      <c r="G65" s="320" t="s">
        <v>83</v>
      </c>
      <c r="H65" s="320" t="s">
        <v>83</v>
      </c>
      <c r="I65" s="320" t="s">
        <v>83</v>
      </c>
      <c r="J65" s="320" t="s">
        <v>83</v>
      </c>
      <c r="K65" s="320" t="s">
        <v>83</v>
      </c>
      <c r="L65" s="320" t="s">
        <v>83</v>
      </c>
      <c r="M65" s="320" t="s">
        <v>83</v>
      </c>
      <c r="N65" s="320">
        <v>9</v>
      </c>
      <c r="O65" s="320" t="s">
        <v>83</v>
      </c>
      <c r="P65" s="320" t="s">
        <v>83</v>
      </c>
      <c r="Q65" s="320" t="s">
        <v>83</v>
      </c>
      <c r="R65" s="320" t="s">
        <v>83</v>
      </c>
      <c r="S65" s="320" t="s">
        <v>83</v>
      </c>
      <c r="T65" s="320" t="s">
        <v>83</v>
      </c>
      <c r="U65" s="320" t="s">
        <v>83</v>
      </c>
      <c r="V65" s="320" t="s">
        <v>83</v>
      </c>
      <c r="W65" s="320" t="s">
        <v>83</v>
      </c>
      <c r="X65" s="320" t="s">
        <v>83</v>
      </c>
      <c r="Y65" s="320" t="s">
        <v>83</v>
      </c>
      <c r="Z65" s="320" t="s">
        <v>83</v>
      </c>
      <c r="AA65" s="320" t="s">
        <v>83</v>
      </c>
      <c r="AB65" s="320" t="s">
        <v>83</v>
      </c>
      <c r="AC65" s="320" t="s">
        <v>83</v>
      </c>
      <c r="AD65" s="320" t="s">
        <v>83</v>
      </c>
      <c r="AE65" s="320" t="s">
        <v>83</v>
      </c>
      <c r="AF65" s="329" t="s">
        <v>195</v>
      </c>
      <c r="AG65" s="329" t="s">
        <v>195</v>
      </c>
      <c r="AH65" s="9"/>
    </row>
    <row r="66" spans="2:34" x14ac:dyDescent="0.25">
      <c r="B66" s="106" t="s">
        <v>243</v>
      </c>
      <c r="C66" s="106" t="s">
        <v>194</v>
      </c>
      <c r="D66" s="106"/>
      <c r="E66" s="320" t="s">
        <v>83</v>
      </c>
      <c r="F66" s="320" t="s">
        <v>83</v>
      </c>
      <c r="G66" s="320" t="s">
        <v>83</v>
      </c>
      <c r="H66" s="320" t="s">
        <v>83</v>
      </c>
      <c r="I66" s="320" t="s">
        <v>83</v>
      </c>
      <c r="J66" s="320" t="s">
        <v>83</v>
      </c>
      <c r="K66" s="320" t="s">
        <v>83</v>
      </c>
      <c r="L66" s="320" t="s">
        <v>83</v>
      </c>
      <c r="M66" s="320" t="s">
        <v>83</v>
      </c>
      <c r="N66" s="320">
        <v>9</v>
      </c>
      <c r="O66" s="320" t="s">
        <v>83</v>
      </c>
      <c r="P66" s="320" t="s">
        <v>83</v>
      </c>
      <c r="Q66" s="320" t="s">
        <v>83</v>
      </c>
      <c r="R66" s="320" t="s">
        <v>83</v>
      </c>
      <c r="S66" s="320" t="s">
        <v>83</v>
      </c>
      <c r="T66" s="320" t="s">
        <v>83</v>
      </c>
      <c r="U66" s="320" t="s">
        <v>83</v>
      </c>
      <c r="V66" s="320" t="s">
        <v>83</v>
      </c>
      <c r="W66" s="320" t="s">
        <v>83</v>
      </c>
      <c r="X66" s="320" t="s">
        <v>83</v>
      </c>
      <c r="Y66" s="320" t="s">
        <v>83</v>
      </c>
      <c r="Z66" s="320" t="s">
        <v>83</v>
      </c>
      <c r="AA66" s="320" t="s">
        <v>83</v>
      </c>
      <c r="AB66" s="320" t="s">
        <v>83</v>
      </c>
      <c r="AC66" s="320" t="s">
        <v>83</v>
      </c>
      <c r="AD66" s="320" t="s">
        <v>83</v>
      </c>
      <c r="AE66" s="320" t="s">
        <v>83</v>
      </c>
      <c r="AF66" s="329" t="s">
        <v>195</v>
      </c>
      <c r="AG66" s="329" t="s">
        <v>195</v>
      </c>
      <c r="AH66" s="9"/>
    </row>
    <row r="67" spans="2:34" x14ac:dyDescent="0.25">
      <c r="B67" s="106" t="s">
        <v>244</v>
      </c>
      <c r="C67" s="106" t="s">
        <v>194</v>
      </c>
      <c r="D67" s="106"/>
      <c r="E67" s="320" t="s">
        <v>83</v>
      </c>
      <c r="F67" s="320" t="s">
        <v>83</v>
      </c>
      <c r="G67" s="320" t="s">
        <v>83</v>
      </c>
      <c r="H67" s="320" t="s">
        <v>83</v>
      </c>
      <c r="I67" s="320" t="s">
        <v>83</v>
      </c>
      <c r="J67" s="320" t="s">
        <v>83</v>
      </c>
      <c r="K67" s="320" t="s">
        <v>83</v>
      </c>
      <c r="L67" s="320" t="s">
        <v>83</v>
      </c>
      <c r="M67" s="320" t="s">
        <v>83</v>
      </c>
      <c r="N67" s="320">
        <v>9</v>
      </c>
      <c r="O67" s="320" t="s">
        <v>83</v>
      </c>
      <c r="P67" s="320" t="s">
        <v>83</v>
      </c>
      <c r="Q67" s="320" t="s">
        <v>83</v>
      </c>
      <c r="R67" s="320" t="s">
        <v>83</v>
      </c>
      <c r="S67" s="320" t="s">
        <v>83</v>
      </c>
      <c r="T67" s="320" t="s">
        <v>83</v>
      </c>
      <c r="U67" s="320" t="s">
        <v>83</v>
      </c>
      <c r="V67" s="320" t="s">
        <v>83</v>
      </c>
      <c r="W67" s="320" t="s">
        <v>83</v>
      </c>
      <c r="X67" s="320" t="s">
        <v>83</v>
      </c>
      <c r="Y67" s="106" t="s">
        <v>25</v>
      </c>
      <c r="Z67" s="320" t="s">
        <v>83</v>
      </c>
      <c r="AA67" s="320" t="s">
        <v>83</v>
      </c>
      <c r="AB67" s="320" t="s">
        <v>83</v>
      </c>
      <c r="AC67" s="320" t="s">
        <v>83</v>
      </c>
      <c r="AD67" s="320" t="s">
        <v>83</v>
      </c>
      <c r="AE67" s="320" t="s">
        <v>83</v>
      </c>
      <c r="AF67" s="329" t="s">
        <v>195</v>
      </c>
      <c r="AG67" s="329" t="s">
        <v>195</v>
      </c>
      <c r="AH67" s="9"/>
    </row>
    <row r="68" spans="2:34" x14ac:dyDescent="0.25">
      <c r="B68" s="106" t="s">
        <v>245</v>
      </c>
      <c r="C68" s="106" t="s">
        <v>194</v>
      </c>
      <c r="D68" s="106"/>
      <c r="E68" s="319" t="s">
        <v>84</v>
      </c>
      <c r="F68" s="319" t="s">
        <v>84</v>
      </c>
      <c r="G68" s="319" t="s">
        <v>84</v>
      </c>
      <c r="H68" s="319" t="s">
        <v>84</v>
      </c>
      <c r="I68" s="319" t="s">
        <v>84</v>
      </c>
      <c r="J68" s="319" t="s">
        <v>84</v>
      </c>
      <c r="K68" s="319" t="s">
        <v>84</v>
      </c>
      <c r="L68" s="319" t="s">
        <v>84</v>
      </c>
      <c r="M68" s="319" t="s">
        <v>84</v>
      </c>
      <c r="N68" s="319">
        <v>12</v>
      </c>
      <c r="O68" s="319" t="s">
        <v>84</v>
      </c>
      <c r="P68" s="319" t="s">
        <v>84</v>
      </c>
      <c r="Q68" s="319" t="s">
        <v>84</v>
      </c>
      <c r="R68" s="319" t="s">
        <v>84</v>
      </c>
      <c r="S68" s="319" t="s">
        <v>84</v>
      </c>
      <c r="T68" s="319" t="s">
        <v>84</v>
      </c>
      <c r="U68" s="319" t="s">
        <v>84</v>
      </c>
      <c r="V68" s="319" t="s">
        <v>84</v>
      </c>
      <c r="W68" s="319" t="s">
        <v>84</v>
      </c>
      <c r="X68" s="319" t="s">
        <v>84</v>
      </c>
      <c r="Y68" s="319" t="s">
        <v>84</v>
      </c>
      <c r="Z68" s="319" t="s">
        <v>84</v>
      </c>
      <c r="AA68" s="319" t="s">
        <v>84</v>
      </c>
      <c r="AB68" s="319" t="s">
        <v>84</v>
      </c>
      <c r="AC68" s="319" t="s">
        <v>84</v>
      </c>
      <c r="AD68" s="319" t="s">
        <v>84</v>
      </c>
      <c r="AE68" s="329" t="s">
        <v>195</v>
      </c>
      <c r="AF68" s="329" t="s">
        <v>195</v>
      </c>
      <c r="AG68" s="329" t="s">
        <v>195</v>
      </c>
      <c r="AH68" s="9"/>
    </row>
    <row r="69" spans="2:34" x14ac:dyDescent="0.25">
      <c r="B69" s="106" t="s">
        <v>246</v>
      </c>
      <c r="C69" s="106" t="s">
        <v>194</v>
      </c>
      <c r="D69" s="106"/>
      <c r="E69" s="319" t="s">
        <v>84</v>
      </c>
      <c r="F69" s="319" t="s">
        <v>84</v>
      </c>
      <c r="G69" s="319" t="s">
        <v>84</v>
      </c>
      <c r="H69" s="319" t="s">
        <v>84</v>
      </c>
      <c r="I69" s="319" t="s">
        <v>84</v>
      </c>
      <c r="J69" s="319" t="s">
        <v>84</v>
      </c>
      <c r="K69" s="319" t="s">
        <v>84</v>
      </c>
      <c r="L69" s="319" t="s">
        <v>84</v>
      </c>
      <c r="M69" s="319" t="s">
        <v>84</v>
      </c>
      <c r="N69" s="319">
        <v>11.5</v>
      </c>
      <c r="O69" s="319" t="s">
        <v>84</v>
      </c>
      <c r="P69" s="319" t="s">
        <v>84</v>
      </c>
      <c r="Q69" s="319" t="s">
        <v>84</v>
      </c>
      <c r="R69" s="319" t="s">
        <v>84</v>
      </c>
      <c r="S69" s="319" t="s">
        <v>84</v>
      </c>
      <c r="T69" s="319" t="s">
        <v>84</v>
      </c>
      <c r="U69" s="319" t="s">
        <v>84</v>
      </c>
      <c r="V69" s="319" t="s">
        <v>84</v>
      </c>
      <c r="W69" s="319" t="s">
        <v>84</v>
      </c>
      <c r="X69" s="319" t="s">
        <v>84</v>
      </c>
      <c r="Y69" s="319" t="s">
        <v>84</v>
      </c>
      <c r="Z69" s="319" t="s">
        <v>84</v>
      </c>
      <c r="AA69" s="319" t="s">
        <v>84</v>
      </c>
      <c r="AB69" s="319" t="s">
        <v>84</v>
      </c>
      <c r="AC69" s="319" t="s">
        <v>84</v>
      </c>
      <c r="AD69" s="319" t="s">
        <v>84</v>
      </c>
      <c r="AE69" s="329" t="s">
        <v>195</v>
      </c>
      <c r="AF69" s="329" t="s">
        <v>195</v>
      </c>
      <c r="AG69" s="329" t="s">
        <v>195</v>
      </c>
      <c r="AH69" s="9"/>
    </row>
    <row r="70" spans="2:34" x14ac:dyDescent="0.25">
      <c r="B70" s="106" t="s">
        <v>247</v>
      </c>
      <c r="C70" s="106" t="s">
        <v>194</v>
      </c>
      <c r="D70" s="106"/>
      <c r="E70" s="320" t="s">
        <v>83</v>
      </c>
      <c r="F70" s="320" t="s">
        <v>83</v>
      </c>
      <c r="G70" s="320" t="s">
        <v>83</v>
      </c>
      <c r="H70" s="320" t="s">
        <v>83</v>
      </c>
      <c r="I70" s="320" t="s">
        <v>83</v>
      </c>
      <c r="J70" s="320" t="s">
        <v>83</v>
      </c>
      <c r="K70" s="320" t="s">
        <v>83</v>
      </c>
      <c r="L70" s="320" t="s">
        <v>83</v>
      </c>
      <c r="M70" s="320" t="s">
        <v>83</v>
      </c>
      <c r="N70" s="320">
        <v>8.5</v>
      </c>
      <c r="O70" s="320" t="s">
        <v>83</v>
      </c>
      <c r="P70" s="320" t="s">
        <v>83</v>
      </c>
      <c r="Q70" s="320" t="s">
        <v>83</v>
      </c>
      <c r="R70" s="320" t="s">
        <v>83</v>
      </c>
      <c r="S70" s="320" t="s">
        <v>83</v>
      </c>
      <c r="T70" s="320" t="s">
        <v>83</v>
      </c>
      <c r="U70" s="320" t="s">
        <v>83</v>
      </c>
      <c r="V70" s="320" t="s">
        <v>83</v>
      </c>
      <c r="W70" s="320" t="s">
        <v>83</v>
      </c>
      <c r="X70" s="320" t="s">
        <v>83</v>
      </c>
      <c r="Y70" s="320" t="s">
        <v>83</v>
      </c>
      <c r="Z70" s="320" t="s">
        <v>83</v>
      </c>
      <c r="AA70" s="320" t="s">
        <v>83</v>
      </c>
      <c r="AB70" s="320" t="s">
        <v>83</v>
      </c>
      <c r="AC70" s="320" t="s">
        <v>83</v>
      </c>
      <c r="AD70" s="320" t="s">
        <v>83</v>
      </c>
      <c r="AE70" s="329" t="s">
        <v>195</v>
      </c>
      <c r="AF70" s="329" t="s">
        <v>195</v>
      </c>
      <c r="AG70" s="329" t="s">
        <v>195</v>
      </c>
      <c r="AH70" s="9"/>
    </row>
    <row r="71" spans="2:34" x14ac:dyDescent="0.25">
      <c r="B71" s="106" t="s">
        <v>248</v>
      </c>
      <c r="C71" s="106" t="s">
        <v>194</v>
      </c>
      <c r="D71" s="106"/>
      <c r="E71" s="320" t="s">
        <v>83</v>
      </c>
      <c r="F71" s="320" t="s">
        <v>83</v>
      </c>
      <c r="G71" s="320" t="s">
        <v>83</v>
      </c>
      <c r="H71" s="320" t="s">
        <v>83</v>
      </c>
      <c r="I71" s="320" t="s">
        <v>83</v>
      </c>
      <c r="J71" s="320" t="s">
        <v>83</v>
      </c>
      <c r="K71" s="320" t="s">
        <v>83</v>
      </c>
      <c r="L71" s="320" t="s">
        <v>83</v>
      </c>
      <c r="M71" s="320" t="s">
        <v>83</v>
      </c>
      <c r="N71" s="320">
        <v>9</v>
      </c>
      <c r="O71" s="320" t="s">
        <v>83</v>
      </c>
      <c r="P71" s="320" t="s">
        <v>83</v>
      </c>
      <c r="Q71" s="320" t="s">
        <v>83</v>
      </c>
      <c r="R71" s="320" t="s">
        <v>83</v>
      </c>
      <c r="S71" s="320" t="s">
        <v>83</v>
      </c>
      <c r="T71" s="320" t="s">
        <v>83</v>
      </c>
      <c r="U71" s="320" t="s">
        <v>83</v>
      </c>
      <c r="V71" s="320" t="s">
        <v>83</v>
      </c>
      <c r="W71" s="320" t="s">
        <v>83</v>
      </c>
      <c r="X71" s="320" t="s">
        <v>83</v>
      </c>
      <c r="Y71" s="320" t="s">
        <v>83</v>
      </c>
      <c r="Z71" s="320" t="s">
        <v>83</v>
      </c>
      <c r="AA71" s="320" t="s">
        <v>83</v>
      </c>
      <c r="AB71" s="320" t="s">
        <v>83</v>
      </c>
      <c r="AC71" s="329" t="s">
        <v>195</v>
      </c>
      <c r="AD71" s="329" t="s">
        <v>195</v>
      </c>
      <c r="AE71" s="329" t="s">
        <v>195</v>
      </c>
      <c r="AF71" s="329" t="s">
        <v>195</v>
      </c>
      <c r="AG71" s="329" t="s">
        <v>195</v>
      </c>
      <c r="AH71" s="9"/>
    </row>
    <row r="72" spans="2:34" x14ac:dyDescent="0.25">
      <c r="B72" s="106" t="s">
        <v>249</v>
      </c>
      <c r="C72" s="106" t="s">
        <v>194</v>
      </c>
      <c r="D72" s="106"/>
      <c r="E72" s="319" t="s">
        <v>84</v>
      </c>
      <c r="F72" s="319" t="s">
        <v>84</v>
      </c>
      <c r="G72" s="319" t="s">
        <v>84</v>
      </c>
      <c r="H72" s="319" t="s">
        <v>84</v>
      </c>
      <c r="I72" s="319" t="s">
        <v>84</v>
      </c>
      <c r="J72" s="319" t="s">
        <v>84</v>
      </c>
      <c r="K72" s="319" t="s">
        <v>84</v>
      </c>
      <c r="L72" s="319" t="s">
        <v>84</v>
      </c>
      <c r="M72" s="319" t="s">
        <v>84</v>
      </c>
      <c r="N72" s="319">
        <v>12</v>
      </c>
      <c r="O72" s="319" t="s">
        <v>84</v>
      </c>
      <c r="P72" s="319" t="s">
        <v>84</v>
      </c>
      <c r="Q72" s="319" t="s">
        <v>84</v>
      </c>
      <c r="R72" s="319" t="s">
        <v>84</v>
      </c>
      <c r="S72" s="319" t="s">
        <v>84</v>
      </c>
      <c r="T72" s="319" t="s">
        <v>84</v>
      </c>
      <c r="U72" s="319" t="s">
        <v>84</v>
      </c>
      <c r="V72" s="319" t="s">
        <v>84</v>
      </c>
      <c r="W72" s="319" t="s">
        <v>84</v>
      </c>
      <c r="X72" s="319" t="s">
        <v>84</v>
      </c>
      <c r="Y72" s="319" t="s">
        <v>84</v>
      </c>
      <c r="Z72" s="319" t="s">
        <v>84</v>
      </c>
      <c r="AA72" s="329" t="s">
        <v>195</v>
      </c>
      <c r="AB72" s="329" t="s">
        <v>195</v>
      </c>
      <c r="AC72" s="329" t="s">
        <v>195</v>
      </c>
      <c r="AD72" s="329" t="s">
        <v>195</v>
      </c>
      <c r="AE72" s="329" t="s">
        <v>195</v>
      </c>
      <c r="AF72" s="329" t="s">
        <v>195</v>
      </c>
      <c r="AG72" s="329" t="s">
        <v>195</v>
      </c>
      <c r="AH72" s="9"/>
    </row>
    <row r="73" spans="2:34" x14ac:dyDescent="0.25">
      <c r="B73" s="249" t="s">
        <v>250</v>
      </c>
      <c r="C73" s="249" t="s">
        <v>194</v>
      </c>
      <c r="D73" s="249" t="s">
        <v>251</v>
      </c>
      <c r="E73" s="319" t="s">
        <v>84</v>
      </c>
      <c r="F73" s="319" t="s">
        <v>84</v>
      </c>
      <c r="G73" s="319" t="s">
        <v>84</v>
      </c>
      <c r="H73" s="319" t="s">
        <v>84</v>
      </c>
      <c r="I73" s="319" t="s">
        <v>84</v>
      </c>
      <c r="J73" s="319" t="s">
        <v>84</v>
      </c>
      <c r="K73" s="319" t="s">
        <v>84</v>
      </c>
      <c r="L73" s="319" t="s">
        <v>84</v>
      </c>
      <c r="M73" s="319" t="s">
        <v>84</v>
      </c>
      <c r="N73" s="319">
        <v>11.5</v>
      </c>
      <c r="O73" s="319" t="s">
        <v>84</v>
      </c>
      <c r="P73" s="319" t="s">
        <v>84</v>
      </c>
      <c r="Q73" s="319" t="s">
        <v>84</v>
      </c>
      <c r="R73" s="319" t="s">
        <v>84</v>
      </c>
      <c r="S73" s="319" t="s">
        <v>84</v>
      </c>
      <c r="T73" s="319" t="s">
        <v>84</v>
      </c>
      <c r="U73" s="319" t="s">
        <v>84</v>
      </c>
      <c r="V73" s="319" t="s">
        <v>84</v>
      </c>
      <c r="W73" s="330" t="s">
        <v>195</v>
      </c>
      <c r="X73" s="329" t="s">
        <v>195</v>
      </c>
      <c r="Y73" s="329" t="s">
        <v>195</v>
      </c>
      <c r="Z73" s="329" t="s">
        <v>195</v>
      </c>
      <c r="AA73" s="329" t="s">
        <v>195</v>
      </c>
      <c r="AB73" s="329" t="s">
        <v>195</v>
      </c>
      <c r="AC73" s="329" t="s">
        <v>195</v>
      </c>
      <c r="AD73" s="329" t="s">
        <v>195</v>
      </c>
      <c r="AE73" s="329" t="s">
        <v>195</v>
      </c>
      <c r="AF73" s="329" t="s">
        <v>195</v>
      </c>
      <c r="AG73" s="329" t="s">
        <v>195</v>
      </c>
      <c r="AH73" s="9"/>
    </row>
    <row r="74" spans="2:34" x14ac:dyDescent="0.25">
      <c r="B74" s="249" t="s">
        <v>252</v>
      </c>
      <c r="C74" s="249" t="s">
        <v>194</v>
      </c>
      <c r="D74" s="249" t="s">
        <v>253</v>
      </c>
      <c r="E74" s="320" t="s">
        <v>83</v>
      </c>
      <c r="F74" s="320" t="s">
        <v>83</v>
      </c>
      <c r="G74" s="320" t="s">
        <v>83</v>
      </c>
      <c r="H74" s="320" t="s">
        <v>83</v>
      </c>
      <c r="I74" s="320" t="s">
        <v>83</v>
      </c>
      <c r="J74" s="329" t="s">
        <v>195</v>
      </c>
      <c r="K74" s="329" t="s">
        <v>195</v>
      </c>
      <c r="L74" s="329" t="s">
        <v>195</v>
      </c>
      <c r="M74" s="329" t="s">
        <v>195</v>
      </c>
      <c r="N74" s="329">
        <v>10</v>
      </c>
      <c r="O74" s="329" t="s">
        <v>195</v>
      </c>
      <c r="P74" s="329" t="s">
        <v>195</v>
      </c>
      <c r="Q74" s="329" t="s">
        <v>195</v>
      </c>
      <c r="R74" s="329" t="s">
        <v>195</v>
      </c>
      <c r="S74" s="329" t="s">
        <v>195</v>
      </c>
      <c r="T74" s="329" t="s">
        <v>195</v>
      </c>
      <c r="U74" s="329" t="s">
        <v>195</v>
      </c>
      <c r="V74" s="329" t="s">
        <v>195</v>
      </c>
      <c r="W74" s="329" t="s">
        <v>195</v>
      </c>
      <c r="X74" s="329" t="s">
        <v>195</v>
      </c>
      <c r="Y74" s="329" t="s">
        <v>195</v>
      </c>
      <c r="Z74" s="329" t="s">
        <v>195</v>
      </c>
      <c r="AA74" s="329" t="s">
        <v>195</v>
      </c>
      <c r="AB74" s="329" t="s">
        <v>195</v>
      </c>
      <c r="AC74" s="329" t="s">
        <v>195</v>
      </c>
      <c r="AD74" s="329" t="s">
        <v>195</v>
      </c>
      <c r="AE74" s="329" t="s">
        <v>195</v>
      </c>
      <c r="AF74" s="329" t="s">
        <v>195</v>
      </c>
      <c r="AG74" s="329" t="s">
        <v>195</v>
      </c>
      <c r="AH74" s="9"/>
    </row>
    <row r="75" spans="2:34" x14ac:dyDescent="0.25">
      <c r="B75" s="106" t="s">
        <v>254</v>
      </c>
      <c r="C75" s="106" t="s">
        <v>194</v>
      </c>
      <c r="D75" s="23"/>
      <c r="E75" s="319" t="s">
        <v>84</v>
      </c>
      <c r="F75" s="319" t="s">
        <v>84</v>
      </c>
      <c r="G75" s="319" t="s">
        <v>84</v>
      </c>
      <c r="H75" s="329" t="s">
        <v>195</v>
      </c>
      <c r="I75" s="329" t="s">
        <v>195</v>
      </c>
      <c r="J75" s="329" t="s">
        <v>195</v>
      </c>
      <c r="K75" s="329" t="s">
        <v>195</v>
      </c>
      <c r="L75" s="329" t="s">
        <v>195</v>
      </c>
      <c r="M75" s="329" t="s">
        <v>195</v>
      </c>
      <c r="N75" s="329">
        <v>10</v>
      </c>
      <c r="O75" s="329" t="s">
        <v>195</v>
      </c>
      <c r="P75" s="329" t="s">
        <v>195</v>
      </c>
      <c r="Q75" s="329" t="s">
        <v>195</v>
      </c>
      <c r="R75" s="329" t="s">
        <v>195</v>
      </c>
      <c r="S75" s="329" t="s">
        <v>195</v>
      </c>
      <c r="T75" s="329" t="s">
        <v>195</v>
      </c>
      <c r="U75" s="329" t="s">
        <v>195</v>
      </c>
      <c r="V75" s="329" t="s">
        <v>195</v>
      </c>
      <c r="W75" s="329" t="s">
        <v>195</v>
      </c>
      <c r="X75" s="329" t="s">
        <v>195</v>
      </c>
      <c r="Y75" s="329" t="s">
        <v>195</v>
      </c>
      <c r="Z75" s="329" t="s">
        <v>195</v>
      </c>
      <c r="AA75" s="329" t="s">
        <v>195</v>
      </c>
      <c r="AB75" s="329" t="s">
        <v>195</v>
      </c>
      <c r="AC75" s="329" t="s">
        <v>195</v>
      </c>
      <c r="AD75" s="329" t="s">
        <v>195</v>
      </c>
      <c r="AE75" s="329" t="s">
        <v>195</v>
      </c>
      <c r="AF75" s="329" t="s">
        <v>195</v>
      </c>
      <c r="AG75" s="329" t="s">
        <v>195</v>
      </c>
      <c r="AH75" s="9"/>
    </row>
    <row r="76" spans="2:34" x14ac:dyDescent="0.25">
      <c r="B76" s="106" t="s">
        <v>255</v>
      </c>
      <c r="C76" s="106" t="s">
        <v>194</v>
      </c>
      <c r="D76" s="23"/>
      <c r="E76" s="319" t="s">
        <v>84</v>
      </c>
      <c r="F76" s="319" t="s">
        <v>84</v>
      </c>
      <c r="G76" s="319" t="s">
        <v>84</v>
      </c>
      <c r="H76" s="329" t="s">
        <v>195</v>
      </c>
      <c r="I76" s="329" t="s">
        <v>195</v>
      </c>
      <c r="J76" s="329" t="s">
        <v>195</v>
      </c>
      <c r="K76" s="329" t="s">
        <v>195</v>
      </c>
      <c r="L76" s="329" t="s">
        <v>195</v>
      </c>
      <c r="M76" s="329" t="s">
        <v>195</v>
      </c>
      <c r="N76" s="329">
        <v>10</v>
      </c>
      <c r="O76" s="329" t="s">
        <v>195</v>
      </c>
      <c r="P76" s="329" t="s">
        <v>195</v>
      </c>
      <c r="Q76" s="329" t="s">
        <v>195</v>
      </c>
      <c r="R76" s="329" t="s">
        <v>195</v>
      </c>
      <c r="S76" s="329" t="s">
        <v>195</v>
      </c>
      <c r="T76" s="329" t="s">
        <v>195</v>
      </c>
      <c r="U76" s="329" t="s">
        <v>195</v>
      </c>
      <c r="V76" s="329" t="s">
        <v>195</v>
      </c>
      <c r="W76" s="329" t="s">
        <v>195</v>
      </c>
      <c r="X76" s="329" t="s">
        <v>195</v>
      </c>
      <c r="Y76" s="329" t="s">
        <v>195</v>
      </c>
      <c r="Z76" s="329" t="s">
        <v>195</v>
      </c>
      <c r="AA76" s="329" t="s">
        <v>195</v>
      </c>
      <c r="AB76" s="329" t="s">
        <v>195</v>
      </c>
      <c r="AC76" s="329" t="s">
        <v>195</v>
      </c>
      <c r="AD76" s="329" t="s">
        <v>195</v>
      </c>
      <c r="AE76" s="329" t="s">
        <v>195</v>
      </c>
      <c r="AF76" s="329" t="s">
        <v>195</v>
      </c>
      <c r="AG76" s="329" t="s">
        <v>195</v>
      </c>
      <c r="AH76" s="9"/>
    </row>
    <row r="77" spans="2:34" x14ac:dyDescent="0.25">
      <c r="B77" s="106" t="s">
        <v>256</v>
      </c>
      <c r="C77" s="106" t="s">
        <v>194</v>
      </c>
      <c r="D77" s="23"/>
      <c r="E77" s="320" t="s">
        <v>83</v>
      </c>
      <c r="F77" s="320" t="s">
        <v>83</v>
      </c>
      <c r="G77" s="320" t="s">
        <v>83</v>
      </c>
      <c r="H77" s="329" t="s">
        <v>195</v>
      </c>
      <c r="I77" s="329" t="s">
        <v>195</v>
      </c>
      <c r="J77" s="329" t="s">
        <v>195</v>
      </c>
      <c r="K77" s="329" t="s">
        <v>195</v>
      </c>
      <c r="L77" s="329" t="s">
        <v>195</v>
      </c>
      <c r="M77" s="329" t="s">
        <v>195</v>
      </c>
      <c r="N77" s="329">
        <v>10</v>
      </c>
      <c r="O77" s="329" t="s">
        <v>195</v>
      </c>
      <c r="P77" s="329" t="s">
        <v>195</v>
      </c>
      <c r="Q77" s="329" t="s">
        <v>195</v>
      </c>
      <c r="R77" s="329" t="s">
        <v>195</v>
      </c>
      <c r="S77" s="329" t="s">
        <v>195</v>
      </c>
      <c r="T77" s="329" t="s">
        <v>195</v>
      </c>
      <c r="U77" s="329" t="s">
        <v>195</v>
      </c>
      <c r="V77" s="329" t="s">
        <v>195</v>
      </c>
      <c r="W77" s="329" t="s">
        <v>195</v>
      </c>
      <c r="X77" s="329" t="s">
        <v>195</v>
      </c>
      <c r="Y77" s="329" t="s">
        <v>195</v>
      </c>
      <c r="Z77" s="329" t="s">
        <v>195</v>
      </c>
      <c r="AA77" s="329" t="s">
        <v>195</v>
      </c>
      <c r="AB77" s="329" t="s">
        <v>195</v>
      </c>
      <c r="AC77" s="329" t="s">
        <v>195</v>
      </c>
      <c r="AD77" s="329" t="s">
        <v>195</v>
      </c>
      <c r="AE77" s="329" t="s">
        <v>195</v>
      </c>
      <c r="AF77" s="329" t="s">
        <v>195</v>
      </c>
      <c r="AG77" s="329" t="s">
        <v>195</v>
      </c>
      <c r="AH77" s="9"/>
    </row>
    <row r="78" spans="2:34" x14ac:dyDescent="0.25">
      <c r="B78" s="106" t="s">
        <v>257</v>
      </c>
      <c r="C78" s="106" t="s">
        <v>194</v>
      </c>
      <c r="D78" s="23"/>
      <c r="E78" s="319" t="s">
        <v>84</v>
      </c>
      <c r="F78" s="319" t="s">
        <v>84</v>
      </c>
      <c r="G78" s="329" t="s">
        <v>195</v>
      </c>
      <c r="H78" s="329" t="s">
        <v>195</v>
      </c>
      <c r="I78" s="329" t="s">
        <v>195</v>
      </c>
      <c r="J78" s="329" t="s">
        <v>195</v>
      </c>
      <c r="K78" s="329" t="s">
        <v>195</v>
      </c>
      <c r="L78" s="329" t="s">
        <v>195</v>
      </c>
      <c r="M78" s="329" t="s">
        <v>195</v>
      </c>
      <c r="N78" s="136" t="s">
        <v>258</v>
      </c>
      <c r="O78" s="136" t="s">
        <v>25</v>
      </c>
      <c r="P78" s="329" t="s">
        <v>195</v>
      </c>
      <c r="Q78" s="329" t="s">
        <v>195</v>
      </c>
      <c r="R78" s="329" t="s">
        <v>195</v>
      </c>
      <c r="S78" s="329" t="s">
        <v>195</v>
      </c>
      <c r="T78" s="329" t="s">
        <v>195</v>
      </c>
      <c r="U78" s="329" t="s">
        <v>195</v>
      </c>
      <c r="V78" s="329" t="s">
        <v>195</v>
      </c>
      <c r="W78" s="329" t="s">
        <v>195</v>
      </c>
      <c r="X78" s="329" t="s">
        <v>195</v>
      </c>
      <c r="Y78" s="329" t="s">
        <v>195</v>
      </c>
      <c r="Z78" s="329" t="s">
        <v>195</v>
      </c>
      <c r="AA78" s="329" t="s">
        <v>195</v>
      </c>
      <c r="AB78" s="329" t="s">
        <v>195</v>
      </c>
      <c r="AC78" s="329" t="s">
        <v>195</v>
      </c>
      <c r="AD78" s="329" t="s">
        <v>195</v>
      </c>
      <c r="AE78" s="329" t="s">
        <v>195</v>
      </c>
      <c r="AF78" s="329" t="s">
        <v>195</v>
      </c>
      <c r="AG78" s="329" t="s">
        <v>195</v>
      </c>
      <c r="AH78" s="9"/>
    </row>
    <row r="79" spans="2:34" x14ac:dyDescent="0.25">
      <c r="B79" s="106" t="s">
        <v>259</v>
      </c>
      <c r="C79" s="106" t="s">
        <v>194</v>
      </c>
      <c r="D79" s="23"/>
      <c r="E79" s="319" t="s">
        <v>84</v>
      </c>
      <c r="F79" s="319" t="s">
        <v>84</v>
      </c>
      <c r="G79" s="329" t="s">
        <v>195</v>
      </c>
      <c r="H79" s="329" t="s">
        <v>195</v>
      </c>
      <c r="I79" s="329" t="s">
        <v>195</v>
      </c>
      <c r="J79" s="329" t="s">
        <v>195</v>
      </c>
      <c r="K79" s="329" t="s">
        <v>195</v>
      </c>
      <c r="L79" s="329" t="s">
        <v>195</v>
      </c>
      <c r="M79" s="329" t="s">
        <v>195</v>
      </c>
      <c r="N79" s="329">
        <v>10</v>
      </c>
      <c r="O79" s="329" t="s">
        <v>195</v>
      </c>
      <c r="P79" s="329" t="s">
        <v>195</v>
      </c>
      <c r="Q79" s="329" t="s">
        <v>195</v>
      </c>
      <c r="R79" s="329" t="s">
        <v>195</v>
      </c>
      <c r="S79" s="329" t="s">
        <v>195</v>
      </c>
      <c r="T79" s="329" t="s">
        <v>195</v>
      </c>
      <c r="U79" s="329" t="s">
        <v>195</v>
      </c>
      <c r="V79" s="329" t="s">
        <v>195</v>
      </c>
      <c r="W79" s="329" t="s">
        <v>195</v>
      </c>
      <c r="X79" s="329" t="s">
        <v>195</v>
      </c>
      <c r="Y79" s="329" t="s">
        <v>195</v>
      </c>
      <c r="Z79" s="329" t="s">
        <v>195</v>
      </c>
      <c r="AA79" s="329" t="s">
        <v>195</v>
      </c>
      <c r="AB79" s="329" t="s">
        <v>195</v>
      </c>
      <c r="AC79" s="329" t="s">
        <v>195</v>
      </c>
      <c r="AD79" s="329" t="s">
        <v>195</v>
      </c>
      <c r="AE79" s="329" t="s">
        <v>195</v>
      </c>
      <c r="AF79" s="329" t="s">
        <v>195</v>
      </c>
      <c r="AG79" s="329" t="s">
        <v>195</v>
      </c>
      <c r="AH79" s="9"/>
    </row>
    <row r="80" spans="2:34" x14ac:dyDescent="0.25">
      <c r="B80" s="106" t="s">
        <v>260</v>
      </c>
      <c r="C80" s="106" t="s">
        <v>194</v>
      </c>
      <c r="D80" s="23"/>
      <c r="E80" s="319" t="s">
        <v>84</v>
      </c>
      <c r="F80" s="319" t="s">
        <v>84</v>
      </c>
      <c r="G80" s="329" t="s">
        <v>195</v>
      </c>
      <c r="H80" s="329" t="s">
        <v>195</v>
      </c>
      <c r="I80" s="329" t="s">
        <v>195</v>
      </c>
      <c r="J80" s="329" t="s">
        <v>195</v>
      </c>
      <c r="K80" s="329" t="s">
        <v>195</v>
      </c>
      <c r="L80" s="329" t="s">
        <v>195</v>
      </c>
      <c r="M80" s="329" t="s">
        <v>195</v>
      </c>
      <c r="N80" s="330">
        <v>9.5</v>
      </c>
      <c r="O80" s="136" t="s">
        <v>25</v>
      </c>
      <c r="P80" s="329" t="s">
        <v>195</v>
      </c>
      <c r="Q80" s="329" t="s">
        <v>195</v>
      </c>
      <c r="R80" s="329" t="s">
        <v>195</v>
      </c>
      <c r="S80" s="329" t="s">
        <v>195</v>
      </c>
      <c r="T80" s="329" t="s">
        <v>195</v>
      </c>
      <c r="U80" s="329" t="s">
        <v>195</v>
      </c>
      <c r="V80" s="329" t="s">
        <v>195</v>
      </c>
      <c r="W80" s="329" t="s">
        <v>195</v>
      </c>
      <c r="X80" s="329" t="s">
        <v>195</v>
      </c>
      <c r="Y80" s="329" t="s">
        <v>195</v>
      </c>
      <c r="Z80" s="329" t="s">
        <v>195</v>
      </c>
      <c r="AA80" s="329" t="s">
        <v>195</v>
      </c>
      <c r="AB80" s="329" t="s">
        <v>195</v>
      </c>
      <c r="AC80" s="329" t="s">
        <v>195</v>
      </c>
      <c r="AD80" s="329" t="s">
        <v>195</v>
      </c>
      <c r="AE80" s="329" t="s">
        <v>195</v>
      </c>
      <c r="AF80" s="329" t="s">
        <v>195</v>
      </c>
      <c r="AG80" s="329" t="s">
        <v>195</v>
      </c>
      <c r="AH80" s="9"/>
    </row>
    <row r="81" spans="2:34" x14ac:dyDescent="0.25">
      <c r="B81" s="106" t="s">
        <v>261</v>
      </c>
      <c r="C81" s="106" t="s">
        <v>194</v>
      </c>
      <c r="D81" s="23"/>
      <c r="E81" s="319" t="s">
        <v>84</v>
      </c>
      <c r="F81" s="319" t="s">
        <v>84</v>
      </c>
      <c r="G81" s="329" t="s">
        <v>195</v>
      </c>
      <c r="H81" s="329" t="s">
        <v>195</v>
      </c>
      <c r="I81" s="329" t="s">
        <v>195</v>
      </c>
      <c r="J81" s="329" t="s">
        <v>195</v>
      </c>
      <c r="K81" s="329" t="s">
        <v>195</v>
      </c>
      <c r="L81" s="329" t="s">
        <v>195</v>
      </c>
      <c r="M81" s="329" t="s">
        <v>195</v>
      </c>
      <c r="N81" s="329">
        <v>10</v>
      </c>
      <c r="O81" s="329" t="s">
        <v>195</v>
      </c>
      <c r="P81" s="329" t="s">
        <v>195</v>
      </c>
      <c r="Q81" s="329" t="s">
        <v>195</v>
      </c>
      <c r="R81" s="329" t="s">
        <v>195</v>
      </c>
      <c r="S81" s="329" t="s">
        <v>195</v>
      </c>
      <c r="T81" s="329" t="s">
        <v>195</v>
      </c>
      <c r="U81" s="329" t="s">
        <v>195</v>
      </c>
      <c r="V81" s="329" t="s">
        <v>195</v>
      </c>
      <c r="W81" s="329" t="s">
        <v>195</v>
      </c>
      <c r="X81" s="329" t="s">
        <v>195</v>
      </c>
      <c r="Y81" s="329" t="s">
        <v>195</v>
      </c>
      <c r="Z81" s="329" t="s">
        <v>195</v>
      </c>
      <c r="AA81" s="329" t="s">
        <v>195</v>
      </c>
      <c r="AB81" s="329" t="s">
        <v>195</v>
      </c>
      <c r="AC81" s="329" t="s">
        <v>195</v>
      </c>
      <c r="AD81" s="329" t="s">
        <v>195</v>
      </c>
      <c r="AE81" s="329" t="s">
        <v>195</v>
      </c>
      <c r="AF81" s="329" t="s">
        <v>195</v>
      </c>
      <c r="AG81" s="329" t="s">
        <v>195</v>
      </c>
      <c r="AH81" s="9"/>
    </row>
    <row r="82" spans="2:34" x14ac:dyDescent="0.25">
      <c r="B82" s="106" t="s">
        <v>262</v>
      </c>
      <c r="C82" s="106" t="s">
        <v>194</v>
      </c>
      <c r="D82" s="23"/>
      <c r="E82" s="319" t="s">
        <v>84</v>
      </c>
      <c r="F82" s="319" t="s">
        <v>84</v>
      </c>
      <c r="G82" s="329" t="s">
        <v>195</v>
      </c>
      <c r="H82" s="329" t="s">
        <v>195</v>
      </c>
      <c r="I82" s="329" t="s">
        <v>195</v>
      </c>
      <c r="J82" s="329" t="s">
        <v>195</v>
      </c>
      <c r="K82" s="329" t="s">
        <v>195</v>
      </c>
      <c r="L82" s="329" t="s">
        <v>195</v>
      </c>
      <c r="M82" s="329" t="s">
        <v>195</v>
      </c>
      <c r="N82" s="329">
        <v>10</v>
      </c>
      <c r="O82" s="329" t="s">
        <v>195</v>
      </c>
      <c r="P82" s="329" t="s">
        <v>195</v>
      </c>
      <c r="Q82" s="329" t="s">
        <v>195</v>
      </c>
      <c r="R82" s="329" t="s">
        <v>195</v>
      </c>
      <c r="S82" s="329" t="s">
        <v>195</v>
      </c>
      <c r="T82" s="329" t="s">
        <v>195</v>
      </c>
      <c r="U82" s="329" t="s">
        <v>195</v>
      </c>
      <c r="V82" s="329" t="s">
        <v>195</v>
      </c>
      <c r="W82" s="329" t="s">
        <v>195</v>
      </c>
      <c r="X82" s="329" t="s">
        <v>195</v>
      </c>
      <c r="Y82" s="329" t="s">
        <v>195</v>
      </c>
      <c r="Z82" s="329" t="s">
        <v>195</v>
      </c>
      <c r="AA82" s="329" t="s">
        <v>195</v>
      </c>
      <c r="AB82" s="329" t="s">
        <v>195</v>
      </c>
      <c r="AC82" s="329" t="s">
        <v>195</v>
      </c>
      <c r="AD82" s="329" t="s">
        <v>195</v>
      </c>
      <c r="AE82" s="329" t="s">
        <v>195</v>
      </c>
      <c r="AF82" s="329" t="s">
        <v>195</v>
      </c>
      <c r="AG82" s="329" t="s">
        <v>195</v>
      </c>
      <c r="AH82" s="9"/>
    </row>
    <row r="83" spans="2:34" x14ac:dyDescent="0.25">
      <c r="B83" s="106" t="s">
        <v>263</v>
      </c>
      <c r="C83" s="106" t="s">
        <v>194</v>
      </c>
      <c r="D83" s="23"/>
      <c r="E83" s="319" t="s">
        <v>84</v>
      </c>
      <c r="F83" s="319" t="s">
        <v>84</v>
      </c>
      <c r="G83" s="329" t="s">
        <v>195</v>
      </c>
      <c r="H83" s="329" t="s">
        <v>195</v>
      </c>
      <c r="I83" s="329" t="s">
        <v>195</v>
      </c>
      <c r="J83" s="329" t="s">
        <v>195</v>
      </c>
      <c r="K83" s="329" t="s">
        <v>195</v>
      </c>
      <c r="L83" s="329" t="s">
        <v>195</v>
      </c>
      <c r="M83" s="329" t="s">
        <v>195</v>
      </c>
      <c r="N83" s="329">
        <v>10</v>
      </c>
      <c r="O83" s="329" t="s">
        <v>195</v>
      </c>
      <c r="P83" s="329" t="s">
        <v>195</v>
      </c>
      <c r="Q83" s="329" t="s">
        <v>195</v>
      </c>
      <c r="R83" s="329" t="s">
        <v>195</v>
      </c>
      <c r="S83" s="329" t="s">
        <v>195</v>
      </c>
      <c r="T83" s="329" t="s">
        <v>195</v>
      </c>
      <c r="U83" s="329" t="s">
        <v>195</v>
      </c>
      <c r="V83" s="329" t="s">
        <v>195</v>
      </c>
      <c r="W83" s="329" t="s">
        <v>195</v>
      </c>
      <c r="X83" s="329" t="s">
        <v>195</v>
      </c>
      <c r="Y83" s="329" t="s">
        <v>195</v>
      </c>
      <c r="Z83" s="329" t="s">
        <v>195</v>
      </c>
      <c r="AA83" s="329" t="s">
        <v>195</v>
      </c>
      <c r="AB83" s="329" t="s">
        <v>195</v>
      </c>
      <c r="AC83" s="329" t="s">
        <v>195</v>
      </c>
      <c r="AD83" s="329" t="s">
        <v>195</v>
      </c>
      <c r="AE83" s="329" t="s">
        <v>195</v>
      </c>
      <c r="AF83" s="329" t="s">
        <v>195</v>
      </c>
      <c r="AG83" s="329" t="s">
        <v>195</v>
      </c>
      <c r="AH83" s="9"/>
    </row>
    <row r="84" spans="2:34" x14ac:dyDescent="0.25">
      <c r="B84" s="106" t="s">
        <v>264</v>
      </c>
      <c r="C84" s="106" t="s">
        <v>194</v>
      </c>
      <c r="D84" s="23"/>
      <c r="E84" s="320" t="s">
        <v>83</v>
      </c>
      <c r="F84" s="320" t="s">
        <v>83</v>
      </c>
      <c r="G84" s="329" t="s">
        <v>195</v>
      </c>
      <c r="H84" s="329" t="s">
        <v>195</v>
      </c>
      <c r="I84" s="329" t="s">
        <v>195</v>
      </c>
      <c r="J84" s="329" t="s">
        <v>195</v>
      </c>
      <c r="K84" s="329" t="s">
        <v>195</v>
      </c>
      <c r="L84" s="329" t="s">
        <v>195</v>
      </c>
      <c r="M84" s="136" t="s">
        <v>25</v>
      </c>
      <c r="N84" s="329">
        <v>10</v>
      </c>
      <c r="O84" s="329" t="s">
        <v>195</v>
      </c>
      <c r="P84" s="329" t="s">
        <v>195</v>
      </c>
      <c r="Q84" s="329" t="s">
        <v>195</v>
      </c>
      <c r="R84" s="329" t="s">
        <v>195</v>
      </c>
      <c r="S84" s="136" t="s">
        <v>25</v>
      </c>
      <c r="T84" s="329" t="s">
        <v>195</v>
      </c>
      <c r="U84" s="329" t="s">
        <v>195</v>
      </c>
      <c r="V84" s="329" t="s">
        <v>195</v>
      </c>
      <c r="W84" s="329" t="s">
        <v>195</v>
      </c>
      <c r="X84" s="329" t="s">
        <v>195</v>
      </c>
      <c r="Y84" s="329" t="s">
        <v>195</v>
      </c>
      <c r="Z84" s="329" t="s">
        <v>195</v>
      </c>
      <c r="AA84" s="329" t="s">
        <v>195</v>
      </c>
      <c r="AB84" s="329" t="s">
        <v>195</v>
      </c>
      <c r="AC84" s="329" t="s">
        <v>195</v>
      </c>
      <c r="AD84" s="329" t="s">
        <v>195</v>
      </c>
      <c r="AE84" s="329" t="s">
        <v>195</v>
      </c>
      <c r="AF84" s="329" t="s">
        <v>195</v>
      </c>
      <c r="AG84" s="329" t="s">
        <v>195</v>
      </c>
      <c r="AH84" s="9"/>
    </row>
    <row r="85" spans="2:34" x14ac:dyDescent="0.25">
      <c r="B85" s="106" t="s">
        <v>265</v>
      </c>
      <c r="C85" s="106" t="s">
        <v>194</v>
      </c>
      <c r="D85" s="23"/>
      <c r="E85" s="320" t="s">
        <v>83</v>
      </c>
      <c r="F85" s="320" t="s">
        <v>83</v>
      </c>
      <c r="G85" s="329" t="s">
        <v>195</v>
      </c>
      <c r="H85" s="329" t="s">
        <v>195</v>
      </c>
      <c r="I85" s="329" t="s">
        <v>195</v>
      </c>
      <c r="J85" s="329" t="s">
        <v>195</v>
      </c>
      <c r="K85" s="329" t="s">
        <v>195</v>
      </c>
      <c r="L85" s="329" t="s">
        <v>195</v>
      </c>
      <c r="M85" s="329" t="s">
        <v>195</v>
      </c>
      <c r="N85" s="329">
        <v>10</v>
      </c>
      <c r="O85" s="329" t="s">
        <v>195</v>
      </c>
      <c r="P85" s="329" t="s">
        <v>195</v>
      </c>
      <c r="Q85" s="329" t="s">
        <v>195</v>
      </c>
      <c r="R85" s="329" t="s">
        <v>195</v>
      </c>
      <c r="S85" s="329" t="s">
        <v>195</v>
      </c>
      <c r="T85" s="329" t="s">
        <v>195</v>
      </c>
      <c r="U85" s="329" t="s">
        <v>195</v>
      </c>
      <c r="V85" s="329" t="s">
        <v>195</v>
      </c>
      <c r="W85" s="329" t="s">
        <v>195</v>
      </c>
      <c r="X85" s="329" t="s">
        <v>195</v>
      </c>
      <c r="Y85" s="329" t="s">
        <v>195</v>
      </c>
      <c r="Z85" s="329" t="s">
        <v>195</v>
      </c>
      <c r="AA85" s="329" t="s">
        <v>195</v>
      </c>
      <c r="AB85" s="329" t="s">
        <v>195</v>
      </c>
      <c r="AC85" s="329" t="s">
        <v>195</v>
      </c>
      <c r="AD85" s="329" t="s">
        <v>195</v>
      </c>
      <c r="AE85" s="329" t="s">
        <v>195</v>
      </c>
      <c r="AF85" s="329" t="s">
        <v>195</v>
      </c>
      <c r="AG85" s="329" t="s">
        <v>195</v>
      </c>
      <c r="AH85" s="9"/>
    </row>
    <row r="86" spans="2:34" x14ac:dyDescent="0.25">
      <c r="B86" s="106" t="s">
        <v>266</v>
      </c>
      <c r="C86" s="106" t="s">
        <v>194</v>
      </c>
      <c r="D86" s="23"/>
      <c r="E86" s="320" t="s">
        <v>83</v>
      </c>
      <c r="F86" s="320" t="s">
        <v>83</v>
      </c>
      <c r="G86" s="329" t="s">
        <v>195</v>
      </c>
      <c r="H86" s="329" t="s">
        <v>195</v>
      </c>
      <c r="I86" s="329" t="s">
        <v>195</v>
      </c>
      <c r="J86" s="329" t="s">
        <v>195</v>
      </c>
      <c r="K86" s="329" t="s">
        <v>195</v>
      </c>
      <c r="L86" s="329" t="s">
        <v>195</v>
      </c>
      <c r="M86" s="329" t="s">
        <v>195</v>
      </c>
      <c r="N86" s="329">
        <v>10</v>
      </c>
      <c r="O86" s="329" t="s">
        <v>195</v>
      </c>
      <c r="P86" s="329" t="s">
        <v>195</v>
      </c>
      <c r="Q86" s="329" t="s">
        <v>195</v>
      </c>
      <c r="R86" s="329" t="s">
        <v>195</v>
      </c>
      <c r="S86" s="329" t="s">
        <v>195</v>
      </c>
      <c r="T86" s="329" t="s">
        <v>195</v>
      </c>
      <c r="U86" s="329" t="s">
        <v>195</v>
      </c>
      <c r="V86" s="329" t="s">
        <v>195</v>
      </c>
      <c r="W86" s="329" t="s">
        <v>195</v>
      </c>
      <c r="X86" s="329" t="s">
        <v>195</v>
      </c>
      <c r="Y86" s="329" t="s">
        <v>195</v>
      </c>
      <c r="Z86" s="329" t="s">
        <v>195</v>
      </c>
      <c r="AA86" s="329" t="s">
        <v>195</v>
      </c>
      <c r="AB86" s="329" t="s">
        <v>195</v>
      </c>
      <c r="AC86" s="329" t="s">
        <v>195</v>
      </c>
      <c r="AD86" s="329" t="s">
        <v>195</v>
      </c>
      <c r="AE86" s="329" t="s">
        <v>195</v>
      </c>
      <c r="AF86" s="329" t="s">
        <v>195</v>
      </c>
      <c r="AG86" s="329" t="s">
        <v>195</v>
      </c>
      <c r="AH86" s="9"/>
    </row>
    <row r="87" spans="2:34" x14ac:dyDescent="0.25">
      <c r="B87" s="106" t="s">
        <v>267</v>
      </c>
      <c r="C87" s="106" t="s">
        <v>194</v>
      </c>
      <c r="D87" s="23"/>
      <c r="E87" s="320" t="s">
        <v>83</v>
      </c>
      <c r="F87" s="320" t="s">
        <v>83</v>
      </c>
      <c r="G87" s="329" t="s">
        <v>195</v>
      </c>
      <c r="H87" s="329" t="s">
        <v>195</v>
      </c>
      <c r="I87" s="329" t="s">
        <v>195</v>
      </c>
      <c r="J87" s="329" t="s">
        <v>195</v>
      </c>
      <c r="K87" s="329" t="s">
        <v>195</v>
      </c>
      <c r="L87" s="329" t="s">
        <v>195</v>
      </c>
      <c r="M87" s="329" t="s">
        <v>195</v>
      </c>
      <c r="N87" s="329">
        <v>10</v>
      </c>
      <c r="O87" s="329" t="s">
        <v>195</v>
      </c>
      <c r="P87" s="329" t="s">
        <v>195</v>
      </c>
      <c r="Q87" s="329" t="s">
        <v>195</v>
      </c>
      <c r="R87" s="329" t="s">
        <v>195</v>
      </c>
      <c r="S87" s="329" t="s">
        <v>195</v>
      </c>
      <c r="T87" s="329" t="s">
        <v>195</v>
      </c>
      <c r="U87" s="329" t="s">
        <v>195</v>
      </c>
      <c r="V87" s="329" t="s">
        <v>195</v>
      </c>
      <c r="W87" s="329" t="s">
        <v>195</v>
      </c>
      <c r="X87" s="329" t="s">
        <v>195</v>
      </c>
      <c r="Y87" s="329" t="s">
        <v>195</v>
      </c>
      <c r="Z87" s="329" t="s">
        <v>195</v>
      </c>
      <c r="AA87" s="329" t="s">
        <v>195</v>
      </c>
      <c r="AB87" s="329" t="s">
        <v>195</v>
      </c>
      <c r="AC87" s="329" t="s">
        <v>195</v>
      </c>
      <c r="AD87" s="329" t="s">
        <v>195</v>
      </c>
      <c r="AE87" s="329" t="s">
        <v>195</v>
      </c>
      <c r="AF87" s="329" t="s">
        <v>195</v>
      </c>
      <c r="AG87" s="329" t="s">
        <v>195</v>
      </c>
      <c r="AH87" s="9"/>
    </row>
    <row r="88" spans="2:34" x14ac:dyDescent="0.25">
      <c r="B88" s="106" t="s">
        <v>268</v>
      </c>
      <c r="C88" s="106" t="s">
        <v>194</v>
      </c>
      <c r="D88" s="23"/>
      <c r="E88" s="320" t="s">
        <v>83</v>
      </c>
      <c r="F88" s="320" t="s">
        <v>83</v>
      </c>
      <c r="G88" s="329" t="s">
        <v>195</v>
      </c>
      <c r="H88" s="329" t="s">
        <v>195</v>
      </c>
      <c r="I88" s="329" t="s">
        <v>195</v>
      </c>
      <c r="J88" s="329" t="s">
        <v>195</v>
      </c>
      <c r="K88" s="329" t="s">
        <v>195</v>
      </c>
      <c r="L88" s="329" t="s">
        <v>195</v>
      </c>
      <c r="M88" s="329" t="s">
        <v>195</v>
      </c>
      <c r="N88" s="330">
        <v>10</v>
      </c>
      <c r="O88" s="329" t="s">
        <v>195</v>
      </c>
      <c r="P88" s="329" t="s">
        <v>195</v>
      </c>
      <c r="Q88" s="329" t="s">
        <v>195</v>
      </c>
      <c r="R88" s="329" t="s">
        <v>195</v>
      </c>
      <c r="S88" s="329" t="s">
        <v>195</v>
      </c>
      <c r="T88" s="329" t="s">
        <v>195</v>
      </c>
      <c r="U88" s="329" t="s">
        <v>195</v>
      </c>
      <c r="V88" s="329" t="s">
        <v>195</v>
      </c>
      <c r="W88" s="329" t="s">
        <v>195</v>
      </c>
      <c r="X88" s="329" t="s">
        <v>195</v>
      </c>
      <c r="Y88" s="329" t="s">
        <v>195</v>
      </c>
      <c r="Z88" s="329" t="s">
        <v>195</v>
      </c>
      <c r="AA88" s="329" t="s">
        <v>195</v>
      </c>
      <c r="AB88" s="329" t="s">
        <v>195</v>
      </c>
      <c r="AC88" s="329" t="s">
        <v>195</v>
      </c>
      <c r="AD88" s="329" t="s">
        <v>195</v>
      </c>
      <c r="AE88" s="329" t="s">
        <v>195</v>
      </c>
      <c r="AF88" s="329" t="s">
        <v>195</v>
      </c>
      <c r="AG88" s="329" t="s">
        <v>195</v>
      </c>
      <c r="AH88" s="9"/>
    </row>
    <row r="89" spans="2:34" x14ac:dyDescent="0.25">
      <c r="B89" s="106" t="s">
        <v>269</v>
      </c>
      <c r="C89" s="106" t="s">
        <v>194</v>
      </c>
      <c r="D89" s="23"/>
      <c r="E89" s="320" t="s">
        <v>83</v>
      </c>
      <c r="F89" s="320" t="s">
        <v>83</v>
      </c>
      <c r="G89" s="329" t="s">
        <v>195</v>
      </c>
      <c r="H89" s="329" t="s">
        <v>195</v>
      </c>
      <c r="I89" s="329" t="s">
        <v>195</v>
      </c>
      <c r="J89" s="329" t="s">
        <v>195</v>
      </c>
      <c r="K89" s="329" t="s">
        <v>195</v>
      </c>
      <c r="L89" s="329" t="s">
        <v>195</v>
      </c>
      <c r="M89" s="329" t="s">
        <v>195</v>
      </c>
      <c r="N89" s="329">
        <v>11</v>
      </c>
      <c r="O89" s="136" t="s">
        <v>25</v>
      </c>
      <c r="P89" s="329" t="s">
        <v>195</v>
      </c>
      <c r="Q89" s="329" t="s">
        <v>195</v>
      </c>
      <c r="R89" s="329" t="s">
        <v>195</v>
      </c>
      <c r="S89" s="329" t="s">
        <v>195</v>
      </c>
      <c r="T89" s="329" t="s">
        <v>195</v>
      </c>
      <c r="U89" s="329" t="s">
        <v>195</v>
      </c>
      <c r="V89" s="329" t="s">
        <v>195</v>
      </c>
      <c r="W89" s="329" t="s">
        <v>195</v>
      </c>
      <c r="X89" s="329" t="s">
        <v>195</v>
      </c>
      <c r="Y89" s="329" t="s">
        <v>195</v>
      </c>
      <c r="Z89" s="329" t="s">
        <v>195</v>
      </c>
      <c r="AA89" s="329" t="s">
        <v>195</v>
      </c>
      <c r="AB89" s="329" t="s">
        <v>195</v>
      </c>
      <c r="AC89" s="329" t="s">
        <v>195</v>
      </c>
      <c r="AD89" s="329" t="s">
        <v>195</v>
      </c>
      <c r="AE89" s="329" t="s">
        <v>195</v>
      </c>
      <c r="AF89" s="329" t="s">
        <v>195</v>
      </c>
      <c r="AG89" s="329" t="s">
        <v>195</v>
      </c>
      <c r="AH89" s="9"/>
    </row>
    <row r="90" spans="2:34" x14ac:dyDescent="0.25">
      <c r="B90" s="106" t="s">
        <v>270</v>
      </c>
      <c r="C90" s="106" t="s">
        <v>194</v>
      </c>
      <c r="D90" s="23"/>
      <c r="E90" s="320" t="s">
        <v>83</v>
      </c>
      <c r="F90" s="320" t="s">
        <v>83</v>
      </c>
      <c r="G90" s="329" t="s">
        <v>195</v>
      </c>
      <c r="H90" s="329" t="s">
        <v>195</v>
      </c>
      <c r="I90" s="329" t="s">
        <v>195</v>
      </c>
      <c r="J90" s="329" t="s">
        <v>195</v>
      </c>
      <c r="K90" s="329" t="s">
        <v>195</v>
      </c>
      <c r="L90" s="136" t="s">
        <v>25</v>
      </c>
      <c r="M90" s="329" t="s">
        <v>195</v>
      </c>
      <c r="N90" s="329">
        <v>9</v>
      </c>
      <c r="O90" s="136" t="s">
        <v>25</v>
      </c>
      <c r="P90" s="329" t="s">
        <v>195</v>
      </c>
      <c r="Q90" s="329" t="s">
        <v>195</v>
      </c>
      <c r="R90" s="136" t="s">
        <v>25</v>
      </c>
      <c r="S90" s="136" t="s">
        <v>25</v>
      </c>
      <c r="T90" s="329" t="s">
        <v>195</v>
      </c>
      <c r="U90" s="329" t="s">
        <v>195</v>
      </c>
      <c r="V90" s="329" t="s">
        <v>195</v>
      </c>
      <c r="W90" s="329" t="s">
        <v>195</v>
      </c>
      <c r="X90" s="329" t="s">
        <v>195</v>
      </c>
      <c r="Y90" s="329" t="s">
        <v>195</v>
      </c>
      <c r="Z90" s="329" t="s">
        <v>195</v>
      </c>
      <c r="AA90" s="329" t="s">
        <v>195</v>
      </c>
      <c r="AB90" s="329" t="s">
        <v>195</v>
      </c>
      <c r="AC90" s="329" t="s">
        <v>195</v>
      </c>
      <c r="AD90" s="329" t="s">
        <v>195</v>
      </c>
      <c r="AE90" s="329" t="s">
        <v>195</v>
      </c>
      <c r="AF90" s="329" t="s">
        <v>195</v>
      </c>
      <c r="AG90" s="329" t="s">
        <v>195</v>
      </c>
      <c r="AH90" s="9"/>
    </row>
    <row r="91" spans="2:34" x14ac:dyDescent="0.25">
      <c r="B91" s="106" t="s">
        <v>271</v>
      </c>
      <c r="C91" s="106" t="s">
        <v>194</v>
      </c>
      <c r="D91" s="23"/>
      <c r="E91" s="320" t="s">
        <v>83</v>
      </c>
      <c r="F91" s="320" t="s">
        <v>83</v>
      </c>
      <c r="G91" s="329" t="s">
        <v>195</v>
      </c>
      <c r="H91" s="329" t="s">
        <v>195</v>
      </c>
      <c r="I91" s="329" t="s">
        <v>195</v>
      </c>
      <c r="J91" s="329" t="s">
        <v>195</v>
      </c>
      <c r="K91" s="329" t="s">
        <v>195</v>
      </c>
      <c r="L91" s="329" t="s">
        <v>195</v>
      </c>
      <c r="M91" s="136" t="s">
        <v>25</v>
      </c>
      <c r="N91" s="329">
        <v>10</v>
      </c>
      <c r="O91" s="329" t="s">
        <v>195</v>
      </c>
      <c r="P91" s="329" t="s">
        <v>195</v>
      </c>
      <c r="Q91" s="329" t="s">
        <v>195</v>
      </c>
      <c r="R91" s="329" t="s">
        <v>195</v>
      </c>
      <c r="S91" s="329" t="s">
        <v>195</v>
      </c>
      <c r="T91" s="329" t="s">
        <v>195</v>
      </c>
      <c r="U91" s="329" t="s">
        <v>195</v>
      </c>
      <c r="V91" s="329" t="s">
        <v>195</v>
      </c>
      <c r="W91" s="329" t="s">
        <v>195</v>
      </c>
      <c r="X91" s="329" t="s">
        <v>195</v>
      </c>
      <c r="Y91" s="329" t="s">
        <v>195</v>
      </c>
      <c r="Z91" s="329" t="s">
        <v>195</v>
      </c>
      <c r="AA91" s="329" t="s">
        <v>195</v>
      </c>
      <c r="AB91" s="329" t="s">
        <v>195</v>
      </c>
      <c r="AC91" s="329" t="s">
        <v>195</v>
      </c>
      <c r="AD91" s="329" t="s">
        <v>195</v>
      </c>
      <c r="AE91" s="329" t="s">
        <v>195</v>
      </c>
      <c r="AF91" s="329" t="s">
        <v>195</v>
      </c>
      <c r="AG91" s="329" t="s">
        <v>195</v>
      </c>
      <c r="AH91" s="9"/>
    </row>
    <row r="92" spans="2:34" x14ac:dyDescent="0.25">
      <c r="B92" s="106" t="s">
        <v>272</v>
      </c>
      <c r="C92" s="106" t="s">
        <v>194</v>
      </c>
      <c r="D92" s="23"/>
      <c r="E92" s="319" t="s">
        <v>84</v>
      </c>
      <c r="F92" s="329" t="s">
        <v>195</v>
      </c>
      <c r="G92" s="329" t="s">
        <v>195</v>
      </c>
      <c r="H92" s="329" t="s">
        <v>195</v>
      </c>
      <c r="I92" s="329" t="s">
        <v>195</v>
      </c>
      <c r="J92" s="329" t="s">
        <v>195</v>
      </c>
      <c r="K92" s="329" t="s">
        <v>195</v>
      </c>
      <c r="L92" s="329" t="s">
        <v>195</v>
      </c>
      <c r="M92" s="329" t="s">
        <v>195</v>
      </c>
      <c r="N92" s="329">
        <v>10</v>
      </c>
      <c r="O92" s="329" t="s">
        <v>195</v>
      </c>
      <c r="P92" s="329" t="s">
        <v>195</v>
      </c>
      <c r="Q92" s="329" t="s">
        <v>195</v>
      </c>
      <c r="R92" s="329" t="s">
        <v>195</v>
      </c>
      <c r="S92" s="329" t="s">
        <v>195</v>
      </c>
      <c r="T92" s="329" t="s">
        <v>195</v>
      </c>
      <c r="U92" s="329" t="s">
        <v>195</v>
      </c>
      <c r="V92" s="329" t="s">
        <v>195</v>
      </c>
      <c r="W92" s="329" t="s">
        <v>195</v>
      </c>
      <c r="X92" s="329" t="s">
        <v>195</v>
      </c>
      <c r="Y92" s="329" t="s">
        <v>195</v>
      </c>
      <c r="Z92" s="329" t="s">
        <v>195</v>
      </c>
      <c r="AA92" s="329" t="s">
        <v>195</v>
      </c>
      <c r="AB92" s="329" t="s">
        <v>195</v>
      </c>
      <c r="AC92" s="329" t="s">
        <v>195</v>
      </c>
      <c r="AD92" s="329" t="s">
        <v>195</v>
      </c>
      <c r="AE92" s="329" t="s">
        <v>195</v>
      </c>
      <c r="AF92" s="329" t="s">
        <v>195</v>
      </c>
      <c r="AG92" s="329" t="s">
        <v>195</v>
      </c>
      <c r="AH92" s="9"/>
    </row>
    <row r="93" spans="2:34" x14ac:dyDescent="0.25">
      <c r="B93" s="106" t="s">
        <v>273</v>
      </c>
      <c r="C93" s="106" t="s">
        <v>194</v>
      </c>
      <c r="D93" s="23"/>
      <c r="E93" s="319" t="s">
        <v>84</v>
      </c>
      <c r="F93" s="329" t="s">
        <v>195</v>
      </c>
      <c r="G93" s="329" t="s">
        <v>195</v>
      </c>
      <c r="H93" s="329" t="s">
        <v>195</v>
      </c>
      <c r="I93" s="329" t="s">
        <v>195</v>
      </c>
      <c r="J93" s="329" t="s">
        <v>195</v>
      </c>
      <c r="K93" s="329" t="s">
        <v>195</v>
      </c>
      <c r="L93" s="329" t="s">
        <v>195</v>
      </c>
      <c r="M93" s="329" t="s">
        <v>195</v>
      </c>
      <c r="N93" s="329">
        <v>10</v>
      </c>
      <c r="O93" s="329" t="s">
        <v>195</v>
      </c>
      <c r="P93" s="329" t="s">
        <v>195</v>
      </c>
      <c r="Q93" s="329" t="s">
        <v>195</v>
      </c>
      <c r="R93" s="329" t="s">
        <v>195</v>
      </c>
      <c r="S93" s="329" t="s">
        <v>195</v>
      </c>
      <c r="T93" s="329" t="s">
        <v>195</v>
      </c>
      <c r="U93" s="329" t="s">
        <v>195</v>
      </c>
      <c r="V93" s="329" t="s">
        <v>195</v>
      </c>
      <c r="W93" s="329" t="s">
        <v>195</v>
      </c>
      <c r="X93" s="329" t="s">
        <v>195</v>
      </c>
      <c r="Y93" s="329" t="s">
        <v>195</v>
      </c>
      <c r="Z93" s="329" t="s">
        <v>195</v>
      </c>
      <c r="AA93" s="329" t="s">
        <v>195</v>
      </c>
      <c r="AB93" s="329" t="s">
        <v>195</v>
      </c>
      <c r="AC93" s="329" t="s">
        <v>195</v>
      </c>
      <c r="AD93" s="329" t="s">
        <v>195</v>
      </c>
      <c r="AE93" s="329" t="s">
        <v>195</v>
      </c>
      <c r="AF93" s="329" t="s">
        <v>195</v>
      </c>
      <c r="AG93" s="329" t="s">
        <v>195</v>
      </c>
      <c r="AH93" s="9"/>
    </row>
    <row r="94" spans="2:34" x14ac:dyDescent="0.25">
      <c r="B94" s="106" t="s">
        <v>274</v>
      </c>
      <c r="C94" s="106" t="s">
        <v>194</v>
      </c>
      <c r="D94" s="23"/>
      <c r="E94" s="320" t="s">
        <v>83</v>
      </c>
      <c r="F94" s="329" t="s">
        <v>195</v>
      </c>
      <c r="G94" s="329" t="s">
        <v>195</v>
      </c>
      <c r="H94" s="329" t="s">
        <v>195</v>
      </c>
      <c r="I94" s="329" t="s">
        <v>195</v>
      </c>
      <c r="J94" s="329" t="s">
        <v>195</v>
      </c>
      <c r="K94" s="329" t="s">
        <v>195</v>
      </c>
      <c r="L94" s="136" t="s">
        <v>25</v>
      </c>
      <c r="M94" s="329" t="s">
        <v>195</v>
      </c>
      <c r="N94" s="329">
        <v>10</v>
      </c>
      <c r="O94" s="329" t="s">
        <v>195</v>
      </c>
      <c r="P94" s="329" t="s">
        <v>195</v>
      </c>
      <c r="Q94" s="329" t="s">
        <v>195</v>
      </c>
      <c r="R94" s="136" t="s">
        <v>25</v>
      </c>
      <c r="S94" s="136" t="s">
        <v>25</v>
      </c>
      <c r="T94" s="329" t="s">
        <v>195</v>
      </c>
      <c r="U94" s="329" t="s">
        <v>195</v>
      </c>
      <c r="V94" s="329" t="s">
        <v>195</v>
      </c>
      <c r="W94" s="329" t="s">
        <v>195</v>
      </c>
      <c r="X94" s="329" t="s">
        <v>195</v>
      </c>
      <c r="Y94" s="329" t="s">
        <v>195</v>
      </c>
      <c r="Z94" s="329" t="s">
        <v>195</v>
      </c>
      <c r="AA94" s="329" t="s">
        <v>195</v>
      </c>
      <c r="AB94" s="329" t="s">
        <v>195</v>
      </c>
      <c r="AC94" s="329" t="s">
        <v>195</v>
      </c>
      <c r="AD94" s="329" t="s">
        <v>195</v>
      </c>
      <c r="AE94" s="329" t="s">
        <v>195</v>
      </c>
      <c r="AF94" s="329" t="s">
        <v>195</v>
      </c>
      <c r="AG94" s="329" t="s">
        <v>195</v>
      </c>
      <c r="AH94" s="9"/>
    </row>
    <row r="95" spans="2:34" x14ac:dyDescent="0.25">
      <c r="B95" s="106" t="s">
        <v>275</v>
      </c>
      <c r="C95" s="106" t="s">
        <v>276</v>
      </c>
      <c r="D95" s="106"/>
      <c r="E95" s="329" t="s">
        <v>195</v>
      </c>
      <c r="F95" s="329" t="s">
        <v>195</v>
      </c>
      <c r="G95" s="329" t="s">
        <v>195</v>
      </c>
      <c r="H95" s="329" t="s">
        <v>195</v>
      </c>
      <c r="I95" s="329" t="s">
        <v>195</v>
      </c>
      <c r="J95" s="329" t="s">
        <v>195</v>
      </c>
      <c r="K95" s="329" t="s">
        <v>195</v>
      </c>
      <c r="L95" s="329" t="s">
        <v>195</v>
      </c>
      <c r="M95" s="329" t="s">
        <v>195</v>
      </c>
      <c r="N95" s="329">
        <v>10</v>
      </c>
      <c r="O95" s="329" t="s">
        <v>195</v>
      </c>
      <c r="P95" s="329" t="s">
        <v>195</v>
      </c>
      <c r="Q95" s="329" t="s">
        <v>195</v>
      </c>
      <c r="R95" s="329" t="s">
        <v>195</v>
      </c>
      <c r="S95" s="329" t="s">
        <v>195</v>
      </c>
      <c r="T95" s="329" t="s">
        <v>195</v>
      </c>
      <c r="U95" s="329" t="s">
        <v>195</v>
      </c>
      <c r="V95" s="329" t="s">
        <v>195</v>
      </c>
      <c r="W95" s="329" t="s">
        <v>195</v>
      </c>
      <c r="X95" s="329" t="s">
        <v>195</v>
      </c>
      <c r="Y95" s="329" t="s">
        <v>195</v>
      </c>
      <c r="Z95" s="329" t="s">
        <v>195</v>
      </c>
      <c r="AA95" s="329" t="s">
        <v>195</v>
      </c>
      <c r="AB95" s="329" t="s">
        <v>195</v>
      </c>
      <c r="AC95" s="329" t="s">
        <v>195</v>
      </c>
      <c r="AD95" s="329" t="s">
        <v>195</v>
      </c>
      <c r="AE95" s="329" t="s">
        <v>195</v>
      </c>
      <c r="AF95" s="329" t="s">
        <v>195</v>
      </c>
      <c r="AG95" s="329" t="s">
        <v>195</v>
      </c>
      <c r="AH95" s="9"/>
    </row>
    <row r="96" spans="2:34" x14ac:dyDescent="0.25">
      <c r="B96" s="106" t="s">
        <v>277</v>
      </c>
      <c r="C96" s="106" t="s">
        <v>276</v>
      </c>
      <c r="D96" s="106"/>
      <c r="E96" s="329" t="s">
        <v>195</v>
      </c>
      <c r="F96" s="329" t="s">
        <v>195</v>
      </c>
      <c r="G96" s="329" t="s">
        <v>195</v>
      </c>
      <c r="H96" s="329" t="s">
        <v>195</v>
      </c>
      <c r="I96" s="329" t="s">
        <v>195</v>
      </c>
      <c r="J96" s="329" t="s">
        <v>195</v>
      </c>
      <c r="K96" s="329" t="s">
        <v>195</v>
      </c>
      <c r="L96" s="329" t="s">
        <v>195</v>
      </c>
      <c r="M96" s="329" t="s">
        <v>195</v>
      </c>
      <c r="N96" s="329">
        <v>9</v>
      </c>
      <c r="O96" s="136" t="s">
        <v>25</v>
      </c>
      <c r="P96" s="329" t="s">
        <v>195</v>
      </c>
      <c r="Q96" s="329" t="s">
        <v>195</v>
      </c>
      <c r="R96" s="329" t="s">
        <v>195</v>
      </c>
      <c r="S96" s="329" t="s">
        <v>195</v>
      </c>
      <c r="T96" s="329" t="s">
        <v>195</v>
      </c>
      <c r="U96" s="329" t="s">
        <v>195</v>
      </c>
      <c r="V96" s="329" t="s">
        <v>195</v>
      </c>
      <c r="W96" s="329" t="s">
        <v>195</v>
      </c>
      <c r="X96" s="329" t="s">
        <v>195</v>
      </c>
      <c r="Y96" s="329" t="s">
        <v>195</v>
      </c>
      <c r="Z96" s="329" t="s">
        <v>195</v>
      </c>
      <c r="AA96" s="329" t="s">
        <v>195</v>
      </c>
      <c r="AB96" s="329" t="s">
        <v>195</v>
      </c>
      <c r="AC96" s="329" t="s">
        <v>195</v>
      </c>
      <c r="AD96" s="329" t="s">
        <v>195</v>
      </c>
      <c r="AE96" s="329" t="s">
        <v>195</v>
      </c>
      <c r="AF96" s="329" t="s">
        <v>195</v>
      </c>
      <c r="AG96" s="329" t="s">
        <v>195</v>
      </c>
      <c r="AH96" s="9"/>
    </row>
    <row r="97" spans="2:34" x14ac:dyDescent="0.25">
      <c r="B97" s="106" t="s">
        <v>278</v>
      </c>
      <c r="C97" s="106" t="s">
        <v>276</v>
      </c>
      <c r="D97" s="106"/>
      <c r="E97" s="329" t="s">
        <v>195</v>
      </c>
      <c r="F97" s="329" t="s">
        <v>195</v>
      </c>
      <c r="G97" s="329" t="s">
        <v>195</v>
      </c>
      <c r="H97" s="329" t="s">
        <v>195</v>
      </c>
      <c r="I97" s="329" t="s">
        <v>195</v>
      </c>
      <c r="J97" s="329" t="s">
        <v>195</v>
      </c>
      <c r="K97" s="329" t="s">
        <v>195</v>
      </c>
      <c r="L97" s="329" t="s">
        <v>195</v>
      </c>
      <c r="M97" s="329" t="s">
        <v>195</v>
      </c>
      <c r="N97" s="329">
        <v>11</v>
      </c>
      <c r="O97" s="136" t="s">
        <v>25</v>
      </c>
      <c r="P97" s="329" t="s">
        <v>195</v>
      </c>
      <c r="Q97" s="329" t="s">
        <v>195</v>
      </c>
      <c r="R97" s="329" t="s">
        <v>195</v>
      </c>
      <c r="S97" s="329" t="s">
        <v>195</v>
      </c>
      <c r="T97" s="329" t="s">
        <v>195</v>
      </c>
      <c r="U97" s="329" t="s">
        <v>195</v>
      </c>
      <c r="V97" s="329" t="s">
        <v>195</v>
      </c>
      <c r="W97" s="329" t="s">
        <v>195</v>
      </c>
      <c r="X97" s="329" t="s">
        <v>195</v>
      </c>
      <c r="Y97" s="329" t="s">
        <v>195</v>
      </c>
      <c r="Z97" s="329" t="s">
        <v>195</v>
      </c>
      <c r="AA97" s="329" t="s">
        <v>195</v>
      </c>
      <c r="AB97" s="329" t="s">
        <v>195</v>
      </c>
      <c r="AC97" s="329" t="s">
        <v>195</v>
      </c>
      <c r="AD97" s="329" t="s">
        <v>195</v>
      </c>
      <c r="AE97" s="329" t="s">
        <v>195</v>
      </c>
      <c r="AF97" s="329" t="s">
        <v>195</v>
      </c>
      <c r="AG97" s="329" t="s">
        <v>195</v>
      </c>
      <c r="AH97" s="9"/>
    </row>
    <row r="98" spans="2:34" x14ac:dyDescent="0.25">
      <c r="B98" s="106" t="s">
        <v>279</v>
      </c>
      <c r="C98" s="106" t="s">
        <v>276</v>
      </c>
      <c r="D98" s="106"/>
      <c r="E98" s="329" t="s">
        <v>195</v>
      </c>
      <c r="F98" s="329" t="s">
        <v>195</v>
      </c>
      <c r="G98" s="329" t="s">
        <v>195</v>
      </c>
      <c r="H98" s="329" t="s">
        <v>195</v>
      </c>
      <c r="I98" s="329" t="s">
        <v>195</v>
      </c>
      <c r="J98" s="329" t="s">
        <v>195</v>
      </c>
      <c r="K98" s="329" t="s">
        <v>195</v>
      </c>
      <c r="L98" s="329" t="s">
        <v>195</v>
      </c>
      <c r="M98" s="329" t="s">
        <v>195</v>
      </c>
      <c r="N98" s="330">
        <v>10</v>
      </c>
      <c r="O98" s="329" t="s">
        <v>195</v>
      </c>
      <c r="P98" s="329" t="s">
        <v>195</v>
      </c>
      <c r="Q98" s="329" t="s">
        <v>195</v>
      </c>
      <c r="R98" s="329" t="s">
        <v>195</v>
      </c>
      <c r="S98" s="329" t="s">
        <v>195</v>
      </c>
      <c r="T98" s="329" t="s">
        <v>195</v>
      </c>
      <c r="U98" s="329" t="s">
        <v>195</v>
      </c>
      <c r="V98" s="329" t="s">
        <v>195</v>
      </c>
      <c r="W98" s="329" t="s">
        <v>195</v>
      </c>
      <c r="X98" s="329" t="s">
        <v>195</v>
      </c>
      <c r="Y98" s="329" t="s">
        <v>195</v>
      </c>
      <c r="Z98" s="329" t="s">
        <v>195</v>
      </c>
      <c r="AA98" s="329" t="s">
        <v>195</v>
      </c>
      <c r="AB98" s="329" t="s">
        <v>195</v>
      </c>
      <c r="AC98" s="329" t="s">
        <v>195</v>
      </c>
      <c r="AD98" s="329" t="s">
        <v>195</v>
      </c>
      <c r="AE98" s="329" t="s">
        <v>195</v>
      </c>
      <c r="AF98" s="329" t="s">
        <v>195</v>
      </c>
      <c r="AG98" s="329" t="s">
        <v>195</v>
      </c>
      <c r="AH98" s="9"/>
    </row>
    <row r="99" spans="2:34" x14ac:dyDescent="0.25">
      <c r="B99" s="106" t="s">
        <v>280</v>
      </c>
      <c r="C99" s="106" t="s">
        <v>276</v>
      </c>
      <c r="D99" s="106"/>
      <c r="E99" s="329" t="s">
        <v>195</v>
      </c>
      <c r="F99" s="329" t="s">
        <v>195</v>
      </c>
      <c r="G99" s="329" t="s">
        <v>195</v>
      </c>
      <c r="H99" s="329" t="s">
        <v>195</v>
      </c>
      <c r="I99" s="329" t="s">
        <v>195</v>
      </c>
      <c r="J99" s="329" t="s">
        <v>195</v>
      </c>
      <c r="K99" s="329" t="s">
        <v>195</v>
      </c>
      <c r="L99" s="329" t="s">
        <v>195</v>
      </c>
      <c r="M99" s="329" t="s">
        <v>195</v>
      </c>
      <c r="N99" s="329" t="s">
        <v>1781</v>
      </c>
      <c r="O99" s="331" t="s">
        <v>128</v>
      </c>
      <c r="P99" s="329" t="s">
        <v>195</v>
      </c>
      <c r="Q99" s="329" t="s">
        <v>195</v>
      </c>
      <c r="R99" s="329" t="s">
        <v>195</v>
      </c>
      <c r="S99" s="329" t="s">
        <v>195</v>
      </c>
      <c r="T99" s="329" t="s">
        <v>195</v>
      </c>
      <c r="U99" s="329" t="s">
        <v>195</v>
      </c>
      <c r="V99" s="329" t="s">
        <v>195</v>
      </c>
      <c r="W99" s="329" t="s">
        <v>195</v>
      </c>
      <c r="X99" s="329" t="s">
        <v>195</v>
      </c>
      <c r="Y99" s="329" t="s">
        <v>195</v>
      </c>
      <c r="Z99" s="329" t="s">
        <v>195</v>
      </c>
      <c r="AA99" s="329" t="s">
        <v>195</v>
      </c>
      <c r="AB99" s="329" t="s">
        <v>195</v>
      </c>
      <c r="AC99" s="329" t="s">
        <v>195</v>
      </c>
      <c r="AD99" s="329" t="s">
        <v>195</v>
      </c>
      <c r="AE99" s="329" t="s">
        <v>195</v>
      </c>
      <c r="AF99" s="329" t="s">
        <v>195</v>
      </c>
      <c r="AG99" s="329" t="s">
        <v>195</v>
      </c>
      <c r="AH99" s="9"/>
    </row>
    <row r="100" spans="2:34" x14ac:dyDescent="0.25">
      <c r="B100" s="106" t="s">
        <v>281</v>
      </c>
      <c r="C100" s="106" t="s">
        <v>194</v>
      </c>
      <c r="D100" s="23"/>
      <c r="E100" s="319" t="s">
        <v>84</v>
      </c>
      <c r="F100" s="106" t="s">
        <v>25</v>
      </c>
      <c r="G100" s="329" t="s">
        <v>195</v>
      </c>
      <c r="H100" s="329" t="s">
        <v>195</v>
      </c>
      <c r="I100" s="329" t="s">
        <v>195</v>
      </c>
      <c r="J100" s="329" t="s">
        <v>195</v>
      </c>
      <c r="K100" s="329" t="s">
        <v>195</v>
      </c>
      <c r="L100" s="329" t="s">
        <v>195</v>
      </c>
      <c r="M100" s="136" t="s">
        <v>25</v>
      </c>
      <c r="N100" s="329">
        <v>10</v>
      </c>
      <c r="O100" s="329" t="s">
        <v>195</v>
      </c>
      <c r="P100" s="329" t="s">
        <v>195</v>
      </c>
      <c r="Q100" s="329" t="s">
        <v>195</v>
      </c>
      <c r="R100" s="136" t="s">
        <v>25</v>
      </c>
      <c r="S100" s="136" t="s">
        <v>25</v>
      </c>
      <c r="T100" s="329" t="s">
        <v>195</v>
      </c>
      <c r="U100" s="329" t="s">
        <v>195</v>
      </c>
      <c r="V100" s="329" t="s">
        <v>195</v>
      </c>
      <c r="W100" s="329" t="s">
        <v>195</v>
      </c>
      <c r="X100" s="329" t="s">
        <v>195</v>
      </c>
      <c r="Y100" s="329" t="s">
        <v>195</v>
      </c>
      <c r="Z100" s="329" t="s">
        <v>195</v>
      </c>
      <c r="AA100" s="329" t="s">
        <v>195</v>
      </c>
      <c r="AB100" s="329" t="s">
        <v>195</v>
      </c>
      <c r="AC100" s="329" t="s">
        <v>195</v>
      </c>
      <c r="AD100" s="329" t="s">
        <v>195</v>
      </c>
      <c r="AE100" s="329" t="s">
        <v>195</v>
      </c>
      <c r="AF100" s="329" t="s">
        <v>195</v>
      </c>
      <c r="AG100" s="329" t="s">
        <v>195</v>
      </c>
      <c r="AH100" s="9"/>
    </row>
    <row r="101" spans="2:34" x14ac:dyDescent="0.25">
      <c r="B101" s="106" t="s">
        <v>282</v>
      </c>
      <c r="C101" s="106" t="s">
        <v>276</v>
      </c>
      <c r="D101" s="106"/>
      <c r="E101" s="329" t="s">
        <v>195</v>
      </c>
      <c r="F101" s="329" t="s">
        <v>195</v>
      </c>
      <c r="G101" s="329" t="s">
        <v>195</v>
      </c>
      <c r="H101" s="329" t="s">
        <v>195</v>
      </c>
      <c r="I101" s="329" t="s">
        <v>195</v>
      </c>
      <c r="J101" s="329" t="s">
        <v>195</v>
      </c>
      <c r="K101" s="329" t="s">
        <v>195</v>
      </c>
      <c r="L101" s="329" t="s">
        <v>195</v>
      </c>
      <c r="M101" s="329" t="s">
        <v>195</v>
      </c>
      <c r="N101" s="329">
        <v>10</v>
      </c>
      <c r="O101" s="329" t="s">
        <v>195</v>
      </c>
      <c r="P101" s="329" t="s">
        <v>195</v>
      </c>
      <c r="Q101" s="329" t="s">
        <v>195</v>
      </c>
      <c r="R101" s="329" t="s">
        <v>195</v>
      </c>
      <c r="S101" s="329" t="s">
        <v>195</v>
      </c>
      <c r="T101" s="329" t="s">
        <v>195</v>
      </c>
      <c r="U101" s="329" t="s">
        <v>195</v>
      </c>
      <c r="V101" s="329" t="s">
        <v>195</v>
      </c>
      <c r="W101" s="329" t="s">
        <v>195</v>
      </c>
      <c r="X101" s="329" t="s">
        <v>195</v>
      </c>
      <c r="Y101" s="329" t="s">
        <v>195</v>
      </c>
      <c r="Z101" s="329" t="s">
        <v>195</v>
      </c>
      <c r="AA101" s="329" t="s">
        <v>195</v>
      </c>
      <c r="AB101" s="106" t="s">
        <v>25</v>
      </c>
      <c r="AC101" s="329" t="s">
        <v>195</v>
      </c>
      <c r="AD101" s="329" t="s">
        <v>195</v>
      </c>
      <c r="AE101" s="329" t="s">
        <v>195</v>
      </c>
      <c r="AF101" s="329" t="s">
        <v>195</v>
      </c>
      <c r="AG101" s="329" t="s">
        <v>195</v>
      </c>
      <c r="AH101" s="9"/>
    </row>
    <row r="102" spans="2:34" x14ac:dyDescent="0.25">
      <c r="B102" s="332" t="s">
        <v>283</v>
      </c>
      <c r="C102" s="332" t="s">
        <v>183</v>
      </c>
      <c r="D102" s="332"/>
      <c r="E102" s="321" t="s">
        <v>84</v>
      </c>
      <c r="F102" s="321" t="s">
        <v>84</v>
      </c>
      <c r="G102" s="321" t="s">
        <v>84</v>
      </c>
      <c r="H102" s="321" t="s">
        <v>84</v>
      </c>
      <c r="I102" s="321" t="s">
        <v>84</v>
      </c>
      <c r="J102" s="321" t="s">
        <v>84</v>
      </c>
      <c r="K102" s="321" t="s">
        <v>84</v>
      </c>
      <c r="L102" s="321" t="s">
        <v>84</v>
      </c>
      <c r="M102" s="321" t="s">
        <v>84</v>
      </c>
      <c r="N102" s="321">
        <v>12</v>
      </c>
      <c r="O102" s="321" t="s">
        <v>84</v>
      </c>
      <c r="P102" s="321" t="s">
        <v>84</v>
      </c>
      <c r="Q102" s="321" t="s">
        <v>84</v>
      </c>
      <c r="R102" s="321" t="s">
        <v>84</v>
      </c>
      <c r="S102" s="321" t="s">
        <v>84</v>
      </c>
      <c r="T102" s="321" t="s">
        <v>84</v>
      </c>
      <c r="U102" s="321" t="s">
        <v>84</v>
      </c>
      <c r="V102" s="321" t="s">
        <v>84</v>
      </c>
      <c r="W102" s="321" t="s">
        <v>84</v>
      </c>
      <c r="X102" s="321" t="s">
        <v>84</v>
      </c>
      <c r="Y102" s="321" t="s">
        <v>84</v>
      </c>
      <c r="Z102" s="321" t="s">
        <v>84</v>
      </c>
      <c r="AA102" s="321" t="s">
        <v>84</v>
      </c>
      <c r="AB102" s="321" t="s">
        <v>84</v>
      </c>
      <c r="AC102" s="321" t="s">
        <v>84</v>
      </c>
      <c r="AD102" s="321" t="s">
        <v>84</v>
      </c>
      <c r="AE102" s="321" t="s">
        <v>84</v>
      </c>
      <c r="AF102" s="321" t="s">
        <v>84</v>
      </c>
      <c r="AG102" s="332" t="s">
        <v>25</v>
      </c>
      <c r="AH102" s="9"/>
    </row>
    <row r="103" spans="2:34" x14ac:dyDescent="0.25">
      <c r="B103" s="106"/>
      <c r="C103" s="106"/>
      <c r="D103" s="106"/>
      <c r="E103" s="106"/>
      <c r="F103" s="106"/>
      <c r="G103" s="106"/>
      <c r="H103" s="106"/>
      <c r="I103" s="106"/>
      <c r="J103" s="106"/>
      <c r="K103" s="106"/>
      <c r="L103" s="106"/>
      <c r="M103" s="106"/>
      <c r="N103" s="106"/>
      <c r="O103" s="106"/>
      <c r="P103" s="106"/>
      <c r="Q103" s="106"/>
      <c r="R103" s="106"/>
      <c r="S103" s="106"/>
      <c r="T103" s="106"/>
      <c r="U103" s="106"/>
      <c r="V103" s="106"/>
      <c r="W103" s="106"/>
      <c r="X103" s="106"/>
      <c r="Y103" s="106"/>
      <c r="Z103" s="106"/>
      <c r="AA103" s="106"/>
      <c r="AB103" s="106"/>
      <c r="AC103" s="106"/>
      <c r="AD103" s="106"/>
      <c r="AE103" s="106"/>
      <c r="AF103" s="106"/>
      <c r="AG103" s="106"/>
    </row>
    <row r="104" spans="2:34" s="17" customFormat="1" x14ac:dyDescent="0.25">
      <c r="B104" s="117" t="s">
        <v>1785</v>
      </c>
      <c r="C104" s="106"/>
      <c r="D104" s="106"/>
      <c r="E104" s="106"/>
      <c r="F104" s="106"/>
      <c r="G104" s="106"/>
      <c r="H104" s="106"/>
      <c r="I104" s="106"/>
      <c r="J104" s="106"/>
      <c r="K104" s="106"/>
      <c r="L104" s="106"/>
      <c r="M104" s="106"/>
      <c r="N104" s="106"/>
      <c r="O104" s="106"/>
      <c r="P104" s="106"/>
      <c r="Q104" s="106"/>
      <c r="R104" s="106"/>
      <c r="S104" s="106"/>
      <c r="T104" s="106"/>
      <c r="U104" s="106"/>
      <c r="V104" s="106"/>
      <c r="W104" s="106"/>
      <c r="X104" s="106"/>
      <c r="Y104" s="106"/>
      <c r="Z104" s="106"/>
      <c r="AA104" s="106"/>
      <c r="AB104" s="106"/>
      <c r="AC104" s="106"/>
      <c r="AD104" s="106"/>
      <c r="AE104" s="106"/>
      <c r="AF104" s="106"/>
      <c r="AG104" s="106"/>
    </row>
    <row r="105" spans="2:34" x14ac:dyDescent="0.25">
      <c r="B105" s="23" t="s">
        <v>1783</v>
      </c>
      <c r="C105" s="23"/>
      <c r="D105" s="23"/>
      <c r="E105" s="23"/>
      <c r="F105" s="23"/>
      <c r="G105" s="23"/>
      <c r="H105" s="23"/>
      <c r="I105" s="23"/>
      <c r="J105" s="23"/>
      <c r="K105" s="23"/>
      <c r="L105" s="23"/>
      <c r="M105" s="23"/>
      <c r="N105" s="23"/>
      <c r="O105" s="23"/>
      <c r="P105" s="23"/>
      <c r="Q105" s="23"/>
      <c r="R105" s="23"/>
      <c r="S105" s="23"/>
      <c r="T105" s="23"/>
      <c r="U105" s="23"/>
      <c r="V105" s="23"/>
      <c r="W105" s="23"/>
      <c r="X105" s="23"/>
      <c r="Y105" s="23"/>
      <c r="Z105" s="23"/>
      <c r="AA105" s="23"/>
      <c r="AB105" s="23"/>
      <c r="AC105" s="23"/>
      <c r="AD105" s="23"/>
      <c r="AE105" s="23"/>
      <c r="AF105" s="23"/>
      <c r="AG105" s="23"/>
    </row>
    <row r="106" spans="2:34" x14ac:dyDescent="0.25">
      <c r="B106" s="23"/>
      <c r="C106" s="23"/>
      <c r="D106" s="23"/>
      <c r="E106" s="23"/>
      <c r="F106" s="23"/>
      <c r="G106" s="23"/>
      <c r="H106" s="23"/>
      <c r="I106" s="23"/>
      <c r="J106" s="23"/>
      <c r="K106" s="23"/>
      <c r="L106" s="23"/>
      <c r="M106" s="23"/>
      <c r="N106" s="23"/>
      <c r="O106" s="23"/>
      <c r="P106" s="23"/>
      <c r="Q106" s="23"/>
      <c r="R106" s="23"/>
      <c r="S106" s="23"/>
      <c r="T106" s="23"/>
      <c r="U106" s="23"/>
      <c r="V106" s="23"/>
      <c r="W106" s="23"/>
      <c r="X106" s="23"/>
      <c r="Y106" s="23"/>
      <c r="Z106" s="23"/>
      <c r="AA106" s="23"/>
      <c r="AB106" s="23"/>
      <c r="AC106" s="23"/>
      <c r="AD106" s="23"/>
      <c r="AE106" s="23"/>
      <c r="AF106" s="23"/>
      <c r="AG106" s="23"/>
    </row>
    <row r="107" spans="2:34" x14ac:dyDescent="0.25">
      <c r="B107" s="23"/>
      <c r="C107" s="23"/>
      <c r="D107" s="23"/>
      <c r="E107" s="23"/>
      <c r="F107" s="23"/>
      <c r="G107" s="23"/>
      <c r="H107" s="23"/>
      <c r="I107" s="23"/>
      <c r="J107" s="23"/>
      <c r="K107" s="23"/>
      <c r="L107" s="23"/>
      <c r="M107" s="23"/>
      <c r="N107" s="23"/>
      <c r="O107" s="23"/>
      <c r="P107" s="23"/>
      <c r="Q107" s="23"/>
      <c r="R107" s="23"/>
      <c r="S107" s="23"/>
      <c r="T107" s="23"/>
      <c r="U107" s="23"/>
      <c r="V107" s="23"/>
      <c r="W107" s="23"/>
      <c r="X107" s="23"/>
      <c r="Y107" s="23"/>
      <c r="Z107" s="23"/>
      <c r="AA107" s="23"/>
      <c r="AB107" s="23"/>
      <c r="AC107" s="23"/>
      <c r="AD107" s="23"/>
      <c r="AE107" s="23"/>
      <c r="AF107" s="23"/>
      <c r="AG107" s="23"/>
    </row>
    <row r="108" spans="2:34" x14ac:dyDescent="0.25">
      <c r="B108" s="23"/>
      <c r="C108" s="23"/>
      <c r="D108" s="23"/>
      <c r="E108" s="23"/>
      <c r="F108" s="23"/>
      <c r="G108" s="23"/>
      <c r="H108" s="23"/>
      <c r="I108" s="23"/>
      <c r="J108" s="23"/>
      <c r="K108" s="23"/>
      <c r="L108" s="23"/>
      <c r="M108" s="23"/>
      <c r="N108" s="23"/>
      <c r="O108" s="23"/>
      <c r="P108" s="23"/>
      <c r="Q108" s="23"/>
      <c r="R108" s="23"/>
      <c r="S108" s="23"/>
      <c r="T108" s="23"/>
      <c r="U108" s="23"/>
      <c r="V108" s="23"/>
      <c r="W108" s="23"/>
      <c r="X108" s="23"/>
      <c r="Y108" s="23"/>
      <c r="Z108" s="23"/>
      <c r="AA108" s="23"/>
      <c r="AB108" s="23"/>
      <c r="AC108" s="23"/>
      <c r="AD108" s="23"/>
      <c r="AE108" s="23"/>
      <c r="AF108" s="23"/>
      <c r="AG108" s="23"/>
    </row>
    <row r="109" spans="2:34" x14ac:dyDescent="0.25">
      <c r="B109" s="23"/>
      <c r="C109" s="23"/>
      <c r="D109" s="23"/>
      <c r="E109" s="23"/>
      <c r="F109" s="23"/>
      <c r="G109" s="23"/>
      <c r="H109" s="23"/>
      <c r="I109" s="23"/>
      <c r="J109" s="23"/>
      <c r="K109" s="23"/>
      <c r="L109" s="23"/>
      <c r="M109" s="23"/>
      <c r="N109" s="23"/>
      <c r="O109" s="23"/>
      <c r="P109" s="23"/>
      <c r="Q109" s="23"/>
      <c r="R109" s="23"/>
      <c r="S109" s="23"/>
      <c r="T109" s="23"/>
      <c r="U109" s="23"/>
      <c r="V109" s="23"/>
      <c r="W109" s="23"/>
      <c r="X109" s="23"/>
      <c r="Y109" s="23"/>
      <c r="Z109" s="23"/>
      <c r="AA109" s="23"/>
      <c r="AB109" s="23"/>
      <c r="AC109" s="23"/>
      <c r="AD109" s="23"/>
      <c r="AE109" s="23"/>
      <c r="AF109" s="23"/>
      <c r="AG109" s="23"/>
    </row>
    <row r="110" spans="2:34" x14ac:dyDescent="0.25">
      <c r="B110" s="23"/>
      <c r="C110" s="23"/>
      <c r="D110" s="23"/>
      <c r="E110" s="23"/>
      <c r="F110" s="23"/>
      <c r="G110" s="23"/>
      <c r="H110" s="23"/>
      <c r="I110" s="23"/>
      <c r="J110" s="23"/>
      <c r="K110" s="23"/>
      <c r="L110" s="23"/>
      <c r="M110" s="23"/>
      <c r="N110" s="23"/>
      <c r="O110" s="23"/>
      <c r="P110" s="23"/>
      <c r="Q110" s="23"/>
      <c r="R110" s="23"/>
      <c r="S110" s="23"/>
      <c r="T110" s="23"/>
      <c r="U110" s="23"/>
      <c r="V110" s="23"/>
      <c r="W110" s="23"/>
      <c r="X110" s="23"/>
      <c r="Y110" s="23"/>
      <c r="Z110" s="23"/>
      <c r="AA110" s="23"/>
      <c r="AB110" s="23"/>
      <c r="AC110" s="23"/>
      <c r="AD110" s="23"/>
      <c r="AE110" s="23"/>
      <c r="AF110" s="23"/>
      <c r="AG110" s="23"/>
    </row>
    <row r="111" spans="2:34" x14ac:dyDescent="0.25">
      <c r="B111" s="23"/>
      <c r="C111" s="23"/>
      <c r="D111" s="23"/>
      <c r="E111" s="23"/>
      <c r="F111" s="23"/>
      <c r="G111" s="23"/>
      <c r="H111" s="23"/>
      <c r="I111" s="23"/>
      <c r="J111" s="23"/>
      <c r="K111" s="23"/>
      <c r="L111" s="23"/>
      <c r="M111" s="23"/>
      <c r="N111" s="23"/>
      <c r="O111" s="23"/>
      <c r="P111" s="23"/>
      <c r="Q111" s="23"/>
      <c r="R111" s="23"/>
      <c r="S111" s="23"/>
      <c r="T111" s="23"/>
      <c r="U111" s="23"/>
      <c r="V111" s="23"/>
      <c r="W111" s="23"/>
      <c r="X111" s="23"/>
      <c r="Y111" s="23"/>
      <c r="Z111" s="23"/>
      <c r="AA111" s="23"/>
      <c r="AB111" s="23"/>
      <c r="AC111" s="23"/>
      <c r="AD111" s="23"/>
      <c r="AE111" s="23"/>
      <c r="AF111" s="23"/>
      <c r="AG111" s="23"/>
    </row>
    <row r="112" spans="2:34" x14ac:dyDescent="0.25">
      <c r="B112" s="23"/>
      <c r="C112" s="23"/>
      <c r="D112" s="23"/>
      <c r="E112" s="23"/>
      <c r="F112" s="23"/>
      <c r="G112" s="23"/>
      <c r="H112" s="23"/>
      <c r="I112" s="23"/>
      <c r="J112" s="23"/>
      <c r="K112" s="23"/>
      <c r="L112" s="23"/>
      <c r="M112" s="23"/>
      <c r="N112" s="23"/>
      <c r="O112" s="23"/>
      <c r="P112" s="23"/>
      <c r="Q112" s="23"/>
      <c r="R112" s="23"/>
      <c r="S112" s="23"/>
      <c r="T112" s="23"/>
      <c r="U112" s="23"/>
      <c r="V112" s="23"/>
      <c r="W112" s="23"/>
      <c r="X112" s="23"/>
      <c r="Y112" s="23"/>
      <c r="Z112" s="23"/>
      <c r="AA112" s="23"/>
      <c r="AB112" s="23"/>
      <c r="AC112" s="23"/>
      <c r="AD112" s="23"/>
      <c r="AE112" s="23"/>
      <c r="AF112" s="23"/>
      <c r="AG112" s="23"/>
    </row>
    <row r="113" spans="2:33" x14ac:dyDescent="0.25">
      <c r="B113" s="23"/>
      <c r="C113" s="23"/>
      <c r="D113" s="23"/>
      <c r="E113" s="23"/>
      <c r="F113" s="23"/>
      <c r="G113" s="23"/>
      <c r="H113" s="23"/>
      <c r="I113" s="23"/>
      <c r="J113" s="23"/>
      <c r="K113" s="23"/>
      <c r="L113" s="23"/>
      <c r="M113" s="23"/>
      <c r="N113" s="23"/>
      <c r="O113" s="23"/>
      <c r="P113" s="23"/>
      <c r="Q113" s="23"/>
      <c r="R113" s="23"/>
      <c r="S113" s="23"/>
      <c r="T113" s="23"/>
      <c r="U113" s="23"/>
      <c r="V113" s="23"/>
      <c r="W113" s="23"/>
      <c r="X113" s="23"/>
      <c r="Y113" s="23"/>
      <c r="Z113" s="23"/>
      <c r="AA113" s="23"/>
      <c r="AB113" s="23"/>
      <c r="AC113" s="23"/>
      <c r="AD113" s="23"/>
      <c r="AE113" s="23"/>
      <c r="AF113" s="23"/>
      <c r="AG113" s="23"/>
    </row>
    <row r="114" spans="2:33" x14ac:dyDescent="0.25">
      <c r="B114" s="23"/>
      <c r="C114" s="23"/>
      <c r="D114" s="23"/>
      <c r="E114" s="23"/>
      <c r="F114" s="23"/>
      <c r="G114" s="23"/>
      <c r="H114" s="23"/>
      <c r="I114" s="23"/>
      <c r="J114" s="23"/>
      <c r="K114" s="23"/>
      <c r="L114" s="23"/>
      <c r="M114" s="23"/>
      <c r="N114" s="23"/>
      <c r="O114" s="23"/>
      <c r="P114" s="23"/>
      <c r="Q114" s="23"/>
      <c r="R114" s="23"/>
      <c r="S114" s="23"/>
      <c r="T114" s="23"/>
      <c r="U114" s="23"/>
      <c r="V114" s="23"/>
      <c r="W114" s="23"/>
      <c r="X114" s="23"/>
      <c r="Y114" s="23"/>
      <c r="Z114" s="23"/>
      <c r="AA114" s="23"/>
      <c r="AB114" s="23"/>
      <c r="AC114" s="23"/>
      <c r="AD114" s="23"/>
      <c r="AE114" s="23"/>
      <c r="AF114" s="23"/>
      <c r="AG114" s="23"/>
    </row>
  </sheetData>
  <mergeCells count="2">
    <mergeCell ref="O4:O5"/>
    <mergeCell ref="B2:M2"/>
  </mergeCells>
  <pageMargins left="0.7" right="0.7" top="0.75" bottom="0.75" header="0.3" footer="0.3"/>
  <pageSetup paperSize="9" orientation="portrait" r:id="rId1"/>
  <legacy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C3105-856E-4AA5-87B8-1AF81AC73CEC}">
  <dimension ref="B2:Z26"/>
  <sheetViews>
    <sheetView zoomScale="70" zoomScaleNormal="70" workbookViewId="0">
      <selection activeCell="P3" sqref="P3"/>
    </sheetView>
  </sheetViews>
  <sheetFormatPr defaultRowHeight="15" x14ac:dyDescent="0.25"/>
  <cols>
    <col min="1" max="1" width="3" customWidth="1"/>
    <col min="2" max="2" width="17" bestFit="1" customWidth="1"/>
    <col min="3" max="7" width="18.140625" bestFit="1" customWidth="1"/>
    <col min="8" max="8" width="9.5703125" bestFit="1" customWidth="1"/>
    <col min="9" max="9" width="9.5703125" style="17" customWidth="1"/>
    <col min="10" max="10" width="11.28515625" customWidth="1"/>
    <col min="11" max="11" width="18.140625" bestFit="1" customWidth="1"/>
    <col min="12" max="12" width="9.5703125" bestFit="1" customWidth="1"/>
    <col min="13" max="14" width="18.140625" bestFit="1" customWidth="1"/>
    <col min="15" max="15" width="1.140625" customWidth="1"/>
    <col min="16" max="16" width="19.140625" style="6" bestFit="1" customWidth="1"/>
    <col min="17" max="17" width="10.28515625" style="6" bestFit="1" customWidth="1"/>
    <col min="18" max="18" width="18.7109375" style="6" bestFit="1" customWidth="1"/>
    <col min="19" max="19" width="20" style="6" bestFit="1" customWidth="1"/>
    <col min="20" max="20" width="19.5703125" style="6" bestFit="1" customWidth="1"/>
  </cols>
  <sheetData>
    <row r="2" spans="2:20" ht="51.75" customHeight="1" x14ac:dyDescent="0.25">
      <c r="B2" s="545" t="s">
        <v>1786</v>
      </c>
      <c r="C2" s="545"/>
      <c r="D2" s="545"/>
      <c r="E2" s="545"/>
      <c r="F2" s="545"/>
      <c r="G2" s="545"/>
      <c r="H2" s="545"/>
      <c r="I2" s="545"/>
      <c r="J2" s="545"/>
      <c r="K2" s="545"/>
      <c r="L2" s="545"/>
      <c r="M2" s="545"/>
      <c r="N2" s="545"/>
      <c r="O2" s="545"/>
      <c r="P2" s="545"/>
      <c r="Q2" s="545"/>
      <c r="R2" s="545"/>
      <c r="S2" s="545"/>
      <c r="T2" s="545"/>
    </row>
    <row r="3" spans="2:20" x14ac:dyDescent="0.25">
      <c r="B3" s="334"/>
      <c r="C3" s="334"/>
      <c r="D3" s="334"/>
      <c r="E3" s="334"/>
      <c r="F3" s="334"/>
      <c r="G3" s="335"/>
      <c r="H3" s="335"/>
      <c r="I3" s="335"/>
      <c r="J3" s="546" t="s">
        <v>284</v>
      </c>
      <c r="K3" s="546"/>
      <c r="L3" s="335"/>
      <c r="M3" s="335"/>
      <c r="N3" s="335"/>
      <c r="O3" s="334"/>
      <c r="P3" s="335"/>
      <c r="Q3" s="335"/>
      <c r="R3" s="335"/>
      <c r="S3" s="335"/>
      <c r="T3" s="335"/>
    </row>
    <row r="4" spans="2:20" x14ac:dyDescent="0.25">
      <c r="B4" s="317" t="s">
        <v>96</v>
      </c>
      <c r="C4" s="205" t="s">
        <v>141</v>
      </c>
      <c r="D4" s="205" t="s">
        <v>142</v>
      </c>
      <c r="E4" s="205" t="s">
        <v>143</v>
      </c>
      <c r="F4" s="205" t="s">
        <v>144</v>
      </c>
      <c r="G4" s="205" t="s">
        <v>145</v>
      </c>
      <c r="H4" s="188" t="s">
        <v>146</v>
      </c>
      <c r="I4" s="551" t="s">
        <v>99</v>
      </c>
      <c r="J4" s="550" t="s">
        <v>147</v>
      </c>
      <c r="K4" s="550"/>
      <c r="L4" s="188" t="s">
        <v>146</v>
      </c>
      <c r="M4" s="205" t="s">
        <v>149</v>
      </c>
      <c r="N4" s="205" t="s">
        <v>150</v>
      </c>
      <c r="O4" s="23"/>
      <c r="P4" s="44"/>
      <c r="Q4" s="44"/>
      <c r="R4" s="44"/>
      <c r="S4" s="44"/>
      <c r="T4" s="44"/>
    </row>
    <row r="5" spans="2:20" x14ac:dyDescent="0.25">
      <c r="B5" s="317" t="s">
        <v>1796</v>
      </c>
      <c r="C5" s="188">
        <v>126178865</v>
      </c>
      <c r="D5" s="188">
        <v>127838581</v>
      </c>
      <c r="E5" s="188">
        <v>128148666</v>
      </c>
      <c r="F5" s="188">
        <v>128404964</v>
      </c>
      <c r="G5" s="188">
        <v>128783942</v>
      </c>
      <c r="H5" s="188">
        <v>128792366</v>
      </c>
      <c r="I5" s="551"/>
      <c r="J5" s="188">
        <v>128830245</v>
      </c>
      <c r="K5" s="188">
        <v>128832107</v>
      </c>
      <c r="L5" s="188">
        <v>128834372</v>
      </c>
      <c r="M5" s="188">
        <v>128911919</v>
      </c>
      <c r="N5" s="188">
        <v>128917566</v>
      </c>
      <c r="O5" s="23"/>
      <c r="P5" s="44"/>
      <c r="Q5" s="44"/>
      <c r="R5" s="44"/>
      <c r="S5" s="44"/>
      <c r="T5" s="44"/>
    </row>
    <row r="6" spans="2:20" ht="15" customHeight="1" x14ac:dyDescent="0.25">
      <c r="B6" s="318" t="s">
        <v>107</v>
      </c>
      <c r="C6" s="336" t="s">
        <v>160</v>
      </c>
      <c r="D6" s="336" t="s">
        <v>162</v>
      </c>
      <c r="E6" s="336" t="s">
        <v>163</v>
      </c>
      <c r="F6" s="336" t="s">
        <v>164</v>
      </c>
      <c r="G6" s="336" t="s">
        <v>165</v>
      </c>
      <c r="H6" s="336" t="s">
        <v>166</v>
      </c>
      <c r="I6" s="336" t="s">
        <v>110</v>
      </c>
      <c r="J6" s="336" t="s">
        <v>167</v>
      </c>
      <c r="K6" s="336" t="s">
        <v>168</v>
      </c>
      <c r="L6" s="336" t="s">
        <v>169</v>
      </c>
      <c r="M6" s="336" t="s">
        <v>173</v>
      </c>
      <c r="N6" s="336" t="s">
        <v>174</v>
      </c>
      <c r="O6" s="30"/>
      <c r="P6" s="79" t="s">
        <v>1789</v>
      </c>
      <c r="Q6" s="79" t="s">
        <v>1790</v>
      </c>
      <c r="R6" s="79" t="s">
        <v>1773</v>
      </c>
      <c r="S6" s="79" t="s">
        <v>1772</v>
      </c>
      <c r="T6" s="79" t="s">
        <v>1791</v>
      </c>
    </row>
    <row r="7" spans="2:20" x14ac:dyDescent="0.25">
      <c r="B7" s="248" t="s">
        <v>229</v>
      </c>
      <c r="C7" s="319" t="s">
        <v>84</v>
      </c>
      <c r="D7" s="319" t="s">
        <v>84</v>
      </c>
      <c r="E7" s="320" t="s">
        <v>83</v>
      </c>
      <c r="F7" s="320" t="s">
        <v>83</v>
      </c>
      <c r="G7" s="320" t="s">
        <v>83</v>
      </c>
      <c r="H7" s="320" t="s">
        <v>83</v>
      </c>
      <c r="I7" s="320" t="s">
        <v>83</v>
      </c>
      <c r="J7" s="320" t="s">
        <v>83</v>
      </c>
      <c r="K7" s="320" t="s">
        <v>83</v>
      </c>
      <c r="L7" s="320" t="s">
        <v>83</v>
      </c>
      <c r="M7" s="320" t="s">
        <v>83</v>
      </c>
      <c r="N7" s="320" t="s">
        <v>83</v>
      </c>
      <c r="O7" s="23"/>
      <c r="P7" s="44" t="s">
        <v>285</v>
      </c>
      <c r="Q7" s="44" t="s">
        <v>286</v>
      </c>
      <c r="R7" s="44" t="s">
        <v>287</v>
      </c>
      <c r="S7" s="44" t="s">
        <v>288</v>
      </c>
      <c r="T7" s="44" t="s">
        <v>289</v>
      </c>
    </row>
    <row r="8" spans="2:20" x14ac:dyDescent="0.25">
      <c r="B8" s="248" t="s">
        <v>231</v>
      </c>
      <c r="C8" s="319" t="s">
        <v>84</v>
      </c>
      <c r="D8" s="319" t="s">
        <v>84</v>
      </c>
      <c r="E8" s="319" t="s">
        <v>84</v>
      </c>
      <c r="F8" s="319" t="s">
        <v>84</v>
      </c>
      <c r="G8" s="319" t="s">
        <v>84</v>
      </c>
      <c r="H8" s="319" t="s">
        <v>84</v>
      </c>
      <c r="I8" s="319" t="s">
        <v>84</v>
      </c>
      <c r="J8" s="319" t="s">
        <v>84</v>
      </c>
      <c r="K8" s="319" t="s">
        <v>84</v>
      </c>
      <c r="L8" s="319" t="s">
        <v>84</v>
      </c>
      <c r="M8" s="319" t="s">
        <v>84</v>
      </c>
      <c r="N8" s="320" t="s">
        <v>83</v>
      </c>
      <c r="O8" s="23"/>
      <c r="P8" s="44" t="s">
        <v>290</v>
      </c>
      <c r="Q8" s="44" t="s">
        <v>291</v>
      </c>
      <c r="R8" s="44" t="s">
        <v>292</v>
      </c>
      <c r="S8" s="44" t="s">
        <v>293</v>
      </c>
      <c r="T8" s="44" t="s">
        <v>294</v>
      </c>
    </row>
    <row r="9" spans="2:20" x14ac:dyDescent="0.25">
      <c r="B9" s="248" t="s">
        <v>251</v>
      </c>
      <c r="C9" s="319" t="s">
        <v>84</v>
      </c>
      <c r="D9" s="319" t="s">
        <v>84</v>
      </c>
      <c r="E9" s="319" t="s">
        <v>84</v>
      </c>
      <c r="F9" s="319" t="s">
        <v>84</v>
      </c>
      <c r="G9" s="319" t="s">
        <v>84</v>
      </c>
      <c r="H9" s="319" t="s">
        <v>84</v>
      </c>
      <c r="I9" s="319" t="s">
        <v>84</v>
      </c>
      <c r="J9" s="319" t="s">
        <v>84</v>
      </c>
      <c r="K9" s="319" t="s">
        <v>84</v>
      </c>
      <c r="L9" s="319" t="s">
        <v>84</v>
      </c>
      <c r="M9" s="319" t="s">
        <v>84</v>
      </c>
      <c r="N9" s="320" t="s">
        <v>83</v>
      </c>
      <c r="O9" s="23"/>
      <c r="P9" s="44" t="s">
        <v>295</v>
      </c>
      <c r="Q9" s="44" t="s">
        <v>296</v>
      </c>
      <c r="R9" s="44" t="s">
        <v>297</v>
      </c>
      <c r="S9" s="44" t="s">
        <v>298</v>
      </c>
      <c r="T9" s="44" t="s">
        <v>299</v>
      </c>
    </row>
    <row r="10" spans="2:20" x14ac:dyDescent="0.25">
      <c r="B10" s="248" t="s">
        <v>253</v>
      </c>
      <c r="C10" s="320" t="s">
        <v>83</v>
      </c>
      <c r="D10" s="320" t="s">
        <v>83</v>
      </c>
      <c r="E10" s="320" t="s">
        <v>83</v>
      </c>
      <c r="F10" s="319" t="s">
        <v>84</v>
      </c>
      <c r="G10" s="319" t="s">
        <v>84</v>
      </c>
      <c r="H10" s="319" t="s">
        <v>84</v>
      </c>
      <c r="I10" s="319" t="s">
        <v>84</v>
      </c>
      <c r="J10" s="319" t="s">
        <v>84</v>
      </c>
      <c r="K10" s="319" t="s">
        <v>84</v>
      </c>
      <c r="L10" s="319" t="s">
        <v>84</v>
      </c>
      <c r="M10" s="319" t="s">
        <v>84</v>
      </c>
      <c r="N10" s="319" t="s">
        <v>84</v>
      </c>
      <c r="O10" s="23"/>
      <c r="P10" s="44" t="s">
        <v>300</v>
      </c>
      <c r="Q10" s="44" t="s">
        <v>301</v>
      </c>
      <c r="R10" s="44" t="s">
        <v>302</v>
      </c>
      <c r="S10" s="44" t="s">
        <v>303</v>
      </c>
      <c r="T10" s="44" t="s">
        <v>304</v>
      </c>
    </row>
    <row r="11" spans="2:20" x14ac:dyDescent="0.25">
      <c r="B11" s="248" t="s">
        <v>200</v>
      </c>
      <c r="C11" s="320" t="s">
        <v>83</v>
      </c>
      <c r="D11" s="320" t="s">
        <v>83</v>
      </c>
      <c r="E11" s="320" t="s">
        <v>83</v>
      </c>
      <c r="F11" s="319" t="s">
        <v>84</v>
      </c>
      <c r="G11" s="319" t="s">
        <v>84</v>
      </c>
      <c r="H11" s="319" t="s">
        <v>84</v>
      </c>
      <c r="I11" s="319" t="s">
        <v>84</v>
      </c>
      <c r="J11" s="319" t="s">
        <v>84</v>
      </c>
      <c r="K11" s="319" t="s">
        <v>84</v>
      </c>
      <c r="L11" s="319" t="s">
        <v>84</v>
      </c>
      <c r="M11" s="319" t="s">
        <v>84</v>
      </c>
      <c r="N11" s="319" t="s">
        <v>84</v>
      </c>
      <c r="O11" s="23"/>
      <c r="P11" s="44" t="s">
        <v>305</v>
      </c>
      <c r="Q11" s="44" t="s">
        <v>306</v>
      </c>
      <c r="R11" s="44" t="s">
        <v>307</v>
      </c>
      <c r="S11" s="44" t="s">
        <v>308</v>
      </c>
      <c r="T11" s="44" t="s">
        <v>309</v>
      </c>
    </row>
    <row r="12" spans="2:20" x14ac:dyDescent="0.25">
      <c r="B12" s="248" t="s">
        <v>202</v>
      </c>
      <c r="C12" s="320" t="s">
        <v>83</v>
      </c>
      <c r="D12" s="320" t="s">
        <v>83</v>
      </c>
      <c r="E12" s="320" t="s">
        <v>83</v>
      </c>
      <c r="F12" s="320" t="s">
        <v>83</v>
      </c>
      <c r="G12" s="319" t="s">
        <v>84</v>
      </c>
      <c r="H12" s="319" t="s">
        <v>84</v>
      </c>
      <c r="I12" s="319" t="s">
        <v>84</v>
      </c>
      <c r="J12" s="319" t="s">
        <v>84</v>
      </c>
      <c r="K12" s="319" t="s">
        <v>84</v>
      </c>
      <c r="L12" s="319" t="s">
        <v>84</v>
      </c>
      <c r="M12" s="319" t="s">
        <v>84</v>
      </c>
      <c r="N12" s="319" t="s">
        <v>84</v>
      </c>
      <c r="O12" s="23"/>
      <c r="P12" s="44" t="s">
        <v>310</v>
      </c>
      <c r="Q12" s="44" t="s">
        <v>311</v>
      </c>
      <c r="R12" s="44" t="s">
        <v>312</v>
      </c>
      <c r="S12" s="44" t="s">
        <v>313</v>
      </c>
      <c r="T12" s="44" t="s">
        <v>314</v>
      </c>
    </row>
    <row r="13" spans="2:20" x14ac:dyDescent="0.25">
      <c r="B13" s="337" t="s">
        <v>204</v>
      </c>
      <c r="C13" s="320" t="s">
        <v>83</v>
      </c>
      <c r="D13" s="320" t="s">
        <v>83</v>
      </c>
      <c r="E13" s="320" t="s">
        <v>83</v>
      </c>
      <c r="F13" s="320" t="s">
        <v>83</v>
      </c>
      <c r="G13" s="320" t="s">
        <v>83</v>
      </c>
      <c r="H13" s="319" t="s">
        <v>84</v>
      </c>
      <c r="I13" s="319" t="s">
        <v>84</v>
      </c>
      <c r="J13" s="319" t="s">
        <v>84</v>
      </c>
      <c r="K13" s="319" t="s">
        <v>84</v>
      </c>
      <c r="L13" s="319" t="s">
        <v>84</v>
      </c>
      <c r="M13" s="319" t="s">
        <v>84</v>
      </c>
      <c r="N13" s="319" t="s">
        <v>84</v>
      </c>
      <c r="O13" s="23"/>
      <c r="P13" s="44" t="s">
        <v>315</v>
      </c>
      <c r="Q13" s="44" t="s">
        <v>316</v>
      </c>
      <c r="R13" s="44" t="s">
        <v>317</v>
      </c>
      <c r="S13" s="44" t="s">
        <v>318</v>
      </c>
      <c r="T13" s="44" t="s">
        <v>319</v>
      </c>
    </row>
    <row r="14" spans="2:20" x14ac:dyDescent="0.25">
      <c r="B14" s="338" t="s">
        <v>206</v>
      </c>
      <c r="C14" s="339" t="s">
        <v>83</v>
      </c>
      <c r="D14" s="339" t="s">
        <v>83</v>
      </c>
      <c r="E14" s="339" t="s">
        <v>83</v>
      </c>
      <c r="F14" s="339" t="s">
        <v>83</v>
      </c>
      <c r="G14" s="339" t="s">
        <v>83</v>
      </c>
      <c r="H14" s="339" t="s">
        <v>83</v>
      </c>
      <c r="I14" s="339" t="s">
        <v>83</v>
      </c>
      <c r="J14" s="339" t="s">
        <v>83</v>
      </c>
      <c r="K14" s="339" t="s">
        <v>83</v>
      </c>
      <c r="L14" s="321" t="s">
        <v>84</v>
      </c>
      <c r="M14" s="321" t="s">
        <v>84</v>
      </c>
      <c r="N14" s="321" t="s">
        <v>84</v>
      </c>
      <c r="O14" s="25"/>
      <c r="P14" s="340" t="s">
        <v>320</v>
      </c>
      <c r="Q14" s="340" t="s">
        <v>321</v>
      </c>
      <c r="R14" s="340" t="s">
        <v>322</v>
      </c>
      <c r="S14" s="340" t="s">
        <v>323</v>
      </c>
      <c r="T14" s="340" t="s">
        <v>324</v>
      </c>
    </row>
    <row r="15" spans="2:20" x14ac:dyDescent="0.25">
      <c r="B15" s="23"/>
      <c r="C15" s="23"/>
      <c r="D15" s="23"/>
      <c r="E15" s="23"/>
      <c r="F15" s="23"/>
      <c r="G15" s="23"/>
      <c r="H15" s="23"/>
      <c r="I15" s="23"/>
      <c r="J15" s="23"/>
      <c r="K15" s="23"/>
      <c r="L15" s="23"/>
      <c r="M15" s="23"/>
      <c r="N15" s="23"/>
      <c r="O15" s="23"/>
      <c r="P15" s="44"/>
      <c r="Q15" s="44"/>
      <c r="R15" s="44"/>
      <c r="S15" s="44"/>
      <c r="T15" s="44"/>
    </row>
    <row r="16" spans="2:20" x14ac:dyDescent="0.25">
      <c r="B16" s="23"/>
      <c r="C16" s="23"/>
      <c r="D16" s="23"/>
      <c r="E16" s="23"/>
      <c r="F16" s="23"/>
      <c r="G16" s="23"/>
      <c r="H16" s="23"/>
      <c r="I16" s="23"/>
      <c r="J16" s="23"/>
      <c r="K16" s="23"/>
      <c r="L16" s="547" t="s">
        <v>325</v>
      </c>
      <c r="M16" s="547"/>
      <c r="N16" s="547"/>
      <c r="O16" s="23"/>
      <c r="P16" s="44" t="s">
        <v>326</v>
      </c>
      <c r="Q16" s="44" t="s">
        <v>327</v>
      </c>
      <c r="R16" s="44" t="s">
        <v>328</v>
      </c>
      <c r="S16" s="44" t="s">
        <v>329</v>
      </c>
      <c r="T16" s="44" t="s">
        <v>330</v>
      </c>
    </row>
    <row r="17" spans="2:26" x14ac:dyDescent="0.25">
      <c r="B17" s="23"/>
      <c r="C17" s="23"/>
      <c r="D17" s="23"/>
      <c r="E17" s="23"/>
      <c r="F17" s="23"/>
      <c r="G17" s="23"/>
      <c r="H17" s="23"/>
      <c r="I17" s="23"/>
      <c r="J17" s="23"/>
      <c r="K17" s="23"/>
      <c r="L17" s="548" t="s">
        <v>331</v>
      </c>
      <c r="M17" s="548"/>
      <c r="N17" s="548"/>
      <c r="O17" s="25"/>
      <c r="P17" s="340" t="s">
        <v>332</v>
      </c>
      <c r="Q17" s="340" t="s">
        <v>333</v>
      </c>
      <c r="R17" s="340" t="s">
        <v>334</v>
      </c>
      <c r="S17" s="340" t="s">
        <v>335</v>
      </c>
      <c r="T17" s="340" t="s">
        <v>336</v>
      </c>
    </row>
    <row r="18" spans="2:26" x14ac:dyDescent="0.25">
      <c r="B18" s="23"/>
      <c r="C18" s="23"/>
      <c r="D18" s="23"/>
      <c r="E18" s="23"/>
      <c r="F18" s="23"/>
      <c r="G18" s="23"/>
      <c r="H18" s="23"/>
      <c r="I18" s="23"/>
      <c r="J18" s="23"/>
      <c r="K18" s="23"/>
      <c r="L18" s="549" t="s">
        <v>1787</v>
      </c>
      <c r="M18" s="549"/>
      <c r="N18" s="549"/>
      <c r="O18" s="23"/>
      <c r="P18" s="341" t="s">
        <v>337</v>
      </c>
      <c r="Q18" s="342">
        <v>4.833177398140287E-2</v>
      </c>
      <c r="R18" s="342">
        <v>8.8441379946898897E-3</v>
      </c>
      <c r="S18" s="342">
        <v>4.549735976481363E-2</v>
      </c>
      <c r="T18" s="341" t="s">
        <v>338</v>
      </c>
    </row>
    <row r="19" spans="2:26" x14ac:dyDescent="0.25">
      <c r="B19" s="23"/>
      <c r="C19" s="23"/>
      <c r="D19" s="23"/>
      <c r="E19" s="23"/>
      <c r="F19" s="23"/>
      <c r="G19" s="23"/>
      <c r="H19" s="23"/>
      <c r="I19" s="23"/>
      <c r="J19" s="23"/>
      <c r="K19" s="23"/>
      <c r="L19" s="544" t="s">
        <v>1788</v>
      </c>
      <c r="M19" s="544"/>
      <c r="N19" s="544"/>
      <c r="O19" s="23"/>
      <c r="P19" s="343">
        <v>7.3599999999999998E-6</v>
      </c>
      <c r="Q19" s="254">
        <v>4.8199999999999996E-3</v>
      </c>
      <c r="R19" s="44">
        <v>0.19</v>
      </c>
      <c r="S19" s="343">
        <v>1.9300000000000002E-5</v>
      </c>
      <c r="T19" s="343">
        <v>4.0600000000000001E-6</v>
      </c>
      <c r="V19" s="10"/>
      <c r="W19" s="4"/>
      <c r="X19" s="11"/>
      <c r="Y19" s="4"/>
      <c r="Z19" s="6"/>
    </row>
    <row r="20" spans="2:26" x14ac:dyDescent="0.25">
      <c r="V20" s="10"/>
      <c r="W20" s="4"/>
      <c r="Z20" s="6"/>
    </row>
    <row r="21" spans="2:26" x14ac:dyDescent="0.25">
      <c r="V21" s="10"/>
      <c r="W21" s="4"/>
      <c r="Z21" s="6"/>
    </row>
    <row r="22" spans="2:26" x14ac:dyDescent="0.25">
      <c r="V22" s="10"/>
      <c r="W22" s="4"/>
      <c r="Z22" s="6"/>
    </row>
    <row r="23" spans="2:26" x14ac:dyDescent="0.25">
      <c r="V23" s="10"/>
      <c r="W23" s="4"/>
      <c r="Z23" s="6"/>
    </row>
    <row r="24" spans="2:26" x14ac:dyDescent="0.25">
      <c r="V24" s="10"/>
      <c r="W24" s="4"/>
      <c r="Z24" s="6"/>
    </row>
    <row r="25" spans="2:26" x14ac:dyDescent="0.25">
      <c r="V25" s="10"/>
      <c r="W25" s="4"/>
      <c r="Z25" s="6"/>
    </row>
    <row r="26" spans="2:26" x14ac:dyDescent="0.25">
      <c r="V26" s="10"/>
      <c r="W26" s="4"/>
      <c r="Z26" s="6"/>
    </row>
  </sheetData>
  <mergeCells count="8">
    <mergeCell ref="L19:N19"/>
    <mergeCell ref="B2:T2"/>
    <mergeCell ref="J3:K3"/>
    <mergeCell ref="L16:N16"/>
    <mergeCell ref="L17:N17"/>
    <mergeCell ref="L18:N18"/>
    <mergeCell ref="J4:K4"/>
    <mergeCell ref="I4:I5"/>
  </mergeCells>
  <conditionalFormatting sqref="Z19:Z26">
    <cfRule type="colorScale" priority="2">
      <colorScale>
        <cfvo type="min"/>
        <cfvo type="max"/>
        <color rgb="FFFCFCFF"/>
        <color rgb="FFF8696B"/>
      </colorScale>
    </cfRule>
  </conditionalFormatting>
  <conditionalFormatting sqref="X19:X26">
    <cfRule type="colorScale" priority="1">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2</vt:i4>
      </vt:variant>
    </vt:vector>
  </HeadingPairs>
  <TitlesOfParts>
    <vt:vector size="22" baseType="lpstr">
      <vt:lpstr>Table S1_Field</vt:lpstr>
      <vt:lpstr>Table S2_glume</vt:lpstr>
      <vt:lpstr>Table S3_lemma_grain</vt:lpstr>
      <vt:lpstr>Table S4_CT</vt:lpstr>
      <vt:lpstr>Table S5_Development</vt:lpstr>
      <vt:lpstr>Table S6_Cell size</vt:lpstr>
      <vt:lpstr>Table S7_Recs</vt:lpstr>
      <vt:lpstr>Table S8_Finemap</vt:lpstr>
      <vt:lpstr>Table S9_other_Pheno</vt:lpstr>
      <vt:lpstr>Table S10_haplotypes</vt:lpstr>
      <vt:lpstr>Table S11_DIC_Watk</vt:lpstr>
      <vt:lpstr>Table S12_longglume</vt:lpstr>
      <vt:lpstr>Table S13_7Ahap</vt:lpstr>
      <vt:lpstr>Table S14_qPCR</vt:lpstr>
      <vt:lpstr>Table S15_qPCR_Trans</vt:lpstr>
      <vt:lpstr>Table S16_Trans_Pheno</vt:lpstr>
      <vt:lpstr>Table S17_Pearson</vt:lpstr>
      <vt:lpstr>Table S18_KASPprimers</vt:lpstr>
      <vt:lpstr>Table S19_OtherPrimers</vt:lpstr>
      <vt:lpstr>Table S20 phyloTree</vt:lpstr>
      <vt:lpstr>Data S1_Motifs</vt:lpstr>
      <vt:lpstr>Data S2_motifs_si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istobal Uauy (JIC)</dc:creator>
  <cp:lastModifiedBy>Reviewer 2</cp:lastModifiedBy>
  <dcterms:created xsi:type="dcterms:W3CDTF">2020-10-26T16:25:51Z</dcterms:created>
  <dcterms:modified xsi:type="dcterms:W3CDTF">2020-12-03T23:03:49Z</dcterms:modified>
</cp:coreProperties>
</file>